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505"/>
  <workbookPr/>
  <mc:AlternateContent xmlns:mc="http://schemas.openxmlformats.org/markup-compatibility/2006">
    <mc:Choice Requires="x15">
      <x15ac:absPath xmlns:x15ac="http://schemas.microsoft.com/office/spreadsheetml/2010/11/ac" url="/Users/alexandermeeske/Dropbox/alex chris david/Paper/reviews/Resubmission (final)/"/>
    </mc:Choice>
  </mc:AlternateContent>
  <bookViews>
    <workbookView xWindow="0" yWindow="460" windowWidth="28800" windowHeight="17460" tabRatio="500" activeTab="1"/>
  </bookViews>
  <sheets>
    <sheet name="Fig 1B" sheetId="1" r:id="rId1"/>
    <sheet name="Fig 1C" sheetId="2" r:id="rId2"/>
    <sheet name="Fig 2B" sheetId="3" r:id="rId3"/>
    <sheet name="Fig 3C" sheetId="4" r:id="rId4"/>
    <sheet name="Fig 7E" sheetId="5" r:id="rId5"/>
    <sheet name="S5 Fig" sheetId="6" r:id="rId6"/>
    <sheet name="S8B Fig" sheetId="7" r:id="rId7"/>
    <sheet name="S10A Fig" sheetId="8" r:id="rId8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8" l="1"/>
  <c r="I4" i="8"/>
  <c r="H4" i="8"/>
  <c r="G4" i="8"/>
  <c r="F4" i="8"/>
  <c r="E4" i="8"/>
  <c r="D4" i="8"/>
  <c r="C4" i="8"/>
  <c r="B4" i="8"/>
  <c r="C10" i="3"/>
  <c r="C9" i="3"/>
  <c r="C8" i="3"/>
  <c r="C7" i="3"/>
  <c r="C6" i="3"/>
  <c r="C5" i="3"/>
  <c r="C4" i="3"/>
  <c r="C3" i="3"/>
  <c r="C2" i="3"/>
</calcChain>
</file>

<file path=xl/sharedStrings.xml><?xml version="1.0" encoding="utf-8"?>
<sst xmlns="http://schemas.openxmlformats.org/spreadsheetml/2006/main" count="7538" uniqueCount="3765">
  <si>
    <t>citB</t>
  </si>
  <si>
    <t>spoIIIE</t>
  </si>
  <si>
    <t>oppA</t>
  </si>
  <si>
    <t>skfF</t>
  </si>
  <si>
    <t>spoIIE</t>
  </si>
  <si>
    <t>spoIVCA</t>
  </si>
  <si>
    <t>spoIVA</t>
  </si>
  <si>
    <t>spoVD</t>
  </si>
  <si>
    <t>oppB</t>
  </si>
  <si>
    <t>addA</t>
  </si>
  <si>
    <t>spoVB</t>
  </si>
  <si>
    <t>oppC</t>
  </si>
  <si>
    <t>clpC</t>
  </si>
  <si>
    <t>asnO</t>
  </si>
  <si>
    <t>pckA</t>
  </si>
  <si>
    <t>pgcA</t>
  </si>
  <si>
    <t>ugtP</t>
  </si>
  <si>
    <t>sigE</t>
  </si>
  <si>
    <t>spoIVB</t>
  </si>
  <si>
    <t>kinA</t>
  </si>
  <si>
    <t>rnjB</t>
  </si>
  <si>
    <t>dnaK</t>
  </si>
  <si>
    <t>spoIIIAE</t>
  </si>
  <si>
    <t>yqfD</t>
  </si>
  <si>
    <t>ylbJ</t>
  </si>
  <si>
    <t>aspB</t>
  </si>
  <si>
    <t>spoIIP</t>
  </si>
  <si>
    <t>bkdR</t>
  </si>
  <si>
    <t>dacB</t>
  </si>
  <si>
    <t>sucC</t>
  </si>
  <si>
    <t>gapB</t>
  </si>
  <si>
    <t>araR</t>
  </si>
  <si>
    <t>addB</t>
  </si>
  <si>
    <t>resB</t>
  </si>
  <si>
    <t>sucD</t>
  </si>
  <si>
    <t>citZ</t>
  </si>
  <si>
    <t>lspA</t>
  </si>
  <si>
    <t>oppF</t>
  </si>
  <si>
    <t>yabQ</t>
  </si>
  <si>
    <t>mdh</t>
  </si>
  <si>
    <t>spoIIIJ</t>
  </si>
  <si>
    <t>gsaB</t>
  </si>
  <si>
    <t>ruvB</t>
  </si>
  <si>
    <t>yerB</t>
  </si>
  <si>
    <t>yqhT</t>
  </si>
  <si>
    <t>spoIVFB</t>
  </si>
  <si>
    <t>ywmB</t>
  </si>
  <si>
    <t>icd</t>
  </si>
  <si>
    <t>ecsB</t>
  </si>
  <si>
    <t>spoVID</t>
  </si>
  <si>
    <t>spoVK</t>
  </si>
  <si>
    <t>gpr</t>
  </si>
  <si>
    <t>ylbC</t>
  </si>
  <si>
    <t>spoIIIAF</t>
  </si>
  <si>
    <t>spoIVFA</t>
  </si>
  <si>
    <t>gidA</t>
  </si>
  <si>
    <t>oppD</t>
  </si>
  <si>
    <t>spoVAD</t>
  </si>
  <si>
    <t>sigH</t>
  </si>
  <si>
    <t>ecsA</t>
  </si>
  <si>
    <t>sigG</t>
  </si>
  <si>
    <t>spoIID</t>
  </si>
  <si>
    <t>ytvI</t>
  </si>
  <si>
    <t>spoVE</t>
  </si>
  <si>
    <t>speA</t>
  </si>
  <si>
    <t>fur</t>
  </si>
  <si>
    <t>salA</t>
  </si>
  <si>
    <t>acsA</t>
  </si>
  <si>
    <t>lgt</t>
  </si>
  <si>
    <t>spoIIQ</t>
  </si>
  <si>
    <t>ctaC</t>
  </si>
  <si>
    <t>yubB</t>
  </si>
  <si>
    <t>gtaB</t>
  </si>
  <si>
    <t>spoIIIAA</t>
  </si>
  <si>
    <t>dnaJ</t>
  </si>
  <si>
    <t>cwlD</t>
  </si>
  <si>
    <t>pdaA</t>
  </si>
  <si>
    <t>buk</t>
  </si>
  <si>
    <t>spoIIGA</t>
  </si>
  <si>
    <t>gerM</t>
  </si>
  <si>
    <t>skfE</t>
  </si>
  <si>
    <t>ccdA</t>
  </si>
  <si>
    <t>yqfL</t>
  </si>
  <si>
    <t>spoIIIAH</t>
  </si>
  <si>
    <t>tatCY</t>
  </si>
  <si>
    <t>ubiE</t>
  </si>
  <si>
    <t>def</t>
  </si>
  <si>
    <t>ymdB</t>
  </si>
  <si>
    <t>recR</t>
  </si>
  <si>
    <t>fabL</t>
  </si>
  <si>
    <t>efp</t>
  </si>
  <si>
    <t>skfC</t>
  </si>
  <si>
    <t>spoIIM</t>
  </si>
  <si>
    <t>ydiH</t>
  </si>
  <si>
    <t>yjbH</t>
  </si>
  <si>
    <t>rseP</t>
  </si>
  <si>
    <t>sigF</t>
  </si>
  <si>
    <t>adcC</t>
  </si>
  <si>
    <t>glnJ</t>
  </si>
  <si>
    <t>lytB</t>
  </si>
  <si>
    <t>rluD</t>
  </si>
  <si>
    <t>mfd</t>
  </si>
  <si>
    <t>spoIIR</t>
  </si>
  <si>
    <t>miaA</t>
  </si>
  <si>
    <t>coaX</t>
  </si>
  <si>
    <t>adcB</t>
  </si>
  <si>
    <t>stoA</t>
  </si>
  <si>
    <t>spoIIIAG</t>
  </si>
  <si>
    <t>spoVAC</t>
  </si>
  <si>
    <t>spoIIB</t>
  </si>
  <si>
    <t>nrnA</t>
  </si>
  <si>
    <t>bcrC</t>
  </si>
  <si>
    <t>ydcC</t>
  </si>
  <si>
    <t>thiE</t>
  </si>
  <si>
    <t>pyrR</t>
  </si>
  <si>
    <t>ylxW</t>
  </si>
  <si>
    <t>speE</t>
  </si>
  <si>
    <t>ytpI</t>
  </si>
  <si>
    <t>ctpB</t>
  </si>
  <si>
    <t>ctaD</t>
  </si>
  <si>
    <t>skfG</t>
  </si>
  <si>
    <t>walH</t>
  </si>
  <si>
    <t>ybaN</t>
  </si>
  <si>
    <t>ycgP</t>
  </si>
  <si>
    <t>spoVT</t>
  </si>
  <si>
    <t>dltB</t>
  </si>
  <si>
    <t>rho</t>
  </si>
  <si>
    <t>prmC</t>
  </si>
  <si>
    <t>spoIIIAD</t>
  </si>
  <si>
    <t>yhbH</t>
  </si>
  <si>
    <t>spoVAEB</t>
  </si>
  <si>
    <t>yerH</t>
  </si>
  <si>
    <t>minD</t>
  </si>
  <si>
    <t>ycsF</t>
  </si>
  <si>
    <t>ytrI</t>
  </si>
  <si>
    <t>yaaE</t>
  </si>
  <si>
    <t>prkC</t>
  </si>
  <si>
    <t>spoVAA</t>
  </si>
  <si>
    <t>minJ</t>
  </si>
  <si>
    <t>ruvA</t>
  </si>
  <si>
    <t>yycI</t>
  </si>
  <si>
    <t>yezG</t>
  </si>
  <si>
    <t>yumB</t>
  </si>
  <si>
    <t>dgkA</t>
  </si>
  <si>
    <t>fabG</t>
  </si>
  <si>
    <t>ureC</t>
  </si>
  <si>
    <t>clsA</t>
  </si>
  <si>
    <t>gcvPB</t>
  </si>
  <si>
    <t>spoIIAB</t>
  </si>
  <si>
    <t>pycA</t>
  </si>
  <si>
    <t>scuA</t>
  </si>
  <si>
    <t>spoVR</t>
  </si>
  <si>
    <t>lonA</t>
  </si>
  <si>
    <t>pbpI</t>
  </si>
  <si>
    <t>ygzB</t>
  </si>
  <si>
    <t>spoIIIAC</t>
  </si>
  <si>
    <t>ytxG</t>
  </si>
  <si>
    <t>ykgB</t>
  </si>
  <si>
    <t>radA</t>
  </si>
  <si>
    <t>thiG</t>
  </si>
  <si>
    <t>ytrH</t>
  </si>
  <si>
    <t>dltD</t>
  </si>
  <si>
    <t>gltT</t>
  </si>
  <si>
    <t>iolR</t>
  </si>
  <si>
    <t>gntZ</t>
  </si>
  <si>
    <t>ndk</t>
  </si>
  <si>
    <t>ganR</t>
  </si>
  <si>
    <t>pit</t>
  </si>
  <si>
    <t>yvrG</t>
  </si>
  <si>
    <t>yaaD</t>
  </si>
  <si>
    <t>yqgY</t>
  </si>
  <si>
    <t>frlR</t>
  </si>
  <si>
    <t>spoIIIAB</t>
  </si>
  <si>
    <t>rbsR</t>
  </si>
  <si>
    <t>adcA</t>
  </si>
  <si>
    <t>yxkD</t>
  </si>
  <si>
    <t>yjbV</t>
  </si>
  <si>
    <t>fbp</t>
  </si>
  <si>
    <t>skfB</t>
  </si>
  <si>
    <t>alkA</t>
  </si>
  <si>
    <t>spoVFA</t>
  </si>
  <si>
    <t>yerC</t>
  </si>
  <si>
    <t>yvgQ</t>
  </si>
  <si>
    <t>lepA</t>
  </si>
  <si>
    <t>sdpR</t>
  </si>
  <si>
    <t>aroD</t>
  </si>
  <si>
    <t>ynbB</t>
  </si>
  <si>
    <t>sleB</t>
  </si>
  <si>
    <t>ykaA</t>
  </si>
  <si>
    <t>ctaE</t>
  </si>
  <si>
    <t>yclQ</t>
  </si>
  <si>
    <t>qcrC</t>
  </si>
  <si>
    <t>yoaS</t>
  </si>
  <si>
    <t>yerA</t>
  </si>
  <si>
    <t>yclO</t>
  </si>
  <si>
    <t>yvzG</t>
  </si>
  <si>
    <t>thiF</t>
  </si>
  <si>
    <t>yfkA</t>
  </si>
  <si>
    <t>proI</t>
  </si>
  <si>
    <t>purB</t>
  </si>
  <si>
    <t>ywkA</t>
  </si>
  <si>
    <t>yfmI</t>
  </si>
  <si>
    <t>yabP</t>
  </si>
  <si>
    <t>ytfP</t>
  </si>
  <si>
    <t>mleN</t>
  </si>
  <si>
    <t>med</t>
  </si>
  <si>
    <t>spxA</t>
  </si>
  <si>
    <t>dinG</t>
  </si>
  <si>
    <t>ykoS</t>
  </si>
  <si>
    <t>ydiL</t>
  </si>
  <si>
    <t>mcsA</t>
  </si>
  <si>
    <t>mraW</t>
  </si>
  <si>
    <t>prpC</t>
  </si>
  <si>
    <t>wapA</t>
  </si>
  <si>
    <t>spmA</t>
  </si>
  <si>
    <t>ydfH</t>
  </si>
  <si>
    <t>rocD</t>
  </si>
  <si>
    <t>ycsG</t>
  </si>
  <si>
    <t>braB</t>
  </si>
  <si>
    <t>yqfC</t>
  </si>
  <si>
    <t>mcsB</t>
  </si>
  <si>
    <t>yvhJ</t>
  </si>
  <si>
    <t>sdpI</t>
  </si>
  <si>
    <t>ecsC</t>
  </si>
  <si>
    <t>dltA</t>
  </si>
  <si>
    <t>ctaG</t>
  </si>
  <si>
    <t>ynbA</t>
  </si>
  <si>
    <t>ytrC</t>
  </si>
  <si>
    <t>resA</t>
  </si>
  <si>
    <t>ydeS</t>
  </si>
  <si>
    <t>ymfM</t>
  </si>
  <si>
    <t>yeaB</t>
  </si>
  <si>
    <t>gerAA</t>
  </si>
  <si>
    <t>qcrA</t>
  </si>
  <si>
    <t>safA</t>
  </si>
  <si>
    <t>yqeK</t>
  </si>
  <si>
    <t>ycgE</t>
  </si>
  <si>
    <t>sdaAA</t>
  </si>
  <si>
    <t>ypiA</t>
  </si>
  <si>
    <t>kinD</t>
  </si>
  <si>
    <t>lytA</t>
  </si>
  <si>
    <t>dctS</t>
  </si>
  <si>
    <t>ypiB</t>
  </si>
  <si>
    <t>polA</t>
  </si>
  <si>
    <t>yhfJ</t>
  </si>
  <si>
    <t>purR</t>
  </si>
  <si>
    <t>ylbF</t>
  </si>
  <si>
    <t>yjbI</t>
  </si>
  <si>
    <t>parB</t>
  </si>
  <si>
    <t>nsrR</t>
  </si>
  <si>
    <t>ytpQ</t>
  </si>
  <si>
    <t>gerAB</t>
  </si>
  <si>
    <t>yclN</t>
  </si>
  <si>
    <t>bofA</t>
  </si>
  <si>
    <t>spoVAB</t>
  </si>
  <si>
    <t>treR</t>
  </si>
  <si>
    <t>yneK</t>
  </si>
  <si>
    <t>yxdM</t>
  </si>
  <si>
    <t>ytvA</t>
  </si>
  <si>
    <t>yfkL</t>
  </si>
  <si>
    <t>prkA</t>
  </si>
  <si>
    <t>qcrB</t>
  </si>
  <si>
    <t>cshB</t>
  </si>
  <si>
    <t>ytgP</t>
  </si>
  <si>
    <t>ybgJ</t>
  </si>
  <si>
    <t>cysK</t>
  </si>
  <si>
    <t>tepA</t>
  </si>
  <si>
    <t>spoIIID</t>
  </si>
  <si>
    <t>ccpA</t>
  </si>
  <si>
    <t>yvyE</t>
  </si>
  <si>
    <t>yabR</t>
  </si>
  <si>
    <t>yycJ</t>
  </si>
  <si>
    <t>tgt</t>
  </si>
  <si>
    <t>fadF</t>
  </si>
  <si>
    <t>spoIIAA</t>
  </si>
  <si>
    <t>rsiW</t>
  </si>
  <si>
    <t>yabK</t>
  </si>
  <si>
    <t>spmB</t>
  </si>
  <si>
    <t>yyaF</t>
  </si>
  <si>
    <t>speD</t>
  </si>
  <si>
    <t>ybaC</t>
  </si>
  <si>
    <t>yddK</t>
  </si>
  <si>
    <t>yvcI</t>
  </si>
  <si>
    <t>yflG</t>
  </si>
  <si>
    <t>yqhH</t>
  </si>
  <si>
    <t>ybcC</t>
  </si>
  <si>
    <t>ycgN</t>
  </si>
  <si>
    <t>yknU</t>
  </si>
  <si>
    <t>ykuC</t>
  </si>
  <si>
    <t>yloN</t>
  </si>
  <si>
    <t>kinC</t>
  </si>
  <si>
    <t>usd</t>
  </si>
  <si>
    <t>glpF</t>
  </si>
  <si>
    <t>ccpB</t>
  </si>
  <si>
    <t>spoVG</t>
  </si>
  <si>
    <t>gidB</t>
  </si>
  <si>
    <t>yydJ</t>
  </si>
  <si>
    <t>yetO</t>
  </si>
  <si>
    <t>queA</t>
  </si>
  <si>
    <t>yefA</t>
  </si>
  <si>
    <t>yabA</t>
  </si>
  <si>
    <t>rnhC</t>
  </si>
  <si>
    <t>yukB</t>
  </si>
  <si>
    <t>pbpF</t>
  </si>
  <si>
    <t>ylbK</t>
  </si>
  <si>
    <t>yqzE</t>
  </si>
  <si>
    <t>recJ</t>
  </si>
  <si>
    <t>ahpC</t>
  </si>
  <si>
    <t>ymcA</t>
  </si>
  <si>
    <t>yrdR</t>
  </si>
  <si>
    <t>ypmB</t>
  </si>
  <si>
    <t>abrB</t>
  </si>
  <si>
    <t>yqhG</t>
  </si>
  <si>
    <t>yrzL</t>
  </si>
  <si>
    <t>rnr</t>
  </si>
  <si>
    <t>divIVA</t>
  </si>
  <si>
    <t>murAB</t>
  </si>
  <si>
    <t>phoH</t>
  </si>
  <si>
    <t>cysJ</t>
  </si>
  <si>
    <t>ydbJ</t>
  </si>
  <si>
    <t>ysdB</t>
  </si>
  <si>
    <t>hemN</t>
  </si>
  <si>
    <t>ytoI</t>
  </si>
  <si>
    <t>spoVIF</t>
  </si>
  <si>
    <t>yuiB</t>
  </si>
  <si>
    <t>ytkD</t>
  </si>
  <si>
    <t>pabC</t>
  </si>
  <si>
    <t>rok</t>
  </si>
  <si>
    <t>yacK</t>
  </si>
  <si>
    <t>mdxE</t>
  </si>
  <si>
    <t>ypeB</t>
  </si>
  <si>
    <t>yabS</t>
  </si>
  <si>
    <t>yqgN</t>
  </si>
  <si>
    <t>rsfA</t>
  </si>
  <si>
    <t>gmuR</t>
  </si>
  <si>
    <t>hrcA</t>
  </si>
  <si>
    <t>ypmT</t>
  </si>
  <si>
    <t>hemX</t>
  </si>
  <si>
    <t>ytrD</t>
  </si>
  <si>
    <t>ydcQ</t>
  </si>
  <si>
    <t>cydB</t>
  </si>
  <si>
    <t>hslO</t>
  </si>
  <si>
    <t>mtnK</t>
  </si>
  <si>
    <t>yclP</t>
  </si>
  <si>
    <t>iscS</t>
  </si>
  <si>
    <t>ygaD</t>
  </si>
  <si>
    <t>recX</t>
  </si>
  <si>
    <t>yodJ</t>
  </si>
  <si>
    <t>treA</t>
  </si>
  <si>
    <t>lcfA</t>
  </si>
  <si>
    <t>cotH</t>
  </si>
  <si>
    <t>pbpD</t>
  </si>
  <si>
    <t>hutI</t>
  </si>
  <si>
    <t>mtlA</t>
  </si>
  <si>
    <t>yqzF</t>
  </si>
  <si>
    <t>thiO</t>
  </si>
  <si>
    <t>ycnJ</t>
  </si>
  <si>
    <t>pabB</t>
  </si>
  <si>
    <t>tenA</t>
  </si>
  <si>
    <t>dgcK</t>
  </si>
  <si>
    <t>gutB</t>
  </si>
  <si>
    <t>lipA</t>
  </si>
  <si>
    <t>pbuG</t>
  </si>
  <si>
    <t>metQ</t>
  </si>
  <si>
    <t>ylmD</t>
  </si>
  <si>
    <t>efeU</t>
  </si>
  <si>
    <t>ycgM</t>
  </si>
  <si>
    <t>ydeL</t>
  </si>
  <si>
    <t>ywlE</t>
  </si>
  <si>
    <t>lysP</t>
  </si>
  <si>
    <t>rpsU</t>
  </si>
  <si>
    <t>metP</t>
  </si>
  <si>
    <t>eag</t>
  </si>
  <si>
    <t>yvaK</t>
  </si>
  <si>
    <t>yizD</t>
  </si>
  <si>
    <t>ggaB</t>
  </si>
  <si>
    <t>ydbI</t>
  </si>
  <si>
    <t>flgK</t>
  </si>
  <si>
    <t>liaH</t>
  </si>
  <si>
    <t>ytkA</t>
  </si>
  <si>
    <t>yhaO</t>
  </si>
  <si>
    <t>yddR</t>
  </si>
  <si>
    <t>yacL</t>
  </si>
  <si>
    <t>yopW</t>
  </si>
  <si>
    <t>noc</t>
  </si>
  <si>
    <t>minC</t>
  </si>
  <si>
    <t>yhaX</t>
  </si>
  <si>
    <t>ydfC</t>
  </si>
  <si>
    <t>fabHA</t>
  </si>
  <si>
    <t>thiS</t>
  </si>
  <si>
    <t>grpE</t>
  </si>
  <si>
    <t>nagBB</t>
  </si>
  <si>
    <t>yhgD</t>
  </si>
  <si>
    <t>efeN</t>
  </si>
  <si>
    <t>kipI</t>
  </si>
  <si>
    <t>yhdL</t>
  </si>
  <si>
    <t>yhcA</t>
  </si>
  <si>
    <t>yukC</t>
  </si>
  <si>
    <t>speB</t>
  </si>
  <si>
    <t>ylaH</t>
  </si>
  <si>
    <t>yqbO</t>
  </si>
  <si>
    <t>ypiF</t>
  </si>
  <si>
    <t>ycsI</t>
  </si>
  <si>
    <t>thiL</t>
  </si>
  <si>
    <t>glpP</t>
  </si>
  <si>
    <t>yorG</t>
  </si>
  <si>
    <t>yddH</t>
  </si>
  <si>
    <t>gerBA</t>
  </si>
  <si>
    <t>yaaC</t>
  </si>
  <si>
    <t>levD</t>
  </si>
  <si>
    <t>rapI</t>
  </si>
  <si>
    <t>xseA</t>
  </si>
  <si>
    <t>ytlI</t>
  </si>
  <si>
    <t>gerAC</t>
  </si>
  <si>
    <t>yopP</t>
  </si>
  <si>
    <t>yqhY</t>
  </si>
  <si>
    <t>yvnB</t>
  </si>
  <si>
    <t>yebA</t>
  </si>
  <si>
    <t>nasD</t>
  </si>
  <si>
    <t>yydH</t>
  </si>
  <si>
    <t>ykcB</t>
  </si>
  <si>
    <t>hutU</t>
  </si>
  <si>
    <t>nhaC</t>
  </si>
  <si>
    <t>yrrI</t>
  </si>
  <si>
    <t>ydfM</t>
  </si>
  <si>
    <t>moaC</t>
  </si>
  <si>
    <t>ald</t>
  </si>
  <si>
    <t>ywdH</t>
  </si>
  <si>
    <t>nfrA</t>
  </si>
  <si>
    <t>yvdK</t>
  </si>
  <si>
    <t>ybxG</t>
  </si>
  <si>
    <t>sinI</t>
  </si>
  <si>
    <t>ylbP</t>
  </si>
  <si>
    <t>yvdT</t>
  </si>
  <si>
    <t>ctsR</t>
  </si>
  <si>
    <t>yvqJ</t>
  </si>
  <si>
    <t>dtpT</t>
  </si>
  <si>
    <t>kipA</t>
  </si>
  <si>
    <t>yjbP</t>
  </si>
  <si>
    <t>tuaF</t>
  </si>
  <si>
    <t>yhcY</t>
  </si>
  <si>
    <t>bkdAA</t>
  </si>
  <si>
    <t>nasC</t>
  </si>
  <si>
    <t>ypeP</t>
  </si>
  <si>
    <t>fruR</t>
  </si>
  <si>
    <t>rapC</t>
  </si>
  <si>
    <t>efeM</t>
  </si>
  <si>
    <t>alsR</t>
  </si>
  <si>
    <t>sdpB</t>
  </si>
  <si>
    <t>purA</t>
  </si>
  <si>
    <t>pyrP</t>
  </si>
  <si>
    <t>ykoN</t>
  </si>
  <si>
    <t>yqfZ</t>
  </si>
  <si>
    <t>yuiE</t>
  </si>
  <si>
    <t>gcvT</t>
  </si>
  <si>
    <t>ctaF</t>
  </si>
  <si>
    <t>lytS</t>
  </si>
  <si>
    <t>ytaF</t>
  </si>
  <si>
    <t>yxlA</t>
  </si>
  <si>
    <t>clpE</t>
  </si>
  <si>
    <t>yvlB</t>
  </si>
  <si>
    <t>pbpG</t>
  </si>
  <si>
    <t>nasB</t>
  </si>
  <si>
    <t>ypbH</t>
  </si>
  <si>
    <t>yuzD</t>
  </si>
  <si>
    <t>glpG</t>
  </si>
  <si>
    <t>yitU</t>
  </si>
  <si>
    <t>yutK</t>
  </si>
  <si>
    <t>glpK</t>
  </si>
  <si>
    <t>atpI</t>
  </si>
  <si>
    <t>yjbM</t>
  </si>
  <si>
    <t>yceG</t>
  </si>
  <si>
    <t>mhqR</t>
  </si>
  <si>
    <t>hisJ</t>
  </si>
  <si>
    <t>yabT</t>
  </si>
  <si>
    <t>ydaJ</t>
  </si>
  <si>
    <t>sdaAB</t>
  </si>
  <si>
    <t>fabI</t>
  </si>
  <si>
    <t>yodH</t>
  </si>
  <si>
    <t>ypsB</t>
  </si>
  <si>
    <t>dinB</t>
  </si>
  <si>
    <t>yrrC</t>
  </si>
  <si>
    <t>ntdA</t>
  </si>
  <si>
    <t>ycgG</t>
  </si>
  <si>
    <t>spoVFB</t>
  </si>
  <si>
    <t>kinB</t>
  </si>
  <si>
    <t>ywtG</t>
  </si>
  <si>
    <t>rpoE</t>
  </si>
  <si>
    <t>rpsA</t>
  </si>
  <si>
    <t>ahpF</t>
  </si>
  <si>
    <t>yonH</t>
  </si>
  <si>
    <t>ybbA</t>
  </si>
  <si>
    <t>sacX</t>
  </si>
  <si>
    <t>ypjH</t>
  </si>
  <si>
    <t>nhaK</t>
  </si>
  <si>
    <t>recQ</t>
  </si>
  <si>
    <t>gltC</t>
  </si>
  <si>
    <t>apt</t>
  </si>
  <si>
    <t>ytpS</t>
  </si>
  <si>
    <t>ycdC</t>
  </si>
  <si>
    <t>yyaD</t>
  </si>
  <si>
    <t>yphA</t>
  </si>
  <si>
    <t>lpdV</t>
  </si>
  <si>
    <t>ytzK</t>
  </si>
  <si>
    <t>cggR</t>
  </si>
  <si>
    <t>dgk</t>
  </si>
  <si>
    <t>metA</t>
  </si>
  <si>
    <t>rph</t>
  </si>
  <si>
    <t>yorJ</t>
  </si>
  <si>
    <t>yczF</t>
  </si>
  <si>
    <t>ezrA</t>
  </si>
  <si>
    <t>skfH</t>
  </si>
  <si>
    <t>galE</t>
  </si>
  <si>
    <t>cbiO</t>
  </si>
  <si>
    <t>yoyF</t>
  </si>
  <si>
    <t>gcvPA</t>
  </si>
  <si>
    <t>secDF</t>
  </si>
  <si>
    <t>ndhF</t>
  </si>
  <si>
    <t>yhaN</t>
  </si>
  <si>
    <t>ypmA</t>
  </si>
  <si>
    <t>sigM</t>
  </si>
  <si>
    <t>yycB</t>
  </si>
  <si>
    <t>ycbG</t>
  </si>
  <si>
    <t>hutH</t>
  </si>
  <si>
    <t>yvkC</t>
  </si>
  <si>
    <t>gabP</t>
  </si>
  <si>
    <t>hag</t>
  </si>
  <si>
    <t>yqeY</t>
  </si>
  <si>
    <t>ywrC</t>
  </si>
  <si>
    <t>cotI</t>
  </si>
  <si>
    <t>yddE</t>
  </si>
  <si>
    <t>khtT</t>
  </si>
  <si>
    <t>ypbG</t>
  </si>
  <si>
    <t>yyaB</t>
  </si>
  <si>
    <t>yabM</t>
  </si>
  <si>
    <t>yflP</t>
  </si>
  <si>
    <t>ybfM</t>
  </si>
  <si>
    <t>truA</t>
  </si>
  <si>
    <t>ywgA</t>
  </si>
  <si>
    <t>ywoH</t>
  </si>
  <si>
    <t>yfkC</t>
  </si>
  <si>
    <t>yddJ</t>
  </si>
  <si>
    <t>ywpJ</t>
  </si>
  <si>
    <t>yorA</t>
  </si>
  <si>
    <t>ansZ</t>
  </si>
  <si>
    <t>ybgA</t>
  </si>
  <si>
    <t>cydA</t>
  </si>
  <si>
    <t>yviF</t>
  </si>
  <si>
    <t>ytmP</t>
  </si>
  <si>
    <t>yopY</t>
  </si>
  <si>
    <t>amyE</t>
  </si>
  <si>
    <t>thrS</t>
  </si>
  <si>
    <t>sirB</t>
  </si>
  <si>
    <t>ywnH</t>
  </si>
  <si>
    <t>gntK</t>
  </si>
  <si>
    <t>lytC</t>
  </si>
  <si>
    <t>ywhC</t>
  </si>
  <si>
    <t>ydcA</t>
  </si>
  <si>
    <t>ydjA</t>
  </si>
  <si>
    <t>ygaC</t>
  </si>
  <si>
    <t>yunB</t>
  </si>
  <si>
    <t>blt</t>
  </si>
  <si>
    <t>thiX</t>
  </si>
  <si>
    <t>yybL</t>
  </si>
  <si>
    <t>ylbN</t>
  </si>
  <si>
    <t>ylxX</t>
  </si>
  <si>
    <t>yjbB</t>
  </si>
  <si>
    <t>arfM</t>
  </si>
  <si>
    <t>yorL</t>
  </si>
  <si>
    <t>yusH</t>
  </si>
  <si>
    <t>ywzH</t>
  </si>
  <si>
    <t>yabJ</t>
  </si>
  <si>
    <t>dctB</t>
  </si>
  <si>
    <t>ywqB</t>
  </si>
  <si>
    <t>ykoT</t>
  </si>
  <si>
    <t>yydD</t>
  </si>
  <si>
    <t>aldX</t>
  </si>
  <si>
    <t>yerD</t>
  </si>
  <si>
    <t>purK</t>
  </si>
  <si>
    <t>yhfC</t>
  </si>
  <si>
    <t>secG</t>
  </si>
  <si>
    <t>lytE</t>
  </si>
  <si>
    <t>yknV</t>
  </si>
  <si>
    <t>fdhD</t>
  </si>
  <si>
    <t>yabN</t>
  </si>
  <si>
    <t>cspB</t>
  </si>
  <si>
    <t>yyaJ</t>
  </si>
  <si>
    <t>veg</t>
  </si>
  <si>
    <t>glpT</t>
  </si>
  <si>
    <t>glgB</t>
  </si>
  <si>
    <t>yhaA</t>
  </si>
  <si>
    <t>yukF</t>
  </si>
  <si>
    <t>gerPD</t>
  </si>
  <si>
    <t>ywbC</t>
  </si>
  <si>
    <t>helD</t>
  </si>
  <si>
    <t>ywrO</t>
  </si>
  <si>
    <t>yshC</t>
  </si>
  <si>
    <t>sacB</t>
  </si>
  <si>
    <t>ytzE</t>
  </si>
  <si>
    <t>yhcE</t>
  </si>
  <si>
    <t>ybaK</t>
  </si>
  <si>
    <t>yetA</t>
  </si>
  <si>
    <t>yvoD</t>
  </si>
  <si>
    <t>yhjO</t>
  </si>
  <si>
    <t>yclI</t>
  </si>
  <si>
    <t>tuaH</t>
  </si>
  <si>
    <t>yqfS</t>
  </si>
  <si>
    <t>acuC</t>
  </si>
  <si>
    <t>yplP</t>
  </si>
  <si>
    <t>greA</t>
  </si>
  <si>
    <t>yorK</t>
  </si>
  <si>
    <t>ybdG</t>
  </si>
  <si>
    <t>copA</t>
  </si>
  <si>
    <t>alaT</t>
  </si>
  <si>
    <t>ywlG</t>
  </si>
  <si>
    <t>yvcD</t>
  </si>
  <si>
    <t>dltE</t>
  </si>
  <si>
    <t>yczG</t>
  </si>
  <si>
    <t>dltC</t>
  </si>
  <si>
    <t>ytpR</t>
  </si>
  <si>
    <t>rsbU</t>
  </si>
  <si>
    <t>yacP</t>
  </si>
  <si>
    <t>ymfH</t>
  </si>
  <si>
    <t>yxjA</t>
  </si>
  <si>
    <t>ykwD</t>
  </si>
  <si>
    <t>yxeL</t>
  </si>
  <si>
    <t>narK</t>
  </si>
  <si>
    <t>yddM</t>
  </si>
  <si>
    <t>ureA</t>
  </si>
  <si>
    <t>cotE</t>
  </si>
  <si>
    <t>ybaF</t>
  </si>
  <si>
    <t>recN</t>
  </si>
  <si>
    <t>ypdP</t>
  </si>
  <si>
    <t>gerBC</t>
  </si>
  <si>
    <t>ydbO</t>
  </si>
  <si>
    <t>gerKA</t>
  </si>
  <si>
    <t>yhfE</t>
  </si>
  <si>
    <t>tuaE</t>
  </si>
  <si>
    <t>mscL</t>
  </si>
  <si>
    <t>pgsA</t>
  </si>
  <si>
    <t>yvbJ</t>
  </si>
  <si>
    <t>ywcE</t>
  </si>
  <si>
    <t>jag</t>
  </si>
  <si>
    <t>ggaA</t>
  </si>
  <si>
    <t>pksJ</t>
  </si>
  <si>
    <t>yqjE</t>
  </si>
  <si>
    <t>ydfJ</t>
  </si>
  <si>
    <t>ywqA</t>
  </si>
  <si>
    <t>ycbR</t>
  </si>
  <si>
    <t>yabB</t>
  </si>
  <si>
    <t>yaaN</t>
  </si>
  <si>
    <t>yhzC</t>
  </si>
  <si>
    <t>ydfN</t>
  </si>
  <si>
    <t>mpr</t>
  </si>
  <si>
    <t>hpr</t>
  </si>
  <si>
    <t>ydeK</t>
  </si>
  <si>
    <t>tcyJ</t>
  </si>
  <si>
    <t>adaA</t>
  </si>
  <si>
    <t>spoVM</t>
  </si>
  <si>
    <t>tuaB</t>
  </si>
  <si>
    <t>yxxF</t>
  </si>
  <si>
    <t>bdbC</t>
  </si>
  <si>
    <t>kbaA</t>
  </si>
  <si>
    <t>ydzX</t>
  </si>
  <si>
    <t>ybbC</t>
  </si>
  <si>
    <t>yxeM</t>
  </si>
  <si>
    <t>msmX</t>
  </si>
  <si>
    <t>pabA</t>
  </si>
  <si>
    <t>yceF</t>
  </si>
  <si>
    <t>ybcI</t>
  </si>
  <si>
    <t>epsG</t>
  </si>
  <si>
    <t>rsbS</t>
  </si>
  <si>
    <t>pbuE</t>
  </si>
  <si>
    <t>yisJ</t>
  </si>
  <si>
    <t>yydI</t>
  </si>
  <si>
    <t>spsG</t>
  </si>
  <si>
    <t>yhaM</t>
  </si>
  <si>
    <t>sspI</t>
  </si>
  <si>
    <t>ylbE</t>
  </si>
  <si>
    <t>yoyD</t>
  </si>
  <si>
    <t>cdd</t>
  </si>
  <si>
    <t>yeeA</t>
  </si>
  <si>
    <t>yeaA</t>
  </si>
  <si>
    <t>yflT</t>
  </si>
  <si>
    <t>yxkF</t>
  </si>
  <si>
    <t>yyaP</t>
  </si>
  <si>
    <t>pdp</t>
  </si>
  <si>
    <t>yhjM</t>
  </si>
  <si>
    <t>cysL</t>
  </si>
  <si>
    <t>asnH</t>
  </si>
  <si>
    <t>yxdK</t>
  </si>
  <si>
    <t>ydaL</t>
  </si>
  <si>
    <t>dck</t>
  </si>
  <si>
    <t>yodT</t>
  </si>
  <si>
    <t>metN</t>
  </si>
  <si>
    <t>yllA</t>
  </si>
  <si>
    <t>opuBD</t>
  </si>
  <si>
    <t>ydfA</t>
  </si>
  <si>
    <t>pgsB</t>
  </si>
  <si>
    <t>nap</t>
  </si>
  <si>
    <t>opuCA</t>
  </si>
  <si>
    <t>tuaG</t>
  </si>
  <si>
    <t>yvrJ</t>
  </si>
  <si>
    <t>ydhG</t>
  </si>
  <si>
    <t>yosG</t>
  </si>
  <si>
    <t>yxaD</t>
  </si>
  <si>
    <t>yvfR</t>
  </si>
  <si>
    <t>ycnC</t>
  </si>
  <si>
    <t>yjbE</t>
  </si>
  <si>
    <t>mmsA</t>
  </si>
  <si>
    <t>yufP</t>
  </si>
  <si>
    <t>ydaM</t>
  </si>
  <si>
    <t>glcK</t>
  </si>
  <si>
    <t>ydeF</t>
  </si>
  <si>
    <t>fni</t>
  </si>
  <si>
    <t>skfA</t>
  </si>
  <si>
    <t>licB</t>
  </si>
  <si>
    <t>proB</t>
  </si>
  <si>
    <t>rsmB</t>
  </si>
  <si>
    <t>araB</t>
  </si>
  <si>
    <t>yrrL</t>
  </si>
  <si>
    <t>glcR</t>
  </si>
  <si>
    <t>lytD</t>
  </si>
  <si>
    <t>ycgL</t>
  </si>
  <si>
    <t>ylzH</t>
  </si>
  <si>
    <t>gabR</t>
  </si>
  <si>
    <t>ybzH</t>
  </si>
  <si>
    <t>yotD</t>
  </si>
  <si>
    <t>rocR</t>
  </si>
  <si>
    <t>ykzG</t>
  </si>
  <si>
    <t>ssuB</t>
  </si>
  <si>
    <t>yllB</t>
  </si>
  <si>
    <t>mtnD</t>
  </si>
  <si>
    <t>ydgG</t>
  </si>
  <si>
    <t>hutP</t>
  </si>
  <si>
    <t>yqgE</t>
  </si>
  <si>
    <t>mdr</t>
  </si>
  <si>
    <t>yteS</t>
  </si>
  <si>
    <t>ydjN</t>
  </si>
  <si>
    <t>yqgO</t>
  </si>
  <si>
    <t>pnbA</t>
  </si>
  <si>
    <t>dppB</t>
  </si>
  <si>
    <t>yorH</t>
  </si>
  <si>
    <t>yhbI</t>
  </si>
  <si>
    <t>iolH</t>
  </si>
  <si>
    <t>gid</t>
  </si>
  <si>
    <t>ywlB</t>
  </si>
  <si>
    <t>ureB</t>
  </si>
  <si>
    <t>yeeF</t>
  </si>
  <si>
    <t>ilvA</t>
  </si>
  <si>
    <t>yrrO</t>
  </si>
  <si>
    <t>yceC</t>
  </si>
  <si>
    <t>zur</t>
  </si>
  <si>
    <t>flgL</t>
  </si>
  <si>
    <t>ycgQ</t>
  </si>
  <si>
    <t>ytpA</t>
  </si>
  <si>
    <t>yrzS</t>
  </si>
  <si>
    <t>rpoZ</t>
  </si>
  <si>
    <t>alrA</t>
  </si>
  <si>
    <t>yhfA</t>
  </si>
  <si>
    <t>fhuB</t>
  </si>
  <si>
    <t>ycdG</t>
  </si>
  <si>
    <t>tig</t>
  </si>
  <si>
    <t>yvcA</t>
  </si>
  <si>
    <t>tdh</t>
  </si>
  <si>
    <t>yydB</t>
  </si>
  <si>
    <t>yfhI</t>
  </si>
  <si>
    <t>purC</t>
  </si>
  <si>
    <t>yvoF</t>
  </si>
  <si>
    <t>yvbW</t>
  </si>
  <si>
    <t>yuiD</t>
  </si>
  <si>
    <t>yknX</t>
  </si>
  <si>
    <t>etfA</t>
  </si>
  <si>
    <t>yhfW</t>
  </si>
  <si>
    <t>ywqL</t>
  </si>
  <si>
    <t>vpr</t>
  </si>
  <si>
    <t>yhfQ</t>
  </si>
  <si>
    <t>yhdK</t>
  </si>
  <si>
    <t>ypjC</t>
  </si>
  <si>
    <t>ydgF</t>
  </si>
  <si>
    <t>yomE</t>
  </si>
  <si>
    <t>ycgA</t>
  </si>
  <si>
    <t>ydeB</t>
  </si>
  <si>
    <t>truB</t>
  </si>
  <si>
    <t>yesW</t>
  </si>
  <si>
    <t>yhgE</t>
  </si>
  <si>
    <t>acuB</t>
  </si>
  <si>
    <t>bsaA</t>
  </si>
  <si>
    <t>gerE</t>
  </si>
  <si>
    <t>alsS</t>
  </si>
  <si>
    <t>phoR</t>
  </si>
  <si>
    <t>epr</t>
  </si>
  <si>
    <t>lrpA</t>
  </si>
  <si>
    <t>clsB</t>
  </si>
  <si>
    <t>pdeH</t>
  </si>
  <si>
    <t>artP</t>
  </si>
  <si>
    <t>yvkN</t>
  </si>
  <si>
    <t>yusG</t>
  </si>
  <si>
    <t>pucG</t>
  </si>
  <si>
    <t>ptsG</t>
  </si>
  <si>
    <t>ywaD</t>
  </si>
  <si>
    <t>yveA</t>
  </si>
  <si>
    <t>yokJ</t>
  </si>
  <si>
    <t>ynzC</t>
  </si>
  <si>
    <t>ntdB</t>
  </si>
  <si>
    <t>ylxR</t>
  </si>
  <si>
    <t>csoR</t>
  </si>
  <si>
    <t>spo0M</t>
  </si>
  <si>
    <t>yjbQ</t>
  </si>
  <si>
    <t>yvcB</t>
  </si>
  <si>
    <t>yqjM</t>
  </si>
  <si>
    <t>spsI</t>
  </si>
  <si>
    <t>yajC</t>
  </si>
  <si>
    <t>yteV</t>
  </si>
  <si>
    <t>ywcB</t>
  </si>
  <si>
    <t>ybbE</t>
  </si>
  <si>
    <t>ydcS</t>
  </si>
  <si>
    <t>yddS</t>
  </si>
  <si>
    <t>mutSB</t>
  </si>
  <si>
    <t>gltD</t>
  </si>
  <si>
    <t>tcyK</t>
  </si>
  <si>
    <t>proA</t>
  </si>
  <si>
    <t>ybbB</t>
  </si>
  <si>
    <t>dinF</t>
  </si>
  <si>
    <t>mta</t>
  </si>
  <si>
    <t>upp</t>
  </si>
  <si>
    <t>ylmE</t>
  </si>
  <si>
    <t>nagP</t>
  </si>
  <si>
    <t>yjbC</t>
  </si>
  <si>
    <t>gerKB</t>
  </si>
  <si>
    <t>rocA</t>
  </si>
  <si>
    <t>pstS</t>
  </si>
  <si>
    <t>yclE</t>
  </si>
  <si>
    <t>ntdC</t>
  </si>
  <si>
    <t>ydeE</t>
  </si>
  <si>
    <t>licR</t>
  </si>
  <si>
    <t>yvrB</t>
  </si>
  <si>
    <t>ywdI</t>
  </si>
  <si>
    <t>tdk</t>
  </si>
  <si>
    <t>bmrA</t>
  </si>
  <si>
    <t>purL</t>
  </si>
  <si>
    <t>yxaM</t>
  </si>
  <si>
    <t>ybaJ</t>
  </si>
  <si>
    <t>ilvB</t>
  </si>
  <si>
    <t>yvaF</t>
  </si>
  <si>
    <t>yqfT</t>
  </si>
  <si>
    <t>exuR</t>
  </si>
  <si>
    <t>yrpB</t>
  </si>
  <si>
    <t>yxjM</t>
  </si>
  <si>
    <t>pucD</t>
  </si>
  <si>
    <t>pspA</t>
  </si>
  <si>
    <t>yesO</t>
  </si>
  <si>
    <t>yfkN</t>
  </si>
  <si>
    <t>yhbA</t>
  </si>
  <si>
    <t>tetB</t>
  </si>
  <si>
    <t>yhaJ</t>
  </si>
  <si>
    <t>ywzA</t>
  </si>
  <si>
    <t>ytiB</t>
  </si>
  <si>
    <t>pksL</t>
  </si>
  <si>
    <t>msrA</t>
  </si>
  <si>
    <t>rsbRA</t>
  </si>
  <si>
    <t>yqfO</t>
  </si>
  <si>
    <t>yclH</t>
  </si>
  <si>
    <t>lmrB</t>
  </si>
  <si>
    <t>pyrD</t>
  </si>
  <si>
    <t>yxeI</t>
  </si>
  <si>
    <t>yxxE</t>
  </si>
  <si>
    <t>ybcH</t>
  </si>
  <si>
    <t>cymR</t>
  </si>
  <si>
    <t>yhfM</t>
  </si>
  <si>
    <t>ylbG</t>
  </si>
  <si>
    <t>yhcN</t>
  </si>
  <si>
    <t>yuaF</t>
  </si>
  <si>
    <t>yxxB</t>
  </si>
  <si>
    <t>ywcA</t>
  </si>
  <si>
    <t>metE</t>
  </si>
  <si>
    <t>albA</t>
  </si>
  <si>
    <t>yesN</t>
  </si>
  <si>
    <t>gntP</t>
  </si>
  <si>
    <t>ytzH</t>
  </si>
  <si>
    <t>ygaF</t>
  </si>
  <si>
    <t>csbX</t>
  </si>
  <si>
    <t>yheC</t>
  </si>
  <si>
    <t>ywdJ</t>
  </si>
  <si>
    <t>yqfQ</t>
  </si>
  <si>
    <t>rluB</t>
  </si>
  <si>
    <t>ycnI</t>
  </si>
  <si>
    <t>ydjG</t>
  </si>
  <si>
    <t>rapG</t>
  </si>
  <si>
    <t>phrK</t>
  </si>
  <si>
    <t>yqxM</t>
  </si>
  <si>
    <t>ydbK</t>
  </si>
  <si>
    <t>yvbI</t>
  </si>
  <si>
    <t>ycnK</t>
  </si>
  <si>
    <t>yvfS</t>
  </si>
  <si>
    <t>gabD</t>
  </si>
  <si>
    <t>amtB</t>
  </si>
  <si>
    <t>yxkI</t>
  </si>
  <si>
    <t>cotA</t>
  </si>
  <si>
    <t>ydcR</t>
  </si>
  <si>
    <t>ybfO</t>
  </si>
  <si>
    <t>opuD</t>
  </si>
  <si>
    <t>fruK</t>
  </si>
  <si>
    <t>yfmQ</t>
  </si>
  <si>
    <t>yhxA</t>
  </si>
  <si>
    <t>bglP</t>
  </si>
  <si>
    <t>yvbG</t>
  </si>
  <si>
    <t>ydjE</t>
  </si>
  <si>
    <t>yxdL</t>
  </si>
  <si>
    <t>ywjH</t>
  </si>
  <si>
    <t>ytxK</t>
  </si>
  <si>
    <t>yphE</t>
  </si>
  <si>
    <t>ytzI</t>
  </si>
  <si>
    <t>iolI</t>
  </si>
  <si>
    <t>ydbB</t>
  </si>
  <si>
    <t>araP</t>
  </si>
  <si>
    <t>ybyB</t>
  </si>
  <si>
    <t>iolS</t>
  </si>
  <si>
    <t>glnR</t>
  </si>
  <si>
    <t>deaD</t>
  </si>
  <si>
    <t>ywaC</t>
  </si>
  <si>
    <t>ndoA</t>
  </si>
  <si>
    <t>yopE</t>
  </si>
  <si>
    <t>pepF</t>
  </si>
  <si>
    <t>yvfH</t>
  </si>
  <si>
    <t>ywfH</t>
  </si>
  <si>
    <t>yitC</t>
  </si>
  <si>
    <t>yusS</t>
  </si>
  <si>
    <t>sspK</t>
  </si>
  <si>
    <t>queE</t>
  </si>
  <si>
    <t>ywoF</t>
  </si>
  <si>
    <t>rapD</t>
  </si>
  <si>
    <t>ywqJ</t>
  </si>
  <si>
    <t>yybS</t>
  </si>
  <si>
    <t>yqhQ</t>
  </si>
  <si>
    <t>cysH</t>
  </si>
  <si>
    <t>sacP</t>
  </si>
  <si>
    <t>fxsA</t>
  </si>
  <si>
    <t>yvcP</t>
  </si>
  <si>
    <t>cotZ</t>
  </si>
  <si>
    <t>radC</t>
  </si>
  <si>
    <t>spoIISB</t>
  </si>
  <si>
    <t>ygaE</t>
  </si>
  <si>
    <t>manP</t>
  </si>
  <si>
    <t>tmrB</t>
  </si>
  <si>
    <t>scoB</t>
  </si>
  <si>
    <t>lrgB</t>
  </si>
  <si>
    <t>spoIISA</t>
  </si>
  <si>
    <t>yxeC</t>
  </si>
  <si>
    <t>hutG</t>
  </si>
  <si>
    <t>yufK</t>
  </si>
  <si>
    <t>yxbC</t>
  </si>
  <si>
    <t>yueF</t>
  </si>
  <si>
    <t>yusV</t>
  </si>
  <si>
    <t>yjeA</t>
  </si>
  <si>
    <t>yvyG</t>
  </si>
  <si>
    <t>ydfD</t>
  </si>
  <si>
    <t>kipR</t>
  </si>
  <si>
    <t>ypbR</t>
  </si>
  <si>
    <t>ycxA</t>
  </si>
  <si>
    <t>nagA</t>
  </si>
  <si>
    <t>yxeE</t>
  </si>
  <si>
    <t>cinA</t>
  </si>
  <si>
    <t>rpsT</t>
  </si>
  <si>
    <t>yfnG</t>
  </si>
  <si>
    <t>ydhD</t>
  </si>
  <si>
    <t>yetJ</t>
  </si>
  <si>
    <t>ypmR</t>
  </si>
  <si>
    <t>frlB</t>
  </si>
  <si>
    <t>hisZ</t>
  </si>
  <si>
    <t>yybN</t>
  </si>
  <si>
    <t>gudP</t>
  </si>
  <si>
    <t>menF</t>
  </si>
  <si>
    <t>araN</t>
  </si>
  <si>
    <t>yvgJ</t>
  </si>
  <si>
    <t>yktB</t>
  </si>
  <si>
    <t>cccA</t>
  </si>
  <si>
    <t>yfkE</t>
  </si>
  <si>
    <t>padR</t>
  </si>
  <si>
    <t>yybM</t>
  </si>
  <si>
    <t>yczE</t>
  </si>
  <si>
    <t>yqhO</t>
  </si>
  <si>
    <t>glcP</t>
  </si>
  <si>
    <t>ypoP</t>
  </si>
  <si>
    <t>ctrA</t>
  </si>
  <si>
    <t>ycdA</t>
  </si>
  <si>
    <t>pssA</t>
  </si>
  <si>
    <t>ywnG</t>
  </si>
  <si>
    <t>yosC</t>
  </si>
  <si>
    <t>yerO</t>
  </si>
  <si>
    <t>yusW</t>
  </si>
  <si>
    <t>pbpX</t>
  </si>
  <si>
    <t>iolD</t>
  </si>
  <si>
    <t>glcU</t>
  </si>
  <si>
    <t>ylaC</t>
  </si>
  <si>
    <t>oxdC</t>
  </si>
  <si>
    <t>ydiS</t>
  </si>
  <si>
    <t>pepT</t>
  </si>
  <si>
    <t>mutM</t>
  </si>
  <si>
    <t>immA</t>
  </si>
  <si>
    <t>ydeC</t>
  </si>
  <si>
    <t>ywjG</t>
  </si>
  <si>
    <t>copB</t>
  </si>
  <si>
    <t>yddN</t>
  </si>
  <si>
    <t>yvbX</t>
  </si>
  <si>
    <t>lytF</t>
  </si>
  <si>
    <t>yybO</t>
  </si>
  <si>
    <t>ydbA</t>
  </si>
  <si>
    <t>cotR</t>
  </si>
  <si>
    <t>asnC</t>
  </si>
  <si>
    <t>swrC</t>
  </si>
  <si>
    <t>ytcP</t>
  </si>
  <si>
    <t>tcyL</t>
  </si>
  <si>
    <t>yxaF</t>
  </si>
  <si>
    <t>yfiQ</t>
  </si>
  <si>
    <t>yvaP</t>
  </si>
  <si>
    <t>ykvA</t>
  </si>
  <si>
    <t>yvbH</t>
  </si>
  <si>
    <t>yybK</t>
  </si>
  <si>
    <t>ydhC</t>
  </si>
  <si>
    <t>ygxA</t>
  </si>
  <si>
    <t>dgcP</t>
  </si>
  <si>
    <t>ywbB</t>
  </si>
  <si>
    <t>ykvY</t>
  </si>
  <si>
    <t>yesR</t>
  </si>
  <si>
    <t>ykzN</t>
  </si>
  <si>
    <t>ytnM</t>
  </si>
  <si>
    <t>sodA</t>
  </si>
  <si>
    <t>yusN</t>
  </si>
  <si>
    <t>ylmB</t>
  </si>
  <si>
    <t>yfnH</t>
  </si>
  <si>
    <t>yqfF</t>
  </si>
  <si>
    <t>pheB</t>
  </si>
  <si>
    <t>tagC</t>
  </si>
  <si>
    <t>ydhE</t>
  </si>
  <si>
    <t>purF</t>
  </si>
  <si>
    <t>spo0E</t>
  </si>
  <si>
    <t>ymfJ</t>
  </si>
  <si>
    <t>yeeB</t>
  </si>
  <si>
    <t>ybdK</t>
  </si>
  <si>
    <t>gerBB</t>
  </si>
  <si>
    <t>ycbD</t>
  </si>
  <si>
    <t>cspR</t>
  </si>
  <si>
    <t>zosA</t>
  </si>
  <si>
    <t>ywqM</t>
  </si>
  <si>
    <t>yhcR</t>
  </si>
  <si>
    <t>yqbE</t>
  </si>
  <si>
    <t>dusC</t>
  </si>
  <si>
    <t>sigV</t>
  </si>
  <si>
    <t>thrZ</t>
  </si>
  <si>
    <t>ywqN</t>
  </si>
  <si>
    <t>bacE</t>
  </si>
  <si>
    <t>ydeN</t>
  </si>
  <si>
    <t>phrC</t>
  </si>
  <si>
    <t>yrbE</t>
  </si>
  <si>
    <t>glpX</t>
  </si>
  <si>
    <t>lysC</t>
  </si>
  <si>
    <t>bkdAB</t>
  </si>
  <si>
    <t>ydfK</t>
  </si>
  <si>
    <t>liaF</t>
  </si>
  <si>
    <t>yokG</t>
  </si>
  <si>
    <t>ykuL</t>
  </si>
  <si>
    <t>yshE</t>
  </si>
  <si>
    <t>yfjD</t>
  </si>
  <si>
    <t>malS</t>
  </si>
  <si>
    <t>ykzF</t>
  </si>
  <si>
    <t>yonJ</t>
  </si>
  <si>
    <t>yqhP</t>
  </si>
  <si>
    <t>yeaD</t>
  </si>
  <si>
    <t>yviA</t>
  </si>
  <si>
    <t>tuaD</t>
  </si>
  <si>
    <t>exoAA</t>
  </si>
  <si>
    <t>yvfT</t>
  </si>
  <si>
    <t>phrG</t>
  </si>
  <si>
    <t>ydgJ</t>
  </si>
  <si>
    <t>yfkH</t>
  </si>
  <si>
    <t>ycgR</t>
  </si>
  <si>
    <t>cccB</t>
  </si>
  <si>
    <t>yxeJ</t>
  </si>
  <si>
    <t>moaA</t>
  </si>
  <si>
    <t>azlB</t>
  </si>
  <si>
    <t>yqzI</t>
  </si>
  <si>
    <t>yvfW</t>
  </si>
  <si>
    <t>yphF</t>
  </si>
  <si>
    <t>ydeH</t>
  </si>
  <si>
    <t>yclM</t>
  </si>
  <si>
    <t>treP</t>
  </si>
  <si>
    <t>yhcI</t>
  </si>
  <si>
    <t>yulE</t>
  </si>
  <si>
    <t>yrbG</t>
  </si>
  <si>
    <t>yopX</t>
  </si>
  <si>
    <t>yrrM</t>
  </si>
  <si>
    <t>ispA</t>
  </si>
  <si>
    <t>araA</t>
  </si>
  <si>
    <t>yvaD</t>
  </si>
  <si>
    <t>narG</t>
  </si>
  <si>
    <t>trmB</t>
  </si>
  <si>
    <t>yfjB</t>
  </si>
  <si>
    <t>lctP</t>
  </si>
  <si>
    <t>yrkK</t>
  </si>
  <si>
    <t>ylqG</t>
  </si>
  <si>
    <t>iseA</t>
  </si>
  <si>
    <t>rapF</t>
  </si>
  <si>
    <t>ykoM</t>
  </si>
  <si>
    <t>lytG</t>
  </si>
  <si>
    <t>yybB</t>
  </si>
  <si>
    <t>yddQ</t>
  </si>
  <si>
    <t>ydzF</t>
  </si>
  <si>
    <t>yfiJ</t>
  </si>
  <si>
    <t>yeeI</t>
  </si>
  <si>
    <t>ycbC</t>
  </si>
  <si>
    <t>yesS</t>
  </si>
  <si>
    <t>lipC</t>
  </si>
  <si>
    <t>yddB</t>
  </si>
  <si>
    <t>bioF</t>
  </si>
  <si>
    <t>argG</t>
  </si>
  <si>
    <t>rapH</t>
  </si>
  <si>
    <t>narH</t>
  </si>
  <si>
    <t>rbsA</t>
  </si>
  <si>
    <t>ybfF</t>
  </si>
  <si>
    <t>ycgI</t>
  </si>
  <si>
    <t>yqaJ</t>
  </si>
  <si>
    <t>yyaC</t>
  </si>
  <si>
    <t>ganB</t>
  </si>
  <si>
    <t>catD</t>
  </si>
  <si>
    <t>yufQ</t>
  </si>
  <si>
    <t>yorI</t>
  </si>
  <si>
    <t>fadE</t>
  </si>
  <si>
    <t>yxiM</t>
  </si>
  <si>
    <t>yhjP</t>
  </si>
  <si>
    <t>dprA</t>
  </si>
  <si>
    <t>yybI</t>
  </si>
  <si>
    <t>yycA</t>
  </si>
  <si>
    <t>gspA</t>
  </si>
  <si>
    <t>ydiR</t>
  </si>
  <si>
    <t>azlC</t>
  </si>
  <si>
    <t>ydgH</t>
  </si>
  <si>
    <t>sipT</t>
  </si>
  <si>
    <t>yetN</t>
  </si>
  <si>
    <t>ycdB</t>
  </si>
  <si>
    <t>yyaE</t>
  </si>
  <si>
    <t>bceB</t>
  </si>
  <si>
    <t>natR</t>
  </si>
  <si>
    <t>tenI</t>
  </si>
  <si>
    <t>yybD</t>
  </si>
  <si>
    <t>bipA</t>
  </si>
  <si>
    <t>yloV</t>
  </si>
  <si>
    <t>gabT</t>
  </si>
  <si>
    <t>yneJ</t>
  </si>
  <si>
    <t>citR</t>
  </si>
  <si>
    <t>yfmG</t>
  </si>
  <si>
    <t>yflS</t>
  </si>
  <si>
    <t>yrdF</t>
  </si>
  <si>
    <t>yxeN</t>
  </si>
  <si>
    <t>sdpA</t>
  </si>
  <si>
    <t>tcyB</t>
  </si>
  <si>
    <t>fadG</t>
  </si>
  <si>
    <t>ykvM</t>
  </si>
  <si>
    <t>yhfI</t>
  </si>
  <si>
    <t>yjbO</t>
  </si>
  <si>
    <t>yomD</t>
  </si>
  <si>
    <t>ytqA</t>
  </si>
  <si>
    <t>yetK</t>
  </si>
  <si>
    <t>iolF</t>
  </si>
  <si>
    <t>yflD</t>
  </si>
  <si>
    <t>yrzF</t>
  </si>
  <si>
    <t>ytxJ</t>
  </si>
  <si>
    <t>gerPA</t>
  </si>
  <si>
    <t>ywmA</t>
  </si>
  <si>
    <t>levB</t>
  </si>
  <si>
    <t>yddG</t>
  </si>
  <si>
    <t>uxaA</t>
  </si>
  <si>
    <t>gerPB</t>
  </si>
  <si>
    <t>ywnC</t>
  </si>
  <si>
    <t>yqzK</t>
  </si>
  <si>
    <t>ywbD</t>
  </si>
  <si>
    <t>yvzB</t>
  </si>
  <si>
    <t>dppC</t>
  </si>
  <si>
    <t>yhbD</t>
  </si>
  <si>
    <t>ypmS</t>
  </si>
  <si>
    <t>ccpC</t>
  </si>
  <si>
    <t>pbpE</t>
  </si>
  <si>
    <t>ydjH</t>
  </si>
  <si>
    <t>ywqO</t>
  </si>
  <si>
    <t>yfiN</t>
  </si>
  <si>
    <t>ydfP</t>
  </si>
  <si>
    <t>opuAA</t>
  </si>
  <si>
    <t>ywdL</t>
  </si>
  <si>
    <t>yusD</t>
  </si>
  <si>
    <t>gerPC</t>
  </si>
  <si>
    <t>yabG</t>
  </si>
  <si>
    <t>opuCC</t>
  </si>
  <si>
    <t>yjcM</t>
  </si>
  <si>
    <t>bglA</t>
  </si>
  <si>
    <t>glgD</t>
  </si>
  <si>
    <t>yknZ</t>
  </si>
  <si>
    <t>malL</t>
  </si>
  <si>
    <t>yitT</t>
  </si>
  <si>
    <t>dctP</t>
  </si>
  <si>
    <t>ydeO</t>
  </si>
  <si>
    <t>xkdO</t>
  </si>
  <si>
    <t>yddF</t>
  </si>
  <si>
    <t>opuBA</t>
  </si>
  <si>
    <t>spsC</t>
  </si>
  <si>
    <t>ydaO</t>
  </si>
  <si>
    <t>czcD</t>
  </si>
  <si>
    <t>yyaL</t>
  </si>
  <si>
    <t>uvrA</t>
  </si>
  <si>
    <t>yutC</t>
  </si>
  <si>
    <t>gudD</t>
  </si>
  <si>
    <t>yyaM</t>
  </si>
  <si>
    <t>yvkA</t>
  </si>
  <si>
    <t>yvaM</t>
  </si>
  <si>
    <t>yslB</t>
  </si>
  <si>
    <t>yubD</t>
  </si>
  <si>
    <t>yqbD</t>
  </si>
  <si>
    <t>ycsE</t>
  </si>
  <si>
    <t>bioB</t>
  </si>
  <si>
    <t>ydaT</t>
  </si>
  <si>
    <t>ydeG</t>
  </si>
  <si>
    <t>yfmE</t>
  </si>
  <si>
    <t>ybdM</t>
  </si>
  <si>
    <t>glnP</t>
  </si>
  <si>
    <t>yesZ</t>
  </si>
  <si>
    <t>yxbB</t>
  </si>
  <si>
    <t>mutL</t>
  </si>
  <si>
    <t>mdxF</t>
  </si>
  <si>
    <t>ydzL</t>
  </si>
  <si>
    <t>bioA</t>
  </si>
  <si>
    <t>yqhV</t>
  </si>
  <si>
    <t>yomK</t>
  </si>
  <si>
    <t>ykuI</t>
  </si>
  <si>
    <t>lmrA</t>
  </si>
  <si>
    <t>glpQ</t>
  </si>
  <si>
    <t>mdxG</t>
  </si>
  <si>
    <t>yjgB</t>
  </si>
  <si>
    <t>ykvP</t>
  </si>
  <si>
    <t>ilvC</t>
  </si>
  <si>
    <t>citS</t>
  </si>
  <si>
    <t>ybzI</t>
  </si>
  <si>
    <t>yneN</t>
  </si>
  <si>
    <t>luxS</t>
  </si>
  <si>
    <t>yisU</t>
  </si>
  <si>
    <t>ysmA</t>
  </si>
  <si>
    <t>ythA</t>
  </si>
  <si>
    <t>ywqF</t>
  </si>
  <si>
    <t>nrdR</t>
  </si>
  <si>
    <t>ydeM</t>
  </si>
  <si>
    <t>albG</t>
  </si>
  <si>
    <t>phrA</t>
  </si>
  <si>
    <t>ypzI</t>
  </si>
  <si>
    <t>ywzD</t>
  </si>
  <si>
    <t>rlmB</t>
  </si>
  <si>
    <t>ycxD</t>
  </si>
  <si>
    <t>ydaB</t>
  </si>
  <si>
    <t>ytaB</t>
  </si>
  <si>
    <t>ytlA</t>
  </si>
  <si>
    <t>yunE</t>
  </si>
  <si>
    <t>yxeO</t>
  </si>
  <si>
    <t>ywpD</t>
  </si>
  <si>
    <t>yoyE</t>
  </si>
  <si>
    <t>ylqD</t>
  </si>
  <si>
    <t>bglS</t>
  </si>
  <si>
    <t>ydeD</t>
  </si>
  <si>
    <t>ywzG</t>
  </si>
  <si>
    <t>yvaC</t>
  </si>
  <si>
    <t>yuiF</t>
  </si>
  <si>
    <t>yvyI</t>
  </si>
  <si>
    <t>ybbF</t>
  </si>
  <si>
    <t>ywqC</t>
  </si>
  <si>
    <t>katE</t>
  </si>
  <si>
    <t>pstC</t>
  </si>
  <si>
    <t>fliE</t>
  </si>
  <si>
    <t>yqcG</t>
  </si>
  <si>
    <t>pel</t>
  </si>
  <si>
    <t>yubA</t>
  </si>
  <si>
    <t>rocB</t>
  </si>
  <si>
    <t>yokA</t>
  </si>
  <si>
    <t>yosJ</t>
  </si>
  <si>
    <t>cycB</t>
  </si>
  <si>
    <t>purQ</t>
  </si>
  <si>
    <t>yuaG</t>
  </si>
  <si>
    <t>coiA</t>
  </si>
  <si>
    <t>yjgD</t>
  </si>
  <si>
    <t>yvlA</t>
  </si>
  <si>
    <t>queC</t>
  </si>
  <si>
    <t>mutT</t>
  </si>
  <si>
    <t>yutH</t>
  </si>
  <si>
    <t>yuaE</t>
  </si>
  <si>
    <t>yfmJ</t>
  </si>
  <si>
    <t>ykuT</t>
  </si>
  <si>
    <t>yceH</t>
  </si>
  <si>
    <t>yrkE</t>
  </si>
  <si>
    <t>katA</t>
  </si>
  <si>
    <t>yfiV</t>
  </si>
  <si>
    <t>yopT</t>
  </si>
  <si>
    <t>yomI</t>
  </si>
  <si>
    <t>gltA</t>
  </si>
  <si>
    <t>pgcM</t>
  </si>
  <si>
    <t>yopF</t>
  </si>
  <si>
    <t>ywkB</t>
  </si>
  <si>
    <t>yutI</t>
  </si>
  <si>
    <t>scoA</t>
  </si>
  <si>
    <t>yodS</t>
  </si>
  <si>
    <t>alsD</t>
  </si>
  <si>
    <t>spbC</t>
  </si>
  <si>
    <t>ytwF</t>
  </si>
  <si>
    <t>glnQ</t>
  </si>
  <si>
    <t>ydcF</t>
  </si>
  <si>
    <t>cotB</t>
  </si>
  <si>
    <t>yfhO</t>
  </si>
  <si>
    <t>cotT</t>
  </si>
  <si>
    <t>ywfM</t>
  </si>
  <si>
    <t>rsbQ</t>
  </si>
  <si>
    <t>yopK</t>
  </si>
  <si>
    <t>ywnA</t>
  </si>
  <si>
    <t>pbpH</t>
  </si>
  <si>
    <t>ydbS</t>
  </si>
  <si>
    <t>ydcI</t>
  </si>
  <si>
    <t>yrkH</t>
  </si>
  <si>
    <t>yflA</t>
  </si>
  <si>
    <t>mntA</t>
  </si>
  <si>
    <t>iolC</t>
  </si>
  <si>
    <t>yqaP</t>
  </si>
  <si>
    <t>htrC</t>
  </si>
  <si>
    <t>yxbD</t>
  </si>
  <si>
    <t>feuB</t>
  </si>
  <si>
    <t>yutE</t>
  </si>
  <si>
    <t>yacD</t>
  </si>
  <si>
    <t>malR</t>
  </si>
  <si>
    <t>yhdW</t>
  </si>
  <si>
    <t>rsiV</t>
  </si>
  <si>
    <t>yokK</t>
  </si>
  <si>
    <t>tyrZ</t>
  </si>
  <si>
    <t>glnH</t>
  </si>
  <si>
    <t>fliD</t>
  </si>
  <si>
    <t>yomH</t>
  </si>
  <si>
    <t>yhdZ</t>
  </si>
  <si>
    <t>yisV</t>
  </si>
  <si>
    <t>licT</t>
  </si>
  <si>
    <t>yttP</t>
  </si>
  <si>
    <t>mutS</t>
  </si>
  <si>
    <t>yuxN</t>
  </si>
  <si>
    <t>ktrB</t>
  </si>
  <si>
    <t>sigW</t>
  </si>
  <si>
    <t>ywmF</t>
  </si>
  <si>
    <t>opuCD</t>
  </si>
  <si>
    <t>sigI</t>
  </si>
  <si>
    <t>cssS</t>
  </si>
  <si>
    <t>yxlC</t>
  </si>
  <si>
    <t>fadR</t>
  </si>
  <si>
    <t>lonB</t>
  </si>
  <si>
    <t>yobN</t>
  </si>
  <si>
    <t>ywrD</t>
  </si>
  <si>
    <t>yfhK</t>
  </si>
  <si>
    <t>yvlC</t>
  </si>
  <si>
    <t>xkdA</t>
  </si>
  <si>
    <t>yrpC</t>
  </si>
  <si>
    <t>yybT</t>
  </si>
  <si>
    <t>yqhS</t>
  </si>
  <si>
    <t>ydfB</t>
  </si>
  <si>
    <t>rbsK</t>
  </si>
  <si>
    <t>ywaA</t>
  </si>
  <si>
    <t>bdbD</t>
  </si>
  <si>
    <t>yeaC</t>
  </si>
  <si>
    <t>spsK</t>
  </si>
  <si>
    <t>tcyP</t>
  </si>
  <si>
    <t>yxlF</t>
  </si>
  <si>
    <t>yesP</t>
  </si>
  <si>
    <t>yitF</t>
  </si>
  <si>
    <t>uxuA</t>
  </si>
  <si>
    <t>yhcF</t>
  </si>
  <si>
    <t>htrB</t>
  </si>
  <si>
    <t>gerKC</t>
  </si>
  <si>
    <t>yrzE</t>
  </si>
  <si>
    <t>ywjA</t>
  </si>
  <si>
    <t>thrB</t>
  </si>
  <si>
    <t>yhdN</t>
  </si>
  <si>
    <t>yhdY</t>
  </si>
  <si>
    <t>yxaB</t>
  </si>
  <si>
    <t>comGB</t>
  </si>
  <si>
    <t>yonF</t>
  </si>
  <si>
    <t>yxjB</t>
  </si>
  <si>
    <t>ytcB</t>
  </si>
  <si>
    <t>amhX</t>
  </si>
  <si>
    <t>yabO</t>
  </si>
  <si>
    <t>ykrK</t>
  </si>
  <si>
    <t>xseB</t>
  </si>
  <si>
    <t>ybfK</t>
  </si>
  <si>
    <t>yvoA</t>
  </si>
  <si>
    <t>bkdB</t>
  </si>
  <si>
    <t>fhuD</t>
  </si>
  <si>
    <t>psd</t>
  </si>
  <si>
    <t>leuB</t>
  </si>
  <si>
    <t>yckB</t>
  </si>
  <si>
    <t>yebC</t>
  </si>
  <si>
    <t>yhaZ</t>
  </si>
  <si>
    <t>yrkQ</t>
  </si>
  <si>
    <t>yjcG</t>
  </si>
  <si>
    <t>gltP</t>
  </si>
  <si>
    <t>hisH</t>
  </si>
  <si>
    <t>hemAT</t>
  </si>
  <si>
    <t>yhdB</t>
  </si>
  <si>
    <t>yfmP</t>
  </si>
  <si>
    <t>yxaC</t>
  </si>
  <si>
    <t>yfhF</t>
  </si>
  <si>
    <t>yybJ</t>
  </si>
  <si>
    <t>frlD</t>
  </si>
  <si>
    <t>yxzG</t>
  </si>
  <si>
    <t>ydjC</t>
  </si>
  <si>
    <t>ybdN</t>
  </si>
  <si>
    <t>yxdJ</t>
  </si>
  <si>
    <t>yqjX</t>
  </si>
  <si>
    <t>yybG</t>
  </si>
  <si>
    <t>ylzJ</t>
  </si>
  <si>
    <t>ydaC</t>
  </si>
  <si>
    <t>parA</t>
  </si>
  <si>
    <t>ycgO</t>
  </si>
  <si>
    <t>yvrH</t>
  </si>
  <si>
    <t>yczO</t>
  </si>
  <si>
    <t>nosA</t>
  </si>
  <si>
    <t>yxiJ</t>
  </si>
  <si>
    <t>abh</t>
  </si>
  <si>
    <t>yteP</t>
  </si>
  <si>
    <t>arsB</t>
  </si>
  <si>
    <t>yorZ</t>
  </si>
  <si>
    <t>yqeM</t>
  </si>
  <si>
    <t>ypbD</t>
  </si>
  <si>
    <t>ybaR</t>
  </si>
  <si>
    <t>yopJ</t>
  </si>
  <si>
    <t>yqaQ</t>
  </si>
  <si>
    <t>yosE</t>
  </si>
  <si>
    <t>yckD</t>
  </si>
  <si>
    <t>pcrB</t>
  </si>
  <si>
    <t>ywoC</t>
  </si>
  <si>
    <t>yvcN</t>
  </si>
  <si>
    <t>yczC</t>
  </si>
  <si>
    <t>racA</t>
  </si>
  <si>
    <t>yxkA</t>
  </si>
  <si>
    <t>yoqZ</t>
  </si>
  <si>
    <t>yitO</t>
  </si>
  <si>
    <t>yheA</t>
  </si>
  <si>
    <t>yknY</t>
  </si>
  <si>
    <t>ybfQ</t>
  </si>
  <si>
    <t>yybA</t>
  </si>
  <si>
    <t>ytcA</t>
  </si>
  <si>
    <t>ydaH</t>
  </si>
  <si>
    <t>bglH</t>
  </si>
  <si>
    <t>yosF</t>
  </si>
  <si>
    <t>slrR</t>
  </si>
  <si>
    <t>ydzJ</t>
  </si>
  <si>
    <t>yceE</t>
  </si>
  <si>
    <t>yhxC</t>
  </si>
  <si>
    <t>cotW</t>
  </si>
  <si>
    <t>citT</t>
  </si>
  <si>
    <t>gerPF</t>
  </si>
  <si>
    <t>crh</t>
  </si>
  <si>
    <t>yugJ</t>
  </si>
  <si>
    <t>yfkQ</t>
  </si>
  <si>
    <t>hprP</t>
  </si>
  <si>
    <t>albE</t>
  </si>
  <si>
    <t>sspA</t>
  </si>
  <si>
    <t>ydgA</t>
  </si>
  <si>
    <t>maa</t>
  </si>
  <si>
    <t>ydeA</t>
  </si>
  <si>
    <t>ogt</t>
  </si>
  <si>
    <t>pstA</t>
  </si>
  <si>
    <t>nupC</t>
  </si>
  <si>
    <t>opuE</t>
  </si>
  <si>
    <t>yvzJ</t>
  </si>
  <si>
    <t>cheB</t>
  </si>
  <si>
    <t>yfiG</t>
  </si>
  <si>
    <t>feuA</t>
  </si>
  <si>
    <t>tcyA</t>
  </si>
  <si>
    <t>fliS</t>
  </si>
  <si>
    <t>rpmG</t>
  </si>
  <si>
    <t>sbp</t>
  </si>
  <si>
    <t>yoqM</t>
  </si>
  <si>
    <t>ubiD</t>
  </si>
  <si>
    <t>ypzA</t>
  </si>
  <si>
    <t>yqeI</t>
  </si>
  <si>
    <t>pyrE</t>
  </si>
  <si>
    <t>yopH</t>
  </si>
  <si>
    <t>iolJ</t>
  </si>
  <si>
    <t>ywhK</t>
  </si>
  <si>
    <t>yxiD</t>
  </si>
  <si>
    <t>yxcD</t>
  </si>
  <si>
    <t>bacD</t>
  </si>
  <si>
    <t>bhlA</t>
  </si>
  <si>
    <t>yxjC</t>
  </si>
  <si>
    <t>levR</t>
  </si>
  <si>
    <t>yoaC</t>
  </si>
  <si>
    <t>yusP</t>
  </si>
  <si>
    <t>yoqU</t>
  </si>
  <si>
    <t>yfiY</t>
  </si>
  <si>
    <t>dgrA</t>
  </si>
  <si>
    <t>cwlJ</t>
  </si>
  <si>
    <t>yjcR</t>
  </si>
  <si>
    <t>yizB</t>
  </si>
  <si>
    <t>cotX</t>
  </si>
  <si>
    <t>ybxF</t>
  </si>
  <si>
    <t>frlM</t>
  </si>
  <si>
    <t>ybfA</t>
  </si>
  <si>
    <t>yqgX</t>
  </si>
  <si>
    <t>xylA</t>
  </si>
  <si>
    <t>ywaF</t>
  </si>
  <si>
    <t>mtlF</t>
  </si>
  <si>
    <t>yesM</t>
  </si>
  <si>
    <t>yvgT</t>
  </si>
  <si>
    <t>maeN</t>
  </si>
  <si>
    <t>yceB</t>
  </si>
  <si>
    <t>glgA</t>
  </si>
  <si>
    <t>ycgK</t>
  </si>
  <si>
    <t>ynaE</t>
  </si>
  <si>
    <t>ysbB</t>
  </si>
  <si>
    <t>aldY</t>
  </si>
  <si>
    <t>natB</t>
  </si>
  <si>
    <t>yetF</t>
  </si>
  <si>
    <t>yodN</t>
  </si>
  <si>
    <t>yjzG</t>
  </si>
  <si>
    <t>ydcO</t>
  </si>
  <si>
    <t>ysxE</t>
  </si>
  <si>
    <t>phoE</t>
  </si>
  <si>
    <t>yxaH</t>
  </si>
  <si>
    <t>nth</t>
  </si>
  <si>
    <t>yckA</t>
  </si>
  <si>
    <t>yqaN</t>
  </si>
  <si>
    <t>pucK</t>
  </si>
  <si>
    <t>yvgM</t>
  </si>
  <si>
    <t>sacY</t>
  </si>
  <si>
    <t>yonR</t>
  </si>
  <si>
    <t>yrdB</t>
  </si>
  <si>
    <t>gmuC</t>
  </si>
  <si>
    <t>ycxB</t>
  </si>
  <si>
    <t>nagBA</t>
  </si>
  <si>
    <t>fabHB</t>
  </si>
  <si>
    <t>yuzN</t>
  </si>
  <si>
    <t>senS</t>
  </si>
  <si>
    <t>yulC</t>
  </si>
  <si>
    <t>ydjM</t>
  </si>
  <si>
    <t>ywpF</t>
  </si>
  <si>
    <t>ytdP</t>
  </si>
  <si>
    <t>yjcQ</t>
  </si>
  <si>
    <t>pucA</t>
  </si>
  <si>
    <t>ykuO</t>
  </si>
  <si>
    <t>ytnL</t>
  </si>
  <si>
    <t>nadB</t>
  </si>
  <si>
    <t>ktrC</t>
  </si>
  <si>
    <t>ymfF</t>
  </si>
  <si>
    <t>yhdR</t>
  </si>
  <si>
    <t>phoB</t>
  </si>
  <si>
    <t>yxkO</t>
  </si>
  <si>
    <t>ydgI</t>
  </si>
  <si>
    <t>yjbA</t>
  </si>
  <si>
    <t>ykzI</t>
  </si>
  <si>
    <t>ymaC</t>
  </si>
  <si>
    <t>ydhK</t>
  </si>
  <si>
    <t>tlpB</t>
  </si>
  <si>
    <t>yclJ</t>
  </si>
  <si>
    <t>yhgB</t>
  </si>
  <si>
    <t>yczK</t>
  </si>
  <si>
    <t>yjzC</t>
  </si>
  <si>
    <t>spsF</t>
  </si>
  <si>
    <t>liaS</t>
  </si>
  <si>
    <t>glnL</t>
  </si>
  <si>
    <t>ybaS</t>
  </si>
  <si>
    <t>degR</t>
  </si>
  <si>
    <t>ycnE</t>
  </si>
  <si>
    <t>malA</t>
  </si>
  <si>
    <t>yrkJ</t>
  </si>
  <si>
    <t>cwlK</t>
  </si>
  <si>
    <t>yqhL</t>
  </si>
  <si>
    <t>yorM</t>
  </si>
  <si>
    <t>ppiB</t>
  </si>
  <si>
    <t>dctR</t>
  </si>
  <si>
    <t>yrkB</t>
  </si>
  <si>
    <t>yrvJ</t>
  </si>
  <si>
    <t>ydiF</t>
  </si>
  <si>
    <t>yugM</t>
  </si>
  <si>
    <t>dppA</t>
  </si>
  <si>
    <t>yndJ</t>
  </si>
  <si>
    <t>nrdEB</t>
  </si>
  <si>
    <t>htpG</t>
  </si>
  <si>
    <t>yccF</t>
  </si>
  <si>
    <t>yodB</t>
  </si>
  <si>
    <t>yrrB</t>
  </si>
  <si>
    <t>czrA</t>
  </si>
  <si>
    <t>comFA</t>
  </si>
  <si>
    <t>ybbD</t>
  </si>
  <si>
    <t>ybcL</t>
  </si>
  <si>
    <t>ysnB</t>
  </si>
  <si>
    <t>yukD</t>
  </si>
  <si>
    <t>ywrK</t>
  </si>
  <si>
    <t>yclA</t>
  </si>
  <si>
    <t>yvcS</t>
  </si>
  <si>
    <t>yjdG</t>
  </si>
  <si>
    <t>yvdA</t>
  </si>
  <si>
    <t>purH</t>
  </si>
  <si>
    <t>purM</t>
  </si>
  <si>
    <t>ykpB</t>
  </si>
  <si>
    <t>yycN</t>
  </si>
  <si>
    <t>bioD</t>
  </si>
  <si>
    <t>htrA</t>
  </si>
  <si>
    <t>fnr</t>
  </si>
  <si>
    <t>yqeB</t>
  </si>
  <si>
    <t>yitY</t>
  </si>
  <si>
    <t>yjaZ</t>
  </si>
  <si>
    <t>ykuH</t>
  </si>
  <si>
    <t>ganP</t>
  </si>
  <si>
    <t>yugS</t>
  </si>
  <si>
    <t>yxjN</t>
  </si>
  <si>
    <t>cotD</t>
  </si>
  <si>
    <t>cotJC</t>
  </si>
  <si>
    <t>yvaQ</t>
  </si>
  <si>
    <t>gntR</t>
  </si>
  <si>
    <t>epsK</t>
  </si>
  <si>
    <t>ynaF</t>
  </si>
  <si>
    <t>mstX</t>
  </si>
  <si>
    <t>spsJ</t>
  </si>
  <si>
    <t>ytzJ</t>
  </si>
  <si>
    <t>yfhP</t>
  </si>
  <si>
    <t>sepF</t>
  </si>
  <si>
    <t>yufL</t>
  </si>
  <si>
    <t>yqeU</t>
  </si>
  <si>
    <t>ylbL</t>
  </si>
  <si>
    <t>ytcQ</t>
  </si>
  <si>
    <t>ypsA</t>
  </si>
  <si>
    <t>lytR</t>
  </si>
  <si>
    <t>gerT</t>
  </si>
  <si>
    <t>yfmB</t>
  </si>
  <si>
    <t>guaC</t>
  </si>
  <si>
    <t>yhdI</t>
  </si>
  <si>
    <t>ytbD</t>
  </si>
  <si>
    <t>spoVAEA</t>
  </si>
  <si>
    <t>ywbA</t>
  </si>
  <si>
    <t>ymaB</t>
  </si>
  <si>
    <t>ytlC</t>
  </si>
  <si>
    <t>ywzC</t>
  </si>
  <si>
    <t>yisT</t>
  </si>
  <si>
    <t>araQ</t>
  </si>
  <si>
    <t>yefB</t>
  </si>
  <si>
    <t>yrvC</t>
  </si>
  <si>
    <t>yutJ</t>
  </si>
  <si>
    <t>ydaE</t>
  </si>
  <si>
    <t>yjnA</t>
  </si>
  <si>
    <t>trpC</t>
  </si>
  <si>
    <t>bioW</t>
  </si>
  <si>
    <t>yfhA</t>
  </si>
  <si>
    <t>bacA</t>
  </si>
  <si>
    <t>yopU</t>
  </si>
  <si>
    <t>rsbP</t>
  </si>
  <si>
    <t>xylR</t>
  </si>
  <si>
    <t>yotI</t>
  </si>
  <si>
    <t>yyaH</t>
  </si>
  <si>
    <t>yocL</t>
  </si>
  <si>
    <t>yufO</t>
  </si>
  <si>
    <t>yebE</t>
  </si>
  <si>
    <t>ycnB</t>
  </si>
  <si>
    <t>yonD</t>
  </si>
  <si>
    <t>pksM</t>
  </si>
  <si>
    <t>sspE</t>
  </si>
  <si>
    <t>yycS</t>
  </si>
  <si>
    <t>yppG</t>
  </si>
  <si>
    <t>yoaU</t>
  </si>
  <si>
    <t>pyrC</t>
  </si>
  <si>
    <t>yojA</t>
  </si>
  <si>
    <t>yonA</t>
  </si>
  <si>
    <t>ydaN</t>
  </si>
  <si>
    <t>nucA</t>
  </si>
  <si>
    <t>yoqS</t>
  </si>
  <si>
    <t>des</t>
  </si>
  <si>
    <t>ssuC</t>
  </si>
  <si>
    <t>yvdR</t>
  </si>
  <si>
    <t>yteT</t>
  </si>
  <si>
    <t>pucL</t>
  </si>
  <si>
    <t>ydcP</t>
  </si>
  <si>
    <t>ytkL</t>
  </si>
  <si>
    <t>yobW</t>
  </si>
  <si>
    <t>tcyC</t>
  </si>
  <si>
    <t>mtnW</t>
  </si>
  <si>
    <t>xtrA</t>
  </si>
  <si>
    <t>yvrC</t>
  </si>
  <si>
    <t>abnB</t>
  </si>
  <si>
    <t>dps</t>
  </si>
  <si>
    <t>yvcQ</t>
  </si>
  <si>
    <t>yxiB</t>
  </si>
  <si>
    <t>malQ</t>
  </si>
  <si>
    <t>yfkJ</t>
  </si>
  <si>
    <t>yxiO</t>
  </si>
  <si>
    <t>yrhP</t>
  </si>
  <si>
    <t>yukJ</t>
  </si>
  <si>
    <t>ywrA</t>
  </si>
  <si>
    <t>ywcC</t>
  </si>
  <si>
    <t>yodM</t>
  </si>
  <si>
    <t>ydaS</t>
  </si>
  <si>
    <t>yuzJ</t>
  </si>
  <si>
    <t>yngA</t>
  </si>
  <si>
    <t>ywhL</t>
  </si>
  <si>
    <t>dhbF</t>
  </si>
  <si>
    <t>yrhE</t>
  </si>
  <si>
    <t>ycgF</t>
  </si>
  <si>
    <t>yybF</t>
  </si>
  <si>
    <t>pyrB</t>
  </si>
  <si>
    <t>yxeG</t>
  </si>
  <si>
    <t>cydD</t>
  </si>
  <si>
    <t>yurT</t>
  </si>
  <si>
    <t>xhlA</t>
  </si>
  <si>
    <t>ytrB</t>
  </si>
  <si>
    <t>yetL</t>
  </si>
  <si>
    <t>yqbG</t>
  </si>
  <si>
    <t>mntD</t>
  </si>
  <si>
    <t>mmgC</t>
  </si>
  <si>
    <t>pgsE</t>
  </si>
  <si>
    <t>pncA</t>
  </si>
  <si>
    <t>yppQ</t>
  </si>
  <si>
    <t>ctaO</t>
  </si>
  <si>
    <t>yvfI</t>
  </si>
  <si>
    <t>csrA</t>
  </si>
  <si>
    <t>yceJ</t>
  </si>
  <si>
    <t>yhfF</t>
  </si>
  <si>
    <t>ytfJ</t>
  </si>
  <si>
    <t>ylaA</t>
  </si>
  <si>
    <t>iolB</t>
  </si>
  <si>
    <t>yvbF</t>
  </si>
  <si>
    <t>cah</t>
  </si>
  <si>
    <t>degQ</t>
  </si>
  <si>
    <t>rocC</t>
  </si>
  <si>
    <t>yhcQ</t>
  </si>
  <si>
    <t>ybxB</t>
  </si>
  <si>
    <t>ywpE</t>
  </si>
  <si>
    <t>yloB</t>
  </si>
  <si>
    <t>yvrA</t>
  </si>
  <si>
    <t>ywdK</t>
  </si>
  <si>
    <t>comC</t>
  </si>
  <si>
    <t>artR</t>
  </si>
  <si>
    <t>srfAB</t>
  </si>
  <si>
    <t>epsA</t>
  </si>
  <si>
    <t>yceD</t>
  </si>
  <si>
    <t>ylqB</t>
  </si>
  <si>
    <t>topB</t>
  </si>
  <si>
    <t>comN</t>
  </si>
  <si>
    <t>ypzD</t>
  </si>
  <si>
    <t>yxbG</t>
  </si>
  <si>
    <t>aapA</t>
  </si>
  <si>
    <t>hisC</t>
  </si>
  <si>
    <t>ywjC</t>
  </si>
  <si>
    <t>pbpC</t>
  </si>
  <si>
    <t>leuD</t>
  </si>
  <si>
    <t>yugF</t>
  </si>
  <si>
    <t>ysxB</t>
  </si>
  <si>
    <t>yydC</t>
  </si>
  <si>
    <t>uvrB</t>
  </si>
  <si>
    <t>yneQ</t>
  </si>
  <si>
    <t>flhP</t>
  </si>
  <si>
    <t>yqeL</t>
  </si>
  <si>
    <t>rbfK</t>
  </si>
  <si>
    <t>yosD</t>
  </si>
  <si>
    <t>spoVAF</t>
  </si>
  <si>
    <t>aseR</t>
  </si>
  <si>
    <t>ykoJ</t>
  </si>
  <si>
    <t>yqjQ</t>
  </si>
  <si>
    <t>tatCD</t>
  </si>
  <si>
    <t>yvyF</t>
  </si>
  <si>
    <t>xpaC</t>
  </si>
  <si>
    <t>rsbV</t>
  </si>
  <si>
    <t>yxiF</t>
  </si>
  <si>
    <t>mntH</t>
  </si>
  <si>
    <t>yvnA</t>
  </si>
  <si>
    <t>bscR</t>
  </si>
  <si>
    <t>yfhS</t>
  </si>
  <si>
    <t>bacC</t>
  </si>
  <si>
    <t>ywlA</t>
  </si>
  <si>
    <t>yuaC</t>
  </si>
  <si>
    <t>ydcL</t>
  </si>
  <si>
    <t>ythB</t>
  </si>
  <si>
    <t>yqgW</t>
  </si>
  <si>
    <t>yonU</t>
  </si>
  <si>
    <t>ykoA</t>
  </si>
  <si>
    <t>ydbT</t>
  </si>
  <si>
    <t>ytnA</t>
  </si>
  <si>
    <t>ligD</t>
  </si>
  <si>
    <t>ysnA</t>
  </si>
  <si>
    <t>yugT</t>
  </si>
  <si>
    <t>yozW</t>
  </si>
  <si>
    <t>yaaH</t>
  </si>
  <si>
    <t>ybgF</t>
  </si>
  <si>
    <t>ykoY</t>
  </si>
  <si>
    <t>cyeA</t>
  </si>
  <si>
    <t>ybcF</t>
  </si>
  <si>
    <t>ylbB</t>
  </si>
  <si>
    <t>feuC</t>
  </si>
  <si>
    <t>queD</t>
  </si>
  <si>
    <t>abnA</t>
  </si>
  <si>
    <t>yisX</t>
  </si>
  <si>
    <t>glnM</t>
  </si>
  <si>
    <t>rghRB</t>
  </si>
  <si>
    <t>ylbO</t>
  </si>
  <si>
    <t>lplB</t>
  </si>
  <si>
    <t>ktrD</t>
  </si>
  <si>
    <t>ytkC</t>
  </si>
  <si>
    <t>spsE</t>
  </si>
  <si>
    <t>yutG</t>
  </si>
  <si>
    <t>ampS</t>
  </si>
  <si>
    <t>yqbI</t>
  </si>
  <si>
    <t>lysA</t>
  </si>
  <si>
    <t>citH</t>
  </si>
  <si>
    <t>yazA</t>
  </si>
  <si>
    <t>purN</t>
  </si>
  <si>
    <t>yoqT</t>
  </si>
  <si>
    <t>ykrP</t>
  </si>
  <si>
    <t>yyzG</t>
  </si>
  <si>
    <t>yknW</t>
  </si>
  <si>
    <t>hom</t>
  </si>
  <si>
    <t>ytxB</t>
  </si>
  <si>
    <t>sbcC</t>
  </si>
  <si>
    <t>spsA</t>
  </si>
  <si>
    <t>sbcD</t>
  </si>
  <si>
    <t>yhfN</t>
  </si>
  <si>
    <t>epsD</t>
  </si>
  <si>
    <t>yjlB</t>
  </si>
  <si>
    <t>nin</t>
  </si>
  <si>
    <t>ykoV</t>
  </si>
  <si>
    <t>ybxI</t>
  </si>
  <si>
    <t>comFC</t>
  </si>
  <si>
    <t>flgD</t>
  </si>
  <si>
    <t>yhjQ</t>
  </si>
  <si>
    <t>yorF</t>
  </si>
  <si>
    <t>yhbJ</t>
  </si>
  <si>
    <t>yqcI</t>
  </si>
  <si>
    <t>yvrE</t>
  </si>
  <si>
    <t>motA</t>
  </si>
  <si>
    <t>yunG</t>
  </si>
  <si>
    <t>dsdA</t>
  </si>
  <si>
    <t>yusT</t>
  </si>
  <si>
    <t>yqaK</t>
  </si>
  <si>
    <t>yogA</t>
  </si>
  <si>
    <t>yqxH</t>
  </si>
  <si>
    <t>ltaSA</t>
  </si>
  <si>
    <t>xkdK</t>
  </si>
  <si>
    <t>ybfP</t>
  </si>
  <si>
    <t>hisD</t>
  </si>
  <si>
    <t>yvbK</t>
  </si>
  <si>
    <t>yczH</t>
  </si>
  <si>
    <t>yheH</t>
  </si>
  <si>
    <t>yqjN</t>
  </si>
  <si>
    <t>yocA</t>
  </si>
  <si>
    <t>ybgB</t>
  </si>
  <si>
    <t>cwlH</t>
  </si>
  <si>
    <t>yvgO</t>
  </si>
  <si>
    <t>yhfT</t>
  </si>
  <si>
    <t>bdbA</t>
  </si>
  <si>
    <t>yuxG</t>
  </si>
  <si>
    <t>opuBC</t>
  </si>
  <si>
    <t>tuaC</t>
  </si>
  <si>
    <t>ymzD</t>
  </si>
  <si>
    <t>yvaE</t>
  </si>
  <si>
    <t>cgeB</t>
  </si>
  <si>
    <t>bdhA</t>
  </si>
  <si>
    <t>yfiH</t>
  </si>
  <si>
    <t>yozS</t>
  </si>
  <si>
    <t>yhcS</t>
  </si>
  <si>
    <t>ybfH</t>
  </si>
  <si>
    <t>araL</t>
  </si>
  <si>
    <t>yfnC</t>
  </si>
  <si>
    <t>yscB</t>
  </si>
  <si>
    <t>paiA</t>
  </si>
  <si>
    <t>yrvM</t>
  </si>
  <si>
    <t>yvyD</t>
  </si>
  <si>
    <t>fhuC</t>
  </si>
  <si>
    <t>yuzB</t>
  </si>
  <si>
    <t>yndH</t>
  </si>
  <si>
    <t>yydG</t>
  </si>
  <si>
    <t>katX</t>
  </si>
  <si>
    <t>yhgC</t>
  </si>
  <si>
    <t>yxiK</t>
  </si>
  <si>
    <t>yozO</t>
  </si>
  <si>
    <t>ypbQ</t>
  </si>
  <si>
    <t>ykuK</t>
  </si>
  <si>
    <t>ymaF</t>
  </si>
  <si>
    <t>yoeD</t>
  </si>
  <si>
    <t>ykfC</t>
  </si>
  <si>
    <t>ywnJ</t>
  </si>
  <si>
    <t>ykkB</t>
  </si>
  <si>
    <t>yraI</t>
  </si>
  <si>
    <t>rimI</t>
  </si>
  <si>
    <t>ydfE</t>
  </si>
  <si>
    <t>yfjM</t>
  </si>
  <si>
    <t>amyD</t>
  </si>
  <si>
    <t>yclG</t>
  </si>
  <si>
    <t>yydF</t>
  </si>
  <si>
    <t>yxeK</t>
  </si>
  <si>
    <t>yueD</t>
  </si>
  <si>
    <t>yhzE</t>
  </si>
  <si>
    <t>yxzE</t>
  </si>
  <si>
    <t>pgdS</t>
  </si>
  <si>
    <t>yvpB</t>
  </si>
  <si>
    <t>yoaO</t>
  </si>
  <si>
    <t>yyaR</t>
  </si>
  <si>
    <t>trpA</t>
  </si>
  <si>
    <t>yvfG</t>
  </si>
  <si>
    <t>ypuB</t>
  </si>
  <si>
    <t>sacC</t>
  </si>
  <si>
    <t>mntC</t>
  </si>
  <si>
    <t>yqjA</t>
  </si>
  <si>
    <t>yraA</t>
  </si>
  <si>
    <t>rnpA</t>
  </si>
  <si>
    <t>ycbK</t>
  </si>
  <si>
    <t>yfkR</t>
  </si>
  <si>
    <t>yugK</t>
  </si>
  <si>
    <t>ykqA</t>
  </si>
  <si>
    <t>acoA</t>
  </si>
  <si>
    <t>yycP</t>
  </si>
  <si>
    <t>yrkL</t>
  </si>
  <si>
    <t>yydK</t>
  </si>
  <si>
    <t>yorC</t>
  </si>
  <si>
    <t>cheY</t>
  </si>
  <si>
    <t>yvaG</t>
  </si>
  <si>
    <t>yoqI</t>
  </si>
  <si>
    <t>ytpP</t>
  </si>
  <si>
    <t>yomY</t>
  </si>
  <si>
    <t>ywqI</t>
  </si>
  <si>
    <t>opuBB</t>
  </si>
  <si>
    <t>frlN</t>
  </si>
  <si>
    <t>yusO</t>
  </si>
  <si>
    <t>rapE</t>
  </si>
  <si>
    <t>yxjG</t>
  </si>
  <si>
    <t>ywqH</t>
  </si>
  <si>
    <t>yokB</t>
  </si>
  <si>
    <t>acoR</t>
  </si>
  <si>
    <t>yqbF</t>
  </si>
  <si>
    <t>yhdJ</t>
  </si>
  <si>
    <t>ywqE</t>
  </si>
  <si>
    <t>degS</t>
  </si>
  <si>
    <t>yqjY</t>
  </si>
  <si>
    <t>ykuJ</t>
  </si>
  <si>
    <t>ypsC</t>
  </si>
  <si>
    <t>azlD</t>
  </si>
  <si>
    <t>yomG</t>
  </si>
  <si>
    <t>lytT</t>
  </si>
  <si>
    <t>yfkK</t>
  </si>
  <si>
    <t>yvdP</t>
  </si>
  <si>
    <t>yosB</t>
  </si>
  <si>
    <t>yhcG</t>
  </si>
  <si>
    <t>deoC</t>
  </si>
  <si>
    <t>gmuF</t>
  </si>
  <si>
    <t>ykfB</t>
  </si>
  <si>
    <t>yrhG</t>
  </si>
  <si>
    <t>ydjB</t>
  </si>
  <si>
    <t>yezE</t>
  </si>
  <si>
    <t>slrA</t>
  </si>
  <si>
    <t>ygzD</t>
  </si>
  <si>
    <t>ybdJ</t>
  </si>
  <si>
    <t>yhcX</t>
  </si>
  <si>
    <t>pps</t>
  </si>
  <si>
    <t>sirC</t>
  </si>
  <si>
    <t>yqcD</t>
  </si>
  <si>
    <t>yodA</t>
  </si>
  <si>
    <t>bioI</t>
  </si>
  <si>
    <t>yeeD</t>
  </si>
  <si>
    <t>yhdA</t>
  </si>
  <si>
    <t>csgA</t>
  </si>
  <si>
    <t>cotF</t>
  </si>
  <si>
    <t>appC</t>
  </si>
  <si>
    <t>bofC</t>
  </si>
  <si>
    <t>yndL</t>
  </si>
  <si>
    <t>yfjF</t>
  </si>
  <si>
    <t>yfhE</t>
  </si>
  <si>
    <t>yvaV</t>
  </si>
  <si>
    <t>ypjD</t>
  </si>
  <si>
    <t>fliM</t>
  </si>
  <si>
    <t>sspL</t>
  </si>
  <si>
    <t>yunF</t>
  </si>
  <si>
    <t>yxaL</t>
  </si>
  <si>
    <t>yfhM</t>
  </si>
  <si>
    <t>yonS</t>
  </si>
  <si>
    <t>xpf</t>
  </si>
  <si>
    <t>yfmR</t>
  </si>
  <si>
    <t>ydbD</t>
  </si>
  <si>
    <t>yqaG</t>
  </si>
  <si>
    <t>mgsA</t>
  </si>
  <si>
    <t>ktrA</t>
  </si>
  <si>
    <t>yomN</t>
  </si>
  <si>
    <t>yqaL</t>
  </si>
  <si>
    <t>ywaE</t>
  </si>
  <si>
    <t>yodE</t>
  </si>
  <si>
    <t>rsbW</t>
  </si>
  <si>
    <t>yhdV</t>
  </si>
  <si>
    <t>pksA</t>
  </si>
  <si>
    <t>yqgQ</t>
  </si>
  <si>
    <t>ywrB</t>
  </si>
  <si>
    <t>yhdT</t>
  </si>
  <si>
    <t>ylxM</t>
  </si>
  <si>
    <t>xkdC</t>
  </si>
  <si>
    <t>iolE</t>
  </si>
  <si>
    <t>ppnK</t>
  </si>
  <si>
    <t>glnT</t>
  </si>
  <si>
    <t>flhA</t>
  </si>
  <si>
    <t>yvrN</t>
  </si>
  <si>
    <t>ydiM</t>
  </si>
  <si>
    <t>yfkF</t>
  </si>
  <si>
    <t>fliP</t>
  </si>
  <si>
    <t>ytdA</t>
  </si>
  <si>
    <t>yqjG</t>
  </si>
  <si>
    <t>cypX</t>
  </si>
  <si>
    <t>yozY</t>
  </si>
  <si>
    <t>natK</t>
  </si>
  <si>
    <t>rapB</t>
  </si>
  <si>
    <t>ywoD</t>
  </si>
  <si>
    <t>ydaK</t>
  </si>
  <si>
    <t>ypbB</t>
  </si>
  <si>
    <t>ywiC</t>
  </si>
  <si>
    <t>yhjN</t>
  </si>
  <si>
    <t>hisI</t>
  </si>
  <si>
    <t>yqgB</t>
  </si>
  <si>
    <t>cdoA</t>
  </si>
  <si>
    <t>yybC</t>
  </si>
  <si>
    <t>dhbB</t>
  </si>
  <si>
    <t>argJ</t>
  </si>
  <si>
    <t>cheR</t>
  </si>
  <si>
    <t>ydjP</t>
  </si>
  <si>
    <t>ldh</t>
  </si>
  <si>
    <t>ung</t>
  </si>
  <si>
    <t>yutF</t>
  </si>
  <si>
    <t>besA</t>
  </si>
  <si>
    <t>yukE</t>
  </si>
  <si>
    <t>sigY</t>
  </si>
  <si>
    <t>yjcP</t>
  </si>
  <si>
    <t>yheB</t>
  </si>
  <si>
    <t>sigX</t>
  </si>
  <si>
    <t>suhB</t>
  </si>
  <si>
    <t>sat</t>
  </si>
  <si>
    <t>yxeB</t>
  </si>
  <si>
    <t>uvrC</t>
  </si>
  <si>
    <t>ilvD</t>
  </si>
  <si>
    <t>yojJ</t>
  </si>
  <si>
    <t>yoqD</t>
  </si>
  <si>
    <t>yqjI</t>
  </si>
  <si>
    <t>appB</t>
  </si>
  <si>
    <t>ypuI</t>
  </si>
  <si>
    <t>ydeP</t>
  </si>
  <si>
    <t>ytbE</t>
  </si>
  <si>
    <t>mobB</t>
  </si>
  <si>
    <t>mrpG</t>
  </si>
  <si>
    <t>ykrL</t>
  </si>
  <si>
    <t>yulD</t>
  </si>
  <si>
    <t>yxlH</t>
  </si>
  <si>
    <t>yoaQ</t>
  </si>
  <si>
    <t>licH</t>
  </si>
  <si>
    <t>csfB</t>
  </si>
  <si>
    <t>ywqG</t>
  </si>
  <si>
    <t>yerI</t>
  </si>
  <si>
    <t>yufS</t>
  </si>
  <si>
    <t>lplA</t>
  </si>
  <si>
    <t>ohrA</t>
  </si>
  <si>
    <t>tpx</t>
  </si>
  <si>
    <t>ykrV</t>
  </si>
  <si>
    <t>yitP</t>
  </si>
  <si>
    <t>ytmA</t>
  </si>
  <si>
    <t>opuAC</t>
  </si>
  <si>
    <t>sipS</t>
  </si>
  <si>
    <t>srfAC</t>
  </si>
  <si>
    <t>yneE</t>
  </si>
  <si>
    <t>yopN</t>
  </si>
  <si>
    <t>yvkB</t>
  </si>
  <si>
    <t>pucR</t>
  </si>
  <si>
    <t>yitR</t>
  </si>
  <si>
    <t>yhcD</t>
  </si>
  <si>
    <t>yvdQ</t>
  </si>
  <si>
    <t>csbA</t>
  </si>
  <si>
    <t>yqeF</t>
  </si>
  <si>
    <t>yyaS</t>
  </si>
  <si>
    <t>yfnD</t>
  </si>
  <si>
    <t>yuzI</t>
  </si>
  <si>
    <t>ywcH</t>
  </si>
  <si>
    <t>thiD</t>
  </si>
  <si>
    <t>yraL</t>
  </si>
  <si>
    <t>patB</t>
  </si>
  <si>
    <t>yobH</t>
  </si>
  <si>
    <t>yppD</t>
  </si>
  <si>
    <t>yodI</t>
  </si>
  <si>
    <t>yorN</t>
  </si>
  <si>
    <t>yodF</t>
  </si>
  <si>
    <t>cotS</t>
  </si>
  <si>
    <t>yfnB</t>
  </si>
  <si>
    <t>ygaN</t>
  </si>
  <si>
    <t>sda</t>
  </si>
  <si>
    <t>argF</t>
  </si>
  <si>
    <t>yqfB</t>
  </si>
  <si>
    <t>nrdI</t>
  </si>
  <si>
    <t>ygxB</t>
  </si>
  <si>
    <t>yozH</t>
  </si>
  <si>
    <t>csbC</t>
  </si>
  <si>
    <t>yesV</t>
  </si>
  <si>
    <t>yfmL</t>
  </si>
  <si>
    <t>thiW</t>
  </si>
  <si>
    <t>ycbN</t>
  </si>
  <si>
    <t>yopO</t>
  </si>
  <si>
    <t>pgsC</t>
  </si>
  <si>
    <t>yddD</t>
  </si>
  <si>
    <t>ywfA</t>
  </si>
  <si>
    <t>yfjP</t>
  </si>
  <si>
    <t>maf</t>
  </si>
  <si>
    <t>ytxH</t>
  </si>
  <si>
    <t>yqkF</t>
  </si>
  <si>
    <t>seaA</t>
  </si>
  <si>
    <t>yoaD</t>
  </si>
  <si>
    <t>ydeJ</t>
  </si>
  <si>
    <t>yezC</t>
  </si>
  <si>
    <t>yosA</t>
  </si>
  <si>
    <t>comEA</t>
  </si>
  <si>
    <t>csaA</t>
  </si>
  <si>
    <t>yyzB</t>
  </si>
  <si>
    <t>ytcD</t>
  </si>
  <si>
    <t>yfmO</t>
  </si>
  <si>
    <t>ypvA</t>
  </si>
  <si>
    <t>mtnB</t>
  </si>
  <si>
    <t>yjzE</t>
  </si>
  <si>
    <t>yocD</t>
  </si>
  <si>
    <t>bhlB</t>
  </si>
  <si>
    <t>cimH</t>
  </si>
  <si>
    <t>ipi</t>
  </si>
  <si>
    <t>yfmA</t>
  </si>
  <si>
    <t>yptA</t>
  </si>
  <si>
    <t>yqjD</t>
  </si>
  <si>
    <t>ypjB</t>
  </si>
  <si>
    <t>yotB</t>
  </si>
  <si>
    <t>phoP</t>
  </si>
  <si>
    <t>nasA</t>
  </si>
  <si>
    <t>hutM</t>
  </si>
  <si>
    <t>yfmD</t>
  </si>
  <si>
    <t>oatA</t>
  </si>
  <si>
    <t>yvsG</t>
  </si>
  <si>
    <t>bltR</t>
  </si>
  <si>
    <t>ydzA</t>
  </si>
  <si>
    <t>ybfI</t>
  </si>
  <si>
    <t>ywbH</t>
  </si>
  <si>
    <t>galK</t>
  </si>
  <si>
    <t>yjaV</t>
  </si>
  <si>
    <t>ybgE</t>
  </si>
  <si>
    <t>ymaD</t>
  </si>
  <si>
    <t>cotSA</t>
  </si>
  <si>
    <t>yosI</t>
  </si>
  <si>
    <t>mmuM</t>
  </si>
  <si>
    <t>yxjH</t>
  </si>
  <si>
    <t>dusB</t>
  </si>
  <si>
    <t>gutP</t>
  </si>
  <si>
    <t>acoB</t>
  </si>
  <si>
    <t>yqbA</t>
  </si>
  <si>
    <t>gltR</t>
  </si>
  <si>
    <t>yrbD</t>
  </si>
  <si>
    <t>yraK</t>
  </si>
  <si>
    <t>ywtE</t>
  </si>
  <si>
    <t>yvmC</t>
  </si>
  <si>
    <t>yvdB</t>
  </si>
  <si>
    <t>ykuE</t>
  </si>
  <si>
    <t>manA</t>
  </si>
  <si>
    <t>ywrJ</t>
  </si>
  <si>
    <t>yutD</t>
  </si>
  <si>
    <t>ytlD</t>
  </si>
  <si>
    <t>ykcC</t>
  </si>
  <si>
    <t>yisR</t>
  </si>
  <si>
    <t>ylmC</t>
  </si>
  <si>
    <t>pelB</t>
  </si>
  <si>
    <t>bsn</t>
  </si>
  <si>
    <t>ykuU</t>
  </si>
  <si>
    <t>yoaN</t>
  </si>
  <si>
    <t>yesF</t>
  </si>
  <si>
    <t>yvaB</t>
  </si>
  <si>
    <t>yqjB</t>
  </si>
  <si>
    <t>sigB</t>
  </si>
  <si>
    <t>padC</t>
  </si>
  <si>
    <t>ytvB</t>
  </si>
  <si>
    <t>yfkS</t>
  </si>
  <si>
    <t>yitS</t>
  </si>
  <si>
    <t>yusI</t>
  </si>
  <si>
    <t>yoyB</t>
  </si>
  <si>
    <t>copZ</t>
  </si>
  <si>
    <t>yfiU</t>
  </si>
  <si>
    <t>ywjB</t>
  </si>
  <si>
    <t>ydaG</t>
  </si>
  <si>
    <t>yocH</t>
  </si>
  <si>
    <t>yqxG</t>
  </si>
  <si>
    <t>yrkP</t>
  </si>
  <si>
    <t>yccK</t>
  </si>
  <si>
    <t>yoaM</t>
  </si>
  <si>
    <t>yuiC</t>
  </si>
  <si>
    <t>epsH</t>
  </si>
  <si>
    <t>yvrL</t>
  </si>
  <si>
    <t>yrkR</t>
  </si>
  <si>
    <t>yrbC</t>
  </si>
  <si>
    <t>yvrO</t>
  </si>
  <si>
    <t>mtnX</t>
  </si>
  <si>
    <t>leuC</t>
  </si>
  <si>
    <t>ytfI</t>
  </si>
  <si>
    <t>xepA</t>
  </si>
  <si>
    <t>yhcU</t>
  </si>
  <si>
    <t>yyaQ</t>
  </si>
  <si>
    <t>yizA</t>
  </si>
  <si>
    <t>yxiH</t>
  </si>
  <si>
    <t>yoxC</t>
  </si>
  <si>
    <t>yqiW</t>
  </si>
  <si>
    <t>xkdG</t>
  </si>
  <si>
    <t>uxaC</t>
  </si>
  <si>
    <t>ywhA</t>
  </si>
  <si>
    <t>yfnA</t>
  </si>
  <si>
    <t>ysaA</t>
  </si>
  <si>
    <t>srfAA</t>
  </si>
  <si>
    <t>yxeD</t>
  </si>
  <si>
    <t>ysfB</t>
  </si>
  <si>
    <t>cotJA</t>
  </si>
  <si>
    <t>ctc</t>
  </si>
  <si>
    <t>ytzB</t>
  </si>
  <si>
    <t>yvbT</t>
  </si>
  <si>
    <t>yjiB</t>
  </si>
  <si>
    <t>ywrE</t>
  </si>
  <si>
    <t>yfiK</t>
  </si>
  <si>
    <t>yhcH</t>
  </si>
  <si>
    <t>ymfC</t>
  </si>
  <si>
    <t>yhjB</t>
  </si>
  <si>
    <t>liaR</t>
  </si>
  <si>
    <t>yrdP</t>
  </si>
  <si>
    <t>yisP</t>
  </si>
  <si>
    <t>ywfO</t>
  </si>
  <si>
    <t>rsgI</t>
  </si>
  <si>
    <t>ylmG</t>
  </si>
  <si>
    <t>yopD</t>
  </si>
  <si>
    <t>fliI</t>
  </si>
  <si>
    <t>cgeA</t>
  </si>
  <si>
    <t>yabE</t>
  </si>
  <si>
    <t>ydaD</t>
  </si>
  <si>
    <t>yodC</t>
  </si>
  <si>
    <t>yugU</t>
  </si>
  <si>
    <t>yjfA</t>
  </si>
  <si>
    <t>yybR</t>
  </si>
  <si>
    <t>ycbM</t>
  </si>
  <si>
    <t>yabC</t>
  </si>
  <si>
    <t>sigZ</t>
  </si>
  <si>
    <t>ypjA</t>
  </si>
  <si>
    <t>yqaM</t>
  </si>
  <si>
    <t>rtp</t>
  </si>
  <si>
    <t>comP</t>
  </si>
  <si>
    <t>yitM</t>
  </si>
  <si>
    <t>yezA</t>
  </si>
  <si>
    <t>yfnE</t>
  </si>
  <si>
    <t>bioYB</t>
  </si>
  <si>
    <t>yodP</t>
  </si>
  <si>
    <t>yyzH</t>
  </si>
  <si>
    <t>yuzL</t>
  </si>
  <si>
    <t>yhaU</t>
  </si>
  <si>
    <t>yheG</t>
  </si>
  <si>
    <t>yonX</t>
  </si>
  <si>
    <t>yrhC</t>
  </si>
  <si>
    <t>fhuG</t>
  </si>
  <si>
    <t>tyrA</t>
  </si>
  <si>
    <t>yoqG</t>
  </si>
  <si>
    <t>yufN</t>
  </si>
  <si>
    <t>carA</t>
  </si>
  <si>
    <t>yugI</t>
  </si>
  <si>
    <t>yflN</t>
  </si>
  <si>
    <t>yeeC</t>
  </si>
  <si>
    <t>yopI</t>
  </si>
  <si>
    <t>cssR</t>
  </si>
  <si>
    <t>yhaL</t>
  </si>
  <si>
    <t>yosR</t>
  </si>
  <si>
    <t>hfq</t>
  </si>
  <si>
    <t>ylmA</t>
  </si>
  <si>
    <t>dppE</t>
  </si>
  <si>
    <t>yjmF</t>
  </si>
  <si>
    <t>ytmO</t>
  </si>
  <si>
    <t>yrrN</t>
  </si>
  <si>
    <t>glcF</t>
  </si>
  <si>
    <t>yitD</t>
  </si>
  <si>
    <t>yxnB</t>
  </si>
  <si>
    <t>yqcC</t>
  </si>
  <si>
    <t>udk</t>
  </si>
  <si>
    <t>yjdA</t>
  </si>
  <si>
    <t>frlO</t>
  </si>
  <si>
    <t>narJ</t>
  </si>
  <si>
    <t>ykuV</t>
  </si>
  <si>
    <t>yrrD</t>
  </si>
  <si>
    <t>yvmB</t>
  </si>
  <si>
    <t>purT</t>
  </si>
  <si>
    <t>ylbD</t>
  </si>
  <si>
    <t>yjzB</t>
  </si>
  <si>
    <t>tlp</t>
  </si>
  <si>
    <t>murQ</t>
  </si>
  <si>
    <t>yuzA</t>
  </si>
  <si>
    <t>yvcR</t>
  </si>
  <si>
    <t>yxaI</t>
  </si>
  <si>
    <t>yorB</t>
  </si>
  <si>
    <t>yrrT</t>
  </si>
  <si>
    <t>argD</t>
  </si>
  <si>
    <t>yteA</t>
  </si>
  <si>
    <t>yycE</t>
  </si>
  <si>
    <t>yjqB</t>
  </si>
  <si>
    <t>yttA</t>
  </si>
  <si>
    <t>moaB</t>
  </si>
  <si>
    <t>thiC</t>
  </si>
  <si>
    <t>yndB</t>
  </si>
  <si>
    <t>yqgC</t>
  </si>
  <si>
    <t>yheD</t>
  </si>
  <si>
    <t>ydjI</t>
  </si>
  <si>
    <t>yazB</t>
  </si>
  <si>
    <t>yycQ</t>
  </si>
  <si>
    <t>yczJ</t>
  </si>
  <si>
    <t>yxcE</t>
  </si>
  <si>
    <t>ywlD</t>
  </si>
  <si>
    <t>sipW</t>
  </si>
  <si>
    <t>fliJ</t>
  </si>
  <si>
    <t>ywsA</t>
  </si>
  <si>
    <t>flhO</t>
  </si>
  <si>
    <t>fadM</t>
  </si>
  <si>
    <t>desR</t>
  </si>
  <si>
    <t>pstBB</t>
  </si>
  <si>
    <t>levF</t>
  </si>
  <si>
    <t>sapB</t>
  </si>
  <si>
    <t>yufM</t>
  </si>
  <si>
    <t>cheC</t>
  </si>
  <si>
    <t>licC</t>
  </si>
  <si>
    <t>ytmI</t>
  </si>
  <si>
    <t>ydhB</t>
  </si>
  <si>
    <t>yhdP</t>
  </si>
  <si>
    <t>ksgA</t>
  </si>
  <si>
    <t>yfkO</t>
  </si>
  <si>
    <t>cysC</t>
  </si>
  <si>
    <t>yolA</t>
  </si>
  <si>
    <t>ylxL</t>
  </si>
  <si>
    <t>glgC</t>
  </si>
  <si>
    <t>sspD</t>
  </si>
  <si>
    <t>fruA</t>
  </si>
  <si>
    <t>yjdB</t>
  </si>
  <si>
    <t>ydeI</t>
  </si>
  <si>
    <t>yhzD</t>
  </si>
  <si>
    <t>yefC</t>
  </si>
  <si>
    <t>yhjC</t>
  </si>
  <si>
    <t>yfjQ</t>
  </si>
  <si>
    <t>yphP</t>
  </si>
  <si>
    <t>ykzL</t>
  </si>
  <si>
    <t>racX</t>
  </si>
  <si>
    <t>iolG</t>
  </si>
  <si>
    <t>yugG</t>
  </si>
  <si>
    <t>yqhM</t>
  </si>
  <si>
    <t>yrkS</t>
  </si>
  <si>
    <t>alsT</t>
  </si>
  <si>
    <t>yisK</t>
  </si>
  <si>
    <t>epsC</t>
  </si>
  <si>
    <t>yqkA</t>
  </si>
  <si>
    <t>gdh</t>
  </si>
  <si>
    <t>natA</t>
  </si>
  <si>
    <t>yfjE</t>
  </si>
  <si>
    <t>ganQ</t>
  </si>
  <si>
    <t>yngHB</t>
  </si>
  <si>
    <t>yfhL</t>
  </si>
  <si>
    <t>yhfS</t>
  </si>
  <si>
    <t>yopG</t>
  </si>
  <si>
    <t>rapJ</t>
  </si>
  <si>
    <t>yxlD</t>
  </si>
  <si>
    <t>yetM</t>
  </si>
  <si>
    <t>argH</t>
  </si>
  <si>
    <t>yusE</t>
  </si>
  <si>
    <t>yosH</t>
  </si>
  <si>
    <t>yabD</t>
  </si>
  <si>
    <t>yjgA</t>
  </si>
  <si>
    <t>ykzK</t>
  </si>
  <si>
    <t>yveG</t>
  </si>
  <si>
    <t>ywbE</t>
  </si>
  <si>
    <t>ydzK</t>
  </si>
  <si>
    <t>kinE</t>
  </si>
  <si>
    <t>yugE</t>
  </si>
  <si>
    <t>mrnC</t>
  </si>
  <si>
    <t>yfiS</t>
  </si>
  <si>
    <t>ytaP</t>
  </si>
  <si>
    <t>yueB</t>
  </si>
  <si>
    <t>phrH</t>
  </si>
  <si>
    <t>ybbJ</t>
  </si>
  <si>
    <t>ytcI</t>
  </si>
  <si>
    <t>yflL</t>
  </si>
  <si>
    <t>gmuA</t>
  </si>
  <si>
    <t>xtmA</t>
  </si>
  <si>
    <t>cypC</t>
  </si>
  <si>
    <t>yonO</t>
  </si>
  <si>
    <t>paiB</t>
  </si>
  <si>
    <t>ydgK</t>
  </si>
  <si>
    <t>ytbQ</t>
  </si>
  <si>
    <t>ykvI</t>
  </si>
  <si>
    <t>fliK</t>
  </si>
  <si>
    <t>yoqF</t>
  </si>
  <si>
    <t>ypzE</t>
  </si>
  <si>
    <t>desK</t>
  </si>
  <si>
    <t>rbsC</t>
  </si>
  <si>
    <t>yoqN</t>
  </si>
  <si>
    <t>yqfA</t>
  </si>
  <si>
    <t>sipU</t>
  </si>
  <si>
    <t>rsbRD</t>
  </si>
  <si>
    <t>yisB</t>
  </si>
  <si>
    <t>yrkA</t>
  </si>
  <si>
    <t>yppF</t>
  </si>
  <si>
    <t>ydcK</t>
  </si>
  <si>
    <t>ppsC</t>
  </si>
  <si>
    <t>phoA</t>
  </si>
  <si>
    <t>yrkI</t>
  </si>
  <si>
    <t>yitL</t>
  </si>
  <si>
    <t>ybeC</t>
  </si>
  <si>
    <t>ydfF</t>
  </si>
  <si>
    <t>yqiG</t>
  </si>
  <si>
    <t>yobI</t>
  </si>
  <si>
    <t>ywbF</t>
  </si>
  <si>
    <t>ydzQ</t>
  </si>
  <si>
    <t>xynB</t>
  </si>
  <si>
    <t>ykzD</t>
  </si>
  <si>
    <t>mrgA</t>
  </si>
  <si>
    <t>ylqH</t>
  </si>
  <si>
    <t>ylaL</t>
  </si>
  <si>
    <t>ydhI</t>
  </si>
  <si>
    <t>yoqY</t>
  </si>
  <si>
    <t>yqkD</t>
  </si>
  <si>
    <t>ydzH</t>
  </si>
  <si>
    <t>ydzM</t>
  </si>
  <si>
    <t>yqjL</t>
  </si>
  <si>
    <t>cypB</t>
  </si>
  <si>
    <t>yncF</t>
  </si>
  <si>
    <t>yjcD</t>
  </si>
  <si>
    <t>ydfG</t>
  </si>
  <si>
    <t>ytwI</t>
  </si>
  <si>
    <t>yunD</t>
  </si>
  <si>
    <t>yozP</t>
  </si>
  <si>
    <t>hemZ</t>
  </si>
  <si>
    <t>ytrE</t>
  </si>
  <si>
    <t>yheE</t>
  </si>
  <si>
    <t>mobA</t>
  </si>
  <si>
    <t>yitV</t>
  </si>
  <si>
    <t>yesJ</t>
  </si>
  <si>
    <t>ytlP</t>
  </si>
  <si>
    <t>ydbM</t>
  </si>
  <si>
    <t>citM</t>
  </si>
  <si>
    <t>ydfS</t>
  </si>
  <si>
    <t>ydeR</t>
  </si>
  <si>
    <t>yojW</t>
  </si>
  <si>
    <t>rpmE2</t>
  </si>
  <si>
    <t>yxjF</t>
  </si>
  <si>
    <t>yonP</t>
  </si>
  <si>
    <t>yybE</t>
  </si>
  <si>
    <t>gmuD</t>
  </si>
  <si>
    <t>pksS</t>
  </si>
  <si>
    <t>yfiM</t>
  </si>
  <si>
    <t>cstA</t>
  </si>
  <si>
    <t>ywbO</t>
  </si>
  <si>
    <t>trpF</t>
  </si>
  <si>
    <t>glcT</t>
  </si>
  <si>
    <t>moeB</t>
  </si>
  <si>
    <t>yqxJ</t>
  </si>
  <si>
    <t>yjkA</t>
  </si>
  <si>
    <t>ribH</t>
  </si>
  <si>
    <t>lrpB</t>
  </si>
  <si>
    <t>yuaI</t>
  </si>
  <si>
    <t>yhzB</t>
  </si>
  <si>
    <t>ywhB</t>
  </si>
  <si>
    <t>ycgT</t>
  </si>
  <si>
    <t>etfB</t>
  </si>
  <si>
    <t>xtmB</t>
  </si>
  <si>
    <t>ykjA</t>
  </si>
  <si>
    <t>yjbJ</t>
  </si>
  <si>
    <t>pksN</t>
  </si>
  <si>
    <t>yrzB</t>
  </si>
  <si>
    <t>yhjE</t>
  </si>
  <si>
    <t>ypkP</t>
  </si>
  <si>
    <t>ytoQ</t>
  </si>
  <si>
    <t>ydgE</t>
  </si>
  <si>
    <t>ysxD</t>
  </si>
  <si>
    <t>araD</t>
  </si>
  <si>
    <t>yusR</t>
  </si>
  <si>
    <t>yuzG</t>
  </si>
  <si>
    <t>ywiE</t>
  </si>
  <si>
    <t>thiU</t>
  </si>
  <si>
    <t>yozG</t>
  </si>
  <si>
    <t>appD</t>
  </si>
  <si>
    <t>ydbP</t>
  </si>
  <si>
    <t>wprA</t>
  </si>
  <si>
    <t>ywbI</t>
  </si>
  <si>
    <t>yhcW</t>
  </si>
  <si>
    <t>bioY</t>
  </si>
  <si>
    <t>ohrR</t>
  </si>
  <si>
    <t>yjzK</t>
  </si>
  <si>
    <t>ykzQ</t>
  </si>
  <si>
    <t>yrhD</t>
  </si>
  <si>
    <t>ydzE</t>
  </si>
  <si>
    <t>yunC</t>
  </si>
  <si>
    <t>yomV</t>
  </si>
  <si>
    <t>gbsB</t>
  </si>
  <si>
    <t>ycbO</t>
  </si>
  <si>
    <t>ylaF</t>
  </si>
  <si>
    <t>mtnU</t>
  </si>
  <si>
    <t>tnrA</t>
  </si>
  <si>
    <t>purD</t>
  </si>
  <si>
    <t>ykoP</t>
  </si>
  <si>
    <t>ycxC</t>
  </si>
  <si>
    <t>yciC</t>
  </si>
  <si>
    <t>yesX</t>
  </si>
  <si>
    <t>acoL</t>
  </si>
  <si>
    <t>prsW</t>
  </si>
  <si>
    <t>yngK</t>
  </si>
  <si>
    <t>ganA</t>
  </si>
  <si>
    <t>albB</t>
  </si>
  <si>
    <t>ydaP</t>
  </si>
  <si>
    <t>yxjO</t>
  </si>
  <si>
    <t>trpD</t>
  </si>
  <si>
    <t>yrkC</t>
  </si>
  <si>
    <t>yjhA</t>
  </si>
  <si>
    <t>yisS</t>
  </si>
  <si>
    <t>yotG</t>
  </si>
  <si>
    <t>iolT</t>
  </si>
  <si>
    <t>yngJ</t>
  </si>
  <si>
    <t>phoD</t>
  </si>
  <si>
    <t>ppsE</t>
  </si>
  <si>
    <t>ymaE</t>
  </si>
  <si>
    <t>rbsB</t>
  </si>
  <si>
    <t>yozD</t>
  </si>
  <si>
    <t>yotC</t>
  </si>
  <si>
    <t>yodQ</t>
  </si>
  <si>
    <t>yqzO</t>
  </si>
  <si>
    <t>yonV</t>
  </si>
  <si>
    <t>tlpA</t>
  </si>
  <si>
    <t>yitQ</t>
  </si>
  <si>
    <t>dppD</t>
  </si>
  <si>
    <t>opuAB</t>
  </si>
  <si>
    <t>ywfG</t>
  </si>
  <si>
    <t>rsiX</t>
  </si>
  <si>
    <t>yqbK</t>
  </si>
  <si>
    <t>yulF</t>
  </si>
  <si>
    <t>yxnA</t>
  </si>
  <si>
    <t>yfkM</t>
  </si>
  <si>
    <t>spsD</t>
  </si>
  <si>
    <t>yxiG</t>
  </si>
  <si>
    <t>yesY</t>
  </si>
  <si>
    <t>yrdC</t>
  </si>
  <si>
    <t>yqjF</t>
  </si>
  <si>
    <t>yisQ</t>
  </si>
  <si>
    <t>ybxH</t>
  </si>
  <si>
    <t>bglC</t>
  </si>
  <si>
    <t>ymfD</t>
  </si>
  <si>
    <t>yugO</t>
  </si>
  <si>
    <t>yokH</t>
  </si>
  <si>
    <t>ypzJ</t>
  </si>
  <si>
    <t>xlyA</t>
  </si>
  <si>
    <t>yvdC</t>
  </si>
  <si>
    <t>yvdD</t>
  </si>
  <si>
    <t>yycR</t>
  </si>
  <si>
    <t>mhqA</t>
  </si>
  <si>
    <t>vmlR</t>
  </si>
  <si>
    <t>yotL</t>
  </si>
  <si>
    <t>pelC</t>
  </si>
  <si>
    <t>rapA</t>
  </si>
  <si>
    <t>bmrR</t>
  </si>
  <si>
    <t>ydcH</t>
  </si>
  <si>
    <t>yfmF</t>
  </si>
  <si>
    <t>yxeH</t>
  </si>
  <si>
    <t>thrC</t>
  </si>
  <si>
    <t>xynD</t>
  </si>
  <si>
    <t>ydbC</t>
  </si>
  <si>
    <t>rplI</t>
  </si>
  <si>
    <t>yqjW</t>
  </si>
  <si>
    <t>rghRA</t>
  </si>
  <si>
    <t>yosV</t>
  </si>
  <si>
    <t>ymzA</t>
  </si>
  <si>
    <t>yotF</t>
  </si>
  <si>
    <t>yddC</t>
  </si>
  <si>
    <t>ytjP</t>
  </si>
  <si>
    <t>msmE</t>
  </si>
  <si>
    <t>ybdO</t>
  </si>
  <si>
    <t>yceK</t>
  </si>
  <si>
    <t>estB</t>
  </si>
  <si>
    <t>yhcJ</t>
  </si>
  <si>
    <t>yxzJ</t>
  </si>
  <si>
    <t>ywoG</t>
  </si>
  <si>
    <t>yhaH</t>
  </si>
  <si>
    <t>rnmV</t>
  </si>
  <si>
    <t>nasF</t>
  </si>
  <si>
    <t>yusZ</t>
  </si>
  <si>
    <t>yurQ</t>
  </si>
  <si>
    <t>yhfO</t>
  </si>
  <si>
    <t>yxzC</t>
  </si>
  <si>
    <t>yraN</t>
  </si>
  <si>
    <t>thyA</t>
  </si>
  <si>
    <t>ykoQ</t>
  </si>
  <si>
    <t>albC</t>
  </si>
  <si>
    <t>yoaF</t>
  </si>
  <si>
    <t>ysnE</t>
  </si>
  <si>
    <t>yisL</t>
  </si>
  <si>
    <t>ilvH</t>
  </si>
  <si>
    <t>comQ</t>
  </si>
  <si>
    <t>aprX</t>
  </si>
  <si>
    <t>ycsN</t>
  </si>
  <si>
    <t>kdgR</t>
  </si>
  <si>
    <t>mcpB</t>
  </si>
  <si>
    <t>yybH</t>
  </si>
  <si>
    <t>yjcA</t>
  </si>
  <si>
    <t>yisN</t>
  </si>
  <si>
    <t>ytcC</t>
  </si>
  <si>
    <t>ybfG</t>
  </si>
  <si>
    <t>ytrF</t>
  </si>
  <si>
    <t>coaA</t>
  </si>
  <si>
    <t>ybfE</t>
  </si>
  <si>
    <t>prpB</t>
  </si>
  <si>
    <t>yoqR</t>
  </si>
  <si>
    <t>pksC</t>
  </si>
  <si>
    <t>yjcJ</t>
  </si>
  <si>
    <t>yqaC</t>
  </si>
  <si>
    <t>mcpC</t>
  </si>
  <si>
    <t>ypbF</t>
  </si>
  <si>
    <t>yqeC</t>
  </si>
  <si>
    <t>rapK</t>
  </si>
  <si>
    <t>yloA</t>
  </si>
  <si>
    <t>yokE</t>
  </si>
  <si>
    <t>fliF</t>
  </si>
  <si>
    <t>ctpA</t>
  </si>
  <si>
    <t>yraM</t>
  </si>
  <si>
    <t>yxcA</t>
  </si>
  <si>
    <t>ypfB</t>
  </si>
  <si>
    <t>yosX</t>
  </si>
  <si>
    <t>ytzG</t>
  </si>
  <si>
    <t>ydcG</t>
  </si>
  <si>
    <t>yweA</t>
  </si>
  <si>
    <t>yhcO</t>
  </si>
  <si>
    <t>ymzC</t>
  </si>
  <si>
    <t>yfnF</t>
  </si>
  <si>
    <t>ywkD</t>
  </si>
  <si>
    <t>ymcB</t>
  </si>
  <si>
    <t>yizC</t>
  </si>
  <si>
    <t>adhA</t>
  </si>
  <si>
    <t>ykzT</t>
  </si>
  <si>
    <t>yhzF</t>
  </si>
  <si>
    <t>yoyG</t>
  </si>
  <si>
    <t>narI</t>
  </si>
  <si>
    <t>cotM</t>
  </si>
  <si>
    <t>yprB</t>
  </si>
  <si>
    <t>glgP</t>
  </si>
  <si>
    <t>ytsP</t>
  </si>
  <si>
    <t>xkdI</t>
  </si>
  <si>
    <t>bcsA</t>
  </si>
  <si>
    <t>splB</t>
  </si>
  <si>
    <t>mdxD</t>
  </si>
  <si>
    <t>ynaB</t>
  </si>
  <si>
    <t>yjqC</t>
  </si>
  <si>
    <t>ywpG</t>
  </si>
  <si>
    <t>yloU</t>
  </si>
  <si>
    <t>yfhQ</t>
  </si>
  <si>
    <t>yjqA</t>
  </si>
  <si>
    <t>mreBH</t>
  </si>
  <si>
    <t>manR</t>
  </si>
  <si>
    <t>malP</t>
  </si>
  <si>
    <t>yxjL</t>
  </si>
  <si>
    <t>ykoL</t>
  </si>
  <si>
    <t>galT</t>
  </si>
  <si>
    <t>ykvQ</t>
  </si>
  <si>
    <t>ywrF</t>
  </si>
  <si>
    <t>pupG</t>
  </si>
  <si>
    <t>yfiZ</t>
  </si>
  <si>
    <t>tcyN</t>
  </si>
  <si>
    <t>yueC</t>
  </si>
  <si>
    <t>yurJ</t>
  </si>
  <si>
    <t>yraB</t>
  </si>
  <si>
    <t>albF</t>
  </si>
  <si>
    <t>yqaI</t>
  </si>
  <si>
    <t>yhfK</t>
  </si>
  <si>
    <t>cydC</t>
  </si>
  <si>
    <t>xkdN</t>
  </si>
  <si>
    <t>yqbQ</t>
  </si>
  <si>
    <t>yjbK</t>
  </si>
  <si>
    <t>yrkD</t>
  </si>
  <si>
    <t>yjcF</t>
  </si>
  <si>
    <t>ycgS</t>
  </si>
  <si>
    <t>xkdT</t>
  </si>
  <si>
    <t>ylmH</t>
  </si>
  <si>
    <t>yclB</t>
  </si>
  <si>
    <t>epsI</t>
  </si>
  <si>
    <t>yqcE</t>
  </si>
  <si>
    <t>epsN</t>
  </si>
  <si>
    <t>yfiI</t>
  </si>
  <si>
    <t>blyA</t>
  </si>
  <si>
    <t>ydfL</t>
  </si>
  <si>
    <t>yuiH</t>
  </si>
  <si>
    <t>deoD</t>
  </si>
  <si>
    <t>ysnD</t>
  </si>
  <si>
    <t>yqbH</t>
  </si>
  <si>
    <t>flgC</t>
  </si>
  <si>
    <t>mprF</t>
  </si>
  <si>
    <t>proH</t>
  </si>
  <si>
    <t>yqdB</t>
  </si>
  <si>
    <t>ylyA</t>
  </si>
  <si>
    <t>yrkO</t>
  </si>
  <si>
    <t>yjcH</t>
  </si>
  <si>
    <t>yqaD</t>
  </si>
  <si>
    <t>ycbJ</t>
  </si>
  <si>
    <t>yfjT</t>
  </si>
  <si>
    <t>flgG</t>
  </si>
  <si>
    <t>yycO</t>
  </si>
  <si>
    <t>araM</t>
  </si>
  <si>
    <t>yyaK</t>
  </si>
  <si>
    <t>yqkB</t>
  </si>
  <si>
    <t>yqaT</t>
  </si>
  <si>
    <t>xynC</t>
  </si>
  <si>
    <t>yrzH</t>
  </si>
  <si>
    <t>yfmM</t>
  </si>
  <si>
    <t>ypbE</t>
  </si>
  <si>
    <t>yopB</t>
  </si>
  <si>
    <t>yoqL</t>
  </si>
  <si>
    <t>alrB</t>
  </si>
  <si>
    <t>ynzB</t>
  </si>
  <si>
    <t>qodI</t>
  </si>
  <si>
    <t>ycbU</t>
  </si>
  <si>
    <t>yitW</t>
  </si>
  <si>
    <t>yndG</t>
  </si>
  <si>
    <t>yfkD</t>
  </si>
  <si>
    <t>yvcT</t>
  </si>
  <si>
    <t>yqeD</t>
  </si>
  <si>
    <t>yolJ</t>
  </si>
  <si>
    <t>ytxC</t>
  </si>
  <si>
    <t>dacF</t>
  </si>
  <si>
    <t>ykuF</t>
  </si>
  <si>
    <t>yueE</t>
  </si>
  <si>
    <t>gmuE</t>
  </si>
  <si>
    <t>ligB</t>
  </si>
  <si>
    <t>yhaI</t>
  </si>
  <si>
    <t>ykyA</t>
  </si>
  <si>
    <t>moaD</t>
  </si>
  <si>
    <t>cotV</t>
  </si>
  <si>
    <t>yrzO</t>
  </si>
  <si>
    <t>yorX</t>
  </si>
  <si>
    <t>yoqO</t>
  </si>
  <si>
    <t>yqbR</t>
  </si>
  <si>
    <t>yqfW</t>
  </si>
  <si>
    <t>ybdZ</t>
  </si>
  <si>
    <t>yqaB</t>
  </si>
  <si>
    <t>yfjL</t>
  </si>
  <si>
    <t>yclD</t>
  </si>
  <si>
    <t>comEC</t>
  </si>
  <si>
    <t>yitK</t>
  </si>
  <si>
    <t>yrvN</t>
  </si>
  <si>
    <t>yesU</t>
  </si>
  <si>
    <t>sinR</t>
  </si>
  <si>
    <t>xkdU</t>
  </si>
  <si>
    <t>ykrA</t>
  </si>
  <si>
    <t>ydhF</t>
  </si>
  <si>
    <t>aroH</t>
  </si>
  <si>
    <t>yecA</t>
  </si>
  <si>
    <t>kamA</t>
  </si>
  <si>
    <t>yobM</t>
  </si>
  <si>
    <t>yaaL</t>
  </si>
  <si>
    <t>yvdJ</t>
  </si>
  <si>
    <t>yocS</t>
  </si>
  <si>
    <t>yxaJ</t>
  </si>
  <si>
    <t>hmp</t>
  </si>
  <si>
    <t>ycgH</t>
  </si>
  <si>
    <t>ygzC</t>
  </si>
  <si>
    <t>guaD</t>
  </si>
  <si>
    <t>yqaR</t>
  </si>
  <si>
    <t>yxiS</t>
  </si>
  <si>
    <t>ydeQ</t>
  </si>
  <si>
    <t>yrvI</t>
  </si>
  <si>
    <t>yodD</t>
  </si>
  <si>
    <t>epsL</t>
  </si>
  <si>
    <t>xhlB</t>
  </si>
  <si>
    <t>ykzE</t>
  </si>
  <si>
    <t>pucH</t>
  </si>
  <si>
    <t>ypjP</t>
  </si>
  <si>
    <t>yfmK</t>
  </si>
  <si>
    <t>ycbL</t>
  </si>
  <si>
    <t>ypjG</t>
  </si>
  <si>
    <t>yfmN</t>
  </si>
  <si>
    <t>xkdW</t>
  </si>
  <si>
    <t>dhbC</t>
  </si>
  <si>
    <t>ysbA</t>
  </si>
  <si>
    <t>yncC</t>
  </si>
  <si>
    <t>comGA</t>
  </si>
  <si>
    <t>ylxF</t>
  </si>
  <si>
    <t>mtnA</t>
  </si>
  <si>
    <t>yvgN</t>
  </si>
  <si>
    <t>yhcT</t>
  </si>
  <si>
    <t>yozM</t>
  </si>
  <si>
    <t>yorR</t>
  </si>
  <si>
    <t>yosL</t>
  </si>
  <si>
    <t>yncE</t>
  </si>
  <si>
    <t>yomP</t>
  </si>
  <si>
    <t>yeeG</t>
  </si>
  <si>
    <t>rpsN</t>
  </si>
  <si>
    <t>yflK</t>
  </si>
  <si>
    <t>yuzE</t>
  </si>
  <si>
    <t>dgcW</t>
  </si>
  <si>
    <t>yvmA</t>
  </si>
  <si>
    <t>yhjD</t>
  </si>
  <si>
    <t>yonB</t>
  </si>
  <si>
    <t>yvfU</t>
  </si>
  <si>
    <t>ydgC</t>
  </si>
  <si>
    <t>yxbF</t>
  </si>
  <si>
    <t>pucI</t>
  </si>
  <si>
    <t>albD</t>
  </si>
  <si>
    <t>mntB</t>
  </si>
  <si>
    <t>yozI</t>
  </si>
  <si>
    <t>ydfI</t>
  </si>
  <si>
    <t>garD</t>
  </si>
  <si>
    <t>acuA</t>
  </si>
  <si>
    <t>ycnL</t>
  </si>
  <si>
    <t>yjlA</t>
  </si>
  <si>
    <t>ywdD</t>
  </si>
  <si>
    <t>yrrS</t>
  </si>
  <si>
    <t>yncB</t>
  </si>
  <si>
    <t>yxeF</t>
  </si>
  <si>
    <t>gmuB</t>
  </si>
  <si>
    <t>yqiH</t>
  </si>
  <si>
    <t>ynaG</t>
  </si>
  <si>
    <t>ykkA</t>
  </si>
  <si>
    <t>ptkA</t>
  </si>
  <si>
    <t>yonT</t>
  </si>
  <si>
    <t>ytcJ</t>
  </si>
  <si>
    <t>yomR</t>
  </si>
  <si>
    <t>pksH</t>
  </si>
  <si>
    <t>flhB</t>
  </si>
  <si>
    <t>arsC</t>
  </si>
  <si>
    <t>yaaI</t>
  </si>
  <si>
    <t>ywmD</t>
  </si>
  <si>
    <t>yvgK</t>
  </si>
  <si>
    <t>yomT</t>
  </si>
  <si>
    <t>yosU</t>
  </si>
  <si>
    <t>yocR</t>
  </si>
  <si>
    <t>yfiR</t>
  </si>
  <si>
    <t>kdgT</t>
  </si>
  <si>
    <t>yxjI</t>
  </si>
  <si>
    <t>yczI</t>
  </si>
  <si>
    <t>yonE</t>
  </si>
  <si>
    <t>ykkC</t>
  </si>
  <si>
    <t>ypuA</t>
  </si>
  <si>
    <t>thiM</t>
  </si>
  <si>
    <t>yozX</t>
  </si>
  <si>
    <t>yusF</t>
  </si>
  <si>
    <t>yotH</t>
  </si>
  <si>
    <t>rsbT</t>
  </si>
  <si>
    <t>sodC</t>
  </si>
  <si>
    <t>cysP</t>
  </si>
  <si>
    <t>comK</t>
  </si>
  <si>
    <t>citA</t>
  </si>
  <si>
    <t>fliR</t>
  </si>
  <si>
    <t>yhcM</t>
  </si>
  <si>
    <t>ydiK</t>
  </si>
  <si>
    <t>yoeA</t>
  </si>
  <si>
    <t>yomM</t>
  </si>
  <si>
    <t>yxzK</t>
  </si>
  <si>
    <t>ohrB</t>
  </si>
  <si>
    <t>pcp</t>
  </si>
  <si>
    <t>ywdF</t>
  </si>
  <si>
    <t>ywgB</t>
  </si>
  <si>
    <t>kdgA</t>
  </si>
  <si>
    <t>kapD</t>
  </si>
  <si>
    <t>ygzA</t>
  </si>
  <si>
    <t>yodR</t>
  </si>
  <si>
    <t>hisF</t>
  </si>
  <si>
    <t>ykvS</t>
  </si>
  <si>
    <t>yqjU</t>
  </si>
  <si>
    <t>yxiC</t>
  </si>
  <si>
    <t>melA</t>
  </si>
  <si>
    <t>yoaP</t>
  </si>
  <si>
    <t>ytnJ</t>
  </si>
  <si>
    <t>sodF</t>
  </si>
  <si>
    <t>yorO</t>
  </si>
  <si>
    <t>yomX</t>
  </si>
  <si>
    <t>nadA</t>
  </si>
  <si>
    <t>yocM</t>
  </si>
  <si>
    <t>yozL</t>
  </si>
  <si>
    <t>argC</t>
  </si>
  <si>
    <t>yngI</t>
  </si>
  <si>
    <t>yoxA</t>
  </si>
  <si>
    <t>yrdQ</t>
  </si>
  <si>
    <t>ydhH</t>
  </si>
  <si>
    <t>exoA</t>
  </si>
  <si>
    <t>yqcB</t>
  </si>
  <si>
    <t>yvaA</t>
  </si>
  <si>
    <t>pyrAA</t>
  </si>
  <si>
    <t>ywzB</t>
  </si>
  <si>
    <t>yoyJ</t>
  </si>
  <si>
    <t>levG</t>
  </si>
  <si>
    <t>ythP</t>
  </si>
  <si>
    <t>yxiE</t>
  </si>
  <si>
    <t>yhcC</t>
  </si>
  <si>
    <t>ribD</t>
  </si>
  <si>
    <t>ygaJ</t>
  </si>
  <si>
    <t>yotN</t>
  </si>
  <si>
    <t>yvzF</t>
  </si>
  <si>
    <t>ybfB</t>
  </si>
  <si>
    <t>pucM</t>
  </si>
  <si>
    <t>fliL</t>
  </si>
  <si>
    <t>adaB</t>
  </si>
  <si>
    <t>yyaO</t>
  </si>
  <si>
    <t>ytzC</t>
  </si>
  <si>
    <t>yorD</t>
  </si>
  <si>
    <t>yfhJ</t>
  </si>
  <si>
    <t>drm</t>
  </si>
  <si>
    <t>yuzH</t>
  </si>
  <si>
    <t>ylzI</t>
  </si>
  <si>
    <t>ylxY</t>
  </si>
  <si>
    <t>comGE</t>
  </si>
  <si>
    <t>serA</t>
  </si>
  <si>
    <t>yesE</t>
  </si>
  <si>
    <t>yqbP</t>
  </si>
  <si>
    <t>yozT</t>
  </si>
  <si>
    <t>yjdJ</t>
  </si>
  <si>
    <t>sboX</t>
  </si>
  <si>
    <t>exlX</t>
  </si>
  <si>
    <t>yxeQ</t>
  </si>
  <si>
    <t>yvbU</t>
  </si>
  <si>
    <t>ypzK</t>
  </si>
  <si>
    <t>dat</t>
  </si>
  <si>
    <t>yojK</t>
  </si>
  <si>
    <t>lytH</t>
  </si>
  <si>
    <t>yqkK</t>
  </si>
  <si>
    <t>ydfO</t>
  </si>
  <si>
    <t>yngH</t>
  </si>
  <si>
    <t>artQ</t>
  </si>
  <si>
    <t>ydcT</t>
  </si>
  <si>
    <t>xkdV</t>
  </si>
  <si>
    <t>xynA</t>
  </si>
  <si>
    <t>yqgL</t>
  </si>
  <si>
    <t>spsB</t>
  </si>
  <si>
    <t>yhfL</t>
  </si>
  <si>
    <t>yoqB</t>
  </si>
  <si>
    <t>ypwA</t>
  </si>
  <si>
    <t>yqgM</t>
  </si>
  <si>
    <t>yorS</t>
  </si>
  <si>
    <t>thiN</t>
  </si>
  <si>
    <t>ywdE</t>
  </si>
  <si>
    <t>dacC</t>
  </si>
  <si>
    <t>yosS</t>
  </si>
  <si>
    <t>ywkF</t>
  </si>
  <si>
    <t>nprE</t>
  </si>
  <si>
    <t>ypmP</t>
  </si>
  <si>
    <t>yttB</t>
  </si>
  <si>
    <t>yraD</t>
  </si>
  <si>
    <t>yxeR</t>
  </si>
  <si>
    <t>ypqE</t>
  </si>
  <si>
    <t>yugP</t>
  </si>
  <si>
    <t>yojO</t>
  </si>
  <si>
    <t>ypbS</t>
  </si>
  <si>
    <t>yjzD</t>
  </si>
  <si>
    <t>yozN</t>
  </si>
  <si>
    <t>ycsD</t>
  </si>
  <si>
    <t>yomZ</t>
  </si>
  <si>
    <t>thiV</t>
  </si>
  <si>
    <t>bsdD</t>
  </si>
  <si>
    <t>glnK</t>
  </si>
  <si>
    <t>yjpA</t>
  </si>
  <si>
    <t>cotY</t>
  </si>
  <si>
    <t>tgl</t>
  </si>
  <si>
    <t>comFB</t>
  </si>
  <si>
    <t>ylaK</t>
  </si>
  <si>
    <t>acdA</t>
  </si>
  <si>
    <t>gerPE</t>
  </si>
  <si>
    <t>yobV</t>
  </si>
  <si>
    <t>ybfN</t>
  </si>
  <si>
    <t>ynzI</t>
  </si>
  <si>
    <t>cheD</t>
  </si>
  <si>
    <t>yhcV</t>
  </si>
  <si>
    <t>hisB</t>
  </si>
  <si>
    <t>ydzN</t>
  </si>
  <si>
    <t>ssuD</t>
  </si>
  <si>
    <t>ylaJ</t>
  </si>
  <si>
    <t>epsF</t>
  </si>
  <si>
    <t>yrkN</t>
  </si>
  <si>
    <t>ydfQ</t>
  </si>
  <si>
    <t>cypA</t>
  </si>
  <si>
    <t>yyzF</t>
  </si>
  <si>
    <t>ywsB</t>
  </si>
  <si>
    <t>tatAC</t>
  </si>
  <si>
    <t>ykzV</t>
  </si>
  <si>
    <t>yqxA</t>
  </si>
  <si>
    <t>yvgL</t>
  </si>
  <si>
    <t>yqjC</t>
  </si>
  <si>
    <t>ytrA</t>
  </si>
  <si>
    <t>yrdN</t>
  </si>
  <si>
    <t>yomW</t>
  </si>
  <si>
    <t>lplD</t>
  </si>
  <si>
    <t>yqgS</t>
  </si>
  <si>
    <t>yocC</t>
  </si>
  <si>
    <t>slp</t>
  </si>
  <si>
    <t>ypuF</t>
  </si>
  <si>
    <t>yfhH</t>
  </si>
  <si>
    <t>yfhB</t>
  </si>
  <si>
    <t>yknT</t>
  </si>
  <si>
    <t>carB</t>
  </si>
  <si>
    <t>yraE</t>
  </si>
  <si>
    <t>ypoC</t>
  </si>
  <si>
    <t>yitJ</t>
  </si>
  <si>
    <t>yneB</t>
  </si>
  <si>
    <t>comGG</t>
  </si>
  <si>
    <t>xlyB</t>
  </si>
  <si>
    <t>yheJ</t>
  </si>
  <si>
    <t>yjfC</t>
  </si>
  <si>
    <t>fliQ</t>
  </si>
  <si>
    <t>yfzA</t>
  </si>
  <si>
    <t>yonG</t>
  </si>
  <si>
    <t>ypgQ</t>
  </si>
  <si>
    <t>yjcK</t>
  </si>
  <si>
    <t>yfjR</t>
  </si>
  <si>
    <t>pksF</t>
  </si>
  <si>
    <t>rimO</t>
  </si>
  <si>
    <t>fliH</t>
  </si>
  <si>
    <t>yciB</t>
  </si>
  <si>
    <t>yqeW</t>
  </si>
  <si>
    <t>pbuO</t>
  </si>
  <si>
    <t>sigO</t>
  </si>
  <si>
    <t>pstBA</t>
  </si>
  <si>
    <t>coxA</t>
  </si>
  <si>
    <t>yjgC</t>
  </si>
  <si>
    <t>ftsR</t>
  </si>
  <si>
    <t>hxlB</t>
  </si>
  <si>
    <t>yvbY</t>
  </si>
  <si>
    <t>ylbA</t>
  </si>
  <si>
    <t>yxkH</t>
  </si>
  <si>
    <t>yomJ</t>
  </si>
  <si>
    <t>yueG</t>
  </si>
  <si>
    <t>ycsA</t>
  </si>
  <si>
    <t>yqaF</t>
  </si>
  <si>
    <t>ywtF</t>
  </si>
  <si>
    <t>aslA</t>
  </si>
  <si>
    <t>ynfE</t>
  </si>
  <si>
    <t>pksG</t>
  </si>
  <si>
    <t>mtlD</t>
  </si>
  <si>
    <t>ydzU</t>
  </si>
  <si>
    <t>yxeA</t>
  </si>
  <si>
    <t>mdxR</t>
  </si>
  <si>
    <t>xsa</t>
  </si>
  <si>
    <t>yqxK</t>
  </si>
  <si>
    <t>ykfD</t>
  </si>
  <si>
    <t>yopA</t>
  </si>
  <si>
    <t>yteR</t>
  </si>
  <si>
    <t>yplQ</t>
  </si>
  <si>
    <t>ggt</t>
  </si>
  <si>
    <t>cotG</t>
  </si>
  <si>
    <t>mmr</t>
  </si>
  <si>
    <t>yobR</t>
  </si>
  <si>
    <t>cueR</t>
  </si>
  <si>
    <t>ykpC</t>
  </si>
  <si>
    <t>yrpE</t>
  </si>
  <si>
    <t>ywcJ</t>
  </si>
  <si>
    <t>aadK</t>
  </si>
  <si>
    <t>cspC</t>
  </si>
  <si>
    <t>yqaS</t>
  </si>
  <si>
    <t>yisZ</t>
  </si>
  <si>
    <t>yjiC</t>
  </si>
  <si>
    <t>ynfC</t>
  </si>
  <si>
    <t>acpK</t>
  </si>
  <si>
    <t>ywcD</t>
  </si>
  <si>
    <t>leuA</t>
  </si>
  <si>
    <t>ysfE</t>
  </si>
  <si>
    <t>yfhD</t>
  </si>
  <si>
    <t>yorQ</t>
  </si>
  <si>
    <t>ribA</t>
  </si>
  <si>
    <t>yhfH</t>
  </si>
  <si>
    <t>pyrF</t>
  </si>
  <si>
    <t>yobB</t>
  </si>
  <si>
    <t>yvdS</t>
  </si>
  <si>
    <t>dhaS</t>
  </si>
  <si>
    <t>yjzH</t>
  </si>
  <si>
    <t>yjfB</t>
  </si>
  <si>
    <t>yjcL</t>
  </si>
  <si>
    <t>yrdA</t>
  </si>
  <si>
    <t>ynaC</t>
  </si>
  <si>
    <t>cgeC</t>
  </si>
  <si>
    <t>cyeB</t>
  </si>
  <si>
    <t>phrE</t>
  </si>
  <si>
    <t>yqbJ</t>
  </si>
  <si>
    <t>yfiT</t>
  </si>
  <si>
    <t>ytxO</t>
  </si>
  <si>
    <t>yczN</t>
  </si>
  <si>
    <t>ykzB</t>
  </si>
  <si>
    <t>yqbC</t>
  </si>
  <si>
    <t>yflH</t>
  </si>
  <si>
    <t>yxkC</t>
  </si>
  <si>
    <t>yraO</t>
  </si>
  <si>
    <t>yshA</t>
  </si>
  <si>
    <t>mtlR</t>
  </si>
  <si>
    <t>yocN</t>
  </si>
  <si>
    <t>ykuN</t>
  </si>
  <si>
    <t>ykuD</t>
  </si>
  <si>
    <t>yxeP</t>
  </si>
  <si>
    <t>yrhB</t>
  </si>
  <si>
    <t>ybbH</t>
  </si>
  <si>
    <t>ytzD</t>
  </si>
  <si>
    <t>ywhD</t>
  </si>
  <si>
    <t>yvlD</t>
  </si>
  <si>
    <t>ytnP</t>
  </si>
  <si>
    <t>rtpA</t>
  </si>
  <si>
    <t>nprB</t>
  </si>
  <si>
    <t>crcBA</t>
  </si>
  <si>
    <t>ydbL</t>
  </si>
  <si>
    <t>ykvR</t>
  </si>
  <si>
    <t>yonN</t>
  </si>
  <si>
    <t>yceI</t>
  </si>
  <si>
    <t>yqiK</t>
  </si>
  <si>
    <t>yueI</t>
  </si>
  <si>
    <t>ywiB</t>
  </si>
  <si>
    <t>bpr</t>
  </si>
  <si>
    <t>ylaE</t>
  </si>
  <si>
    <t>pksI</t>
  </si>
  <si>
    <t>ykzR</t>
  </si>
  <si>
    <t>yurR</t>
  </si>
  <si>
    <t>yshB</t>
  </si>
  <si>
    <t>ypdQ</t>
  </si>
  <si>
    <t>yszA</t>
  </si>
  <si>
    <t>yjdI</t>
  </si>
  <si>
    <t>yqcK</t>
  </si>
  <si>
    <t>rnhB</t>
  </si>
  <si>
    <t>cotU</t>
  </si>
  <si>
    <t>ydgD</t>
  </si>
  <si>
    <t>yitZ</t>
  </si>
  <si>
    <t>yndM</t>
  </si>
  <si>
    <t>ywnF</t>
  </si>
  <si>
    <t>levE</t>
  </si>
  <si>
    <t>yrpG</t>
  </si>
  <si>
    <t>yheF</t>
  </si>
  <si>
    <t>yrzK</t>
  </si>
  <si>
    <t>yvzA</t>
  </si>
  <si>
    <t>ypjQ</t>
  </si>
  <si>
    <t>ykvO</t>
  </si>
  <si>
    <t>pksB</t>
  </si>
  <si>
    <t>sppA</t>
  </si>
  <si>
    <t>yncM</t>
  </si>
  <si>
    <t>yorP</t>
  </si>
  <si>
    <t>prpD</t>
  </si>
  <si>
    <t>yobJ</t>
  </si>
  <si>
    <t>ydhJ</t>
  </si>
  <si>
    <t>msmR</t>
  </si>
  <si>
    <t>mmgB</t>
  </si>
  <si>
    <t>gmuG</t>
  </si>
  <si>
    <t>tasA</t>
  </si>
  <si>
    <t>yozJ</t>
  </si>
  <si>
    <t>epsM</t>
  </si>
  <si>
    <t>sqhC</t>
  </si>
  <si>
    <t>cotJB</t>
  </si>
  <si>
    <t>bmrU</t>
  </si>
  <si>
    <t>cwlA</t>
  </si>
  <si>
    <t>sspH</t>
  </si>
  <si>
    <t>yrzR</t>
  </si>
  <si>
    <t>yozQ</t>
  </si>
  <si>
    <t>yloC</t>
  </si>
  <si>
    <t>ykfA</t>
  </si>
  <si>
    <t>yheI</t>
  </si>
  <si>
    <t>xkdP</t>
  </si>
  <si>
    <t>ygaO</t>
  </si>
  <si>
    <t>yoaB</t>
  </si>
  <si>
    <t>yckC</t>
  </si>
  <si>
    <t>bceR</t>
  </si>
  <si>
    <t>mcpA</t>
  </si>
  <si>
    <t>fadN</t>
  </si>
  <si>
    <t>yheN</t>
  </si>
  <si>
    <t>penP</t>
  </si>
  <si>
    <t>sspN</t>
  </si>
  <si>
    <t>yugN</t>
  </si>
  <si>
    <t>sacT</t>
  </si>
  <si>
    <t>comGD</t>
  </si>
  <si>
    <t>moeA</t>
  </si>
  <si>
    <t>yopL</t>
  </si>
  <si>
    <t>yjcZ</t>
  </si>
  <si>
    <t>yycC</t>
  </si>
  <si>
    <t>nudF</t>
  </si>
  <si>
    <t>yoaI</t>
  </si>
  <si>
    <t>yhcZ</t>
  </si>
  <si>
    <t>yesK</t>
  </si>
  <si>
    <t>acoC</t>
  </si>
  <si>
    <t>sunT</t>
  </si>
  <si>
    <t>yosW</t>
  </si>
  <si>
    <t>yxiP</t>
  </si>
  <si>
    <t>uxaB</t>
  </si>
  <si>
    <t>yoeC</t>
  </si>
  <si>
    <t>yorE</t>
  </si>
  <si>
    <t>brnQ</t>
  </si>
  <si>
    <t>yqfU</t>
  </si>
  <si>
    <t>yesQ</t>
  </si>
  <si>
    <t>nifS</t>
  </si>
  <si>
    <t>yesL</t>
  </si>
  <si>
    <t>yngC</t>
  </si>
  <si>
    <t>yqaH</t>
  </si>
  <si>
    <t>bltD</t>
  </si>
  <si>
    <t>fliY</t>
  </si>
  <si>
    <t>mtbP</t>
  </si>
  <si>
    <t>yolD</t>
  </si>
  <si>
    <t>ycbP</t>
  </si>
  <si>
    <t>ydzR</t>
  </si>
  <si>
    <t>phy</t>
  </si>
  <si>
    <t>yoaR</t>
  </si>
  <si>
    <t>yfmS</t>
  </si>
  <si>
    <t>yhaR</t>
  </si>
  <si>
    <t>ykuP</t>
  </si>
  <si>
    <t>yusK</t>
  </si>
  <si>
    <t>mmgD</t>
  </si>
  <si>
    <t>splA</t>
  </si>
  <si>
    <t>yocB</t>
  </si>
  <si>
    <t>hxlR</t>
  </si>
  <si>
    <t>yoaE</t>
  </si>
  <si>
    <t>yozC</t>
  </si>
  <si>
    <t>yotK</t>
  </si>
  <si>
    <t>yndA</t>
  </si>
  <si>
    <t>ynzL</t>
  </si>
  <si>
    <t>ybcM</t>
  </si>
  <si>
    <t>yopV</t>
  </si>
  <si>
    <t>purS</t>
  </si>
  <si>
    <t>uvrX</t>
  </si>
  <si>
    <t>ydzP</t>
  </si>
  <si>
    <t>rocE</t>
  </si>
  <si>
    <t>gbsA</t>
  </si>
  <si>
    <t>yobD</t>
  </si>
  <si>
    <t>yraF</t>
  </si>
  <si>
    <t>yopS</t>
  </si>
  <si>
    <t>yteJ</t>
  </si>
  <si>
    <t>yrhO</t>
  </si>
  <si>
    <t>yjcO</t>
  </si>
  <si>
    <t>ylaB</t>
  </si>
  <si>
    <t>epsJ</t>
  </si>
  <si>
    <t>ytpB</t>
  </si>
  <si>
    <t>yjdH</t>
  </si>
  <si>
    <t>ysiB</t>
  </si>
  <si>
    <t>yuzM</t>
  </si>
  <si>
    <t>yoaA</t>
  </si>
  <si>
    <t>csbB</t>
  </si>
  <si>
    <t>ypdA</t>
  </si>
  <si>
    <t>ywmE</t>
  </si>
  <si>
    <t>adhB</t>
  </si>
  <si>
    <t>yczL</t>
  </si>
  <si>
    <t>phrI</t>
  </si>
  <si>
    <t>comER</t>
  </si>
  <si>
    <t>opuCB</t>
  </si>
  <si>
    <t>yraJ</t>
  </si>
  <si>
    <t>ywoB</t>
  </si>
  <si>
    <t>yokU</t>
  </si>
  <si>
    <t>yqzL</t>
  </si>
  <si>
    <t>bacB</t>
  </si>
  <si>
    <t>yoaK</t>
  </si>
  <si>
    <t>yjmD</t>
  </si>
  <si>
    <t>yoaH</t>
  </si>
  <si>
    <t>yozV</t>
  </si>
  <si>
    <t>yuzF</t>
  </si>
  <si>
    <t>ebrA</t>
  </si>
  <si>
    <t>pksE</t>
  </si>
  <si>
    <t>ykzM</t>
  </si>
  <si>
    <t>yjcI</t>
  </si>
  <si>
    <t>fliG</t>
  </si>
  <si>
    <t>yoaW</t>
  </si>
  <si>
    <t>ykoH</t>
  </si>
  <si>
    <t>ypzC</t>
  </si>
  <si>
    <t>epsB</t>
  </si>
  <si>
    <t>yoaG</t>
  </si>
  <si>
    <t>mleA</t>
  </si>
  <si>
    <t>araE</t>
  </si>
  <si>
    <t>yqjT</t>
  </si>
  <si>
    <t>sspF</t>
  </si>
  <si>
    <t>yvrP</t>
  </si>
  <si>
    <t>ybfJ</t>
  </si>
  <si>
    <t>yozK</t>
  </si>
  <si>
    <t>yngD</t>
  </si>
  <si>
    <t>ykzU</t>
  </si>
  <si>
    <t>dhbE</t>
  </si>
  <si>
    <t>yneP</t>
  </si>
  <si>
    <t>thiT</t>
  </si>
  <si>
    <t>ytxD</t>
  </si>
  <si>
    <t>cwlS</t>
  </si>
  <si>
    <t>yjmC</t>
  </si>
  <si>
    <t>ykgA</t>
  </si>
  <si>
    <t>yqgA</t>
  </si>
  <si>
    <t>yqbS</t>
  </si>
  <si>
    <t>ynzD</t>
  </si>
  <si>
    <t>yraG</t>
  </si>
  <si>
    <t>aprE</t>
  </si>
  <si>
    <t>yddI</t>
  </si>
  <si>
    <t>xkdE</t>
  </si>
  <si>
    <t>yqiI</t>
  </si>
  <si>
    <t>cotO</t>
  </si>
  <si>
    <t>ypqA</t>
  </si>
  <si>
    <t>mccA</t>
  </si>
  <si>
    <t>epsO</t>
  </si>
  <si>
    <t>yobU</t>
  </si>
  <si>
    <t>yoqH</t>
  </si>
  <si>
    <t>sspP</t>
  </si>
  <si>
    <t>ykpA</t>
  </si>
  <si>
    <t>gutR</t>
  </si>
  <si>
    <t>rsbRB</t>
  </si>
  <si>
    <t>yjhB</t>
  </si>
  <si>
    <t>ytoP</t>
  </si>
  <si>
    <t>trpE</t>
  </si>
  <si>
    <t>yhbF</t>
  </si>
  <si>
    <t>yozE</t>
  </si>
  <si>
    <t>ebrB</t>
  </si>
  <si>
    <t>xkdF</t>
  </si>
  <si>
    <t>cotP</t>
  </si>
  <si>
    <t>yokF</t>
  </si>
  <si>
    <t>hisA</t>
  </si>
  <si>
    <t>yflB</t>
  </si>
  <si>
    <t>fliT</t>
  </si>
  <si>
    <t>yqjV</t>
  </si>
  <si>
    <t>yobO</t>
  </si>
  <si>
    <t>dhbA</t>
  </si>
  <si>
    <t>cgeE</t>
  </si>
  <si>
    <t>ykvU</t>
  </si>
  <si>
    <t>yqbB</t>
  </si>
  <si>
    <t>yydA</t>
  </si>
  <si>
    <t>yocK</t>
  </si>
  <si>
    <t>yfmT</t>
  </si>
  <si>
    <t>licA</t>
  </si>
  <si>
    <t>ykzS</t>
  </si>
  <si>
    <t>yurS</t>
  </si>
  <si>
    <t>ydjJ</t>
  </si>
  <si>
    <t>yokL</t>
  </si>
  <si>
    <t>yneI</t>
  </si>
  <si>
    <t>yodL</t>
  </si>
  <si>
    <t>ykuS</t>
  </si>
  <si>
    <t>ywmC</t>
  </si>
  <si>
    <t>purE</t>
  </si>
  <si>
    <t>ynzE</t>
  </si>
  <si>
    <t>ypuD</t>
  </si>
  <si>
    <t>ycgJ</t>
  </si>
  <si>
    <t>yqcA</t>
  </si>
  <si>
    <t>yojF</t>
  </si>
  <si>
    <t>kapB</t>
  </si>
  <si>
    <t>spsL</t>
  </si>
  <si>
    <t>yitH</t>
  </si>
  <si>
    <t>yuxJ</t>
  </si>
  <si>
    <t>abfA</t>
  </si>
  <si>
    <t>ydjO</t>
  </si>
  <si>
    <t>ytlR</t>
  </si>
  <si>
    <t>yneR</t>
  </si>
  <si>
    <t>yoqE</t>
  </si>
  <si>
    <t>yxlE</t>
  </si>
  <si>
    <t>pksR</t>
  </si>
  <si>
    <t>yfkI</t>
  </si>
  <si>
    <t>yhfP</t>
  </si>
  <si>
    <t>prmA</t>
  </si>
  <si>
    <t>pucB</t>
  </si>
  <si>
    <t>yolB</t>
  </si>
  <si>
    <t>nasE</t>
  </si>
  <si>
    <t>yjiA</t>
  </si>
  <si>
    <t>yviE</t>
  </si>
  <si>
    <t>yngF</t>
  </si>
  <si>
    <t>yxjJ</t>
  </si>
  <si>
    <t>yojN</t>
  </si>
  <si>
    <t>proJ</t>
  </si>
  <si>
    <t>yuaD</t>
  </si>
  <si>
    <t>xpt</t>
  </si>
  <si>
    <t>ykyB</t>
  </si>
  <si>
    <t>eglS</t>
  </si>
  <si>
    <t>kbl</t>
  </si>
  <si>
    <t>yqbM</t>
  </si>
  <si>
    <t>ysnF</t>
  </si>
  <si>
    <t>yngB</t>
  </si>
  <si>
    <t>sigL</t>
  </si>
  <si>
    <t>yqxI</t>
  </si>
  <si>
    <t>yisI</t>
  </si>
  <si>
    <t>yqfX</t>
  </si>
  <si>
    <t>sipV</t>
  </si>
  <si>
    <t>xkdJ</t>
  </si>
  <si>
    <t>yrdK</t>
  </si>
  <si>
    <t>ycnD</t>
  </si>
  <si>
    <t>yfjO</t>
  </si>
  <si>
    <t>yyzM</t>
  </si>
  <si>
    <t>yrzA</t>
  </si>
  <si>
    <t>nucB</t>
  </si>
  <si>
    <t>proG</t>
  </si>
  <si>
    <t>yyaN</t>
  </si>
  <si>
    <t>pheA</t>
  </si>
  <si>
    <t>yusQ</t>
  </si>
  <si>
    <t>yocI</t>
  </si>
  <si>
    <t>ynzG</t>
  </si>
  <si>
    <t>yneA</t>
  </si>
  <si>
    <t>yteU</t>
  </si>
  <si>
    <t>degA</t>
  </si>
  <si>
    <t>yocJ</t>
  </si>
  <si>
    <t>yqjH</t>
  </si>
  <si>
    <t>ytoA</t>
  </si>
  <si>
    <t>ycgB</t>
  </si>
  <si>
    <t>yhbB</t>
  </si>
  <si>
    <t>yqkC</t>
  </si>
  <si>
    <t>ycdF</t>
  </si>
  <si>
    <t>ysoA</t>
  </si>
  <si>
    <t>xkdQ</t>
  </si>
  <si>
    <t>yycD</t>
  </si>
  <si>
    <t>yxzF</t>
  </si>
  <si>
    <t>ykkD</t>
  </si>
  <si>
    <t>serC</t>
  </si>
  <si>
    <t>xkdD</t>
  </si>
  <si>
    <t>yfiC</t>
  </si>
  <si>
    <t>yflI</t>
  </si>
  <si>
    <t>yvjA</t>
  </si>
  <si>
    <t>yrhH</t>
  </si>
  <si>
    <t>yqzG</t>
  </si>
  <si>
    <t>yndK</t>
  </si>
  <si>
    <t>exuT</t>
  </si>
  <si>
    <t>ylpC</t>
  </si>
  <si>
    <t>yomU</t>
  </si>
  <si>
    <t>ykzP</t>
  </si>
  <si>
    <t>comX</t>
  </si>
  <si>
    <t>lrpC</t>
  </si>
  <si>
    <t>yomQ</t>
  </si>
  <si>
    <t>yjkB</t>
  </si>
  <si>
    <t>bmr</t>
  </si>
  <si>
    <t>hxlA</t>
  </si>
  <si>
    <t>bdbB</t>
  </si>
  <si>
    <t>gudB</t>
  </si>
  <si>
    <t>yozF</t>
  </si>
  <si>
    <t>yvrD</t>
  </si>
  <si>
    <t>yojI</t>
  </si>
  <si>
    <t>rhgT</t>
  </si>
  <si>
    <t>yomF</t>
  </si>
  <si>
    <t>ypzG</t>
  </si>
  <si>
    <t>ytxE</t>
  </si>
  <si>
    <t>yvfV</t>
  </si>
  <si>
    <t>ydbN</t>
  </si>
  <si>
    <t>yubF</t>
  </si>
  <si>
    <t>nhaX</t>
  </si>
  <si>
    <t>yxlG</t>
  </si>
  <si>
    <t>ywnB</t>
  </si>
  <si>
    <t>fmnP</t>
  </si>
  <si>
    <t>yusU</t>
  </si>
  <si>
    <t>yppE</t>
  </si>
  <si>
    <t>xkdM</t>
  </si>
  <si>
    <t>ypiP</t>
  </si>
  <si>
    <t>ynaI</t>
  </si>
  <si>
    <t>yokD</t>
  </si>
  <si>
    <t>yndE</t>
  </si>
  <si>
    <t>yuxL</t>
  </si>
  <si>
    <t>ypgR</t>
  </si>
  <si>
    <t>hinT</t>
  </si>
  <si>
    <t>yrhF</t>
  </si>
  <si>
    <t>ykvZ</t>
  </si>
  <si>
    <t>yndD</t>
  </si>
  <si>
    <t>yqeZ</t>
  </si>
  <si>
    <t>yobF</t>
  </si>
  <si>
    <t>cwlC</t>
  </si>
  <si>
    <t>yjcS</t>
  </si>
  <si>
    <t>yndN</t>
  </si>
  <si>
    <t>yqjP</t>
  </si>
  <si>
    <t>pksD</t>
  </si>
  <si>
    <t>ykzC</t>
  </si>
  <si>
    <t>xylB</t>
  </si>
  <si>
    <t>hisG</t>
  </si>
  <si>
    <t>ypzH</t>
  </si>
  <si>
    <t>yopC</t>
  </si>
  <si>
    <t>yhbE</t>
  </si>
  <si>
    <t>sspC</t>
  </si>
  <si>
    <t>sspB</t>
  </si>
  <si>
    <t>kduD</t>
  </si>
  <si>
    <t>ykhA</t>
  </si>
  <si>
    <t>uvsE</t>
  </si>
  <si>
    <t>sacA</t>
  </si>
  <si>
    <t>yuxO</t>
  </si>
  <si>
    <t>yitG</t>
  </si>
  <si>
    <t>yfiF</t>
  </si>
  <si>
    <t>yfjA</t>
  </si>
  <si>
    <t>yoaZ</t>
  </si>
  <si>
    <t>yybP</t>
  </si>
  <si>
    <t>ymzB</t>
  </si>
  <si>
    <t>yqgT</t>
  </si>
  <si>
    <t>ynzK</t>
  </si>
  <si>
    <t>yqkE</t>
  </si>
  <si>
    <t>yxlJ</t>
  </si>
  <si>
    <t>nadR</t>
  </si>
  <si>
    <t>yjoA</t>
  </si>
  <si>
    <t>yrzI</t>
  </si>
  <si>
    <t>pucJ</t>
  </si>
  <si>
    <t>fliZ</t>
  </si>
  <si>
    <t>xkdS</t>
  </si>
  <si>
    <t>yciA</t>
  </si>
  <si>
    <t>yomO</t>
  </si>
  <si>
    <t>catE</t>
  </si>
  <si>
    <t>pucE</t>
  </si>
  <si>
    <t>xkdB</t>
  </si>
  <si>
    <t>deoR</t>
  </si>
  <si>
    <t>ysdA</t>
  </si>
  <si>
    <t>nadC</t>
  </si>
  <si>
    <t>ylaD</t>
  </si>
  <si>
    <t>yhcB</t>
  </si>
  <si>
    <t>ymcC</t>
  </si>
  <si>
    <t>bceA</t>
  </si>
  <si>
    <t>phrF</t>
  </si>
  <si>
    <t>ykoI</t>
  </si>
  <si>
    <t>yyzE</t>
  </si>
  <si>
    <t>ykoG</t>
  </si>
  <si>
    <t>yurH</t>
  </si>
  <si>
    <t>yxzL</t>
  </si>
  <si>
    <t>sunA</t>
  </si>
  <si>
    <t>yqhR</t>
  </si>
  <si>
    <t>yomS</t>
  </si>
  <si>
    <t>ribE</t>
  </si>
  <si>
    <t>tlpC</t>
  </si>
  <si>
    <t>yokC</t>
  </si>
  <si>
    <t>yddA</t>
  </si>
  <si>
    <t>liaG</t>
  </si>
  <si>
    <t>ythQ</t>
  </si>
  <si>
    <t>yojE</t>
  </si>
  <si>
    <t>ybbK</t>
  </si>
  <si>
    <t>yisY</t>
  </si>
  <si>
    <t>yobL</t>
  </si>
  <si>
    <t>yvyC</t>
  </si>
  <si>
    <t>yitE</t>
  </si>
  <si>
    <t>srfAD</t>
  </si>
  <si>
    <t>yhjA</t>
  </si>
  <si>
    <t>yrhK</t>
  </si>
  <si>
    <t>yxiI</t>
  </si>
  <si>
    <t>yhdC</t>
  </si>
  <si>
    <t>hemD</t>
  </si>
  <si>
    <t>ybeF</t>
  </si>
  <si>
    <t>csbD</t>
  </si>
  <si>
    <t>yjaU</t>
  </si>
  <si>
    <t>appF</t>
  </si>
  <si>
    <t>yfjC</t>
  </si>
  <si>
    <t>yutM</t>
  </si>
  <si>
    <t>yhjH</t>
  </si>
  <si>
    <t>yqxL</t>
  </si>
  <si>
    <t>ymxH</t>
  </si>
  <si>
    <t>yrzT</t>
  </si>
  <si>
    <t>rsoA</t>
  </si>
  <si>
    <t>yobQ</t>
  </si>
  <si>
    <t>ynzF</t>
  </si>
  <si>
    <t>pucC</t>
  </si>
  <si>
    <t>yneT</t>
  </si>
  <si>
    <t>sigD</t>
  </si>
  <si>
    <t>nrdF</t>
  </si>
  <si>
    <t>ylaM</t>
  </si>
  <si>
    <t>amyX</t>
  </si>
  <si>
    <t>yosT</t>
  </si>
  <si>
    <t>yorW</t>
  </si>
  <si>
    <t>yoqP</t>
  </si>
  <si>
    <t>yyaT</t>
  </si>
  <si>
    <t>ynaD</t>
  </si>
  <si>
    <t>yjdF</t>
  </si>
  <si>
    <t>comEB</t>
  </si>
  <si>
    <t>yitI</t>
  </si>
  <si>
    <t>kduI</t>
  </si>
  <si>
    <t>ytzL</t>
  </si>
  <si>
    <t>yuzC</t>
  </si>
  <si>
    <t>yqaO</t>
  </si>
  <si>
    <t>ydfR</t>
  </si>
  <si>
    <t>yfmC</t>
  </si>
  <si>
    <t>yokI</t>
  </si>
  <si>
    <t>yqjZ</t>
  </si>
  <si>
    <t>ppsA</t>
  </si>
  <si>
    <t>arsR</t>
  </si>
  <si>
    <t>cotC</t>
  </si>
  <si>
    <t>yoxB</t>
  </si>
  <si>
    <t>adeC</t>
  </si>
  <si>
    <t>mlpA</t>
  </si>
  <si>
    <t>ykwC</t>
  </si>
  <si>
    <t>rsbX</t>
  </si>
  <si>
    <t>yotM</t>
  </si>
  <si>
    <t>ykoX</t>
  </si>
  <si>
    <t>degU</t>
  </si>
  <si>
    <t>yoaT</t>
  </si>
  <si>
    <t>yyzN</t>
  </si>
  <si>
    <t>xkzA</t>
  </si>
  <si>
    <t>youA</t>
  </si>
  <si>
    <t>moaE</t>
  </si>
  <si>
    <t>ysgA</t>
  </si>
  <si>
    <t>yjzI</t>
  </si>
  <si>
    <t>sumT</t>
  </si>
  <si>
    <t>ssuA</t>
  </si>
  <si>
    <t>yobS</t>
  </si>
  <si>
    <t>yosQ</t>
  </si>
  <si>
    <t>yetH</t>
  </si>
  <si>
    <t>yhjG</t>
  </si>
  <si>
    <t>epsE</t>
  </si>
  <si>
    <t>yrpD</t>
  </si>
  <si>
    <t>yonC</t>
  </si>
  <si>
    <t>yhdH</t>
  </si>
  <si>
    <t>yolC</t>
  </si>
  <si>
    <t>yvzC</t>
  </si>
  <si>
    <t>ykvT</t>
  </si>
  <si>
    <t>ywfI</t>
  </si>
  <si>
    <t>yobE</t>
  </si>
  <si>
    <t>yuaB</t>
  </si>
  <si>
    <t>glxK</t>
  </si>
  <si>
    <t>ytqB</t>
  </si>
  <si>
    <t>yqzJ</t>
  </si>
  <si>
    <t>kdgK</t>
  </si>
  <si>
    <t>ysdC</t>
  </si>
  <si>
    <t>cgeD</t>
  </si>
  <si>
    <t>pyrK</t>
  </si>
  <si>
    <t>ytnI</t>
  </si>
  <si>
    <t>ppsD</t>
  </si>
  <si>
    <t>yrvD</t>
  </si>
  <si>
    <t>ykbA</t>
  </si>
  <si>
    <t>ytlQ</t>
  </si>
  <si>
    <t>yqbT</t>
  </si>
  <si>
    <t>yitB</t>
  </si>
  <si>
    <t>ssbB</t>
  </si>
  <si>
    <t>yoyC</t>
  </si>
  <si>
    <t>ygaK</t>
  </si>
  <si>
    <t>trpB</t>
  </si>
  <si>
    <t>yqzH</t>
  </si>
  <si>
    <t>yktA</t>
  </si>
  <si>
    <t>xkdR</t>
  </si>
  <si>
    <t>yktD</t>
  </si>
  <si>
    <t>yraH</t>
  </si>
  <si>
    <t>yndF</t>
  </si>
  <si>
    <t>gsiB</t>
  </si>
  <si>
    <t>ygaB</t>
  </si>
  <si>
    <t>ywdA</t>
  </si>
  <si>
    <t>cheV</t>
  </si>
  <si>
    <t>estA</t>
  </si>
  <si>
    <t>yqgU</t>
  </si>
  <si>
    <t>comA</t>
  </si>
  <si>
    <t>rbsD</t>
  </si>
  <si>
    <t>yngE</t>
  </si>
  <si>
    <t>ydzO</t>
  </si>
  <si>
    <t>xkzB</t>
  </si>
  <si>
    <t>yotJ</t>
  </si>
  <si>
    <t>yjoB</t>
  </si>
  <si>
    <t>bceS</t>
  </si>
  <si>
    <t>yprA</t>
  </si>
  <si>
    <t>yosK</t>
  </si>
  <si>
    <t>ppsB</t>
  </si>
  <si>
    <t>cheA</t>
  </si>
  <si>
    <t>comGF</t>
  </si>
  <si>
    <t>yoqK</t>
  </si>
  <si>
    <t>yrkF</t>
  </si>
  <si>
    <t>flgB</t>
  </si>
  <si>
    <t>pbuX</t>
  </si>
  <si>
    <t>yojG</t>
  </si>
  <si>
    <t>csn</t>
  </si>
  <si>
    <t>yoyI</t>
  </si>
  <si>
    <t>yeeK</t>
  </si>
  <si>
    <t>yqgV</t>
  </si>
  <si>
    <t>yojB</t>
  </si>
  <si>
    <t>motB</t>
  </si>
  <si>
    <t>purU</t>
  </si>
  <si>
    <t>yorY</t>
  </si>
  <si>
    <t>ytbJ</t>
  </si>
  <si>
    <t>ymaG</t>
  </si>
  <si>
    <t>argB</t>
  </si>
  <si>
    <t>yfhC</t>
  </si>
  <si>
    <t>argI</t>
  </si>
  <si>
    <t>ylxH</t>
  </si>
  <si>
    <t>amyC</t>
  </si>
  <si>
    <t>mmgA</t>
  </si>
  <si>
    <t>yclK</t>
  </si>
  <si>
    <t>yoqJ</t>
  </si>
  <si>
    <t>ydgB</t>
  </si>
  <si>
    <t>trpP</t>
  </si>
  <si>
    <t>ydaF</t>
  </si>
  <si>
    <t>glcD</t>
  </si>
  <si>
    <t>ykvN</t>
  </si>
  <si>
    <t>yobT</t>
  </si>
  <si>
    <t>cheW</t>
  </si>
  <si>
    <t>yobA</t>
  </si>
  <si>
    <t>flhF</t>
  </si>
  <si>
    <t>yfiL</t>
  </si>
  <si>
    <t>ynxB</t>
  </si>
  <si>
    <t>rsbRC</t>
  </si>
  <si>
    <t>ykwB</t>
  </si>
  <si>
    <t>yfkT</t>
  </si>
  <si>
    <t>exuM</t>
  </si>
  <si>
    <t>yqhB</t>
  </si>
  <si>
    <t>xynP</t>
  </si>
  <si>
    <t>comZ</t>
  </si>
  <si>
    <t>khtS</t>
  </si>
  <si>
    <t>liaI</t>
  </si>
  <si>
    <t>lplC</t>
  </si>
  <si>
    <t>rpmB</t>
  </si>
  <si>
    <t>sacV</t>
  </si>
  <si>
    <t>sspG</t>
  </si>
  <si>
    <t>sspM</t>
  </si>
  <si>
    <t>sspO</t>
  </si>
  <si>
    <t>tatAD</t>
  </si>
  <si>
    <t>tcyM</t>
  </si>
  <si>
    <t>xkdH</t>
  </si>
  <si>
    <t>xkdX</t>
  </si>
  <si>
    <t>yebD</t>
  </si>
  <si>
    <t>yebG</t>
  </si>
  <si>
    <t>yetG</t>
  </si>
  <si>
    <t>yezF</t>
  </si>
  <si>
    <t>yflJ</t>
  </si>
  <si>
    <t>yhdF</t>
  </si>
  <si>
    <t>yhdX</t>
  </si>
  <si>
    <t>yhjR</t>
  </si>
  <si>
    <t>yhxD</t>
  </si>
  <si>
    <t>yjzF</t>
  </si>
  <si>
    <t>yjzJ</t>
  </si>
  <si>
    <t>ykzH</t>
  </si>
  <si>
    <t>ykzW</t>
  </si>
  <si>
    <t>ylaI</t>
  </si>
  <si>
    <t>ylxP</t>
  </si>
  <si>
    <t>yngG</t>
  </si>
  <si>
    <t>yngL</t>
  </si>
  <si>
    <t>ypeQ</t>
  </si>
  <si>
    <t>ypzF</t>
  </si>
  <si>
    <t>yqzN</t>
  </si>
  <si>
    <t>ytjA</t>
  </si>
  <si>
    <t>ytkP</t>
  </si>
  <si>
    <t>ytmB</t>
  </si>
  <si>
    <t>yueH</t>
  </si>
  <si>
    <t>yuiA</t>
  </si>
  <si>
    <t>yulB</t>
  </si>
  <si>
    <t>yurZ</t>
  </si>
  <si>
    <t>yvqK</t>
  </si>
  <si>
    <t>ywcI</t>
  </si>
  <si>
    <t>Gene</t>
  </si>
  <si>
    <t>negative log p-value</t>
  </si>
  <si>
    <t>fold change (T0/T24)</t>
  </si>
  <si>
    <t>average</t>
  </si>
  <si>
    <t>standard error</t>
  </si>
  <si>
    <t>WT</t>
  </si>
  <si>
    <t xml:space="preserve">ykvU </t>
  </si>
  <si>
    <t xml:space="preserve">ykvI </t>
  </si>
  <si>
    <t xml:space="preserve">yrbG </t>
  </si>
  <si>
    <t xml:space="preserve">yyaC </t>
  </si>
  <si>
    <t xml:space="preserve">ykoN </t>
  </si>
  <si>
    <t xml:space="preserve">prpB </t>
  </si>
  <si>
    <t xml:space="preserve">yqhH </t>
  </si>
  <si>
    <t xml:space="preserve">yqgE </t>
  </si>
  <si>
    <t>trial 1 T5 (spores/ml)</t>
  </si>
  <si>
    <t>trial 2 T5 (spores/ml)</t>
  </si>
  <si>
    <t>scoC</t>
  </si>
  <si>
    <t>kinA OE</t>
  </si>
  <si>
    <t>slrA OE</t>
  </si>
  <si>
    <t>yhzC OE</t>
  </si>
  <si>
    <t>nhaC OE</t>
  </si>
  <si>
    <t>dtpT OE</t>
  </si>
  <si>
    <t>helD OE</t>
  </si>
  <si>
    <t>Genotype</t>
  </si>
  <si>
    <t>T0 CFU Ratio (mutant/WT)</t>
  </si>
  <si>
    <t>T5 spores Ratio (mutant/WT)</t>
  </si>
  <si>
    <t>competitive index</t>
  </si>
  <si>
    <t>Trial 1</t>
  </si>
  <si>
    <t>Trial 2</t>
  </si>
  <si>
    <t xml:space="preserve">Average </t>
  </si>
  <si>
    <t>SEM</t>
  </si>
  <si>
    <t>yyaJ OE</t>
  </si>
  <si>
    <t>IIR</t>
  </si>
  <si>
    <t>IIR IIT</t>
  </si>
  <si>
    <t>Time</t>
  </si>
  <si>
    <t xml:space="preserve">Trial 1 </t>
  </si>
  <si>
    <t>sigE activity (Miller Units)</t>
  </si>
  <si>
    <t>AVG</t>
  </si>
  <si>
    <t>time (hr)</t>
  </si>
  <si>
    <t>OD600</t>
  </si>
  <si>
    <t>IIT</t>
  </si>
  <si>
    <t>sigF activity</t>
  </si>
  <si>
    <t>sigE activity</t>
  </si>
  <si>
    <t>disporic sporangia</t>
  </si>
  <si>
    <t>fraction</t>
  </si>
  <si>
    <t>percentage</t>
  </si>
  <si>
    <t>874/969</t>
  </si>
  <si>
    <t>887/1020</t>
  </si>
  <si>
    <t>929/1010</t>
  </si>
  <si>
    <t>716/1023</t>
  </si>
  <si>
    <t>168/1053</t>
  </si>
  <si>
    <t>0/1023</t>
  </si>
  <si>
    <t>0/1001</t>
  </si>
  <si>
    <t>567/1014</t>
  </si>
  <si>
    <t>973/1024</t>
  </si>
  <si>
    <r>
      <rPr>
        <sz val="12"/>
        <color theme="1"/>
        <rFont val="Symbol"/>
        <charset val="2"/>
      </rPr>
      <t>Δ</t>
    </r>
    <r>
      <rPr>
        <sz val="12"/>
        <color theme="1"/>
        <rFont val="Calibri"/>
        <family val="2"/>
        <scheme val="minor"/>
      </rPr>
      <t>IIIAH</t>
    </r>
  </si>
  <si>
    <t>ΔIIIL</t>
  </si>
  <si>
    <t>ΔIIIAH ΔIIIL</t>
  </si>
  <si>
    <t>ΔIIIL, IIIL+</t>
  </si>
  <si>
    <t>ΔIIIAH ΔIIIL, IIIL+</t>
  </si>
  <si>
    <t>ΔIIIL, IIIL+ (IPTG)</t>
  </si>
  <si>
    <t>ΔIIIAH ΔIIIL, IIIL+ (IPTG)</t>
  </si>
  <si>
    <t>spores/ml</t>
  </si>
  <si>
    <t>spores (% of WT)</t>
  </si>
  <si>
    <t>trial 1 T24 (spores/ml)</t>
  </si>
  <si>
    <t>trial 2 T24 (spores/ml)</t>
  </si>
  <si>
    <t>fold change (T0/T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E+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charset val="161"/>
    </font>
    <font>
      <sz val="12"/>
      <color rgb="FF000000"/>
      <name val="Calibri"/>
      <family val="2"/>
      <scheme val="minor"/>
    </font>
    <font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0" fillId="0" borderId="0" xfId="0" applyFill="1"/>
    <xf numFmtId="164" fontId="0" fillId="0" borderId="0" xfId="0" applyNumberFormat="1"/>
    <xf numFmtId="0" fontId="0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10" fontId="0" fillId="0" borderId="0" xfId="0" applyNumberFormat="1"/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11" fontId="0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10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s="3" t="s">
        <v>3698</v>
      </c>
      <c r="B1" s="3" t="s">
        <v>3699</v>
      </c>
      <c r="C1" s="3" t="s">
        <v>3700</v>
      </c>
    </row>
    <row r="2" spans="1:3" x14ac:dyDescent="0.2">
      <c r="A2" s="2" t="s">
        <v>0</v>
      </c>
      <c r="B2" s="1">
        <v>28.555879999999998</v>
      </c>
      <c r="C2" s="1">
        <v>1510</v>
      </c>
    </row>
    <row r="3" spans="1:3" x14ac:dyDescent="0.2">
      <c r="A3" s="2" t="s">
        <v>1</v>
      </c>
      <c r="B3" s="1">
        <v>24.596530000000001</v>
      </c>
      <c r="C3" s="1">
        <v>38.728679999999997</v>
      </c>
    </row>
    <row r="4" spans="1:3" x14ac:dyDescent="0.2">
      <c r="A4" s="2" t="s">
        <v>2</v>
      </c>
      <c r="B4" s="1">
        <v>23.030190000000001</v>
      </c>
      <c r="C4" s="1">
        <v>334.3218</v>
      </c>
    </row>
    <row r="5" spans="1:3" x14ac:dyDescent="0.2">
      <c r="A5" s="2" t="s">
        <v>3</v>
      </c>
      <c r="B5" s="1">
        <v>22.387060000000002</v>
      </c>
      <c r="C5" s="1">
        <v>57.357399999999998</v>
      </c>
    </row>
    <row r="6" spans="1:3" x14ac:dyDescent="0.2">
      <c r="A6" s="2" t="s">
        <v>4</v>
      </c>
      <c r="B6" s="1">
        <v>21.643840000000001</v>
      </c>
      <c r="C6" s="1">
        <v>1610.548</v>
      </c>
    </row>
    <row r="7" spans="1:3" x14ac:dyDescent="0.2">
      <c r="A7" s="2" t="s">
        <v>5</v>
      </c>
      <c r="B7" s="1">
        <v>21.452000000000002</v>
      </c>
      <c r="C7" s="1">
        <v>974.99480000000005</v>
      </c>
    </row>
    <row r="8" spans="1:3" x14ac:dyDescent="0.2">
      <c r="A8" s="2" t="s">
        <v>6</v>
      </c>
      <c r="B8" s="1">
        <v>18.333639999999999</v>
      </c>
      <c r="C8" s="1">
        <v>2206.3180000000002</v>
      </c>
    </row>
    <row r="9" spans="1:3" x14ac:dyDescent="0.2">
      <c r="A9" s="2" t="s">
        <v>7</v>
      </c>
      <c r="B9" s="1">
        <v>17.853680000000001</v>
      </c>
      <c r="C9" s="1">
        <v>38.213929999999998</v>
      </c>
    </row>
    <row r="10" spans="1:3" x14ac:dyDescent="0.2">
      <c r="A10" s="2" t="s">
        <v>8</v>
      </c>
      <c r="B10" s="1">
        <v>17.266559999999998</v>
      </c>
      <c r="C10" s="1">
        <v>5929</v>
      </c>
    </row>
    <row r="11" spans="1:3" x14ac:dyDescent="0.2">
      <c r="A11" s="2" t="s">
        <v>9</v>
      </c>
      <c r="B11" s="1">
        <v>15.66873</v>
      </c>
      <c r="C11" s="1">
        <v>6.2869970000000004</v>
      </c>
    </row>
    <row r="12" spans="1:3" x14ac:dyDescent="0.2">
      <c r="A12" s="2" t="s">
        <v>10</v>
      </c>
      <c r="B12" s="1">
        <v>15.43413</v>
      </c>
      <c r="C12" s="1">
        <v>1263.21</v>
      </c>
    </row>
    <row r="13" spans="1:3" x14ac:dyDescent="0.2">
      <c r="A13" s="2" t="s">
        <v>11</v>
      </c>
      <c r="B13" s="1">
        <v>15.32037</v>
      </c>
      <c r="C13" s="1">
        <v>705.68020000000001</v>
      </c>
    </row>
    <row r="14" spans="1:3" x14ac:dyDescent="0.2">
      <c r="A14" s="2" t="s">
        <v>12</v>
      </c>
      <c r="B14" s="1">
        <v>15.10854</v>
      </c>
      <c r="C14" s="1">
        <v>600.74590000000001</v>
      </c>
    </row>
    <row r="15" spans="1:3" x14ac:dyDescent="0.2">
      <c r="A15" s="2" t="s">
        <v>13</v>
      </c>
      <c r="B15" s="1">
        <v>14.801909999999999</v>
      </c>
      <c r="C15" s="1">
        <v>35.94782</v>
      </c>
    </row>
    <row r="16" spans="1:3" x14ac:dyDescent="0.2">
      <c r="A16" s="2" t="s">
        <v>14</v>
      </c>
      <c r="B16" s="1">
        <v>14.48232</v>
      </c>
      <c r="C16" s="1">
        <v>19.533049999999999</v>
      </c>
    </row>
    <row r="17" spans="1:3" x14ac:dyDescent="0.2">
      <c r="A17" s="2" t="s">
        <v>15</v>
      </c>
      <c r="B17" s="1">
        <v>14.286210000000001</v>
      </c>
      <c r="C17" s="1">
        <v>28.901700000000002</v>
      </c>
    </row>
    <row r="18" spans="1:3" x14ac:dyDescent="0.2">
      <c r="A18" s="2" t="s">
        <v>16</v>
      </c>
      <c r="B18" s="1">
        <v>14.285830000000001</v>
      </c>
      <c r="C18" s="1">
        <v>211.48349999999999</v>
      </c>
    </row>
    <row r="19" spans="1:3" x14ac:dyDescent="0.2">
      <c r="A19" s="2" t="s">
        <v>17</v>
      </c>
      <c r="B19" s="1">
        <v>13.58318</v>
      </c>
      <c r="C19" s="1">
        <v>3399</v>
      </c>
    </row>
    <row r="20" spans="1:3" x14ac:dyDescent="0.2">
      <c r="A20" s="2" t="s">
        <v>18</v>
      </c>
      <c r="B20" s="1">
        <v>13.57039</v>
      </c>
      <c r="C20" s="1">
        <v>288.73050000000001</v>
      </c>
    </row>
    <row r="21" spans="1:3" x14ac:dyDescent="0.2">
      <c r="A21" s="2" t="s">
        <v>19</v>
      </c>
      <c r="B21" s="1">
        <v>13.41996</v>
      </c>
      <c r="C21" s="1">
        <v>17.827960000000001</v>
      </c>
    </row>
    <row r="22" spans="1:3" x14ac:dyDescent="0.2">
      <c r="A22" s="2" t="s">
        <v>20</v>
      </c>
      <c r="B22" s="1">
        <v>13.22387</v>
      </c>
      <c r="C22" s="1">
        <v>40.300139999999999</v>
      </c>
    </row>
    <row r="23" spans="1:3" x14ac:dyDescent="0.2">
      <c r="A23" s="2" t="s">
        <v>21</v>
      </c>
      <c r="B23" s="1">
        <v>13.11665</v>
      </c>
      <c r="C23" s="1">
        <v>27.219360000000002</v>
      </c>
    </row>
    <row r="24" spans="1:3" x14ac:dyDescent="0.2">
      <c r="A24" s="2" t="s">
        <v>22</v>
      </c>
      <c r="B24" s="1">
        <v>12.94112</v>
      </c>
      <c r="C24" s="1">
        <v>1717</v>
      </c>
    </row>
    <row r="25" spans="1:3" x14ac:dyDescent="0.2">
      <c r="A25" s="2" t="s">
        <v>23</v>
      </c>
      <c r="B25" s="1">
        <v>12.81115</v>
      </c>
      <c r="C25" s="1">
        <v>3448</v>
      </c>
    </row>
    <row r="26" spans="1:3" x14ac:dyDescent="0.2">
      <c r="A26" s="2" t="s">
        <v>24</v>
      </c>
      <c r="B26" s="1">
        <v>12.534420000000001</v>
      </c>
      <c r="C26" s="1">
        <v>801</v>
      </c>
    </row>
    <row r="27" spans="1:3" x14ac:dyDescent="0.2">
      <c r="A27" s="2" t="s">
        <v>25</v>
      </c>
      <c r="B27" s="1">
        <v>12.389699999999999</v>
      </c>
      <c r="C27" s="1">
        <v>12.766439999999999</v>
      </c>
    </row>
    <row r="28" spans="1:3" x14ac:dyDescent="0.2">
      <c r="A28" s="2" t="s">
        <v>26</v>
      </c>
      <c r="B28" s="1">
        <v>12.31277</v>
      </c>
      <c r="C28" s="1">
        <v>94.834569999999999</v>
      </c>
    </row>
    <row r="29" spans="1:3" x14ac:dyDescent="0.2">
      <c r="A29" s="2" t="s">
        <v>27</v>
      </c>
      <c r="B29" s="1">
        <v>12.18665</v>
      </c>
      <c r="C29" s="1">
        <v>20.638069999999999</v>
      </c>
    </row>
    <row r="30" spans="1:3" x14ac:dyDescent="0.2">
      <c r="A30" s="2" t="s">
        <v>28</v>
      </c>
      <c r="B30" s="1">
        <v>12.18417</v>
      </c>
      <c r="C30" s="1">
        <v>39.338700000000003</v>
      </c>
    </row>
    <row r="31" spans="1:3" x14ac:dyDescent="0.2">
      <c r="A31" s="2" t="s">
        <v>29</v>
      </c>
      <c r="B31" s="1">
        <v>12.13626</v>
      </c>
      <c r="C31" s="1">
        <v>29.146740000000001</v>
      </c>
    </row>
    <row r="32" spans="1:3" x14ac:dyDescent="0.2">
      <c r="A32" s="2" t="s">
        <v>30</v>
      </c>
      <c r="B32" s="1">
        <v>11.99086</v>
      </c>
      <c r="C32" s="1">
        <v>16.093039999999998</v>
      </c>
    </row>
    <row r="33" spans="1:3" x14ac:dyDescent="0.2">
      <c r="A33" s="2" t="s">
        <v>31</v>
      </c>
      <c r="B33" s="1">
        <v>11.90733</v>
      </c>
      <c r="C33" s="1">
        <v>24.243010000000002</v>
      </c>
    </row>
    <row r="34" spans="1:3" x14ac:dyDescent="0.2">
      <c r="A34" s="2" t="s">
        <v>32</v>
      </c>
      <c r="B34" s="1">
        <v>11.824070000000001</v>
      </c>
      <c r="C34" s="1">
        <v>2.7250589999999999</v>
      </c>
    </row>
    <row r="35" spans="1:3" x14ac:dyDescent="0.2">
      <c r="A35" s="2" t="s">
        <v>33</v>
      </c>
      <c r="B35" s="1">
        <v>11.81188</v>
      </c>
      <c r="C35" s="1">
        <v>16.092169999999999</v>
      </c>
    </row>
    <row r="36" spans="1:3" x14ac:dyDescent="0.2">
      <c r="A36" s="2" t="s">
        <v>34</v>
      </c>
      <c r="B36" s="1">
        <v>11.40526</v>
      </c>
      <c r="C36" s="1">
        <v>402.88409999999999</v>
      </c>
    </row>
    <row r="37" spans="1:3" x14ac:dyDescent="0.2">
      <c r="A37" s="2" t="s">
        <v>35</v>
      </c>
      <c r="B37" s="1">
        <v>11.234870000000001</v>
      </c>
      <c r="C37" s="1">
        <v>2768</v>
      </c>
    </row>
    <row r="38" spans="1:3" x14ac:dyDescent="0.2">
      <c r="A38" s="2" t="s">
        <v>36</v>
      </c>
      <c r="B38" s="1">
        <v>11.0092</v>
      </c>
      <c r="C38" s="1">
        <v>28.240729999999999</v>
      </c>
    </row>
    <row r="39" spans="1:3" x14ac:dyDescent="0.2">
      <c r="A39" s="2" t="s">
        <v>37</v>
      </c>
      <c r="B39" s="1">
        <v>10.58155</v>
      </c>
      <c r="C39" s="1">
        <v>1184.54</v>
      </c>
    </row>
    <row r="40" spans="1:3" x14ac:dyDescent="0.2">
      <c r="A40" s="2" t="s">
        <v>38</v>
      </c>
      <c r="B40" s="1">
        <v>10.52693</v>
      </c>
      <c r="C40" s="1">
        <v>2206</v>
      </c>
    </row>
    <row r="41" spans="1:3" x14ac:dyDescent="0.2">
      <c r="A41" s="2" t="s">
        <v>39</v>
      </c>
      <c r="B41" s="1">
        <v>10.351369999999999</v>
      </c>
      <c r="C41" s="1">
        <v>44.549390000000002</v>
      </c>
    </row>
    <row r="42" spans="1:3" x14ac:dyDescent="0.2">
      <c r="A42" s="2" t="s">
        <v>40</v>
      </c>
      <c r="B42" s="1">
        <v>10.053839999999999</v>
      </c>
      <c r="C42" s="1">
        <v>82.243579999999994</v>
      </c>
    </row>
    <row r="43" spans="1:3" x14ac:dyDescent="0.2">
      <c r="A43" s="2" t="s">
        <v>41</v>
      </c>
      <c r="B43" s="1">
        <v>10.0131</v>
      </c>
      <c r="C43" s="1">
        <v>8.3269219999999997</v>
      </c>
    </row>
    <row r="44" spans="1:3" x14ac:dyDescent="0.2">
      <c r="A44" s="2" t="s">
        <v>42</v>
      </c>
      <c r="B44" s="1">
        <v>9.9033069999999999</v>
      </c>
      <c r="C44" s="1">
        <v>25.274570000000001</v>
      </c>
    </row>
    <row r="45" spans="1:3" x14ac:dyDescent="0.2">
      <c r="A45" s="2" t="s">
        <v>43</v>
      </c>
      <c r="B45" s="1">
        <v>9.7752169999999996</v>
      </c>
      <c r="C45" s="1">
        <v>117.89579999999999</v>
      </c>
    </row>
    <row r="46" spans="1:3" x14ac:dyDescent="0.2">
      <c r="A46" s="2" t="s">
        <v>44</v>
      </c>
      <c r="B46" s="1">
        <v>9.5563289999999999</v>
      </c>
      <c r="C46" s="1">
        <v>22.092549999999999</v>
      </c>
    </row>
    <row r="47" spans="1:3" x14ac:dyDescent="0.2">
      <c r="A47" s="2" t="s">
        <v>45</v>
      </c>
      <c r="B47" s="1">
        <v>9.4487450000000006</v>
      </c>
      <c r="C47" s="1">
        <v>36.440109999999997</v>
      </c>
    </row>
    <row r="48" spans="1:3" x14ac:dyDescent="0.2">
      <c r="A48" s="2" t="s">
        <v>46</v>
      </c>
      <c r="B48" s="1">
        <v>9.3224110000000007</v>
      </c>
      <c r="C48" s="1">
        <v>5.8805149999999999</v>
      </c>
    </row>
    <row r="49" spans="1:3" x14ac:dyDescent="0.2">
      <c r="A49" s="2" t="s">
        <v>47</v>
      </c>
      <c r="B49" s="1">
        <v>9.2441010000000006</v>
      </c>
      <c r="C49" s="1">
        <v>6.2509350000000001</v>
      </c>
    </row>
    <row r="50" spans="1:3" x14ac:dyDescent="0.2">
      <c r="A50" s="2" t="s">
        <v>48</v>
      </c>
      <c r="B50" s="1">
        <v>9.1681010000000001</v>
      </c>
      <c r="C50" s="1">
        <v>19.472010000000001</v>
      </c>
    </row>
    <row r="51" spans="1:3" x14ac:dyDescent="0.2">
      <c r="A51" s="2" t="s">
        <v>49</v>
      </c>
      <c r="B51" s="1">
        <v>9.1361150000000002</v>
      </c>
      <c r="C51" s="1">
        <v>7.8885230000000002</v>
      </c>
    </row>
    <row r="52" spans="1:3" x14ac:dyDescent="0.2">
      <c r="A52" s="2" t="s">
        <v>50</v>
      </c>
      <c r="B52" s="1">
        <v>9.1262969999999992</v>
      </c>
      <c r="C52" s="1">
        <v>24.343689999999999</v>
      </c>
    </row>
    <row r="53" spans="1:3" x14ac:dyDescent="0.2">
      <c r="A53" s="2" t="s">
        <v>51</v>
      </c>
      <c r="B53" s="1">
        <v>8.9579439999999995</v>
      </c>
      <c r="C53" s="1">
        <v>1291</v>
      </c>
    </row>
    <row r="54" spans="1:3" x14ac:dyDescent="0.2">
      <c r="A54" s="2" t="s">
        <v>52</v>
      </c>
      <c r="B54" s="1">
        <v>8.9420099999999998</v>
      </c>
      <c r="C54" s="1">
        <v>5.0835749999999997</v>
      </c>
    </row>
    <row r="55" spans="1:3" x14ac:dyDescent="0.2">
      <c r="A55" s="2" t="s">
        <v>53</v>
      </c>
      <c r="B55" s="1">
        <v>8.8007600000000004</v>
      </c>
      <c r="C55" s="1">
        <v>280.16789999999997</v>
      </c>
    </row>
    <row r="56" spans="1:3" x14ac:dyDescent="0.2">
      <c r="A56" s="2" t="s">
        <v>54</v>
      </c>
      <c r="B56" s="1">
        <v>8.7470599999999994</v>
      </c>
      <c r="C56" s="1">
        <v>28.999500000000001</v>
      </c>
    </row>
    <row r="57" spans="1:3" x14ac:dyDescent="0.2">
      <c r="A57" s="2" t="s">
        <v>55</v>
      </c>
      <c r="B57" s="1">
        <v>8.727843</v>
      </c>
      <c r="C57" s="1">
        <v>13.793810000000001</v>
      </c>
    </row>
    <row r="58" spans="1:3" x14ac:dyDescent="0.2">
      <c r="A58" s="2" t="s">
        <v>56</v>
      </c>
      <c r="B58" s="1">
        <v>8.7063310000000005</v>
      </c>
      <c r="C58" s="1">
        <v>593.27449999999999</v>
      </c>
    </row>
    <row r="59" spans="1:3" x14ac:dyDescent="0.2">
      <c r="A59" s="2" t="s">
        <v>57</v>
      </c>
      <c r="B59" s="1">
        <v>8.4907459999999997</v>
      </c>
      <c r="C59" s="1">
        <v>1108</v>
      </c>
    </row>
    <row r="60" spans="1:3" x14ac:dyDescent="0.2">
      <c r="A60" s="2" t="s">
        <v>58</v>
      </c>
      <c r="B60" s="1">
        <v>8.4613650000000007</v>
      </c>
      <c r="C60" s="1">
        <v>825</v>
      </c>
    </row>
    <row r="61" spans="1:3" x14ac:dyDescent="0.2">
      <c r="A61" s="2" t="s">
        <v>59</v>
      </c>
      <c r="B61" s="1">
        <v>8.4552460000000007</v>
      </c>
      <c r="C61" s="1">
        <v>81.481979999999993</v>
      </c>
    </row>
    <row r="62" spans="1:3" x14ac:dyDescent="0.2">
      <c r="A62" s="2" t="s">
        <v>60</v>
      </c>
      <c r="B62" s="1">
        <v>8.4070239999999998</v>
      </c>
      <c r="C62" s="1">
        <v>16.043669999999999</v>
      </c>
    </row>
    <row r="63" spans="1:3" x14ac:dyDescent="0.2">
      <c r="A63" s="2" t="s">
        <v>61</v>
      </c>
      <c r="B63" s="1">
        <v>8.2698440000000009</v>
      </c>
      <c r="C63" s="1">
        <v>11.55499</v>
      </c>
    </row>
    <row r="64" spans="1:3" x14ac:dyDescent="0.2">
      <c r="A64" s="2" t="s">
        <v>62</v>
      </c>
      <c r="B64" s="1">
        <v>8.1750769999999999</v>
      </c>
      <c r="C64" s="1">
        <v>15.122859999999999</v>
      </c>
    </row>
    <row r="65" spans="1:3" x14ac:dyDescent="0.2">
      <c r="A65" s="2" t="s">
        <v>63</v>
      </c>
      <c r="B65" s="1">
        <v>8.0262740000000008</v>
      </c>
      <c r="C65" s="1">
        <v>478.73880000000003</v>
      </c>
    </row>
    <row r="66" spans="1:3" x14ac:dyDescent="0.2">
      <c r="A66" s="2" t="s">
        <v>64</v>
      </c>
      <c r="B66" s="1">
        <v>7.942863</v>
      </c>
      <c r="C66" s="1">
        <v>6.5390410000000001</v>
      </c>
    </row>
    <row r="67" spans="1:3" x14ac:dyDescent="0.2">
      <c r="A67" s="2" t="s">
        <v>65</v>
      </c>
      <c r="B67" s="1">
        <v>7.9086970000000001</v>
      </c>
      <c r="C67" s="1">
        <v>364</v>
      </c>
    </row>
    <row r="68" spans="1:3" x14ac:dyDescent="0.2">
      <c r="A68" s="2" t="s">
        <v>66</v>
      </c>
      <c r="B68" s="1">
        <v>7.8726099999999999</v>
      </c>
      <c r="C68" s="1">
        <v>16.601389999999999</v>
      </c>
    </row>
    <row r="69" spans="1:3" x14ac:dyDescent="0.2">
      <c r="A69" s="2" t="s">
        <v>67</v>
      </c>
      <c r="B69" s="1">
        <v>7.8681400000000004</v>
      </c>
      <c r="C69" s="1">
        <v>6.7685700000000004</v>
      </c>
    </row>
    <row r="70" spans="1:3" x14ac:dyDescent="0.2">
      <c r="A70" s="2" t="s">
        <v>68</v>
      </c>
      <c r="B70" s="1">
        <v>7.7756220000000003</v>
      </c>
      <c r="C70" s="1">
        <v>905.73569999999995</v>
      </c>
    </row>
    <row r="71" spans="1:3" x14ac:dyDescent="0.2">
      <c r="A71" s="2" t="s">
        <v>69</v>
      </c>
      <c r="B71" s="1">
        <v>7.7538</v>
      </c>
      <c r="C71" s="1">
        <v>1254</v>
      </c>
    </row>
    <row r="72" spans="1:3" x14ac:dyDescent="0.2">
      <c r="A72" s="2" t="s">
        <v>70</v>
      </c>
      <c r="B72" s="1">
        <v>7.7020330000000001</v>
      </c>
      <c r="C72" s="1">
        <v>8.3183989999999994</v>
      </c>
    </row>
    <row r="73" spans="1:3" x14ac:dyDescent="0.2">
      <c r="A73" s="2" t="s">
        <v>71</v>
      </c>
      <c r="B73" s="1">
        <v>7.5750279999999997</v>
      </c>
      <c r="C73" s="1">
        <v>132.72630000000001</v>
      </c>
    </row>
    <row r="74" spans="1:3" x14ac:dyDescent="0.2">
      <c r="A74" s="2" t="s">
        <v>72</v>
      </c>
      <c r="B74" s="1">
        <v>7.3042559999999996</v>
      </c>
      <c r="C74" s="1">
        <v>123.79819999999999</v>
      </c>
    </row>
    <row r="75" spans="1:3" x14ac:dyDescent="0.2">
      <c r="A75" s="2" t="s">
        <v>73</v>
      </c>
      <c r="B75" s="1">
        <v>7.2831640000000002</v>
      </c>
      <c r="C75" s="1">
        <v>1239.395</v>
      </c>
    </row>
    <row r="76" spans="1:3" x14ac:dyDescent="0.2">
      <c r="A76" s="2" t="s">
        <v>74</v>
      </c>
      <c r="B76" s="1">
        <v>7.2497119999999997</v>
      </c>
      <c r="C76" s="1">
        <v>19.022670000000002</v>
      </c>
    </row>
    <row r="77" spans="1:3" x14ac:dyDescent="0.2">
      <c r="A77" s="2" t="s">
        <v>75</v>
      </c>
      <c r="B77" s="1">
        <v>7.2230400000000001</v>
      </c>
      <c r="C77" s="1">
        <v>24.08718</v>
      </c>
    </row>
    <row r="78" spans="1:3" x14ac:dyDescent="0.2">
      <c r="A78" s="2" t="s">
        <v>76</v>
      </c>
      <c r="B78" s="1">
        <v>7.1747920000000001</v>
      </c>
      <c r="C78" s="1">
        <v>1429</v>
      </c>
    </row>
    <row r="79" spans="1:3" x14ac:dyDescent="0.2">
      <c r="A79" s="2" t="s">
        <v>77</v>
      </c>
      <c r="B79" s="1">
        <v>7.045337</v>
      </c>
      <c r="C79" s="1">
        <v>15.574170000000001</v>
      </c>
    </row>
    <row r="80" spans="1:3" x14ac:dyDescent="0.2">
      <c r="A80" s="2" t="s">
        <v>78</v>
      </c>
      <c r="B80" s="1">
        <v>6.9665220000000003</v>
      </c>
      <c r="C80" s="1">
        <v>337.57870000000003</v>
      </c>
    </row>
    <row r="81" spans="1:3" x14ac:dyDescent="0.2">
      <c r="A81" s="2" t="s">
        <v>79</v>
      </c>
      <c r="B81" s="1">
        <v>6.9211499999999999</v>
      </c>
      <c r="C81" s="1">
        <v>96.264629999999997</v>
      </c>
    </row>
    <row r="82" spans="1:3" x14ac:dyDescent="0.2">
      <c r="A82" s="2" t="s">
        <v>80</v>
      </c>
      <c r="B82" s="1">
        <v>6.8469309999999997</v>
      </c>
      <c r="C82" s="1">
        <v>19.120519999999999</v>
      </c>
    </row>
    <row r="83" spans="1:3" x14ac:dyDescent="0.2">
      <c r="A83" s="2" t="s">
        <v>81</v>
      </c>
      <c r="B83" s="1">
        <v>6.7447590000000002</v>
      </c>
      <c r="C83" s="1">
        <v>19.198119999999999</v>
      </c>
    </row>
    <row r="84" spans="1:3" x14ac:dyDescent="0.2">
      <c r="A84" s="2" t="s">
        <v>82</v>
      </c>
      <c r="B84" s="1">
        <v>6.7245270000000001</v>
      </c>
      <c r="C84" s="1">
        <v>22.949660000000002</v>
      </c>
    </row>
    <row r="85" spans="1:3" x14ac:dyDescent="0.2">
      <c r="A85" s="2" t="s">
        <v>83</v>
      </c>
      <c r="B85" s="1">
        <v>6.7032629999999997</v>
      </c>
      <c r="C85" s="1">
        <v>1677</v>
      </c>
    </row>
    <row r="86" spans="1:3" x14ac:dyDescent="0.2">
      <c r="A86" s="2" t="s">
        <v>84</v>
      </c>
      <c r="B86" s="1">
        <v>6.6833090000000004</v>
      </c>
      <c r="C86" s="1">
        <v>9.5393279999999994</v>
      </c>
    </row>
    <row r="87" spans="1:3" x14ac:dyDescent="0.2">
      <c r="A87" s="2" t="s">
        <v>85</v>
      </c>
      <c r="B87" s="1">
        <v>6.616994</v>
      </c>
      <c r="C87" s="1">
        <v>180.84569999999999</v>
      </c>
    </row>
    <row r="88" spans="1:3" x14ac:dyDescent="0.2">
      <c r="A88" s="2" t="s">
        <v>86</v>
      </c>
      <c r="B88" s="1">
        <v>6.596177</v>
      </c>
      <c r="C88" s="1">
        <v>13.96616</v>
      </c>
    </row>
    <row r="89" spans="1:3" x14ac:dyDescent="0.2">
      <c r="A89" s="2" t="s">
        <v>87</v>
      </c>
      <c r="B89" s="1">
        <v>6.5777109999999999</v>
      </c>
      <c r="C89" s="1">
        <v>14.714880000000001</v>
      </c>
    </row>
    <row r="90" spans="1:3" x14ac:dyDescent="0.2">
      <c r="A90" s="2" t="s">
        <v>88</v>
      </c>
      <c r="B90" s="1">
        <v>6.5631089999999999</v>
      </c>
      <c r="C90" s="1">
        <v>11.650840000000001</v>
      </c>
    </row>
    <row r="91" spans="1:3" x14ac:dyDescent="0.2">
      <c r="A91" s="2" t="s">
        <v>89</v>
      </c>
      <c r="B91" s="1">
        <v>6.5522410000000004</v>
      </c>
      <c r="C91" s="1">
        <v>12.474550000000001</v>
      </c>
    </row>
    <row r="92" spans="1:3" x14ac:dyDescent="0.2">
      <c r="A92" s="2" t="s">
        <v>90</v>
      </c>
      <c r="B92" s="1">
        <v>6.5225840000000002</v>
      </c>
      <c r="C92" s="1">
        <v>199.935</v>
      </c>
    </row>
    <row r="93" spans="1:3" x14ac:dyDescent="0.2">
      <c r="A93" s="2" t="s">
        <v>91</v>
      </c>
      <c r="B93" s="1">
        <v>6.4981020000000003</v>
      </c>
      <c r="C93" s="1">
        <v>2.1400830000000002</v>
      </c>
    </row>
    <row r="94" spans="1:3" x14ac:dyDescent="0.2">
      <c r="A94" s="2" t="s">
        <v>92</v>
      </c>
      <c r="B94" s="1">
        <v>6.4965020000000004</v>
      </c>
      <c r="C94" s="1">
        <v>22.86251</v>
      </c>
    </row>
    <row r="95" spans="1:3" x14ac:dyDescent="0.2">
      <c r="A95" s="2" t="s">
        <v>93</v>
      </c>
      <c r="B95" s="1">
        <v>6.4658059999999997</v>
      </c>
      <c r="C95" s="1">
        <v>26.6691</v>
      </c>
    </row>
    <row r="96" spans="1:3" x14ac:dyDescent="0.2">
      <c r="A96" s="2" t="s">
        <v>94</v>
      </c>
      <c r="B96" s="1">
        <v>6.4270969999999998</v>
      </c>
      <c r="C96" s="1">
        <v>6.1281610000000004</v>
      </c>
    </row>
    <row r="97" spans="1:3" x14ac:dyDescent="0.2">
      <c r="A97" s="2" t="s">
        <v>95</v>
      </c>
      <c r="B97" s="1">
        <v>6.4258920000000002</v>
      </c>
      <c r="C97" s="1">
        <v>26.271730000000002</v>
      </c>
    </row>
    <row r="98" spans="1:3" x14ac:dyDescent="0.2">
      <c r="A98" s="2" t="s">
        <v>96</v>
      </c>
      <c r="B98" s="1">
        <v>6.3533109999999997</v>
      </c>
      <c r="C98" s="1">
        <v>1135</v>
      </c>
    </row>
    <row r="99" spans="1:3" x14ac:dyDescent="0.2">
      <c r="A99" s="2" t="s">
        <v>97</v>
      </c>
      <c r="B99" s="1">
        <v>6.1940379999999999</v>
      </c>
      <c r="C99" s="1">
        <v>21.22138</v>
      </c>
    </row>
    <row r="100" spans="1:3" x14ac:dyDescent="0.2">
      <c r="A100" s="2" t="s">
        <v>98</v>
      </c>
      <c r="B100" s="1">
        <v>6.1501130000000002</v>
      </c>
      <c r="C100" s="1">
        <v>3.4350969999999998</v>
      </c>
    </row>
    <row r="101" spans="1:3" x14ac:dyDescent="0.2">
      <c r="A101" s="2" t="s">
        <v>99</v>
      </c>
      <c r="B101" s="1">
        <v>5.9685959999999998</v>
      </c>
      <c r="C101" s="1">
        <v>1.5175559999999999</v>
      </c>
    </row>
    <row r="102" spans="1:3" x14ac:dyDescent="0.2">
      <c r="A102" s="2" t="s">
        <v>100</v>
      </c>
      <c r="B102" s="1">
        <v>5.9194599999999999</v>
      </c>
      <c r="C102" s="1">
        <v>3.4788990000000002</v>
      </c>
    </row>
    <row r="103" spans="1:3" x14ac:dyDescent="0.2">
      <c r="A103" s="2" t="s">
        <v>101</v>
      </c>
      <c r="B103" s="1">
        <v>5.9184279999999996</v>
      </c>
      <c r="C103" s="1">
        <v>1.4736880000000001</v>
      </c>
    </row>
    <row r="104" spans="1:3" x14ac:dyDescent="0.2">
      <c r="A104" s="2" t="s">
        <v>102</v>
      </c>
      <c r="B104" s="1">
        <v>5.9046370000000001</v>
      </c>
      <c r="C104" s="1">
        <v>1184.05</v>
      </c>
    </row>
    <row r="105" spans="1:3" x14ac:dyDescent="0.2">
      <c r="A105" s="2" t="s">
        <v>103</v>
      </c>
      <c r="B105" s="1">
        <v>5.895092</v>
      </c>
      <c r="C105" s="1">
        <v>2.656228</v>
      </c>
    </row>
    <row r="106" spans="1:3" x14ac:dyDescent="0.2">
      <c r="A106" s="2" t="s">
        <v>104</v>
      </c>
      <c r="B106" s="1">
        <v>5.8407099999999996</v>
      </c>
      <c r="C106" s="1">
        <v>4.8031439999999996</v>
      </c>
    </row>
    <row r="107" spans="1:3" x14ac:dyDescent="0.2">
      <c r="A107" s="2" t="s">
        <v>105</v>
      </c>
      <c r="B107" s="1">
        <v>5.7343339999999996</v>
      </c>
      <c r="C107" s="1">
        <v>3.8909669999999998</v>
      </c>
    </row>
    <row r="108" spans="1:3" x14ac:dyDescent="0.2">
      <c r="A108" s="2" t="s">
        <v>106</v>
      </c>
      <c r="B108" s="1">
        <v>5.6984839999999997</v>
      </c>
      <c r="C108" s="1">
        <v>8.9721609999999998</v>
      </c>
    </row>
    <row r="109" spans="1:3" x14ac:dyDescent="0.2">
      <c r="A109" s="2" t="s">
        <v>107</v>
      </c>
      <c r="B109" s="1">
        <v>5.6618830000000004</v>
      </c>
      <c r="C109" s="1">
        <v>491</v>
      </c>
    </row>
    <row r="110" spans="1:3" x14ac:dyDescent="0.2">
      <c r="A110" s="2" t="s">
        <v>108</v>
      </c>
      <c r="B110" s="1">
        <v>5.64412</v>
      </c>
      <c r="C110" s="1">
        <v>49.440399999999997</v>
      </c>
    </row>
    <row r="111" spans="1:3" x14ac:dyDescent="0.2">
      <c r="A111" s="2" t="s">
        <v>109</v>
      </c>
      <c r="B111" s="1">
        <v>5.633165</v>
      </c>
      <c r="C111" s="1">
        <v>19.538720000000001</v>
      </c>
    </row>
    <row r="112" spans="1:3" x14ac:dyDescent="0.2">
      <c r="A112" s="2" t="s">
        <v>110</v>
      </c>
      <c r="B112" s="1">
        <v>5.5171109999999999</v>
      </c>
      <c r="C112" s="1">
        <v>6.6761840000000001</v>
      </c>
    </row>
    <row r="113" spans="1:3" x14ac:dyDescent="0.2">
      <c r="A113" s="2" t="s">
        <v>111</v>
      </c>
      <c r="B113" s="1">
        <v>5.4767510000000001</v>
      </c>
      <c r="C113" s="1">
        <v>42.195419999999999</v>
      </c>
    </row>
    <row r="114" spans="1:3" x14ac:dyDescent="0.2">
      <c r="A114" s="2" t="s">
        <v>112</v>
      </c>
      <c r="B114" s="1">
        <v>5.4089369999999999</v>
      </c>
      <c r="C114" s="1">
        <v>8.0240530000000003</v>
      </c>
    </row>
    <row r="115" spans="1:3" x14ac:dyDescent="0.2">
      <c r="A115" s="2" t="s">
        <v>113</v>
      </c>
      <c r="B115" s="1">
        <v>5.3721500000000004</v>
      </c>
      <c r="C115" s="1">
        <v>6.6919639999999996</v>
      </c>
    </row>
    <row r="116" spans="1:3" x14ac:dyDescent="0.2">
      <c r="A116" s="2" t="s">
        <v>114</v>
      </c>
      <c r="B116" s="1">
        <v>5.3393600000000001</v>
      </c>
      <c r="C116" s="1">
        <v>57.722389999999997</v>
      </c>
    </row>
    <row r="117" spans="1:3" x14ac:dyDescent="0.2">
      <c r="A117" s="2" t="s">
        <v>115</v>
      </c>
      <c r="B117" s="1">
        <v>5.3144179999999999</v>
      </c>
      <c r="C117" s="1">
        <v>22.922630000000002</v>
      </c>
    </row>
    <row r="118" spans="1:3" x14ac:dyDescent="0.2">
      <c r="A118" s="2" t="s">
        <v>116</v>
      </c>
      <c r="B118" s="1">
        <v>5.2867350000000002</v>
      </c>
      <c r="C118" s="1">
        <v>3.7234060000000002</v>
      </c>
    </row>
    <row r="119" spans="1:3" x14ac:dyDescent="0.2">
      <c r="A119" s="2" t="s">
        <v>117</v>
      </c>
      <c r="B119" s="1">
        <v>5.2178709999999997</v>
      </c>
      <c r="C119" s="1">
        <v>63.138399999999997</v>
      </c>
    </row>
    <row r="120" spans="1:3" x14ac:dyDescent="0.2">
      <c r="A120" s="2" t="s">
        <v>118</v>
      </c>
      <c r="B120" s="1">
        <v>5.2133010000000004</v>
      </c>
      <c r="C120" s="1">
        <v>2.9043739999999998</v>
      </c>
    </row>
    <row r="121" spans="1:3" x14ac:dyDescent="0.2">
      <c r="A121" s="2" t="s">
        <v>119</v>
      </c>
      <c r="B121" s="1">
        <v>5.2029730000000001</v>
      </c>
      <c r="C121" s="1">
        <v>2.777409</v>
      </c>
    </row>
    <row r="122" spans="1:3" x14ac:dyDescent="0.2">
      <c r="A122" s="2" t="s">
        <v>120</v>
      </c>
      <c r="B122" s="1">
        <v>5.178299</v>
      </c>
      <c r="C122" s="1">
        <v>9.2150940000000006</v>
      </c>
    </row>
    <row r="123" spans="1:3" x14ac:dyDescent="0.2">
      <c r="A123" s="2" t="s">
        <v>121</v>
      </c>
      <c r="B123" s="1">
        <v>5.1433410000000004</v>
      </c>
      <c r="C123" s="1">
        <v>3.516035</v>
      </c>
    </row>
    <row r="124" spans="1:3" x14ac:dyDescent="0.2">
      <c r="A124" s="2" t="s">
        <v>122</v>
      </c>
      <c r="B124" s="1">
        <v>5.1410960000000001</v>
      </c>
      <c r="C124" s="1">
        <v>518</v>
      </c>
    </row>
    <row r="125" spans="1:3" x14ac:dyDescent="0.2">
      <c r="A125" s="2" t="s">
        <v>123</v>
      </c>
      <c r="B125" s="1">
        <v>5.0976949999999999</v>
      </c>
      <c r="C125" s="1">
        <v>3.292713</v>
      </c>
    </row>
    <row r="126" spans="1:3" x14ac:dyDescent="0.2">
      <c r="A126" s="2" t="s">
        <v>124</v>
      </c>
      <c r="B126" s="1">
        <v>5.0082899999999997</v>
      </c>
      <c r="C126" s="1">
        <v>14.29734</v>
      </c>
    </row>
    <row r="127" spans="1:3" x14ac:dyDescent="0.2">
      <c r="A127" s="2" t="s">
        <v>125</v>
      </c>
      <c r="B127" s="1">
        <v>4.9956849999999999</v>
      </c>
      <c r="C127" s="1">
        <v>3.7602769999999999</v>
      </c>
    </row>
    <row r="128" spans="1:3" x14ac:dyDescent="0.2">
      <c r="A128" s="2" t="s">
        <v>126</v>
      </c>
      <c r="B128" s="1">
        <v>4.9903430000000002</v>
      </c>
      <c r="C128" s="1">
        <v>4.1299099999999997</v>
      </c>
    </row>
    <row r="129" spans="1:3" x14ac:dyDescent="0.2">
      <c r="A129" s="2" t="s">
        <v>127</v>
      </c>
      <c r="B129" s="1">
        <v>4.973255</v>
      </c>
      <c r="C129" s="1">
        <v>9.7262109999999993</v>
      </c>
    </row>
    <row r="130" spans="1:3" x14ac:dyDescent="0.2">
      <c r="A130" s="2" t="s">
        <v>128</v>
      </c>
      <c r="B130" s="1">
        <v>4.9077849999999996</v>
      </c>
      <c r="C130" s="1">
        <v>309.9325</v>
      </c>
    </row>
    <row r="131" spans="1:3" x14ac:dyDescent="0.2">
      <c r="A131" s="2" t="s">
        <v>129</v>
      </c>
      <c r="B131" s="1">
        <v>4.9040379999999999</v>
      </c>
      <c r="C131" s="1">
        <v>2.4659819999999999</v>
      </c>
    </row>
    <row r="132" spans="1:3" x14ac:dyDescent="0.2">
      <c r="A132" s="2" t="s">
        <v>130</v>
      </c>
      <c r="B132" s="1">
        <v>4.8917929999999998</v>
      </c>
      <c r="C132" s="1">
        <v>959</v>
      </c>
    </row>
    <row r="133" spans="1:3" x14ac:dyDescent="0.2">
      <c r="A133" s="2" t="s">
        <v>131</v>
      </c>
      <c r="B133" s="1">
        <v>4.8678249999999998</v>
      </c>
      <c r="C133" s="1">
        <v>4.576829</v>
      </c>
    </row>
    <row r="134" spans="1:3" x14ac:dyDescent="0.2">
      <c r="A134" s="2" t="s">
        <v>132</v>
      </c>
      <c r="B134" s="1">
        <v>4.8433909999999996</v>
      </c>
      <c r="C134" s="1">
        <v>3.371489</v>
      </c>
    </row>
    <row r="135" spans="1:3" x14ac:dyDescent="0.2">
      <c r="A135" s="2" t="s">
        <v>133</v>
      </c>
      <c r="B135" s="1">
        <v>4.833863</v>
      </c>
      <c r="C135" s="1">
        <v>5.200723</v>
      </c>
    </row>
    <row r="136" spans="1:3" x14ac:dyDescent="0.2">
      <c r="A136" s="2" t="s">
        <v>134</v>
      </c>
      <c r="B136" s="1">
        <v>4.8002359999999999</v>
      </c>
      <c r="C136" s="1">
        <v>5.9177010000000001</v>
      </c>
    </row>
    <row r="137" spans="1:3" x14ac:dyDescent="0.2">
      <c r="A137" s="2" t="s">
        <v>135</v>
      </c>
      <c r="B137" s="1">
        <v>4.7825410000000002</v>
      </c>
      <c r="C137" s="1">
        <v>2.970329</v>
      </c>
    </row>
    <row r="138" spans="1:3" x14ac:dyDescent="0.2">
      <c r="A138" s="2" t="s">
        <v>136</v>
      </c>
      <c r="B138" s="1">
        <v>4.7454530000000004</v>
      </c>
      <c r="C138" s="1">
        <v>4.9534209999999996</v>
      </c>
    </row>
    <row r="139" spans="1:3" x14ac:dyDescent="0.2">
      <c r="A139" s="2" t="s">
        <v>137</v>
      </c>
      <c r="B139" s="1">
        <v>4.7292670000000001</v>
      </c>
      <c r="C139" s="1">
        <v>6.5067839999999997</v>
      </c>
    </row>
    <row r="140" spans="1:3" x14ac:dyDescent="0.2">
      <c r="A140" s="2" t="s">
        <v>138</v>
      </c>
      <c r="B140" s="1">
        <v>4.7014319999999996</v>
      </c>
      <c r="C140" s="1">
        <v>3.5447000000000002</v>
      </c>
    </row>
    <row r="141" spans="1:3" x14ac:dyDescent="0.2">
      <c r="A141" s="2" t="s">
        <v>139</v>
      </c>
      <c r="B141" s="1">
        <v>4.6983470000000001</v>
      </c>
      <c r="C141" s="1">
        <v>50.428780000000003</v>
      </c>
    </row>
    <row r="142" spans="1:3" x14ac:dyDescent="0.2">
      <c r="A142" s="2" t="s">
        <v>140</v>
      </c>
      <c r="B142" s="1">
        <v>4.6398010000000003</v>
      </c>
      <c r="C142" s="1">
        <v>2.8549289999999998</v>
      </c>
    </row>
    <row r="143" spans="1:3" x14ac:dyDescent="0.2">
      <c r="A143" s="2" t="s">
        <v>141</v>
      </c>
      <c r="B143" s="1">
        <v>4.630871</v>
      </c>
      <c r="C143" s="1">
        <v>2.9319679999999999</v>
      </c>
    </row>
    <row r="144" spans="1:3" x14ac:dyDescent="0.2">
      <c r="A144" s="2" t="s">
        <v>142</v>
      </c>
      <c r="B144" s="1">
        <v>4.6233230000000001</v>
      </c>
      <c r="C144" s="1">
        <v>4.387626</v>
      </c>
    </row>
    <row r="145" spans="1:3" x14ac:dyDescent="0.2">
      <c r="A145" s="2" t="s">
        <v>143</v>
      </c>
      <c r="B145" s="1">
        <v>4.5913329999999997</v>
      </c>
      <c r="C145" s="1">
        <v>170.29640000000001</v>
      </c>
    </row>
    <row r="146" spans="1:3" x14ac:dyDescent="0.2">
      <c r="A146" s="2" t="s">
        <v>144</v>
      </c>
      <c r="B146" s="1">
        <v>4.5679189999999998</v>
      </c>
      <c r="C146" s="1">
        <v>10.74441</v>
      </c>
    </row>
    <row r="147" spans="1:3" x14ac:dyDescent="0.2">
      <c r="A147" s="2" t="s">
        <v>145</v>
      </c>
      <c r="B147" s="1">
        <v>4.5063019999999998</v>
      </c>
      <c r="C147" s="1">
        <v>2.651967</v>
      </c>
    </row>
    <row r="148" spans="1:3" x14ac:dyDescent="0.2">
      <c r="A148" s="2" t="s">
        <v>146</v>
      </c>
      <c r="B148" s="1">
        <v>4.4478330000000001</v>
      </c>
      <c r="C148" s="1">
        <v>2.1503429999999999</v>
      </c>
    </row>
    <row r="149" spans="1:3" x14ac:dyDescent="0.2">
      <c r="A149" s="2" t="s">
        <v>147</v>
      </c>
      <c r="B149" s="1">
        <v>4.4283570000000001</v>
      </c>
      <c r="C149" s="1">
        <v>2.4264839999999999</v>
      </c>
    </row>
    <row r="150" spans="1:3" x14ac:dyDescent="0.2">
      <c r="A150" s="2" t="s">
        <v>148</v>
      </c>
      <c r="B150" s="1">
        <v>4.4252099999999999</v>
      </c>
      <c r="C150" s="1">
        <v>1084</v>
      </c>
    </row>
    <row r="151" spans="1:3" x14ac:dyDescent="0.2">
      <c r="A151" s="2" t="s">
        <v>149</v>
      </c>
      <c r="B151" s="1">
        <v>4.4070340000000003</v>
      </c>
      <c r="C151" s="1">
        <v>1.1680779999999999</v>
      </c>
    </row>
    <row r="152" spans="1:3" x14ac:dyDescent="0.2">
      <c r="A152" s="2" t="s">
        <v>150</v>
      </c>
      <c r="B152" s="1">
        <v>4.3786829999999997</v>
      </c>
      <c r="C152" s="1">
        <v>7.2831609999999998</v>
      </c>
    </row>
    <row r="153" spans="1:3" x14ac:dyDescent="0.2">
      <c r="A153" s="2" t="s">
        <v>151</v>
      </c>
      <c r="B153" s="1">
        <v>4.313161</v>
      </c>
      <c r="C153" s="1">
        <v>2.3635359999999999</v>
      </c>
    </row>
    <row r="154" spans="1:3" x14ac:dyDescent="0.2">
      <c r="A154" s="2" t="s">
        <v>152</v>
      </c>
      <c r="B154" s="1">
        <v>4.291315</v>
      </c>
      <c r="C154" s="1">
        <v>1.6669430000000001</v>
      </c>
    </row>
    <row r="155" spans="1:3" x14ac:dyDescent="0.2">
      <c r="A155" s="2" t="s">
        <v>153</v>
      </c>
      <c r="B155" s="1">
        <v>4.2463249999999997</v>
      </c>
      <c r="C155" s="1">
        <v>2.2872780000000001</v>
      </c>
    </row>
    <row r="156" spans="1:3" x14ac:dyDescent="0.2">
      <c r="A156" s="2" t="s">
        <v>154</v>
      </c>
      <c r="B156" s="1">
        <v>4.2402110000000004</v>
      </c>
      <c r="C156" s="1">
        <v>8.0539330000000007</v>
      </c>
    </row>
    <row r="157" spans="1:3" x14ac:dyDescent="0.2">
      <c r="A157" s="2" t="s">
        <v>155</v>
      </c>
      <c r="B157" s="1">
        <v>4.237584</v>
      </c>
      <c r="C157" s="1">
        <v>647</v>
      </c>
    </row>
    <row r="158" spans="1:3" x14ac:dyDescent="0.2">
      <c r="A158" s="2" t="s">
        <v>156</v>
      </c>
      <c r="B158" s="1">
        <v>4.2368269999999999</v>
      </c>
      <c r="C158" s="1">
        <v>193</v>
      </c>
    </row>
    <row r="159" spans="1:3" x14ac:dyDescent="0.2">
      <c r="A159" s="2" t="s">
        <v>157</v>
      </c>
      <c r="B159" s="1">
        <v>4.2331880000000002</v>
      </c>
      <c r="C159" s="1">
        <v>3.7529409999999999</v>
      </c>
    </row>
    <row r="160" spans="1:3" x14ac:dyDescent="0.2">
      <c r="A160" s="2" t="s">
        <v>158</v>
      </c>
      <c r="B160" s="1">
        <v>4.2322879999999996</v>
      </c>
      <c r="C160" s="1">
        <v>2.4506450000000002</v>
      </c>
    </row>
    <row r="161" spans="1:3" x14ac:dyDescent="0.2">
      <c r="A161" s="2" t="s">
        <v>159</v>
      </c>
      <c r="B161" s="1">
        <v>4.2100739999999996</v>
      </c>
      <c r="C161" s="1">
        <v>6.2190770000000004</v>
      </c>
    </row>
    <row r="162" spans="1:3" x14ac:dyDescent="0.2">
      <c r="A162" s="2" t="s">
        <v>160</v>
      </c>
      <c r="B162" s="1">
        <v>4.19496</v>
      </c>
      <c r="C162" s="1">
        <v>12.431190000000001</v>
      </c>
    </row>
    <row r="163" spans="1:3" x14ac:dyDescent="0.2">
      <c r="A163" s="2" t="s">
        <v>161</v>
      </c>
      <c r="B163" s="1">
        <v>4.1722619999999999</v>
      </c>
      <c r="C163" s="1">
        <v>3.1556799999999998</v>
      </c>
    </row>
    <row r="164" spans="1:3" x14ac:dyDescent="0.2">
      <c r="A164" s="2" t="s">
        <v>162</v>
      </c>
      <c r="B164" s="1">
        <v>4.1658939999999998</v>
      </c>
      <c r="C164" s="1">
        <v>2.649899</v>
      </c>
    </row>
    <row r="165" spans="1:3" x14ac:dyDescent="0.2">
      <c r="A165" s="2" t="s">
        <v>163</v>
      </c>
      <c r="B165" s="1">
        <v>4.1544400000000001</v>
      </c>
      <c r="C165" s="1">
        <v>3.1888960000000002</v>
      </c>
    </row>
    <row r="166" spans="1:3" x14ac:dyDescent="0.2">
      <c r="A166" s="2" t="s">
        <v>164</v>
      </c>
      <c r="B166" s="1">
        <v>4.1522579999999998</v>
      </c>
      <c r="C166" s="1">
        <v>2.8783750000000001</v>
      </c>
    </row>
    <row r="167" spans="1:3" x14ac:dyDescent="0.2">
      <c r="A167" s="2" t="s">
        <v>165</v>
      </c>
      <c r="B167" s="1">
        <v>4.1279450000000004</v>
      </c>
      <c r="C167" s="1">
        <v>4.6383619999999999</v>
      </c>
    </row>
    <row r="168" spans="1:3" x14ac:dyDescent="0.2">
      <c r="A168" s="2" t="s">
        <v>166</v>
      </c>
      <c r="B168" s="1">
        <v>4.1192169999999999</v>
      </c>
      <c r="C168" s="1">
        <v>3.2569650000000001</v>
      </c>
    </row>
    <row r="169" spans="1:3" x14ac:dyDescent="0.2">
      <c r="A169" s="2" t="s">
        <v>167</v>
      </c>
      <c r="B169" s="1">
        <v>4.0855899999999998</v>
      </c>
      <c r="C169" s="1">
        <v>2.36713</v>
      </c>
    </row>
    <row r="170" spans="1:3" x14ac:dyDescent="0.2">
      <c r="A170" s="2" t="s">
        <v>168</v>
      </c>
      <c r="B170" s="1">
        <v>4.0783110000000002</v>
      </c>
      <c r="C170" s="1">
        <v>1.3406659999999999</v>
      </c>
    </row>
    <row r="171" spans="1:3" x14ac:dyDescent="0.2">
      <c r="A171" s="2" t="s">
        <v>169</v>
      </c>
      <c r="B171" s="1">
        <v>4.0589820000000003</v>
      </c>
      <c r="C171" s="1">
        <v>11.00287</v>
      </c>
    </row>
    <row r="172" spans="1:3" x14ac:dyDescent="0.2">
      <c r="A172" s="2" t="s">
        <v>170</v>
      </c>
      <c r="B172" s="1">
        <v>4.0525799999999998</v>
      </c>
      <c r="C172" s="1">
        <v>9.9027229999999999</v>
      </c>
    </row>
    <row r="173" spans="1:3" x14ac:dyDescent="0.2">
      <c r="A173" s="2" t="s">
        <v>171</v>
      </c>
      <c r="B173" s="1">
        <v>4.049766</v>
      </c>
      <c r="C173" s="1">
        <v>3.83134</v>
      </c>
    </row>
    <row r="174" spans="1:3" x14ac:dyDescent="0.2">
      <c r="A174" s="2" t="s">
        <v>172</v>
      </c>
      <c r="B174" s="1">
        <v>4.0475000000000003</v>
      </c>
      <c r="C174" s="1">
        <v>264.23570000000001</v>
      </c>
    </row>
    <row r="175" spans="1:3" x14ac:dyDescent="0.2">
      <c r="A175" s="2" t="s">
        <v>173</v>
      </c>
      <c r="B175" s="1">
        <v>4.0230030000000001</v>
      </c>
      <c r="C175" s="1">
        <v>2.5154879999999999</v>
      </c>
    </row>
    <row r="176" spans="1:3" x14ac:dyDescent="0.2">
      <c r="A176" s="2" t="s">
        <v>174</v>
      </c>
      <c r="B176" s="1">
        <v>4.0116579999999997</v>
      </c>
      <c r="C176" s="1">
        <v>2.5950380000000002</v>
      </c>
    </row>
    <row r="177" spans="1:3" x14ac:dyDescent="0.2">
      <c r="A177" s="2" t="s">
        <v>175</v>
      </c>
      <c r="B177" s="1">
        <v>4.0101100000000001</v>
      </c>
      <c r="C177" s="1">
        <v>2.996318</v>
      </c>
    </row>
    <row r="178" spans="1:3" x14ac:dyDescent="0.2">
      <c r="A178" s="2" t="s">
        <v>176</v>
      </c>
      <c r="B178" s="1">
        <v>3.993271</v>
      </c>
      <c r="C178" s="1">
        <v>5.4036419999999996</v>
      </c>
    </row>
    <row r="179" spans="1:3" x14ac:dyDescent="0.2">
      <c r="A179" s="2" t="s">
        <v>177</v>
      </c>
      <c r="B179" s="1">
        <v>3.9507150000000002</v>
      </c>
      <c r="C179" s="1">
        <v>1.3784989999999999</v>
      </c>
    </row>
    <row r="180" spans="1:3" x14ac:dyDescent="0.2">
      <c r="A180" s="2" t="s">
        <v>178</v>
      </c>
      <c r="B180" s="1">
        <v>3.9503720000000002</v>
      </c>
      <c r="C180" s="1">
        <v>1.866196</v>
      </c>
    </row>
    <row r="181" spans="1:3" x14ac:dyDescent="0.2">
      <c r="A181" s="2" t="s">
        <v>179</v>
      </c>
      <c r="B181" s="1">
        <v>3.9470369999999999</v>
      </c>
      <c r="C181" s="1">
        <v>2.0774219999999999</v>
      </c>
    </row>
    <row r="182" spans="1:3" x14ac:dyDescent="0.2">
      <c r="A182" s="2" t="s">
        <v>180</v>
      </c>
      <c r="B182" s="1">
        <v>3.9398689999999998</v>
      </c>
      <c r="C182" s="1">
        <v>3.217654</v>
      </c>
    </row>
    <row r="183" spans="1:3" x14ac:dyDescent="0.2">
      <c r="A183" s="2" t="s">
        <v>181</v>
      </c>
      <c r="B183" s="1">
        <v>3.9376419999999999</v>
      </c>
      <c r="C183" s="1">
        <v>359</v>
      </c>
    </row>
    <row r="184" spans="1:3" x14ac:dyDescent="0.2">
      <c r="A184" s="2" t="s">
        <v>182</v>
      </c>
      <c r="B184" s="1">
        <v>3.9311940000000001</v>
      </c>
      <c r="C184" s="1">
        <v>3.1379079999999999</v>
      </c>
    </row>
    <row r="185" spans="1:3" x14ac:dyDescent="0.2">
      <c r="A185" s="2" t="s">
        <v>183</v>
      </c>
      <c r="B185" s="1">
        <v>3.850241</v>
      </c>
      <c r="C185" s="1">
        <v>3.1031599999999999</v>
      </c>
    </row>
    <row r="186" spans="1:3" x14ac:dyDescent="0.2">
      <c r="A186" s="2" t="s">
        <v>184</v>
      </c>
      <c r="B186" s="1">
        <v>3.7992330000000001</v>
      </c>
      <c r="C186" s="1">
        <v>6.6824830000000004</v>
      </c>
    </row>
    <row r="187" spans="1:3" x14ac:dyDescent="0.2">
      <c r="A187" s="2" t="s">
        <v>185</v>
      </c>
      <c r="B187" s="1">
        <v>3.7701539999999998</v>
      </c>
      <c r="C187" s="1">
        <v>2.4277880000000001</v>
      </c>
    </row>
    <row r="188" spans="1:3" x14ac:dyDescent="0.2">
      <c r="A188" s="2" t="s">
        <v>186</v>
      </c>
      <c r="B188" s="1">
        <v>3.7322500000000001</v>
      </c>
      <c r="C188" s="1">
        <v>5.797091</v>
      </c>
    </row>
    <row r="189" spans="1:3" x14ac:dyDescent="0.2">
      <c r="A189" s="2" t="s">
        <v>187</v>
      </c>
      <c r="B189" s="1">
        <v>3.7261579999999999</v>
      </c>
      <c r="C189" s="1">
        <v>3.264087</v>
      </c>
    </row>
    <row r="190" spans="1:3" x14ac:dyDescent="0.2">
      <c r="A190" s="2" t="s">
        <v>188</v>
      </c>
      <c r="B190" s="1">
        <v>3.7078690000000001</v>
      </c>
      <c r="C190" s="1">
        <v>5.2542920000000004</v>
      </c>
    </row>
    <row r="191" spans="1:3" x14ac:dyDescent="0.2">
      <c r="A191" s="2" t="s">
        <v>189</v>
      </c>
      <c r="B191" s="1">
        <v>3.7059389999999999</v>
      </c>
      <c r="C191" s="1">
        <v>3.4427699999999999</v>
      </c>
    </row>
    <row r="192" spans="1:3" x14ac:dyDescent="0.2">
      <c r="A192" s="2" t="s">
        <v>190</v>
      </c>
      <c r="B192" s="1">
        <v>3.702531</v>
      </c>
      <c r="C192" s="1">
        <v>2.8214049999999999</v>
      </c>
    </row>
    <row r="193" spans="1:3" x14ac:dyDescent="0.2">
      <c r="A193" s="2" t="s">
        <v>191</v>
      </c>
      <c r="B193" s="1">
        <v>3.6913339999999999</v>
      </c>
      <c r="C193" s="1">
        <v>3.5634600000000001</v>
      </c>
    </row>
    <row r="194" spans="1:3" x14ac:dyDescent="0.2">
      <c r="A194" s="2" t="s">
        <v>192</v>
      </c>
      <c r="B194" s="1">
        <v>3.6860170000000001</v>
      </c>
      <c r="C194" s="1">
        <v>1.7053720000000001</v>
      </c>
    </row>
    <row r="195" spans="1:3" x14ac:dyDescent="0.2">
      <c r="A195" s="2" t="s">
        <v>193</v>
      </c>
      <c r="B195" s="1">
        <v>3.6652670000000001</v>
      </c>
      <c r="C195" s="1">
        <v>2.4638979999999999</v>
      </c>
    </row>
    <row r="196" spans="1:3" x14ac:dyDescent="0.2">
      <c r="A196" s="2" t="s">
        <v>194</v>
      </c>
      <c r="B196" s="1">
        <v>3.663951</v>
      </c>
      <c r="C196" s="1">
        <v>4.511749</v>
      </c>
    </row>
    <row r="197" spans="1:3" x14ac:dyDescent="0.2">
      <c r="A197" s="2" t="s">
        <v>195</v>
      </c>
      <c r="B197" s="1">
        <v>3.6362830000000002</v>
      </c>
      <c r="C197" s="1">
        <v>1.7370509999999999</v>
      </c>
    </row>
    <row r="198" spans="1:3" x14ac:dyDescent="0.2">
      <c r="A198" s="2" t="s">
        <v>196</v>
      </c>
      <c r="B198" s="1">
        <v>3.6132439999999999</v>
      </c>
      <c r="C198" s="1">
        <v>6.5156790000000004</v>
      </c>
    </row>
    <row r="199" spans="1:3" x14ac:dyDescent="0.2">
      <c r="A199" s="2" t="s">
        <v>197</v>
      </c>
      <c r="B199" s="1">
        <v>3.6058819999999998</v>
      </c>
      <c r="C199" s="1">
        <v>2.7462780000000002</v>
      </c>
    </row>
    <row r="200" spans="1:3" x14ac:dyDescent="0.2">
      <c r="A200" s="2" t="s">
        <v>198</v>
      </c>
      <c r="B200" s="1">
        <v>3.5924149999999999</v>
      </c>
      <c r="C200" s="1">
        <v>4.0999100000000004</v>
      </c>
    </row>
    <row r="201" spans="1:3" x14ac:dyDescent="0.2">
      <c r="A201" s="2" t="s">
        <v>199</v>
      </c>
      <c r="B201" s="1">
        <v>3.5693670000000002</v>
      </c>
      <c r="C201" s="1">
        <v>3.7644280000000001</v>
      </c>
    </row>
    <row r="202" spans="1:3" x14ac:dyDescent="0.2">
      <c r="A202" s="2" t="s">
        <v>200</v>
      </c>
      <c r="B202" s="1">
        <v>3.566192</v>
      </c>
      <c r="C202" s="1">
        <v>1.694814</v>
      </c>
    </row>
    <row r="203" spans="1:3" x14ac:dyDescent="0.2">
      <c r="A203" s="2" t="s">
        <v>201</v>
      </c>
      <c r="B203" s="1">
        <v>3.559037</v>
      </c>
      <c r="C203" s="1">
        <v>1.3809039999999999</v>
      </c>
    </row>
    <row r="204" spans="1:3" x14ac:dyDescent="0.2">
      <c r="A204" s="2" t="s">
        <v>202</v>
      </c>
      <c r="B204" s="1">
        <v>3.5163190000000002</v>
      </c>
      <c r="C204" s="1">
        <v>507</v>
      </c>
    </row>
    <row r="205" spans="1:3" x14ac:dyDescent="0.2">
      <c r="A205" s="2" t="s">
        <v>203</v>
      </c>
      <c r="B205" s="1">
        <v>3.5106549999999999</v>
      </c>
      <c r="C205" s="1">
        <v>1.91571</v>
      </c>
    </row>
    <row r="206" spans="1:3" x14ac:dyDescent="0.2">
      <c r="A206" s="2" t="s">
        <v>204</v>
      </c>
      <c r="B206" s="1">
        <v>3.5072580000000002</v>
      </c>
      <c r="C206" s="1">
        <v>1.0783339999999999</v>
      </c>
    </row>
    <row r="207" spans="1:3" x14ac:dyDescent="0.2">
      <c r="A207" s="2" t="s">
        <v>205</v>
      </c>
      <c r="B207" s="1">
        <v>3.4984280000000001</v>
      </c>
      <c r="C207" s="1">
        <v>2.3809520000000002</v>
      </c>
    </row>
    <row r="208" spans="1:3" x14ac:dyDescent="0.2">
      <c r="A208" s="2" t="s">
        <v>206</v>
      </c>
      <c r="B208" s="1">
        <v>3.496086</v>
      </c>
      <c r="C208" s="1">
        <v>7.1324880000000004</v>
      </c>
    </row>
    <row r="209" spans="1:3" x14ac:dyDescent="0.2">
      <c r="A209" s="2" t="s">
        <v>207</v>
      </c>
      <c r="B209" s="1">
        <v>3.4834619999999998</v>
      </c>
      <c r="C209" s="1">
        <v>1.3771910000000001</v>
      </c>
    </row>
    <row r="210" spans="1:3" x14ac:dyDescent="0.2">
      <c r="A210" s="2" t="s">
        <v>208</v>
      </c>
      <c r="B210" s="1">
        <v>3.45648</v>
      </c>
      <c r="C210" s="1">
        <v>2.200745</v>
      </c>
    </row>
    <row r="211" spans="1:3" x14ac:dyDescent="0.2">
      <c r="A211" s="2" t="s">
        <v>209</v>
      </c>
      <c r="B211" s="1">
        <v>3.4287429999999999</v>
      </c>
      <c r="C211" s="1">
        <v>2.360687</v>
      </c>
    </row>
    <row r="212" spans="1:3" x14ac:dyDescent="0.2">
      <c r="A212" s="2" t="s">
        <v>210</v>
      </c>
      <c r="B212" s="1">
        <v>3.4003649999999999</v>
      </c>
      <c r="C212" s="1">
        <v>10.006489999999999</v>
      </c>
    </row>
    <row r="213" spans="1:3" x14ac:dyDescent="0.2">
      <c r="A213" s="2" t="s">
        <v>211</v>
      </c>
      <c r="B213" s="1">
        <v>3.3760029999999999</v>
      </c>
      <c r="C213" s="1">
        <v>1.7545120000000001</v>
      </c>
    </row>
    <row r="214" spans="1:3" x14ac:dyDescent="0.2">
      <c r="A214" s="2" t="s">
        <v>212</v>
      </c>
      <c r="B214" s="1">
        <v>3.37277</v>
      </c>
      <c r="C214" s="1">
        <v>5.980829</v>
      </c>
    </row>
    <row r="215" spans="1:3" x14ac:dyDescent="0.2">
      <c r="A215" s="2" t="s">
        <v>213</v>
      </c>
      <c r="B215" s="1">
        <v>3.357853</v>
      </c>
      <c r="C215" s="1">
        <v>1.1380349999999999</v>
      </c>
    </row>
    <row r="216" spans="1:3" x14ac:dyDescent="0.2">
      <c r="A216" s="2" t="s">
        <v>214</v>
      </c>
      <c r="B216" s="1">
        <v>3.3551090000000001</v>
      </c>
      <c r="C216" s="1">
        <v>3.2138</v>
      </c>
    </row>
    <row r="217" spans="1:3" x14ac:dyDescent="0.2">
      <c r="A217" s="2" t="s">
        <v>215</v>
      </c>
      <c r="B217" s="1">
        <v>3.3361860000000001</v>
      </c>
      <c r="C217" s="1">
        <v>1.8413029999999999</v>
      </c>
    </row>
    <row r="218" spans="1:3" x14ac:dyDescent="0.2">
      <c r="A218" s="2" t="s">
        <v>216</v>
      </c>
      <c r="B218" s="1">
        <v>3.301968</v>
      </c>
      <c r="C218" s="1">
        <v>3.6626949999999998</v>
      </c>
    </row>
    <row r="219" spans="1:3" x14ac:dyDescent="0.2">
      <c r="A219" s="2" t="s">
        <v>217</v>
      </c>
      <c r="B219" s="1">
        <v>3.2881279999999999</v>
      </c>
      <c r="C219" s="1">
        <v>2.0031629999999998</v>
      </c>
    </row>
    <row r="220" spans="1:3" x14ac:dyDescent="0.2">
      <c r="A220" s="2" t="s">
        <v>218</v>
      </c>
      <c r="B220" s="1">
        <v>3.2855490000000001</v>
      </c>
      <c r="C220" s="1">
        <v>1.5207900000000001</v>
      </c>
    </row>
    <row r="221" spans="1:3" x14ac:dyDescent="0.2">
      <c r="A221" s="2" t="s">
        <v>219</v>
      </c>
      <c r="B221" s="1">
        <v>3.2817159999999999</v>
      </c>
      <c r="C221" s="1">
        <v>32.290399999999998</v>
      </c>
    </row>
    <row r="222" spans="1:3" x14ac:dyDescent="0.2">
      <c r="A222" s="2" t="s">
        <v>220</v>
      </c>
      <c r="B222" s="1">
        <v>3.2777449999999999</v>
      </c>
      <c r="C222" s="1">
        <v>4.0277770000000004</v>
      </c>
    </row>
    <row r="223" spans="1:3" x14ac:dyDescent="0.2">
      <c r="A223" s="2" t="s">
        <v>221</v>
      </c>
      <c r="B223" s="1">
        <v>3.258305</v>
      </c>
      <c r="C223" s="1">
        <v>2.3187009999999999</v>
      </c>
    </row>
    <row r="224" spans="1:3" x14ac:dyDescent="0.2">
      <c r="A224" s="2" t="s">
        <v>222</v>
      </c>
      <c r="B224" s="1">
        <v>3.2454079999999998</v>
      </c>
      <c r="C224" s="1">
        <v>1.497431</v>
      </c>
    </row>
    <row r="225" spans="1:3" x14ac:dyDescent="0.2">
      <c r="A225" s="2" t="s">
        <v>223</v>
      </c>
      <c r="B225" s="1">
        <v>3.2317119999999999</v>
      </c>
      <c r="C225" s="1">
        <v>2.6591779999999998</v>
      </c>
    </row>
    <row r="226" spans="1:3" x14ac:dyDescent="0.2">
      <c r="A226" s="2" t="s">
        <v>224</v>
      </c>
      <c r="B226" s="1">
        <v>3.202893</v>
      </c>
      <c r="C226" s="1">
        <v>3.82965</v>
      </c>
    </row>
    <row r="227" spans="1:3" x14ac:dyDescent="0.2">
      <c r="A227" s="2" t="s">
        <v>225</v>
      </c>
      <c r="B227" s="1">
        <v>3.197708</v>
      </c>
      <c r="C227" s="1">
        <v>2.5115419999999999</v>
      </c>
    </row>
    <row r="228" spans="1:3" x14ac:dyDescent="0.2">
      <c r="A228" s="2" t="s">
        <v>226</v>
      </c>
      <c r="B228" s="1">
        <v>3.195932</v>
      </c>
      <c r="C228" s="1">
        <v>2.1426080000000001</v>
      </c>
    </row>
    <row r="229" spans="1:3" x14ac:dyDescent="0.2">
      <c r="A229" s="2" t="s">
        <v>227</v>
      </c>
      <c r="B229" s="1">
        <v>3.185778</v>
      </c>
      <c r="C229" s="1">
        <v>1.4189879999999999</v>
      </c>
    </row>
    <row r="230" spans="1:3" x14ac:dyDescent="0.2">
      <c r="A230" s="2" t="s">
        <v>228</v>
      </c>
      <c r="B230" s="1">
        <v>3.183103</v>
      </c>
      <c r="C230" s="1">
        <v>4.8753580000000003</v>
      </c>
    </row>
    <row r="231" spans="1:3" x14ac:dyDescent="0.2">
      <c r="A231" s="2" t="s">
        <v>229</v>
      </c>
      <c r="B231" s="1">
        <v>3.1800799999999998</v>
      </c>
      <c r="C231" s="1">
        <v>8.5340620000000005</v>
      </c>
    </row>
    <row r="232" spans="1:3" x14ac:dyDescent="0.2">
      <c r="A232" s="2" t="s">
        <v>230</v>
      </c>
      <c r="B232" s="1">
        <v>3.1586110000000001</v>
      </c>
      <c r="C232" s="1">
        <v>2.0388350000000002</v>
      </c>
    </row>
    <row r="233" spans="1:3" x14ac:dyDescent="0.2">
      <c r="A233" s="2" t="s">
        <v>231</v>
      </c>
      <c r="B233" s="1">
        <v>3.1573630000000001</v>
      </c>
      <c r="C233" s="1">
        <v>1.1972750000000001</v>
      </c>
    </row>
    <row r="234" spans="1:3" x14ac:dyDescent="0.2">
      <c r="A234" s="2" t="s">
        <v>232</v>
      </c>
      <c r="B234" s="1">
        <v>3.1504590000000001</v>
      </c>
      <c r="C234" s="1">
        <v>2.9382640000000002</v>
      </c>
    </row>
    <row r="235" spans="1:3" x14ac:dyDescent="0.2">
      <c r="A235" s="2" t="s">
        <v>233</v>
      </c>
      <c r="B235" s="1">
        <v>3.143796</v>
      </c>
      <c r="C235" s="1">
        <v>5.7066489999999996</v>
      </c>
    </row>
    <row r="236" spans="1:3" x14ac:dyDescent="0.2">
      <c r="A236" s="2" t="s">
        <v>234</v>
      </c>
      <c r="B236" s="1">
        <v>3.1428379999999998</v>
      </c>
      <c r="C236" s="1">
        <v>2.669454</v>
      </c>
    </row>
    <row r="237" spans="1:3" x14ac:dyDescent="0.2">
      <c r="A237" s="2" t="s">
        <v>235</v>
      </c>
      <c r="B237" s="1">
        <v>3.1347100000000001</v>
      </c>
      <c r="C237" s="1">
        <v>8.1696290000000005</v>
      </c>
    </row>
    <row r="238" spans="1:3" x14ac:dyDescent="0.2">
      <c r="A238" s="2" t="s">
        <v>236</v>
      </c>
      <c r="B238" s="1">
        <v>3.1208719999999999</v>
      </c>
      <c r="C238" s="1">
        <v>15.889340000000001</v>
      </c>
    </row>
    <row r="239" spans="1:3" x14ac:dyDescent="0.2">
      <c r="A239" s="2" t="s">
        <v>237</v>
      </c>
      <c r="B239" s="1">
        <v>3.0910229999999999</v>
      </c>
      <c r="C239" s="1">
        <v>1.4569369999999999</v>
      </c>
    </row>
    <row r="240" spans="1:3" x14ac:dyDescent="0.2">
      <c r="A240" s="2" t="s">
        <v>238</v>
      </c>
      <c r="B240" s="1">
        <v>3.0886300000000002</v>
      </c>
      <c r="C240" s="1">
        <v>1.9315370000000001</v>
      </c>
    </row>
    <row r="241" spans="1:3" x14ac:dyDescent="0.2">
      <c r="A241" s="2" t="s">
        <v>239</v>
      </c>
      <c r="B241" s="1">
        <v>3.0783999999999998</v>
      </c>
      <c r="C241" s="1">
        <v>1.5736570000000001</v>
      </c>
    </row>
    <row r="242" spans="1:3" x14ac:dyDescent="0.2">
      <c r="A242" s="2" t="s">
        <v>240</v>
      </c>
      <c r="B242" s="1">
        <v>3.0528559999999998</v>
      </c>
      <c r="C242" s="1">
        <v>5.2089119999999998</v>
      </c>
    </row>
    <row r="243" spans="1:3" x14ac:dyDescent="0.2">
      <c r="A243" s="2" t="s">
        <v>241</v>
      </c>
      <c r="B243" s="1">
        <v>3.0478149999999999</v>
      </c>
      <c r="C243" s="1">
        <v>1.9700949999999999</v>
      </c>
    </row>
    <row r="244" spans="1:3" x14ac:dyDescent="0.2">
      <c r="A244" s="2" t="s">
        <v>242</v>
      </c>
      <c r="B244" s="1">
        <v>3.0391319999999999</v>
      </c>
      <c r="C244" s="1">
        <v>3.9537840000000002</v>
      </c>
    </row>
    <row r="245" spans="1:3" x14ac:dyDescent="0.2">
      <c r="A245" s="2" t="s">
        <v>243</v>
      </c>
      <c r="B245" s="1">
        <v>3.0389529999999998</v>
      </c>
      <c r="C245" s="1">
        <v>1.0638270000000001</v>
      </c>
    </row>
    <row r="246" spans="1:3" x14ac:dyDescent="0.2">
      <c r="A246" s="2" t="s">
        <v>244</v>
      </c>
      <c r="B246" s="1">
        <v>3.038513</v>
      </c>
      <c r="C246" s="1">
        <v>1.7053849999999999</v>
      </c>
    </row>
    <row r="247" spans="1:3" x14ac:dyDescent="0.2">
      <c r="A247" s="2" t="s">
        <v>245</v>
      </c>
      <c r="B247" s="1">
        <v>3.0380980000000002</v>
      </c>
      <c r="C247" s="1">
        <v>1.526511</v>
      </c>
    </row>
    <row r="248" spans="1:3" x14ac:dyDescent="0.2">
      <c r="A248" s="2" t="s">
        <v>246</v>
      </c>
      <c r="B248" s="1">
        <v>3.0359980000000002</v>
      </c>
      <c r="C248" s="1">
        <v>31.682569999999998</v>
      </c>
    </row>
    <row r="249" spans="1:3" x14ac:dyDescent="0.2">
      <c r="A249" s="2" t="s">
        <v>247</v>
      </c>
      <c r="B249" s="1">
        <v>3.0245860000000002</v>
      </c>
      <c r="C249" s="1">
        <v>17.842310000000001</v>
      </c>
    </row>
    <row r="250" spans="1:3" x14ac:dyDescent="0.2">
      <c r="A250" s="2" t="s">
        <v>248</v>
      </c>
      <c r="B250" s="1">
        <v>3.0228169999999999</v>
      </c>
      <c r="C250" s="1">
        <v>2.5767690000000001</v>
      </c>
    </row>
    <row r="251" spans="1:3" x14ac:dyDescent="0.2">
      <c r="A251" s="2" t="s">
        <v>249</v>
      </c>
      <c r="B251" s="1">
        <v>3.0157449999999999</v>
      </c>
      <c r="C251" s="1">
        <v>2.4210430000000001</v>
      </c>
    </row>
    <row r="252" spans="1:3" x14ac:dyDescent="0.2">
      <c r="A252" s="2" t="s">
        <v>250</v>
      </c>
      <c r="B252" s="1">
        <v>2.9964309999999998</v>
      </c>
      <c r="C252" s="1">
        <v>3.8545769999999999</v>
      </c>
    </row>
    <row r="253" spans="1:3" x14ac:dyDescent="0.2">
      <c r="A253" s="2" t="s">
        <v>251</v>
      </c>
      <c r="B253" s="1">
        <v>2.9911080000000001</v>
      </c>
      <c r="C253" s="1">
        <v>2.178639</v>
      </c>
    </row>
    <row r="254" spans="1:3" x14ac:dyDescent="0.2">
      <c r="A254" s="2" t="s">
        <v>252</v>
      </c>
      <c r="B254" s="1">
        <v>2.9890270000000001</v>
      </c>
      <c r="C254" s="1">
        <v>2.2870689999999998</v>
      </c>
    </row>
    <row r="255" spans="1:3" x14ac:dyDescent="0.2">
      <c r="A255" s="2" t="s">
        <v>253</v>
      </c>
      <c r="B255" s="1">
        <v>2.963657</v>
      </c>
      <c r="C255" s="1">
        <v>362</v>
      </c>
    </row>
    <row r="256" spans="1:3" x14ac:dyDescent="0.2">
      <c r="A256" s="2" t="s">
        <v>254</v>
      </c>
      <c r="B256" s="1">
        <v>2.9610249999999998</v>
      </c>
      <c r="C256" s="1">
        <v>6.2427720000000004</v>
      </c>
    </row>
    <row r="257" spans="1:3" x14ac:dyDescent="0.2">
      <c r="A257" s="2" t="s">
        <v>255</v>
      </c>
      <c r="B257" s="1">
        <v>2.9530780000000001</v>
      </c>
      <c r="C257" s="1">
        <v>5.6802799999999998</v>
      </c>
    </row>
    <row r="258" spans="1:3" x14ac:dyDescent="0.2">
      <c r="A258" s="2" t="s">
        <v>256</v>
      </c>
      <c r="B258" s="1">
        <v>2.93764</v>
      </c>
      <c r="C258" s="1">
        <v>5.0612069999999996</v>
      </c>
    </row>
    <row r="259" spans="1:3" x14ac:dyDescent="0.2">
      <c r="A259" s="2" t="s">
        <v>257</v>
      </c>
      <c r="B259" s="1">
        <v>2.9327709999999998</v>
      </c>
      <c r="C259" s="1">
        <v>1.6718150000000001</v>
      </c>
    </row>
    <row r="260" spans="1:3" x14ac:dyDescent="0.2">
      <c r="A260" s="2" t="s">
        <v>258</v>
      </c>
      <c r="B260" s="1">
        <v>2.9200339999999998</v>
      </c>
      <c r="C260" s="1">
        <v>1.714626</v>
      </c>
    </row>
    <row r="261" spans="1:3" x14ac:dyDescent="0.2">
      <c r="A261" s="2" t="s">
        <v>259</v>
      </c>
      <c r="B261" s="1">
        <v>2.8994659999999999</v>
      </c>
      <c r="C261" s="1">
        <v>1.91262</v>
      </c>
    </row>
    <row r="262" spans="1:3" x14ac:dyDescent="0.2">
      <c r="A262" s="2" t="s">
        <v>260</v>
      </c>
      <c r="B262" s="1">
        <v>2.875934</v>
      </c>
      <c r="C262" s="1">
        <v>2.0882230000000002</v>
      </c>
    </row>
    <row r="263" spans="1:3" x14ac:dyDescent="0.2">
      <c r="A263" s="2" t="s">
        <v>261</v>
      </c>
      <c r="B263" s="1">
        <v>2.873386</v>
      </c>
      <c r="C263" s="1">
        <v>4.1057370000000004</v>
      </c>
    </row>
    <row r="264" spans="1:3" x14ac:dyDescent="0.2">
      <c r="A264" s="2" t="s">
        <v>262</v>
      </c>
      <c r="B264" s="1">
        <v>2.8690329999999999</v>
      </c>
      <c r="C264" s="1">
        <v>1.7433190000000001</v>
      </c>
    </row>
    <row r="265" spans="1:3" x14ac:dyDescent="0.2">
      <c r="A265" s="2" t="s">
        <v>263</v>
      </c>
      <c r="B265" s="1">
        <v>2.8586800000000001</v>
      </c>
      <c r="C265" s="1">
        <v>1.4717750000000001</v>
      </c>
    </row>
    <row r="266" spans="1:3" x14ac:dyDescent="0.2">
      <c r="A266" s="2" t="s">
        <v>264</v>
      </c>
      <c r="B266" s="1">
        <v>2.8533680000000001</v>
      </c>
      <c r="C266" s="1">
        <v>1.6553990000000001</v>
      </c>
    </row>
    <row r="267" spans="1:3" x14ac:dyDescent="0.2">
      <c r="A267" s="2" t="s">
        <v>265</v>
      </c>
      <c r="B267" s="1">
        <v>2.839988</v>
      </c>
      <c r="C267" s="1">
        <v>5.0590820000000001</v>
      </c>
    </row>
    <row r="268" spans="1:3" x14ac:dyDescent="0.2">
      <c r="A268" s="2" t="s">
        <v>266</v>
      </c>
      <c r="B268" s="1">
        <v>2.828986</v>
      </c>
      <c r="C268" s="1">
        <v>3.5096769999999999</v>
      </c>
    </row>
    <row r="269" spans="1:3" x14ac:dyDescent="0.2">
      <c r="A269" s="2" t="s">
        <v>267</v>
      </c>
      <c r="B269" s="1">
        <v>2.793857</v>
      </c>
      <c r="C269" s="1">
        <v>4.1697199999999999</v>
      </c>
    </row>
    <row r="270" spans="1:3" x14ac:dyDescent="0.2">
      <c r="A270" s="2" t="s">
        <v>268</v>
      </c>
      <c r="B270" s="1">
        <v>2.793704</v>
      </c>
      <c r="C270" s="1">
        <v>2.1661920000000001</v>
      </c>
    </row>
    <row r="271" spans="1:3" x14ac:dyDescent="0.2">
      <c r="A271" s="2" t="s">
        <v>269</v>
      </c>
      <c r="B271" s="1">
        <v>2.7882549999999999</v>
      </c>
      <c r="C271" s="1">
        <v>3.6957110000000002</v>
      </c>
    </row>
    <row r="272" spans="1:3" x14ac:dyDescent="0.2">
      <c r="A272" s="2" t="s">
        <v>270</v>
      </c>
      <c r="B272" s="1">
        <v>2.7840500000000001</v>
      </c>
      <c r="C272" s="1">
        <v>11.54644</v>
      </c>
    </row>
    <row r="273" spans="1:3" x14ac:dyDescent="0.2">
      <c r="A273" s="2" t="s">
        <v>271</v>
      </c>
      <c r="B273" s="1">
        <v>2.7793929999999998</v>
      </c>
      <c r="C273" s="1">
        <v>2.2353339999999999</v>
      </c>
    </row>
    <row r="274" spans="1:3" x14ac:dyDescent="0.2">
      <c r="A274" s="2" t="s">
        <v>272</v>
      </c>
      <c r="B274" s="1">
        <v>2.775042</v>
      </c>
      <c r="C274" s="1">
        <v>1.847453</v>
      </c>
    </row>
    <row r="275" spans="1:3" x14ac:dyDescent="0.2">
      <c r="A275" s="2" t="s">
        <v>273</v>
      </c>
      <c r="B275" s="1">
        <v>2.7744599999999999</v>
      </c>
      <c r="C275" s="1">
        <v>1.736974</v>
      </c>
    </row>
    <row r="276" spans="1:3" x14ac:dyDescent="0.2">
      <c r="A276" s="2" t="s">
        <v>274</v>
      </c>
      <c r="B276" s="1">
        <v>2.770591</v>
      </c>
      <c r="C276" s="1">
        <v>246</v>
      </c>
    </row>
    <row r="277" spans="1:3" x14ac:dyDescent="0.2">
      <c r="A277" s="2" t="s">
        <v>275</v>
      </c>
      <c r="B277" s="1">
        <v>2.7677580000000002</v>
      </c>
      <c r="C277" s="1">
        <v>3.6305480000000001</v>
      </c>
    </row>
    <row r="278" spans="1:3" x14ac:dyDescent="0.2">
      <c r="A278" s="2" t="s">
        <v>276</v>
      </c>
      <c r="B278" s="1">
        <v>2.7505570000000001</v>
      </c>
      <c r="C278" s="1">
        <v>4.76694</v>
      </c>
    </row>
    <row r="279" spans="1:3" x14ac:dyDescent="0.2">
      <c r="A279" s="2" t="s">
        <v>277</v>
      </c>
      <c r="B279" s="1">
        <v>2.743293</v>
      </c>
      <c r="C279" s="1">
        <v>2.9051659999999999</v>
      </c>
    </row>
    <row r="280" spans="1:3" x14ac:dyDescent="0.2">
      <c r="A280" s="2" t="s">
        <v>278</v>
      </c>
      <c r="B280" s="1">
        <v>2.7240229999999999</v>
      </c>
      <c r="C280" s="1">
        <v>1.831537</v>
      </c>
    </row>
    <row r="281" spans="1:3" x14ac:dyDescent="0.2">
      <c r="A281" s="2" t="s">
        <v>279</v>
      </c>
      <c r="B281" s="1">
        <v>2.7123140000000001</v>
      </c>
      <c r="C281" s="1">
        <v>2.4307829999999999</v>
      </c>
    </row>
    <row r="282" spans="1:3" x14ac:dyDescent="0.2">
      <c r="A282" s="2" t="s">
        <v>280</v>
      </c>
      <c r="B282" s="1">
        <v>2.707427</v>
      </c>
      <c r="C282" s="1">
        <v>1.9026190000000001</v>
      </c>
    </row>
    <row r="283" spans="1:3" x14ac:dyDescent="0.2">
      <c r="A283" s="2" t="s">
        <v>281</v>
      </c>
      <c r="B283" s="1">
        <v>2.7055729999999998</v>
      </c>
      <c r="C283" s="1">
        <v>1.6629339999999999</v>
      </c>
    </row>
    <row r="284" spans="1:3" x14ac:dyDescent="0.2">
      <c r="A284" s="2" t="s">
        <v>282</v>
      </c>
      <c r="B284" s="1">
        <v>2.6841179999999998</v>
      </c>
      <c r="C284" s="1">
        <v>7.4266550000000002</v>
      </c>
    </row>
    <row r="285" spans="1:3" x14ac:dyDescent="0.2">
      <c r="A285" s="2" t="s">
        <v>283</v>
      </c>
      <c r="B285" s="1">
        <v>2.6835260000000001</v>
      </c>
      <c r="C285" s="1">
        <v>2.5486559999999998</v>
      </c>
    </row>
    <row r="286" spans="1:3" x14ac:dyDescent="0.2">
      <c r="A286" s="2" t="s">
        <v>284</v>
      </c>
      <c r="B286" s="1">
        <v>2.682893</v>
      </c>
      <c r="C286" s="1">
        <v>3.0671020000000002</v>
      </c>
    </row>
    <row r="287" spans="1:3" x14ac:dyDescent="0.2">
      <c r="A287" s="2" t="s">
        <v>285</v>
      </c>
      <c r="B287" s="1">
        <v>2.6784780000000001</v>
      </c>
      <c r="C287" s="1">
        <v>1.3739859999999999</v>
      </c>
    </row>
    <row r="288" spans="1:3" x14ac:dyDescent="0.2">
      <c r="A288" s="2" t="s">
        <v>286</v>
      </c>
      <c r="B288" s="1">
        <v>2.67422</v>
      </c>
      <c r="C288" s="1">
        <v>1.499903</v>
      </c>
    </row>
    <row r="289" spans="1:3" x14ac:dyDescent="0.2">
      <c r="A289" s="2" t="s">
        <v>287</v>
      </c>
      <c r="B289" s="1">
        <v>2.6660180000000002</v>
      </c>
      <c r="C289" s="1">
        <v>1.3342849999999999</v>
      </c>
    </row>
    <row r="290" spans="1:3" x14ac:dyDescent="0.2">
      <c r="A290" s="2" t="s">
        <v>288</v>
      </c>
      <c r="B290" s="1">
        <v>2.6657479999999998</v>
      </c>
      <c r="C290" s="1">
        <v>1.7860039999999999</v>
      </c>
    </row>
    <row r="291" spans="1:3" x14ac:dyDescent="0.2">
      <c r="A291" s="2" t="s">
        <v>289</v>
      </c>
      <c r="B291" s="1">
        <v>2.6610079999999998</v>
      </c>
      <c r="C291" s="1">
        <v>1.5822609999999999</v>
      </c>
    </row>
    <row r="292" spans="1:3" x14ac:dyDescent="0.2">
      <c r="A292" s="2" t="s">
        <v>290</v>
      </c>
      <c r="B292" s="1">
        <v>2.65882</v>
      </c>
      <c r="C292" s="1">
        <v>1.80026</v>
      </c>
    </row>
    <row r="293" spans="1:3" x14ac:dyDescent="0.2">
      <c r="A293" s="2" t="s">
        <v>291</v>
      </c>
      <c r="B293" s="1">
        <v>2.6411799999999999</v>
      </c>
      <c r="C293" s="1">
        <v>321</v>
      </c>
    </row>
    <row r="294" spans="1:3" x14ac:dyDescent="0.2">
      <c r="A294" s="2" t="s">
        <v>292</v>
      </c>
      <c r="B294" s="1">
        <v>2.6362830000000002</v>
      </c>
      <c r="C294" s="1">
        <v>1.391499</v>
      </c>
    </row>
    <row r="295" spans="1:3" x14ac:dyDescent="0.2">
      <c r="A295" s="2" t="s">
        <v>293</v>
      </c>
      <c r="B295" s="1">
        <v>2.6242719999999999</v>
      </c>
      <c r="C295" s="1">
        <v>1.4194100000000001</v>
      </c>
    </row>
    <row r="296" spans="1:3" x14ac:dyDescent="0.2">
      <c r="A296" s="2" t="s">
        <v>294</v>
      </c>
      <c r="B296" s="1">
        <v>2.6096910000000002</v>
      </c>
      <c r="C296" s="1">
        <v>2.6516869999999999</v>
      </c>
    </row>
    <row r="297" spans="1:3" x14ac:dyDescent="0.2">
      <c r="A297" s="2" t="s">
        <v>295</v>
      </c>
      <c r="B297" s="1">
        <v>2.6041159999999999</v>
      </c>
      <c r="C297" s="1">
        <v>4.487914</v>
      </c>
    </row>
    <row r="298" spans="1:3" x14ac:dyDescent="0.2">
      <c r="A298" s="2" t="s">
        <v>296</v>
      </c>
      <c r="B298" s="1">
        <v>2.6021700000000001</v>
      </c>
      <c r="C298" s="1">
        <v>1.7525329999999999</v>
      </c>
    </row>
    <row r="299" spans="1:3" x14ac:dyDescent="0.2">
      <c r="A299" s="2" t="s">
        <v>297</v>
      </c>
      <c r="B299" s="1">
        <v>2.5922160000000001</v>
      </c>
      <c r="C299" s="1">
        <v>1.4180809999999999</v>
      </c>
    </row>
    <row r="300" spans="1:3" x14ac:dyDescent="0.2">
      <c r="A300" s="2" t="s">
        <v>298</v>
      </c>
      <c r="B300" s="1">
        <v>2.5772919999999999</v>
      </c>
      <c r="C300" s="1">
        <v>3.4617680000000002</v>
      </c>
    </row>
    <row r="301" spans="1:3" x14ac:dyDescent="0.2">
      <c r="A301" s="2" t="s">
        <v>299</v>
      </c>
      <c r="B301" s="1">
        <v>2.574389</v>
      </c>
      <c r="C301" s="1">
        <v>1.432528</v>
      </c>
    </row>
    <row r="302" spans="1:3" x14ac:dyDescent="0.2">
      <c r="A302" s="2" t="s">
        <v>300</v>
      </c>
      <c r="B302" s="1">
        <v>2.5739420000000002</v>
      </c>
      <c r="C302" s="1">
        <v>9.1121309999999998</v>
      </c>
    </row>
    <row r="303" spans="1:3" x14ac:dyDescent="0.2">
      <c r="A303" s="2" t="s">
        <v>301</v>
      </c>
      <c r="B303" s="1">
        <v>2.5695640000000002</v>
      </c>
      <c r="C303" s="1">
        <v>1.7374130000000001</v>
      </c>
    </row>
    <row r="304" spans="1:3" x14ac:dyDescent="0.2">
      <c r="A304" s="2" t="s">
        <v>302</v>
      </c>
      <c r="B304" s="1">
        <v>2.564978</v>
      </c>
      <c r="C304" s="1">
        <v>1.087596</v>
      </c>
    </row>
    <row r="305" spans="1:3" x14ac:dyDescent="0.2">
      <c r="A305" s="2" t="s">
        <v>303</v>
      </c>
      <c r="B305" s="1">
        <v>2.5638359999999998</v>
      </c>
      <c r="C305" s="1">
        <v>0.96340199999999998</v>
      </c>
    </row>
    <row r="306" spans="1:3" x14ac:dyDescent="0.2">
      <c r="A306" s="2" t="s">
        <v>304</v>
      </c>
      <c r="B306" s="1">
        <v>2.5627049999999998</v>
      </c>
      <c r="C306" s="1">
        <v>1.9724109999999999</v>
      </c>
    </row>
    <row r="307" spans="1:3" x14ac:dyDescent="0.2">
      <c r="A307" s="2" t="s">
        <v>305</v>
      </c>
      <c r="B307" s="1">
        <v>2.5609820000000001</v>
      </c>
      <c r="C307" s="1">
        <v>15.92944</v>
      </c>
    </row>
    <row r="308" spans="1:3" x14ac:dyDescent="0.2">
      <c r="A308" s="2" t="s">
        <v>306</v>
      </c>
      <c r="B308" s="1">
        <v>2.5516139999999998</v>
      </c>
      <c r="C308" s="1">
        <v>1.3442240000000001</v>
      </c>
    </row>
    <row r="309" spans="1:3" x14ac:dyDescent="0.2">
      <c r="A309" s="2" t="s">
        <v>307</v>
      </c>
      <c r="B309" s="1">
        <v>2.5476839999999998</v>
      </c>
      <c r="C309" s="1">
        <v>2.079955</v>
      </c>
    </row>
    <row r="310" spans="1:3" x14ac:dyDescent="0.2">
      <c r="A310" s="2" t="s">
        <v>308</v>
      </c>
      <c r="B310" s="1">
        <v>2.5249130000000002</v>
      </c>
      <c r="C310" s="1">
        <v>154</v>
      </c>
    </row>
    <row r="311" spans="1:3" x14ac:dyDescent="0.2">
      <c r="A311" s="2" t="s">
        <v>309</v>
      </c>
      <c r="B311" s="1">
        <v>2.5225719999999998</v>
      </c>
      <c r="C311" s="1">
        <v>1.2651589999999999</v>
      </c>
    </row>
    <row r="312" spans="1:3" x14ac:dyDescent="0.2">
      <c r="A312" s="2" t="s">
        <v>310</v>
      </c>
      <c r="B312" s="1">
        <v>2.5213760000000001</v>
      </c>
      <c r="C312" s="1">
        <v>3.797669</v>
      </c>
    </row>
    <row r="313" spans="1:3" x14ac:dyDescent="0.2">
      <c r="A313" s="2" t="s">
        <v>311</v>
      </c>
      <c r="B313" s="1">
        <v>2.5172089999999998</v>
      </c>
      <c r="C313" s="1">
        <v>1.6482060000000001</v>
      </c>
    </row>
    <row r="314" spans="1:3" x14ac:dyDescent="0.2">
      <c r="A314" s="2" t="s">
        <v>312</v>
      </c>
      <c r="B314" s="1">
        <v>2.5108579999999998</v>
      </c>
      <c r="C314" s="1">
        <v>1.797752</v>
      </c>
    </row>
    <row r="315" spans="1:3" x14ac:dyDescent="0.2">
      <c r="A315" s="2" t="s">
        <v>313</v>
      </c>
      <c r="B315" s="1">
        <v>2.5106660000000001</v>
      </c>
      <c r="C315" s="1">
        <v>3.6752359999999999</v>
      </c>
    </row>
    <row r="316" spans="1:3" x14ac:dyDescent="0.2">
      <c r="A316" s="2" t="s">
        <v>314</v>
      </c>
      <c r="B316" s="1">
        <v>2.5061589999999998</v>
      </c>
      <c r="C316" s="1">
        <v>1.6875389999999999</v>
      </c>
    </row>
    <row r="317" spans="1:3" x14ac:dyDescent="0.2">
      <c r="A317" s="2" t="s">
        <v>315</v>
      </c>
      <c r="B317" s="1">
        <v>2.4922</v>
      </c>
      <c r="C317" s="1">
        <v>2.786562</v>
      </c>
    </row>
    <row r="318" spans="1:3" x14ac:dyDescent="0.2">
      <c r="A318" s="2" t="s">
        <v>316</v>
      </c>
      <c r="B318" s="1">
        <v>2.4919060000000002</v>
      </c>
      <c r="C318" s="1">
        <v>2.1170770000000001</v>
      </c>
    </row>
    <row r="319" spans="1:3" x14ac:dyDescent="0.2">
      <c r="A319" s="2" t="s">
        <v>317</v>
      </c>
      <c r="B319" s="1">
        <v>2.4842610000000001</v>
      </c>
      <c r="C319" s="1">
        <v>2.7784930000000001</v>
      </c>
    </row>
    <row r="320" spans="1:3" x14ac:dyDescent="0.2">
      <c r="A320" s="2" t="s">
        <v>318</v>
      </c>
      <c r="B320" s="1">
        <v>2.4833910000000001</v>
      </c>
      <c r="C320" s="1">
        <v>2.258257</v>
      </c>
    </row>
    <row r="321" spans="1:3" x14ac:dyDescent="0.2">
      <c r="A321" s="2" t="s">
        <v>319</v>
      </c>
      <c r="B321" s="1">
        <v>2.4695779999999998</v>
      </c>
      <c r="C321" s="1">
        <v>2.435184</v>
      </c>
    </row>
    <row r="322" spans="1:3" x14ac:dyDescent="0.2">
      <c r="A322" s="2" t="s">
        <v>320</v>
      </c>
      <c r="B322" s="1">
        <v>2.4665279999999998</v>
      </c>
      <c r="C322" s="1">
        <v>4.653416</v>
      </c>
    </row>
    <row r="323" spans="1:3" x14ac:dyDescent="0.2">
      <c r="A323" s="2" t="s">
        <v>321</v>
      </c>
      <c r="B323" s="1">
        <v>2.4513189999999998</v>
      </c>
      <c r="C323" s="1">
        <v>1.4351860000000001</v>
      </c>
    </row>
    <row r="324" spans="1:3" x14ac:dyDescent="0.2">
      <c r="A324" s="2" t="s">
        <v>322</v>
      </c>
      <c r="B324" s="1">
        <v>2.4507370000000002</v>
      </c>
      <c r="C324" s="1">
        <v>1.9275199999999999</v>
      </c>
    </row>
    <row r="325" spans="1:3" x14ac:dyDescent="0.2">
      <c r="A325" s="2" t="s">
        <v>323</v>
      </c>
      <c r="B325" s="1">
        <v>2.4488910000000002</v>
      </c>
      <c r="C325" s="1">
        <v>20.028680000000001</v>
      </c>
    </row>
    <row r="326" spans="1:3" x14ac:dyDescent="0.2">
      <c r="A326" s="2" t="s">
        <v>324</v>
      </c>
      <c r="B326" s="1">
        <v>2.433287</v>
      </c>
      <c r="C326" s="1">
        <v>2.0235319999999999</v>
      </c>
    </row>
    <row r="327" spans="1:3" x14ac:dyDescent="0.2">
      <c r="A327" s="2" t="s">
        <v>325</v>
      </c>
      <c r="B327" s="1">
        <v>2.4328280000000002</v>
      </c>
      <c r="C327" s="1">
        <v>2.4802300000000002</v>
      </c>
    </row>
    <row r="328" spans="1:3" x14ac:dyDescent="0.2">
      <c r="A328" s="2" t="s">
        <v>326</v>
      </c>
      <c r="B328" s="1">
        <v>2.4296660000000001</v>
      </c>
      <c r="C328" s="1">
        <v>3.5642070000000001</v>
      </c>
    </row>
    <row r="329" spans="1:3" x14ac:dyDescent="0.2">
      <c r="A329" s="2" t="s">
        <v>327</v>
      </c>
      <c r="B329" s="1">
        <v>2.4277639999999998</v>
      </c>
      <c r="C329" s="1">
        <v>1.468235</v>
      </c>
    </row>
    <row r="330" spans="1:3" x14ac:dyDescent="0.2">
      <c r="A330" s="2" t="s">
        <v>328</v>
      </c>
      <c r="B330" s="1">
        <v>2.4212940000000001</v>
      </c>
      <c r="C330" s="1">
        <v>1.235843</v>
      </c>
    </row>
    <row r="331" spans="1:3" x14ac:dyDescent="0.2">
      <c r="A331" s="2" t="s">
        <v>329</v>
      </c>
      <c r="B331" s="1">
        <v>2.4121060000000001</v>
      </c>
      <c r="C331" s="1">
        <v>1.659079</v>
      </c>
    </row>
    <row r="332" spans="1:3" x14ac:dyDescent="0.2">
      <c r="A332" s="2" t="s">
        <v>330</v>
      </c>
      <c r="B332" s="1">
        <v>2.4061089999999998</v>
      </c>
      <c r="C332" s="1">
        <v>1.855704</v>
      </c>
    </row>
    <row r="333" spans="1:3" x14ac:dyDescent="0.2">
      <c r="A333" s="2" t="s">
        <v>331</v>
      </c>
      <c r="B333" s="1">
        <v>2.3988870000000002</v>
      </c>
      <c r="C333" s="1">
        <v>2.1719249999999999</v>
      </c>
    </row>
    <row r="334" spans="1:3" x14ac:dyDescent="0.2">
      <c r="A334" s="2" t="s">
        <v>332</v>
      </c>
      <c r="B334" s="1">
        <v>2.397996</v>
      </c>
      <c r="C334" s="1">
        <v>6.0504470000000001</v>
      </c>
    </row>
    <row r="335" spans="1:3" x14ac:dyDescent="0.2">
      <c r="A335" s="2" t="s">
        <v>333</v>
      </c>
      <c r="B335" s="1">
        <v>2.3851049999999998</v>
      </c>
      <c r="C335" s="1">
        <v>9.1116449999999993</v>
      </c>
    </row>
    <row r="336" spans="1:3" x14ac:dyDescent="0.2">
      <c r="A336" s="2" t="s">
        <v>334</v>
      </c>
      <c r="B336" s="1">
        <v>2.3830330000000002</v>
      </c>
      <c r="C336" s="1">
        <v>2.7111049999999999</v>
      </c>
    </row>
    <row r="337" spans="1:3" x14ac:dyDescent="0.2">
      <c r="A337" s="2" t="s">
        <v>335</v>
      </c>
      <c r="B337" s="1">
        <v>2.3792249999999999</v>
      </c>
      <c r="C337" s="1">
        <v>1.767747</v>
      </c>
    </row>
    <row r="338" spans="1:3" x14ac:dyDescent="0.2">
      <c r="A338" s="2" t="s">
        <v>336</v>
      </c>
      <c r="B338" s="1">
        <v>2.3707959999999999</v>
      </c>
      <c r="C338" s="1">
        <v>3.9898189999999998</v>
      </c>
    </row>
    <row r="339" spans="1:3" x14ac:dyDescent="0.2">
      <c r="A339" s="2" t="s">
        <v>337</v>
      </c>
      <c r="B339" s="1">
        <v>2.3615539999999999</v>
      </c>
      <c r="C339" s="1">
        <v>1.742459</v>
      </c>
    </row>
    <row r="340" spans="1:3" x14ac:dyDescent="0.2">
      <c r="A340" s="2" t="s">
        <v>338</v>
      </c>
      <c r="B340" s="1">
        <v>2.3469340000000001</v>
      </c>
      <c r="C340" s="1">
        <v>1.294189</v>
      </c>
    </row>
    <row r="341" spans="1:3" x14ac:dyDescent="0.2">
      <c r="A341" s="2" t="s">
        <v>339</v>
      </c>
      <c r="B341" s="1">
        <v>2.3435679999999999</v>
      </c>
      <c r="C341" s="1">
        <v>1.5603659999999999</v>
      </c>
    </row>
    <row r="342" spans="1:3" x14ac:dyDescent="0.2">
      <c r="A342" s="2" t="s">
        <v>340</v>
      </c>
      <c r="B342" s="1">
        <v>2.3378860000000001</v>
      </c>
      <c r="C342" s="1">
        <v>1.5406500000000001</v>
      </c>
    </row>
    <row r="343" spans="1:3" x14ac:dyDescent="0.2">
      <c r="A343" s="2" t="s">
        <v>341</v>
      </c>
      <c r="B343" s="1">
        <v>2.3253219999999999</v>
      </c>
      <c r="C343" s="1">
        <v>2.4101300000000001</v>
      </c>
    </row>
    <row r="344" spans="1:3" x14ac:dyDescent="0.2">
      <c r="A344" s="2" t="s">
        <v>342</v>
      </c>
      <c r="B344" s="1">
        <v>2.319061</v>
      </c>
      <c r="C344" s="1">
        <v>1.3201179999999999</v>
      </c>
    </row>
    <row r="345" spans="1:3" x14ac:dyDescent="0.2">
      <c r="A345" s="2" t="s">
        <v>343</v>
      </c>
      <c r="B345" s="1">
        <v>2.307496</v>
      </c>
      <c r="C345" s="1">
        <v>2.5988910000000001</v>
      </c>
    </row>
    <row r="346" spans="1:3" x14ac:dyDescent="0.2">
      <c r="A346" s="2" t="s">
        <v>344</v>
      </c>
      <c r="B346" s="1">
        <v>2.3070179999999998</v>
      </c>
      <c r="C346" s="1">
        <v>1.8337540000000001</v>
      </c>
    </row>
    <row r="347" spans="1:3" x14ac:dyDescent="0.2">
      <c r="A347" s="2" t="s">
        <v>345</v>
      </c>
      <c r="B347" s="1">
        <v>2.3043269999999998</v>
      </c>
      <c r="C347" s="1">
        <v>1.309647</v>
      </c>
    </row>
    <row r="348" spans="1:3" x14ac:dyDescent="0.2">
      <c r="A348" s="2" t="s">
        <v>346</v>
      </c>
      <c r="B348" s="1">
        <v>2.302845</v>
      </c>
      <c r="C348" s="1">
        <v>2.7260450000000001</v>
      </c>
    </row>
    <row r="349" spans="1:3" x14ac:dyDescent="0.2">
      <c r="A349" s="2" t="s">
        <v>347</v>
      </c>
      <c r="B349" s="1">
        <v>2.3003010000000002</v>
      </c>
      <c r="C349" s="1">
        <v>1.6920820000000001</v>
      </c>
    </row>
    <row r="350" spans="1:3" x14ac:dyDescent="0.2">
      <c r="A350" s="2" t="s">
        <v>348</v>
      </c>
      <c r="B350" s="1">
        <v>2.2914599999999998</v>
      </c>
      <c r="C350" s="1">
        <v>1.783668</v>
      </c>
    </row>
    <row r="351" spans="1:3" x14ac:dyDescent="0.2">
      <c r="A351" s="2" t="s">
        <v>349</v>
      </c>
      <c r="B351" s="1">
        <v>2.2914210000000002</v>
      </c>
      <c r="C351" s="1">
        <v>1.3749979999999999</v>
      </c>
    </row>
    <row r="352" spans="1:3" x14ac:dyDescent="0.2">
      <c r="A352" s="2" t="s">
        <v>350</v>
      </c>
      <c r="B352" s="1">
        <v>2.2854299999999999</v>
      </c>
      <c r="C352" s="1">
        <v>1.541517</v>
      </c>
    </row>
    <row r="353" spans="1:3" x14ac:dyDescent="0.2">
      <c r="A353" s="2" t="s">
        <v>351</v>
      </c>
      <c r="B353" s="1">
        <v>2.2771409999999999</v>
      </c>
      <c r="C353" s="1">
        <v>1.0330900000000001</v>
      </c>
    </row>
    <row r="354" spans="1:3" x14ac:dyDescent="0.2">
      <c r="A354" s="2" t="s">
        <v>352</v>
      </c>
      <c r="B354" s="1">
        <v>2.2750110000000001</v>
      </c>
      <c r="C354" s="1">
        <v>2.724421</v>
      </c>
    </row>
    <row r="355" spans="1:3" x14ac:dyDescent="0.2">
      <c r="A355" s="2" t="s">
        <v>353</v>
      </c>
      <c r="B355" s="1">
        <v>2.2743739999999999</v>
      </c>
      <c r="C355" s="1">
        <v>1.386644</v>
      </c>
    </row>
    <row r="356" spans="1:3" x14ac:dyDescent="0.2">
      <c r="A356" s="2" t="s">
        <v>354</v>
      </c>
      <c r="B356" s="1">
        <v>2.264062</v>
      </c>
      <c r="C356" s="1">
        <v>12.984059999999999</v>
      </c>
    </row>
    <row r="357" spans="1:3" x14ac:dyDescent="0.2">
      <c r="A357" s="2" t="s">
        <v>355</v>
      </c>
      <c r="B357" s="1">
        <v>2.2636370000000001</v>
      </c>
      <c r="C357" s="1">
        <v>2.7256680000000002</v>
      </c>
    </row>
    <row r="358" spans="1:3" x14ac:dyDescent="0.2">
      <c r="A358" s="2" t="s">
        <v>356</v>
      </c>
      <c r="B358" s="1">
        <v>2.2582</v>
      </c>
      <c r="C358" s="1">
        <v>2.060111</v>
      </c>
    </row>
    <row r="359" spans="1:3" x14ac:dyDescent="0.2">
      <c r="A359" s="2" t="s">
        <v>357</v>
      </c>
      <c r="B359" s="1">
        <v>2.2578619999999998</v>
      </c>
      <c r="C359" s="1">
        <v>1.6474439999999999</v>
      </c>
    </row>
    <row r="360" spans="1:3" x14ac:dyDescent="0.2">
      <c r="A360" s="2" t="s">
        <v>358</v>
      </c>
      <c r="B360" s="1">
        <v>2.2506300000000001</v>
      </c>
      <c r="C360" s="1">
        <v>1.8166709999999999</v>
      </c>
    </row>
    <row r="361" spans="1:3" x14ac:dyDescent="0.2">
      <c r="A361" s="2" t="s">
        <v>359</v>
      </c>
      <c r="B361" s="1">
        <v>2.2488429999999999</v>
      </c>
      <c r="C361" s="1">
        <v>1.3448059999999999</v>
      </c>
    </row>
    <row r="362" spans="1:3" x14ac:dyDescent="0.2">
      <c r="A362" s="2" t="s">
        <v>360</v>
      </c>
      <c r="B362" s="1">
        <v>2.2439469999999999</v>
      </c>
      <c r="C362" s="1">
        <v>1.8863430000000001</v>
      </c>
    </row>
    <row r="363" spans="1:3" x14ac:dyDescent="0.2">
      <c r="A363" s="2" t="s">
        <v>361</v>
      </c>
      <c r="B363" s="1">
        <v>2.2418079999999998</v>
      </c>
      <c r="C363" s="1">
        <v>1.628004</v>
      </c>
    </row>
    <row r="364" spans="1:3" x14ac:dyDescent="0.2">
      <c r="A364" s="2" t="s">
        <v>362</v>
      </c>
      <c r="B364" s="1">
        <v>2.2346469999999998</v>
      </c>
      <c r="C364" s="1">
        <v>1.3072839999999999</v>
      </c>
    </row>
    <row r="365" spans="1:3" x14ac:dyDescent="0.2">
      <c r="A365" s="2" t="s">
        <v>363</v>
      </c>
      <c r="B365" s="1">
        <v>2.230162</v>
      </c>
      <c r="C365" s="1">
        <v>1.9281950000000001</v>
      </c>
    </row>
    <row r="366" spans="1:3" x14ac:dyDescent="0.2">
      <c r="A366" s="2" t="s">
        <v>364</v>
      </c>
      <c r="B366" s="1">
        <v>2.2235420000000001</v>
      </c>
      <c r="C366" s="1">
        <v>2.2742399999999998</v>
      </c>
    </row>
    <row r="367" spans="1:3" x14ac:dyDescent="0.2">
      <c r="A367" s="2" t="s">
        <v>365</v>
      </c>
      <c r="B367" s="1">
        <v>2.222648</v>
      </c>
      <c r="C367" s="1">
        <v>1.2557510000000001</v>
      </c>
    </row>
    <row r="368" spans="1:3" x14ac:dyDescent="0.2">
      <c r="A368" s="2" t="s">
        <v>366</v>
      </c>
      <c r="B368" s="1">
        <v>2.2101709999999999</v>
      </c>
      <c r="C368" s="1">
        <v>3.4403609999999998</v>
      </c>
    </row>
    <row r="369" spans="1:3" x14ac:dyDescent="0.2">
      <c r="A369" s="2" t="s">
        <v>367</v>
      </c>
      <c r="B369" s="1">
        <v>2.202887</v>
      </c>
      <c r="C369" s="1">
        <v>1.558692</v>
      </c>
    </row>
    <row r="370" spans="1:3" x14ac:dyDescent="0.2">
      <c r="A370" s="2" t="s">
        <v>368</v>
      </c>
      <c r="B370" s="1">
        <v>2.2027969999999999</v>
      </c>
      <c r="C370" s="1">
        <v>3.699649</v>
      </c>
    </row>
    <row r="371" spans="1:3" x14ac:dyDescent="0.2">
      <c r="A371" s="2" t="s">
        <v>369</v>
      </c>
      <c r="B371" s="1">
        <v>2.1950319999999999</v>
      </c>
      <c r="C371" s="1">
        <v>1.5041009999999999</v>
      </c>
    </row>
    <row r="372" spans="1:3" x14ac:dyDescent="0.2">
      <c r="A372" s="2" t="s">
        <v>370</v>
      </c>
      <c r="B372" s="1">
        <v>2.1924220000000001</v>
      </c>
      <c r="C372" s="1">
        <v>13.73743</v>
      </c>
    </row>
    <row r="373" spans="1:3" x14ac:dyDescent="0.2">
      <c r="A373" s="2" t="s">
        <v>371</v>
      </c>
      <c r="B373" s="1">
        <v>2.181746</v>
      </c>
      <c r="C373" s="1">
        <v>1.3792880000000001</v>
      </c>
    </row>
    <row r="374" spans="1:3" x14ac:dyDescent="0.2">
      <c r="A374" s="2" t="s">
        <v>372</v>
      </c>
      <c r="B374" s="1">
        <v>2.1697359999999999</v>
      </c>
      <c r="C374" s="1">
        <v>1.5823970000000001</v>
      </c>
    </row>
    <row r="375" spans="1:3" x14ac:dyDescent="0.2">
      <c r="A375" s="2" t="s">
        <v>373</v>
      </c>
      <c r="B375" s="1">
        <v>2.1679970000000002</v>
      </c>
      <c r="C375" s="1">
        <v>1.450032</v>
      </c>
    </row>
    <row r="376" spans="1:3" x14ac:dyDescent="0.2">
      <c r="A376" s="2" t="s">
        <v>374</v>
      </c>
      <c r="B376" s="1">
        <v>2.1636340000000001</v>
      </c>
      <c r="C376" s="1">
        <v>2.6047440000000002</v>
      </c>
    </row>
    <row r="377" spans="1:3" x14ac:dyDescent="0.2">
      <c r="A377" s="2" t="s">
        <v>375</v>
      </c>
      <c r="B377" s="1">
        <v>2.1630780000000001</v>
      </c>
      <c r="C377" s="1">
        <v>1.052727</v>
      </c>
    </row>
    <row r="378" spans="1:3" x14ac:dyDescent="0.2">
      <c r="A378" s="2" t="s">
        <v>376</v>
      </c>
      <c r="B378" s="1">
        <v>2.1601119999999998</v>
      </c>
      <c r="C378" s="1">
        <v>1.510869</v>
      </c>
    </row>
    <row r="379" spans="1:3" x14ac:dyDescent="0.2">
      <c r="A379" s="2" t="s">
        <v>377</v>
      </c>
      <c r="B379" s="1">
        <v>2.1577250000000001</v>
      </c>
      <c r="C379" s="1">
        <v>1.562837</v>
      </c>
    </row>
    <row r="380" spans="1:3" x14ac:dyDescent="0.2">
      <c r="A380" s="2" t="s">
        <v>378</v>
      </c>
      <c r="B380" s="1">
        <v>2.1577060000000001</v>
      </c>
      <c r="C380" s="1">
        <v>2.150137</v>
      </c>
    </row>
    <row r="381" spans="1:3" x14ac:dyDescent="0.2">
      <c r="A381" s="2" t="s">
        <v>379</v>
      </c>
      <c r="B381" s="1">
        <v>2.1561149999999998</v>
      </c>
      <c r="C381" s="1">
        <v>5.882682</v>
      </c>
    </row>
    <row r="382" spans="1:3" x14ac:dyDescent="0.2">
      <c r="A382" s="2" t="s">
        <v>380</v>
      </c>
      <c r="B382" s="1">
        <v>2.1552669999999998</v>
      </c>
      <c r="C382" s="1">
        <v>1.1927000000000001</v>
      </c>
    </row>
    <row r="383" spans="1:3" x14ac:dyDescent="0.2">
      <c r="A383" s="2" t="s">
        <v>381</v>
      </c>
      <c r="B383" s="1">
        <v>2.1535069999999998</v>
      </c>
      <c r="C383" s="1">
        <v>1.413127</v>
      </c>
    </row>
    <row r="384" spans="1:3" x14ac:dyDescent="0.2">
      <c r="A384" s="2" t="s">
        <v>382</v>
      </c>
      <c r="B384" s="1">
        <v>2.1420360000000001</v>
      </c>
      <c r="C384" s="1">
        <v>2.2067540000000001</v>
      </c>
    </row>
    <row r="385" spans="1:3" x14ac:dyDescent="0.2">
      <c r="A385" s="2" t="s">
        <v>383</v>
      </c>
      <c r="B385" s="1">
        <v>2.1393119999999999</v>
      </c>
      <c r="C385" s="1">
        <v>1.2840780000000001</v>
      </c>
    </row>
    <row r="386" spans="1:3" x14ac:dyDescent="0.2">
      <c r="A386" s="2" t="s">
        <v>384</v>
      </c>
      <c r="B386" s="1">
        <v>2.1388280000000002</v>
      </c>
      <c r="C386" s="1">
        <v>1.8311900000000001</v>
      </c>
    </row>
    <row r="387" spans="1:3" x14ac:dyDescent="0.2">
      <c r="A387" s="2" t="s">
        <v>385</v>
      </c>
      <c r="B387" s="1">
        <v>2.1385770000000002</v>
      </c>
      <c r="C387" s="1">
        <v>2.6794549999999999</v>
      </c>
    </row>
    <row r="388" spans="1:3" x14ac:dyDescent="0.2">
      <c r="A388" s="2" t="s">
        <v>386</v>
      </c>
      <c r="B388" s="1">
        <v>2.1348829999999999</v>
      </c>
      <c r="C388" s="1">
        <v>1.994664</v>
      </c>
    </row>
    <row r="389" spans="1:3" x14ac:dyDescent="0.2">
      <c r="A389" s="2" t="s">
        <v>387</v>
      </c>
      <c r="B389" s="1">
        <v>2.1328290000000001</v>
      </c>
      <c r="C389" s="1">
        <v>1.65076</v>
      </c>
    </row>
    <row r="390" spans="1:3" x14ac:dyDescent="0.2">
      <c r="A390" s="2" t="s">
        <v>388</v>
      </c>
      <c r="B390" s="1">
        <v>2.1291709999999999</v>
      </c>
      <c r="C390" s="1">
        <v>1.903484</v>
      </c>
    </row>
    <row r="391" spans="1:3" x14ac:dyDescent="0.2">
      <c r="A391" s="2" t="s">
        <v>389</v>
      </c>
      <c r="B391" s="1">
        <v>2.1269300000000002</v>
      </c>
      <c r="C391" s="1">
        <v>149</v>
      </c>
    </row>
    <row r="392" spans="1:3" x14ac:dyDescent="0.2">
      <c r="A392" s="2" t="s">
        <v>390</v>
      </c>
      <c r="B392" s="1">
        <v>2.1158299999999999</v>
      </c>
      <c r="C392" s="1">
        <v>2.919924</v>
      </c>
    </row>
    <row r="393" spans="1:3" x14ac:dyDescent="0.2">
      <c r="A393" s="2" t="s">
        <v>391</v>
      </c>
      <c r="B393" s="1">
        <v>2.114411</v>
      </c>
      <c r="C393" s="1">
        <v>2.1133670000000002</v>
      </c>
    </row>
    <row r="394" spans="1:3" x14ac:dyDescent="0.2">
      <c r="A394" s="2" t="s">
        <v>392</v>
      </c>
      <c r="B394" s="1">
        <v>2.1077490000000001</v>
      </c>
      <c r="C394" s="1">
        <v>2.0123850000000001</v>
      </c>
    </row>
    <row r="395" spans="1:3" x14ac:dyDescent="0.2">
      <c r="A395" s="2" t="s">
        <v>393</v>
      </c>
      <c r="B395" s="1">
        <v>2.1051150000000001</v>
      </c>
      <c r="C395" s="1">
        <v>2.0399430000000001</v>
      </c>
    </row>
    <row r="396" spans="1:3" x14ac:dyDescent="0.2">
      <c r="A396" s="2" t="s">
        <v>394</v>
      </c>
      <c r="B396" s="1">
        <v>2.1042770000000002</v>
      </c>
      <c r="C396" s="1">
        <v>2.8760129999999999</v>
      </c>
    </row>
    <row r="397" spans="1:3" x14ac:dyDescent="0.2">
      <c r="A397" s="2" t="s">
        <v>395</v>
      </c>
      <c r="B397" s="1">
        <v>2.100276</v>
      </c>
      <c r="C397" s="1">
        <v>1.5232330000000001</v>
      </c>
    </row>
    <row r="398" spans="1:3" x14ac:dyDescent="0.2">
      <c r="A398" s="2" t="s">
        <v>396</v>
      </c>
      <c r="B398" s="1">
        <v>2.099809</v>
      </c>
      <c r="C398" s="1">
        <v>1.2565109999999999</v>
      </c>
    </row>
    <row r="399" spans="1:3" x14ac:dyDescent="0.2">
      <c r="A399" s="2" t="s">
        <v>397</v>
      </c>
      <c r="B399" s="1">
        <v>2.098792</v>
      </c>
      <c r="C399" s="1">
        <v>1.1125229999999999</v>
      </c>
    </row>
    <row r="400" spans="1:3" x14ac:dyDescent="0.2">
      <c r="A400" s="2" t="s">
        <v>398</v>
      </c>
      <c r="B400" s="1">
        <v>2.0947849999999999</v>
      </c>
      <c r="C400" s="1">
        <v>4.4692959999999999</v>
      </c>
    </row>
    <row r="401" spans="1:3" x14ac:dyDescent="0.2">
      <c r="A401" s="2" t="s">
        <v>399</v>
      </c>
      <c r="B401" s="1">
        <v>2.0877629999999998</v>
      </c>
      <c r="C401" s="1">
        <v>2.5761250000000002</v>
      </c>
    </row>
    <row r="402" spans="1:3" x14ac:dyDescent="0.2">
      <c r="A402" s="2" t="s">
        <v>400</v>
      </c>
      <c r="B402" s="1">
        <v>2.0873270000000002</v>
      </c>
      <c r="C402" s="1">
        <v>0.79396420000000001</v>
      </c>
    </row>
    <row r="403" spans="1:3" x14ac:dyDescent="0.2">
      <c r="A403" s="2" t="s">
        <v>401</v>
      </c>
      <c r="B403" s="1">
        <v>2.083091</v>
      </c>
      <c r="C403" s="1">
        <v>2.9759989999999998</v>
      </c>
    </row>
    <row r="404" spans="1:3" x14ac:dyDescent="0.2">
      <c r="A404" s="2" t="s">
        <v>402</v>
      </c>
      <c r="B404" s="1">
        <v>2.0718709999999998</v>
      </c>
      <c r="C404" s="1">
        <v>2.1094219999999999</v>
      </c>
    </row>
    <row r="405" spans="1:3" x14ac:dyDescent="0.2">
      <c r="A405" s="2" t="s">
        <v>403</v>
      </c>
      <c r="B405" s="1">
        <v>2.0666880000000001</v>
      </c>
      <c r="C405" s="1">
        <v>2.0680839999999998</v>
      </c>
    </row>
    <row r="406" spans="1:3" x14ac:dyDescent="0.2">
      <c r="A406" s="2" t="s">
        <v>404</v>
      </c>
      <c r="B406" s="1">
        <v>2.0612020000000002</v>
      </c>
      <c r="C406" s="1">
        <v>2.278489</v>
      </c>
    </row>
    <row r="407" spans="1:3" x14ac:dyDescent="0.2">
      <c r="A407" s="2" t="s">
        <v>405</v>
      </c>
      <c r="B407" s="1">
        <v>2.0574249999999998</v>
      </c>
      <c r="C407" s="1">
        <v>0.78115760000000001</v>
      </c>
    </row>
    <row r="408" spans="1:3" x14ac:dyDescent="0.2">
      <c r="A408" s="2" t="s">
        <v>406</v>
      </c>
      <c r="B408" s="1">
        <v>2.0550649999999999</v>
      </c>
      <c r="C408" s="1">
        <v>1.357704</v>
      </c>
    </row>
    <row r="409" spans="1:3" x14ac:dyDescent="0.2">
      <c r="A409" s="2" t="s">
        <v>407</v>
      </c>
      <c r="B409" s="1">
        <v>2.0548120000000001</v>
      </c>
      <c r="C409" s="1">
        <v>1.4509460000000001</v>
      </c>
    </row>
    <row r="410" spans="1:3" x14ac:dyDescent="0.2">
      <c r="A410" s="2" t="s">
        <v>408</v>
      </c>
      <c r="B410" s="1">
        <v>2.0545520000000002</v>
      </c>
      <c r="C410" s="1">
        <v>1.4809060000000001</v>
      </c>
    </row>
    <row r="411" spans="1:3" x14ac:dyDescent="0.2">
      <c r="A411" s="2" t="s">
        <v>409</v>
      </c>
      <c r="B411" s="1">
        <v>2.0526490000000002</v>
      </c>
      <c r="C411" s="1">
        <v>2.0351880000000002</v>
      </c>
    </row>
    <row r="412" spans="1:3" x14ac:dyDescent="0.2">
      <c r="A412" s="2" t="s">
        <v>410</v>
      </c>
      <c r="B412" s="1">
        <v>2.0319479999999999</v>
      </c>
      <c r="C412" s="1">
        <v>1.361586</v>
      </c>
    </row>
    <row r="413" spans="1:3" x14ac:dyDescent="0.2">
      <c r="A413" s="2" t="s">
        <v>411</v>
      </c>
      <c r="B413" s="1">
        <v>2.031704</v>
      </c>
      <c r="C413" s="1">
        <v>1.1730970000000001</v>
      </c>
    </row>
    <row r="414" spans="1:3" x14ac:dyDescent="0.2">
      <c r="A414" s="2" t="s">
        <v>412</v>
      </c>
      <c r="B414" s="1">
        <v>2.0312730000000001</v>
      </c>
      <c r="C414" s="1">
        <v>1.3041069999999999</v>
      </c>
    </row>
    <row r="415" spans="1:3" x14ac:dyDescent="0.2">
      <c r="A415" s="2" t="s">
        <v>413</v>
      </c>
      <c r="B415" s="1">
        <v>2.0252279999999998</v>
      </c>
      <c r="C415" s="1">
        <v>2.363302</v>
      </c>
    </row>
    <row r="416" spans="1:3" x14ac:dyDescent="0.2">
      <c r="A416" s="2" t="s">
        <v>414</v>
      </c>
      <c r="B416" s="1">
        <v>2.0211049999999999</v>
      </c>
      <c r="C416" s="1">
        <v>1.3279369999999999</v>
      </c>
    </row>
    <row r="417" spans="1:3" x14ac:dyDescent="0.2">
      <c r="A417" s="2" t="s">
        <v>415</v>
      </c>
      <c r="B417" s="1">
        <v>2.020867</v>
      </c>
      <c r="C417" s="1">
        <v>6.7286010000000003</v>
      </c>
    </row>
    <row r="418" spans="1:3" x14ac:dyDescent="0.2">
      <c r="A418" s="2" t="s">
        <v>416</v>
      </c>
      <c r="B418" s="1">
        <v>2.0172859999999999</v>
      </c>
      <c r="C418" s="1">
        <v>1.1096600000000001</v>
      </c>
    </row>
    <row r="419" spans="1:3" x14ac:dyDescent="0.2">
      <c r="A419" s="2" t="s">
        <v>417</v>
      </c>
      <c r="B419" s="1">
        <v>2.009061</v>
      </c>
      <c r="C419" s="1">
        <v>1.1013839999999999</v>
      </c>
    </row>
    <row r="420" spans="1:3" x14ac:dyDescent="0.2">
      <c r="A420" s="2" t="s">
        <v>418</v>
      </c>
      <c r="B420" s="1">
        <v>2.0088189999999999</v>
      </c>
      <c r="C420" s="1">
        <v>1.3779520000000001</v>
      </c>
    </row>
    <row r="421" spans="1:3" x14ac:dyDescent="0.2">
      <c r="A421" s="2" t="s">
        <v>419</v>
      </c>
      <c r="B421" s="1">
        <v>2.0078149999999999</v>
      </c>
      <c r="C421" s="1">
        <v>1.3452200000000001</v>
      </c>
    </row>
    <row r="422" spans="1:3" x14ac:dyDescent="0.2">
      <c r="A422" s="2" t="s">
        <v>420</v>
      </c>
      <c r="B422" s="1">
        <v>1.996869</v>
      </c>
      <c r="C422" s="1">
        <v>1.1148750000000001</v>
      </c>
    </row>
    <row r="423" spans="1:3" x14ac:dyDescent="0.2">
      <c r="A423" s="2" t="s">
        <v>421</v>
      </c>
      <c r="B423" s="1">
        <v>1.986858</v>
      </c>
      <c r="C423" s="1">
        <v>1.475546</v>
      </c>
    </row>
    <row r="424" spans="1:3" x14ac:dyDescent="0.2">
      <c r="A424" s="2" t="s">
        <v>422</v>
      </c>
      <c r="B424" s="1">
        <v>1.967962</v>
      </c>
      <c r="C424" s="1">
        <v>1.841877</v>
      </c>
    </row>
    <row r="425" spans="1:3" x14ac:dyDescent="0.2">
      <c r="A425" s="2" t="s">
        <v>423</v>
      </c>
      <c r="B425" s="1">
        <v>1.9640649999999999</v>
      </c>
      <c r="C425" s="1">
        <v>1.608182</v>
      </c>
    </row>
    <row r="426" spans="1:3" x14ac:dyDescent="0.2">
      <c r="A426" s="2" t="s">
        <v>424</v>
      </c>
      <c r="B426" s="1">
        <v>1.9617990000000001</v>
      </c>
      <c r="C426" s="1">
        <v>1.3166249999999999</v>
      </c>
    </row>
    <row r="427" spans="1:3" x14ac:dyDescent="0.2">
      <c r="A427" s="2" t="s">
        <v>425</v>
      </c>
      <c r="B427" s="1">
        <v>1.954804</v>
      </c>
      <c r="C427" s="1">
        <v>2.0171250000000001</v>
      </c>
    </row>
    <row r="428" spans="1:3" x14ac:dyDescent="0.2">
      <c r="A428" s="2" t="s">
        <v>426</v>
      </c>
      <c r="B428" s="1">
        <v>1.9542900000000001</v>
      </c>
      <c r="C428" s="1">
        <v>1.7655559999999999</v>
      </c>
    </row>
    <row r="429" spans="1:3" x14ac:dyDescent="0.2">
      <c r="A429" s="2" t="s">
        <v>427</v>
      </c>
      <c r="B429" s="1">
        <v>1.9516899999999999</v>
      </c>
      <c r="C429" s="1">
        <v>1.86232</v>
      </c>
    </row>
    <row r="430" spans="1:3" x14ac:dyDescent="0.2">
      <c r="A430" s="2" t="s">
        <v>428</v>
      </c>
      <c r="B430" s="1">
        <v>1.9510449999999999</v>
      </c>
      <c r="C430" s="1">
        <v>1.7213540000000001</v>
      </c>
    </row>
    <row r="431" spans="1:3" x14ac:dyDescent="0.2">
      <c r="A431" s="2" t="s">
        <v>429</v>
      </c>
      <c r="B431" s="1">
        <v>1.949168</v>
      </c>
      <c r="C431" s="1">
        <v>1.1451309999999999</v>
      </c>
    </row>
    <row r="432" spans="1:3" x14ac:dyDescent="0.2">
      <c r="A432" s="2" t="s">
        <v>430</v>
      </c>
      <c r="B432" s="1">
        <v>1.9357359999999999</v>
      </c>
      <c r="C432" s="1">
        <v>1.7376590000000001</v>
      </c>
    </row>
    <row r="433" spans="1:3" x14ac:dyDescent="0.2">
      <c r="A433" s="2" t="s">
        <v>431</v>
      </c>
      <c r="B433" s="1">
        <v>1.9293</v>
      </c>
      <c r="C433" s="1">
        <v>1.9518359999999999</v>
      </c>
    </row>
    <row r="434" spans="1:3" x14ac:dyDescent="0.2">
      <c r="A434" s="2" t="s">
        <v>432</v>
      </c>
      <c r="B434" s="1">
        <v>1.92648</v>
      </c>
      <c r="C434" s="1">
        <v>2.012426</v>
      </c>
    </row>
    <row r="435" spans="1:3" x14ac:dyDescent="0.2">
      <c r="A435" s="2" t="s">
        <v>433</v>
      </c>
      <c r="B435" s="1">
        <v>1.9245399999999999</v>
      </c>
      <c r="C435" s="1">
        <v>1.566867</v>
      </c>
    </row>
    <row r="436" spans="1:3" x14ac:dyDescent="0.2">
      <c r="A436" s="2" t="s">
        <v>434</v>
      </c>
      <c r="B436" s="1">
        <v>1.9174119999999999</v>
      </c>
      <c r="C436" s="1">
        <v>8.8121170000000006</v>
      </c>
    </row>
    <row r="437" spans="1:3" x14ac:dyDescent="0.2">
      <c r="A437" s="2" t="s">
        <v>435</v>
      </c>
      <c r="B437" s="1">
        <v>1.9167339999999999</v>
      </c>
      <c r="C437" s="1">
        <v>2.2513260000000002</v>
      </c>
    </row>
    <row r="438" spans="1:3" x14ac:dyDescent="0.2">
      <c r="A438" s="2" t="s">
        <v>436</v>
      </c>
      <c r="B438" s="1">
        <v>1.90388</v>
      </c>
      <c r="C438" s="1">
        <v>1.3216209999999999</v>
      </c>
    </row>
    <row r="439" spans="1:3" x14ac:dyDescent="0.2">
      <c r="A439" s="2" t="s">
        <v>437</v>
      </c>
      <c r="B439" s="1">
        <v>1.900855</v>
      </c>
      <c r="C439" s="1">
        <v>3.0525720000000001</v>
      </c>
    </row>
    <row r="440" spans="1:3" x14ac:dyDescent="0.2">
      <c r="A440" s="2" t="s">
        <v>438</v>
      </c>
      <c r="B440" s="1">
        <v>1.896293</v>
      </c>
      <c r="C440" s="1">
        <v>1.2385790000000001</v>
      </c>
    </row>
    <row r="441" spans="1:3" x14ac:dyDescent="0.2">
      <c r="A441" s="2" t="s">
        <v>439</v>
      </c>
      <c r="B441" s="1">
        <v>1.8941730000000001</v>
      </c>
      <c r="C441" s="1">
        <v>1.631931</v>
      </c>
    </row>
    <row r="442" spans="1:3" x14ac:dyDescent="0.2">
      <c r="A442" s="2" t="s">
        <v>440</v>
      </c>
      <c r="B442" s="1">
        <v>1.8937379999999999</v>
      </c>
      <c r="C442" s="1">
        <v>1.3396060000000001</v>
      </c>
    </row>
    <row r="443" spans="1:3" x14ac:dyDescent="0.2">
      <c r="A443" s="2" t="s">
        <v>441</v>
      </c>
      <c r="B443" s="1">
        <v>1.8901680000000001</v>
      </c>
      <c r="C443" s="1">
        <v>1.6189789999999999</v>
      </c>
    </row>
    <row r="444" spans="1:3" x14ac:dyDescent="0.2">
      <c r="A444" s="2" t="s">
        <v>442</v>
      </c>
      <c r="B444" s="1">
        <v>1.8898919999999999</v>
      </c>
      <c r="C444" s="1">
        <v>1.1447860000000001</v>
      </c>
    </row>
    <row r="445" spans="1:3" x14ac:dyDescent="0.2">
      <c r="A445" s="2" t="s">
        <v>443</v>
      </c>
      <c r="B445" s="1">
        <v>1.8883350000000001</v>
      </c>
      <c r="C445" s="1">
        <v>1.403289</v>
      </c>
    </row>
    <row r="446" spans="1:3" x14ac:dyDescent="0.2">
      <c r="A446" s="2" t="s">
        <v>444</v>
      </c>
      <c r="B446" s="1">
        <v>1.885378</v>
      </c>
      <c r="C446" s="1">
        <v>1.3043499999999999</v>
      </c>
    </row>
    <row r="447" spans="1:3" x14ac:dyDescent="0.2">
      <c r="A447" s="2" t="s">
        <v>445</v>
      </c>
      <c r="B447" s="1">
        <v>1.8838699999999999</v>
      </c>
      <c r="C447" s="1">
        <v>1.333674</v>
      </c>
    </row>
    <row r="448" spans="1:3" x14ac:dyDescent="0.2">
      <c r="A448" s="2" t="s">
        <v>446</v>
      </c>
      <c r="B448" s="1">
        <v>1.883805</v>
      </c>
      <c r="C448" s="1">
        <v>1.829888</v>
      </c>
    </row>
    <row r="449" spans="1:3" x14ac:dyDescent="0.2">
      <c r="A449" s="2" t="s">
        <v>447</v>
      </c>
      <c r="B449" s="1">
        <v>1.8818299999999999</v>
      </c>
      <c r="C449" s="1">
        <v>1.614034</v>
      </c>
    </row>
    <row r="450" spans="1:3" x14ac:dyDescent="0.2">
      <c r="A450" s="2" t="s">
        <v>448</v>
      </c>
      <c r="B450" s="1">
        <v>1.8796839999999999</v>
      </c>
      <c r="C450" s="1">
        <v>1.079348</v>
      </c>
    </row>
    <row r="451" spans="1:3" x14ac:dyDescent="0.2">
      <c r="A451" s="2" t="s">
        <v>449</v>
      </c>
      <c r="B451" s="1">
        <v>1.8759779999999999</v>
      </c>
      <c r="C451" s="1">
        <v>1.1684749999999999</v>
      </c>
    </row>
    <row r="452" spans="1:3" x14ac:dyDescent="0.2">
      <c r="A452" s="2" t="s">
        <v>450</v>
      </c>
      <c r="B452" s="1">
        <v>1.8687640000000001</v>
      </c>
      <c r="C452" s="1">
        <v>1.4189560000000001</v>
      </c>
    </row>
    <row r="453" spans="1:3" x14ac:dyDescent="0.2">
      <c r="A453" s="2" t="s">
        <v>451</v>
      </c>
      <c r="B453" s="1">
        <v>1.866719</v>
      </c>
      <c r="C453" s="1">
        <v>1.449416</v>
      </c>
    </row>
    <row r="454" spans="1:3" x14ac:dyDescent="0.2">
      <c r="A454" s="2" t="s">
        <v>452</v>
      </c>
      <c r="B454" s="1">
        <v>1.8661810000000001</v>
      </c>
      <c r="C454" s="1">
        <v>2.6695950000000002</v>
      </c>
    </row>
    <row r="455" spans="1:3" x14ac:dyDescent="0.2">
      <c r="A455" s="2" t="s">
        <v>453</v>
      </c>
      <c r="B455" s="1">
        <v>1.8610640000000001</v>
      </c>
      <c r="C455" s="1">
        <v>1.459746</v>
      </c>
    </row>
    <row r="456" spans="1:3" x14ac:dyDescent="0.2">
      <c r="A456" s="2" t="s">
        <v>454</v>
      </c>
      <c r="B456" s="1">
        <v>1.8572200000000001</v>
      </c>
      <c r="C456" s="1">
        <v>1.415915</v>
      </c>
    </row>
    <row r="457" spans="1:3" x14ac:dyDescent="0.2">
      <c r="A457" s="2" t="s">
        <v>455</v>
      </c>
      <c r="B457" s="1">
        <v>1.8553189999999999</v>
      </c>
      <c r="C457" s="1">
        <v>3.382485</v>
      </c>
    </row>
    <row r="458" spans="1:3" x14ac:dyDescent="0.2">
      <c r="A458" s="2" t="s">
        <v>456</v>
      </c>
      <c r="B458" s="1">
        <v>1.8519060000000001</v>
      </c>
      <c r="C458" s="1">
        <v>1.4193830000000001</v>
      </c>
    </row>
    <row r="459" spans="1:3" x14ac:dyDescent="0.2">
      <c r="A459" s="2" t="s">
        <v>457</v>
      </c>
      <c r="B459" s="1">
        <v>1.848409</v>
      </c>
      <c r="C459" s="1">
        <v>2.412814</v>
      </c>
    </row>
    <row r="460" spans="1:3" x14ac:dyDescent="0.2">
      <c r="A460" s="2" t="s">
        <v>458</v>
      </c>
      <c r="B460" s="1">
        <v>1.8426750000000001</v>
      </c>
      <c r="C460" s="1">
        <v>1.315566</v>
      </c>
    </row>
    <row r="461" spans="1:3" x14ac:dyDescent="0.2">
      <c r="A461" s="2" t="s">
        <v>459</v>
      </c>
      <c r="B461" s="1">
        <v>1.841467</v>
      </c>
      <c r="C461" s="1">
        <v>1.0076750000000001</v>
      </c>
    </row>
    <row r="462" spans="1:3" x14ac:dyDescent="0.2">
      <c r="A462" s="2" t="s">
        <v>460</v>
      </c>
      <c r="B462" s="1">
        <v>1.839744</v>
      </c>
      <c r="C462" s="1">
        <v>1.499279</v>
      </c>
    </row>
    <row r="463" spans="1:3" x14ac:dyDescent="0.2">
      <c r="A463" s="2" t="s">
        <v>461</v>
      </c>
      <c r="B463" s="1">
        <v>1.8395919999999999</v>
      </c>
      <c r="C463" s="1">
        <v>1.161076</v>
      </c>
    </row>
    <row r="464" spans="1:3" x14ac:dyDescent="0.2">
      <c r="A464" s="2" t="s">
        <v>462</v>
      </c>
      <c r="B464" s="1">
        <v>1.833771</v>
      </c>
      <c r="C464" s="1">
        <v>1.1854119999999999</v>
      </c>
    </row>
    <row r="465" spans="1:3" x14ac:dyDescent="0.2">
      <c r="A465" s="2" t="s">
        <v>463</v>
      </c>
      <c r="B465" s="1">
        <v>1.830565</v>
      </c>
      <c r="C465" s="1">
        <v>1.8804350000000001</v>
      </c>
    </row>
    <row r="466" spans="1:3" x14ac:dyDescent="0.2">
      <c r="A466" s="2" t="s">
        <v>464</v>
      </c>
      <c r="B466" s="1">
        <v>1.8295889999999999</v>
      </c>
      <c r="C466" s="1">
        <v>3.1730269999999998</v>
      </c>
    </row>
    <row r="467" spans="1:3" x14ac:dyDescent="0.2">
      <c r="A467" s="2" t="s">
        <v>465</v>
      </c>
      <c r="B467" s="1">
        <v>1.829558</v>
      </c>
      <c r="C467" s="1">
        <v>1.3723369999999999</v>
      </c>
    </row>
    <row r="468" spans="1:3" x14ac:dyDescent="0.2">
      <c r="A468" s="2" t="s">
        <v>466</v>
      </c>
      <c r="B468" s="1">
        <v>1.8249470000000001</v>
      </c>
      <c r="C468" s="1">
        <v>1.580109</v>
      </c>
    </row>
    <row r="469" spans="1:3" x14ac:dyDescent="0.2">
      <c r="A469" s="2" t="s">
        <v>467</v>
      </c>
      <c r="B469" s="1">
        <v>1.8185180000000001</v>
      </c>
      <c r="C469" s="1">
        <v>1.568533</v>
      </c>
    </row>
    <row r="470" spans="1:3" x14ac:dyDescent="0.2">
      <c r="A470" s="2" t="s">
        <v>468</v>
      </c>
      <c r="B470" s="1">
        <v>1.817302</v>
      </c>
      <c r="C470" s="1">
        <v>1.048829</v>
      </c>
    </row>
    <row r="471" spans="1:3" x14ac:dyDescent="0.2">
      <c r="A471" s="2" t="s">
        <v>469</v>
      </c>
      <c r="B471" s="1">
        <v>1.8153619999999999</v>
      </c>
      <c r="C471" s="1">
        <v>4.0867709999999997</v>
      </c>
    </row>
    <row r="472" spans="1:3" x14ac:dyDescent="0.2">
      <c r="A472" s="2" t="s">
        <v>470</v>
      </c>
      <c r="B472" s="1">
        <v>1.8137460000000001</v>
      </c>
      <c r="C472" s="1">
        <v>4.4211309999999999</v>
      </c>
    </row>
    <row r="473" spans="1:3" x14ac:dyDescent="0.2">
      <c r="A473" s="2" t="s">
        <v>471</v>
      </c>
      <c r="B473" s="1">
        <v>1.8116080000000001</v>
      </c>
      <c r="C473" s="1">
        <v>1.520616</v>
      </c>
    </row>
    <row r="474" spans="1:3" x14ac:dyDescent="0.2">
      <c r="A474" s="2" t="s">
        <v>472</v>
      </c>
      <c r="B474" s="1">
        <v>1.810135</v>
      </c>
      <c r="C474" s="1">
        <v>1.4347049999999999</v>
      </c>
    </row>
    <row r="475" spans="1:3" x14ac:dyDescent="0.2">
      <c r="A475" s="2" t="s">
        <v>473</v>
      </c>
      <c r="B475" s="1">
        <v>1.808597</v>
      </c>
      <c r="C475" s="1">
        <v>1.6760839999999999</v>
      </c>
    </row>
    <row r="476" spans="1:3" x14ac:dyDescent="0.2">
      <c r="A476" s="2" t="s">
        <v>474</v>
      </c>
      <c r="B476" s="1">
        <v>1.8061199999999999</v>
      </c>
      <c r="C476" s="1">
        <v>1.496211</v>
      </c>
    </row>
    <row r="477" spans="1:3" x14ac:dyDescent="0.2">
      <c r="A477" s="2" t="s">
        <v>475</v>
      </c>
      <c r="B477" s="1">
        <v>1.800902</v>
      </c>
      <c r="C477" s="1">
        <v>1.880795</v>
      </c>
    </row>
    <row r="478" spans="1:3" x14ac:dyDescent="0.2">
      <c r="A478" s="2" t="s">
        <v>476</v>
      </c>
      <c r="B478" s="1">
        <v>1.800764</v>
      </c>
      <c r="C478" s="1">
        <v>2.0556179999999999</v>
      </c>
    </row>
    <row r="479" spans="1:3" x14ac:dyDescent="0.2">
      <c r="A479" s="2" t="s">
        <v>477</v>
      </c>
      <c r="B479" s="1">
        <v>1.7970269999999999</v>
      </c>
      <c r="C479" s="1">
        <v>1.257606</v>
      </c>
    </row>
    <row r="480" spans="1:3" x14ac:dyDescent="0.2">
      <c r="A480" s="2" t="s">
        <v>478</v>
      </c>
      <c r="B480" s="1">
        <v>1.796478</v>
      </c>
      <c r="C480" s="1">
        <v>1.544362</v>
      </c>
    </row>
    <row r="481" spans="1:3" x14ac:dyDescent="0.2">
      <c r="A481" s="2" t="s">
        <v>479</v>
      </c>
      <c r="B481" s="1">
        <v>1.7915639999999999</v>
      </c>
      <c r="C481" s="1">
        <v>5.7598750000000001</v>
      </c>
    </row>
    <row r="482" spans="1:3" x14ac:dyDescent="0.2">
      <c r="A482" s="2" t="s">
        <v>480</v>
      </c>
      <c r="B482" s="1">
        <v>1.788197</v>
      </c>
      <c r="C482" s="1">
        <v>1.5111220000000001</v>
      </c>
    </row>
    <row r="483" spans="1:3" x14ac:dyDescent="0.2">
      <c r="A483" s="2" t="s">
        <v>481</v>
      </c>
      <c r="B483" s="1">
        <v>1.787123</v>
      </c>
      <c r="C483" s="1">
        <v>1.039285</v>
      </c>
    </row>
    <row r="484" spans="1:3" x14ac:dyDescent="0.2">
      <c r="A484" s="2" t="s">
        <v>482</v>
      </c>
      <c r="B484" s="1">
        <v>1.781739</v>
      </c>
      <c r="C484" s="1">
        <v>1.0411280000000001</v>
      </c>
    </row>
    <row r="485" spans="1:3" x14ac:dyDescent="0.2">
      <c r="A485" s="2" t="s">
        <v>483</v>
      </c>
      <c r="B485" s="1">
        <v>1.7800640000000001</v>
      </c>
      <c r="C485" s="1">
        <v>1.5185029999999999</v>
      </c>
    </row>
    <row r="486" spans="1:3" x14ac:dyDescent="0.2">
      <c r="A486" s="2" t="s">
        <v>484</v>
      </c>
      <c r="B486" s="1">
        <v>1.7790079999999999</v>
      </c>
      <c r="C486" s="1">
        <v>3.4129610000000001</v>
      </c>
    </row>
    <row r="487" spans="1:3" x14ac:dyDescent="0.2">
      <c r="A487" s="2" t="s">
        <v>485</v>
      </c>
      <c r="B487" s="1">
        <v>1.7786649999999999</v>
      </c>
      <c r="C487" s="1">
        <v>1.3151679999999999</v>
      </c>
    </row>
    <row r="488" spans="1:3" x14ac:dyDescent="0.2">
      <c r="A488" s="2" t="s">
        <v>486</v>
      </c>
      <c r="B488" s="1">
        <v>1.778033</v>
      </c>
      <c r="C488" s="1">
        <v>1.5662640000000001</v>
      </c>
    </row>
    <row r="489" spans="1:3" x14ac:dyDescent="0.2">
      <c r="A489" s="2" t="s">
        <v>487</v>
      </c>
      <c r="B489" s="1">
        <v>1.776769</v>
      </c>
      <c r="C489" s="1">
        <v>2.236002</v>
      </c>
    </row>
    <row r="490" spans="1:3" x14ac:dyDescent="0.2">
      <c r="A490" s="2" t="s">
        <v>488</v>
      </c>
      <c r="B490" s="1">
        <v>1.7741400000000001</v>
      </c>
      <c r="C490" s="1">
        <v>2.1399530000000002</v>
      </c>
    </row>
    <row r="491" spans="1:3" x14ac:dyDescent="0.2">
      <c r="A491" s="2" t="s">
        <v>489</v>
      </c>
      <c r="B491" s="1">
        <v>1.773388</v>
      </c>
      <c r="C491" s="1">
        <v>1.581126</v>
      </c>
    </row>
    <row r="492" spans="1:3" x14ac:dyDescent="0.2">
      <c r="A492" s="2" t="s">
        <v>490</v>
      </c>
      <c r="B492" s="1">
        <v>1.772405</v>
      </c>
      <c r="C492" s="1">
        <v>1.9306540000000001</v>
      </c>
    </row>
    <row r="493" spans="1:3" x14ac:dyDescent="0.2">
      <c r="A493" s="2" t="s">
        <v>491</v>
      </c>
      <c r="B493" s="1">
        <v>1.771684</v>
      </c>
      <c r="C493" s="1">
        <v>1.266702</v>
      </c>
    </row>
    <row r="494" spans="1:3" x14ac:dyDescent="0.2">
      <c r="A494" s="2" t="s">
        <v>492</v>
      </c>
      <c r="B494" s="1">
        <v>1.76962</v>
      </c>
      <c r="C494" s="1">
        <v>1.1615059999999999</v>
      </c>
    </row>
    <row r="495" spans="1:3" x14ac:dyDescent="0.2">
      <c r="A495" s="2" t="s">
        <v>493</v>
      </c>
      <c r="B495" s="1">
        <v>1.7683759999999999</v>
      </c>
      <c r="C495" s="1">
        <v>1.4027609999999999</v>
      </c>
    </row>
    <row r="496" spans="1:3" x14ac:dyDescent="0.2">
      <c r="A496" s="2" t="s">
        <v>494</v>
      </c>
      <c r="B496" s="1">
        <v>1.7666569999999999</v>
      </c>
      <c r="C496" s="1">
        <v>1.2714810000000001</v>
      </c>
    </row>
    <row r="497" spans="1:3" x14ac:dyDescent="0.2">
      <c r="A497" s="2" t="s">
        <v>495</v>
      </c>
      <c r="B497" s="1">
        <v>1.7645439999999999</v>
      </c>
      <c r="C497" s="1">
        <v>1.0913440000000001</v>
      </c>
    </row>
    <row r="498" spans="1:3" x14ac:dyDescent="0.2">
      <c r="A498" s="2" t="s">
        <v>496</v>
      </c>
      <c r="B498" s="1">
        <v>1.7625820000000001</v>
      </c>
      <c r="C498" s="1">
        <v>1.352341</v>
      </c>
    </row>
    <row r="499" spans="1:3" x14ac:dyDescent="0.2">
      <c r="A499" s="2" t="s">
        <v>497</v>
      </c>
      <c r="B499" s="1">
        <v>1.760551</v>
      </c>
      <c r="C499" s="1">
        <v>1.524718</v>
      </c>
    </row>
    <row r="500" spans="1:3" x14ac:dyDescent="0.2">
      <c r="A500" s="2" t="s">
        <v>498</v>
      </c>
      <c r="B500" s="1">
        <v>1.75759</v>
      </c>
      <c r="C500" s="1">
        <v>1.26335</v>
      </c>
    </row>
    <row r="501" spans="1:3" x14ac:dyDescent="0.2">
      <c r="A501" s="2" t="s">
        <v>499</v>
      </c>
      <c r="B501" s="1">
        <v>1.7567569999999999</v>
      </c>
      <c r="C501" s="1">
        <v>1.2999970000000001</v>
      </c>
    </row>
    <row r="502" spans="1:3" x14ac:dyDescent="0.2">
      <c r="A502" s="2" t="s">
        <v>500</v>
      </c>
      <c r="B502" s="1">
        <v>1.7450349999999999</v>
      </c>
      <c r="C502" s="1">
        <v>1.120045</v>
      </c>
    </row>
    <row r="503" spans="1:3" x14ac:dyDescent="0.2">
      <c r="A503" s="2" t="s">
        <v>501</v>
      </c>
      <c r="B503" s="1">
        <v>1.739908</v>
      </c>
      <c r="C503" s="1">
        <v>1.583669</v>
      </c>
    </row>
    <row r="504" spans="1:3" x14ac:dyDescent="0.2">
      <c r="A504" s="2" t="s">
        <v>502</v>
      </c>
      <c r="B504" s="1">
        <v>1.729919</v>
      </c>
      <c r="C504" s="1">
        <v>1.587636</v>
      </c>
    </row>
    <row r="505" spans="1:3" x14ac:dyDescent="0.2">
      <c r="A505" s="2" t="s">
        <v>503</v>
      </c>
      <c r="B505" s="1">
        <v>1.729903</v>
      </c>
      <c r="C505" s="1">
        <v>2.8931290000000001</v>
      </c>
    </row>
    <row r="506" spans="1:3" x14ac:dyDescent="0.2">
      <c r="A506" s="2" t="s">
        <v>504</v>
      </c>
      <c r="B506" s="1">
        <v>1.7259070000000001</v>
      </c>
      <c r="C506" s="1">
        <v>2.287703</v>
      </c>
    </row>
    <row r="507" spans="1:3" x14ac:dyDescent="0.2">
      <c r="A507" s="2" t="s">
        <v>505</v>
      </c>
      <c r="B507" s="1">
        <v>1.725903</v>
      </c>
      <c r="C507" s="1">
        <v>2.1599889999999999</v>
      </c>
    </row>
    <row r="508" spans="1:3" x14ac:dyDescent="0.2">
      <c r="A508" s="2" t="s">
        <v>506</v>
      </c>
      <c r="B508" s="1">
        <v>1.7249699999999999</v>
      </c>
      <c r="C508" s="1">
        <v>1.284646</v>
      </c>
    </row>
    <row r="509" spans="1:3" x14ac:dyDescent="0.2">
      <c r="A509" s="2" t="s">
        <v>507</v>
      </c>
      <c r="B509" s="1">
        <v>1.722464</v>
      </c>
      <c r="C509" s="1">
        <v>2.518265</v>
      </c>
    </row>
    <row r="510" spans="1:3" x14ac:dyDescent="0.2">
      <c r="A510" s="2" t="s">
        <v>508</v>
      </c>
      <c r="B510" s="1">
        <v>1.7166490000000001</v>
      </c>
      <c r="C510" s="1">
        <v>0.80194240000000006</v>
      </c>
    </row>
    <row r="511" spans="1:3" x14ac:dyDescent="0.2">
      <c r="A511" s="2" t="s">
        <v>509</v>
      </c>
      <c r="B511" s="1">
        <v>1.716472</v>
      </c>
      <c r="C511" s="1">
        <v>1.3560840000000001</v>
      </c>
    </row>
    <row r="512" spans="1:3" x14ac:dyDescent="0.2">
      <c r="A512" s="2" t="s">
        <v>510</v>
      </c>
      <c r="B512" s="1">
        <v>1.7162679999999999</v>
      </c>
      <c r="C512" s="1">
        <v>1.147697</v>
      </c>
    </row>
    <row r="513" spans="1:3" x14ac:dyDescent="0.2">
      <c r="A513" s="2" t="s">
        <v>511</v>
      </c>
      <c r="B513" s="1">
        <v>1.710229</v>
      </c>
      <c r="C513" s="1">
        <v>1.904901</v>
      </c>
    </row>
    <row r="514" spans="1:3" x14ac:dyDescent="0.2">
      <c r="A514" s="2" t="s">
        <v>512</v>
      </c>
      <c r="B514" s="1">
        <v>1.7077169999999999</v>
      </c>
      <c r="C514" s="1">
        <v>1.249207</v>
      </c>
    </row>
    <row r="515" spans="1:3" x14ac:dyDescent="0.2">
      <c r="A515" s="2" t="s">
        <v>513</v>
      </c>
      <c r="B515" s="1">
        <v>1.7072830000000001</v>
      </c>
      <c r="C515" s="1">
        <v>2.1842830000000002</v>
      </c>
    </row>
    <row r="516" spans="1:3" x14ac:dyDescent="0.2">
      <c r="A516" s="2" t="s">
        <v>514</v>
      </c>
      <c r="B516" s="1">
        <v>1.7070129999999999</v>
      </c>
      <c r="C516" s="1">
        <v>4.9324589999999997</v>
      </c>
    </row>
    <row r="517" spans="1:3" x14ac:dyDescent="0.2">
      <c r="A517" s="2" t="s">
        <v>515</v>
      </c>
      <c r="B517" s="1">
        <v>1.7045110000000001</v>
      </c>
      <c r="C517" s="1">
        <v>1.9557230000000001</v>
      </c>
    </row>
    <row r="518" spans="1:3" x14ac:dyDescent="0.2">
      <c r="A518" s="2" t="s">
        <v>516</v>
      </c>
      <c r="B518" s="1">
        <v>1.7035210000000001</v>
      </c>
      <c r="C518" s="1">
        <v>1.1215999999999999</v>
      </c>
    </row>
    <row r="519" spans="1:3" x14ac:dyDescent="0.2">
      <c r="A519" s="2" t="s">
        <v>517</v>
      </c>
      <c r="B519" s="1">
        <v>1.7016739999999999</v>
      </c>
      <c r="C519" s="1">
        <v>1.2956449999999999</v>
      </c>
    </row>
    <row r="520" spans="1:3" x14ac:dyDescent="0.2">
      <c r="A520" s="2" t="s">
        <v>518</v>
      </c>
      <c r="B520" s="1">
        <v>1.701414</v>
      </c>
      <c r="C520" s="1">
        <v>1.154622</v>
      </c>
    </row>
    <row r="521" spans="1:3" x14ac:dyDescent="0.2">
      <c r="A521" s="2" t="s">
        <v>519</v>
      </c>
      <c r="B521" s="1">
        <v>1.6953860000000001</v>
      </c>
      <c r="C521" s="1">
        <v>7.9344749999999999</v>
      </c>
    </row>
    <row r="522" spans="1:3" x14ac:dyDescent="0.2">
      <c r="A522" s="2" t="s">
        <v>520</v>
      </c>
      <c r="B522" s="1">
        <v>1.695314</v>
      </c>
      <c r="C522" s="1">
        <v>1.6234930000000001</v>
      </c>
    </row>
    <row r="523" spans="1:3" x14ac:dyDescent="0.2">
      <c r="A523" s="2" t="s">
        <v>521</v>
      </c>
      <c r="B523" s="1">
        <v>1.691594</v>
      </c>
      <c r="C523" s="1">
        <v>1.2740579999999999</v>
      </c>
    </row>
    <row r="524" spans="1:3" x14ac:dyDescent="0.2">
      <c r="A524" s="2" t="s">
        <v>522</v>
      </c>
      <c r="B524" s="1">
        <v>1.68868</v>
      </c>
      <c r="C524" s="1">
        <v>3.1651340000000001</v>
      </c>
    </row>
    <row r="525" spans="1:3" x14ac:dyDescent="0.2">
      <c r="A525" s="2" t="s">
        <v>523</v>
      </c>
      <c r="B525" s="1">
        <v>1.688353</v>
      </c>
      <c r="C525" s="1">
        <v>1.422763</v>
      </c>
    </row>
    <row r="526" spans="1:3" x14ac:dyDescent="0.2">
      <c r="A526" s="2" t="s">
        <v>524</v>
      </c>
      <c r="B526" s="1">
        <v>1.6869460000000001</v>
      </c>
      <c r="C526" s="1">
        <v>1.3237159999999999</v>
      </c>
    </row>
    <row r="527" spans="1:3" x14ac:dyDescent="0.2">
      <c r="A527" s="2" t="s">
        <v>525</v>
      </c>
      <c r="B527" s="1">
        <v>1.6868590000000001</v>
      </c>
      <c r="C527" s="1">
        <v>1.4303859999999999</v>
      </c>
    </row>
    <row r="528" spans="1:3" x14ac:dyDescent="0.2">
      <c r="A528" s="2" t="s">
        <v>526</v>
      </c>
      <c r="B528" s="1">
        <v>1.684717</v>
      </c>
      <c r="C528" s="1">
        <v>2.8535720000000002</v>
      </c>
    </row>
    <row r="529" spans="1:3" x14ac:dyDescent="0.2">
      <c r="A529" s="2" t="s">
        <v>527</v>
      </c>
      <c r="B529" s="1">
        <v>1.6833320000000001</v>
      </c>
      <c r="C529" s="1">
        <v>1.2092959999999999</v>
      </c>
    </row>
    <row r="530" spans="1:3" x14ac:dyDescent="0.2">
      <c r="A530" s="2" t="s">
        <v>528</v>
      </c>
      <c r="B530" s="1">
        <v>1.671138</v>
      </c>
      <c r="C530" s="1">
        <v>2.1289310000000001</v>
      </c>
    </row>
    <row r="531" spans="1:3" x14ac:dyDescent="0.2">
      <c r="A531" s="2" t="s">
        <v>529</v>
      </c>
      <c r="B531" s="1">
        <v>1.6659930000000001</v>
      </c>
      <c r="C531" s="1">
        <v>1.4766870000000001</v>
      </c>
    </row>
    <row r="532" spans="1:3" x14ac:dyDescent="0.2">
      <c r="A532" s="2" t="s">
        <v>530</v>
      </c>
      <c r="B532" s="1">
        <v>1.6657660000000001</v>
      </c>
      <c r="C532" s="1">
        <v>1.0092840000000001</v>
      </c>
    </row>
    <row r="533" spans="1:3" x14ac:dyDescent="0.2">
      <c r="A533" s="2" t="s">
        <v>531</v>
      </c>
      <c r="B533" s="1">
        <v>1.66456</v>
      </c>
      <c r="C533" s="1">
        <v>1.1418600000000001</v>
      </c>
    </row>
    <row r="534" spans="1:3" x14ac:dyDescent="0.2">
      <c r="A534" s="2" t="s">
        <v>532</v>
      </c>
      <c r="B534" s="1">
        <v>1.6629499999999999</v>
      </c>
      <c r="C534" s="1">
        <v>1.0458810000000001</v>
      </c>
    </row>
    <row r="535" spans="1:3" x14ac:dyDescent="0.2">
      <c r="A535" s="2" t="s">
        <v>533</v>
      </c>
      <c r="B535" s="1">
        <v>1.6603319999999999</v>
      </c>
      <c r="C535" s="1">
        <v>1.375019</v>
      </c>
    </row>
    <row r="536" spans="1:3" x14ac:dyDescent="0.2">
      <c r="A536" s="2" t="s">
        <v>534</v>
      </c>
      <c r="B536" s="1">
        <v>1.6465069999999999</v>
      </c>
      <c r="C536" s="1">
        <v>0.95766340000000005</v>
      </c>
    </row>
    <row r="537" spans="1:3" x14ac:dyDescent="0.2">
      <c r="A537" s="2" t="s">
        <v>535</v>
      </c>
      <c r="B537" s="1">
        <v>1.639025</v>
      </c>
      <c r="C537" s="1">
        <v>1.1923950000000001</v>
      </c>
    </row>
    <row r="538" spans="1:3" x14ac:dyDescent="0.2">
      <c r="A538" s="2" t="s">
        <v>536</v>
      </c>
      <c r="B538" s="1">
        <v>1.635572</v>
      </c>
      <c r="C538" s="1">
        <v>1.1731689999999999</v>
      </c>
    </row>
    <row r="539" spans="1:3" x14ac:dyDescent="0.2">
      <c r="A539" s="2" t="s">
        <v>537</v>
      </c>
      <c r="B539" s="1">
        <v>1.6335729999999999</v>
      </c>
      <c r="C539" s="1">
        <v>2.4446780000000001</v>
      </c>
    </row>
    <row r="540" spans="1:3" x14ac:dyDescent="0.2">
      <c r="A540" s="2" t="s">
        <v>538</v>
      </c>
      <c r="B540" s="1">
        <v>1.632825</v>
      </c>
      <c r="C540" s="1">
        <v>1.936426</v>
      </c>
    </row>
    <row r="541" spans="1:3" x14ac:dyDescent="0.2">
      <c r="A541" s="2" t="s">
        <v>539</v>
      </c>
      <c r="B541" s="1">
        <v>1.624795</v>
      </c>
      <c r="C541" s="1">
        <v>2.675538</v>
      </c>
    </row>
    <row r="542" spans="1:3" x14ac:dyDescent="0.2">
      <c r="A542" s="2" t="s">
        <v>540</v>
      </c>
      <c r="B542" s="1">
        <v>1.6244270000000001</v>
      </c>
      <c r="C542" s="1">
        <v>1.8034969999999999</v>
      </c>
    </row>
    <row r="543" spans="1:3" x14ac:dyDescent="0.2">
      <c r="A543" s="2" t="s">
        <v>541</v>
      </c>
      <c r="B543" s="1">
        <v>1.6231979999999999</v>
      </c>
      <c r="C543" s="1">
        <v>1.2776350000000001</v>
      </c>
    </row>
    <row r="544" spans="1:3" x14ac:dyDescent="0.2">
      <c r="A544" s="2" t="s">
        <v>542</v>
      </c>
      <c r="B544" s="1">
        <v>1.6227590000000001</v>
      </c>
      <c r="C544" s="1">
        <v>1.3130550000000001</v>
      </c>
    </row>
    <row r="545" spans="1:3" x14ac:dyDescent="0.2">
      <c r="A545" s="2" t="s">
        <v>543</v>
      </c>
      <c r="B545" s="1">
        <v>1.6192880000000001</v>
      </c>
      <c r="C545" s="1">
        <v>0.83458069999999995</v>
      </c>
    </row>
    <row r="546" spans="1:3" x14ac:dyDescent="0.2">
      <c r="A546" s="2" t="s">
        <v>544</v>
      </c>
      <c r="B546" s="1">
        <v>1.618522</v>
      </c>
      <c r="C546" s="1">
        <v>1.6106450000000001</v>
      </c>
    </row>
    <row r="547" spans="1:3" x14ac:dyDescent="0.2">
      <c r="A547" s="2" t="s">
        <v>545</v>
      </c>
      <c r="B547" s="1">
        <v>1.618193</v>
      </c>
      <c r="C547" s="1">
        <v>1.274165</v>
      </c>
    </row>
    <row r="548" spans="1:3" x14ac:dyDescent="0.2">
      <c r="A548" s="2" t="s">
        <v>546</v>
      </c>
      <c r="B548" s="1">
        <v>1.6157159999999999</v>
      </c>
      <c r="C548" s="1">
        <v>1.3539410000000001</v>
      </c>
    </row>
    <row r="549" spans="1:3" x14ac:dyDescent="0.2">
      <c r="A549" s="2" t="s">
        <v>547</v>
      </c>
      <c r="B549" s="1">
        <v>1.6149480000000001</v>
      </c>
      <c r="C549" s="1">
        <v>2.4303020000000002</v>
      </c>
    </row>
    <row r="550" spans="1:3" x14ac:dyDescent="0.2">
      <c r="A550" s="2" t="s">
        <v>548</v>
      </c>
      <c r="B550" s="1">
        <v>1.6128690000000001</v>
      </c>
      <c r="C550" s="1">
        <v>1.966081</v>
      </c>
    </row>
    <row r="551" spans="1:3" x14ac:dyDescent="0.2">
      <c r="A551" s="2" t="s">
        <v>549</v>
      </c>
      <c r="B551" s="1">
        <v>1.6110169999999999</v>
      </c>
      <c r="C551" s="1">
        <v>2.7917909999999999</v>
      </c>
    </row>
    <row r="552" spans="1:3" x14ac:dyDescent="0.2">
      <c r="A552" s="2" t="s">
        <v>550</v>
      </c>
      <c r="B552" s="1">
        <v>1.6093740000000001</v>
      </c>
      <c r="C552" s="1">
        <v>1.144873</v>
      </c>
    </row>
    <row r="553" spans="1:3" x14ac:dyDescent="0.2">
      <c r="A553" s="2" t="s">
        <v>551</v>
      </c>
      <c r="B553" s="1">
        <v>1.6087659999999999</v>
      </c>
      <c r="C553" s="1">
        <v>1.232853</v>
      </c>
    </row>
    <row r="554" spans="1:3" x14ac:dyDescent="0.2">
      <c r="A554" s="2" t="s">
        <v>552</v>
      </c>
      <c r="B554" s="1">
        <v>1.6078520000000001</v>
      </c>
      <c r="C554" s="1">
        <v>2.0636779999999999</v>
      </c>
    </row>
    <row r="555" spans="1:3" x14ac:dyDescent="0.2">
      <c r="A555" s="2" t="s">
        <v>553</v>
      </c>
      <c r="B555" s="1">
        <v>1.6068830000000001</v>
      </c>
      <c r="C555" s="1">
        <v>3.115218</v>
      </c>
    </row>
    <row r="556" spans="1:3" x14ac:dyDescent="0.2">
      <c r="A556" s="2" t="s">
        <v>554</v>
      </c>
      <c r="B556" s="1">
        <v>1.6053759999999999</v>
      </c>
      <c r="C556" s="1">
        <v>1.5464230000000001</v>
      </c>
    </row>
    <row r="557" spans="1:3" x14ac:dyDescent="0.2">
      <c r="A557" s="2" t="s">
        <v>555</v>
      </c>
      <c r="B557" s="1">
        <v>1.605021</v>
      </c>
      <c r="C557" s="1">
        <v>1.0628359999999999</v>
      </c>
    </row>
    <row r="558" spans="1:3" x14ac:dyDescent="0.2">
      <c r="A558" s="2" t="s">
        <v>556</v>
      </c>
      <c r="B558" s="1">
        <v>1.601998</v>
      </c>
      <c r="C558" s="1">
        <v>1.388558</v>
      </c>
    </row>
    <row r="559" spans="1:3" x14ac:dyDescent="0.2">
      <c r="A559" s="2" t="s">
        <v>557</v>
      </c>
      <c r="B559" s="1">
        <v>1.6013740000000001</v>
      </c>
      <c r="C559" s="1">
        <v>1.6638109999999999</v>
      </c>
    </row>
    <row r="560" spans="1:3" x14ac:dyDescent="0.2">
      <c r="A560" s="2" t="s">
        <v>558</v>
      </c>
      <c r="B560" s="1">
        <v>1.6006590000000001</v>
      </c>
      <c r="C560" s="1">
        <v>0.98546339999999999</v>
      </c>
    </row>
    <row r="561" spans="1:3" x14ac:dyDescent="0.2">
      <c r="A561" s="2" t="s">
        <v>559</v>
      </c>
      <c r="B561" s="1">
        <v>1.598706</v>
      </c>
      <c r="C561" s="1">
        <v>1.180512</v>
      </c>
    </row>
    <row r="562" spans="1:3" x14ac:dyDescent="0.2">
      <c r="A562" s="2" t="s">
        <v>560</v>
      </c>
      <c r="B562" s="1">
        <v>1.596895</v>
      </c>
      <c r="C562" s="1">
        <v>1.690472</v>
      </c>
    </row>
    <row r="563" spans="1:3" x14ac:dyDescent="0.2">
      <c r="A563" s="2" t="s">
        <v>561</v>
      </c>
      <c r="B563" s="1">
        <v>1.5963940000000001</v>
      </c>
      <c r="C563" s="1">
        <v>0.99154759999999997</v>
      </c>
    </row>
    <row r="564" spans="1:3" x14ac:dyDescent="0.2">
      <c r="A564" s="2" t="s">
        <v>562</v>
      </c>
      <c r="B564" s="1">
        <v>1.5959460000000001</v>
      </c>
      <c r="C564" s="1">
        <v>1.316532</v>
      </c>
    </row>
    <row r="565" spans="1:3" x14ac:dyDescent="0.2">
      <c r="A565" s="2" t="s">
        <v>563</v>
      </c>
      <c r="B565" s="1">
        <v>1.5957779999999999</v>
      </c>
      <c r="C565" s="1">
        <v>1.116736</v>
      </c>
    </row>
    <row r="566" spans="1:3" x14ac:dyDescent="0.2">
      <c r="A566" s="2" t="s">
        <v>564</v>
      </c>
      <c r="B566" s="1">
        <v>1.5957520000000001</v>
      </c>
      <c r="C566" s="1">
        <v>4.1462430000000001</v>
      </c>
    </row>
    <row r="567" spans="1:3" x14ac:dyDescent="0.2">
      <c r="A567" s="2" t="s">
        <v>565</v>
      </c>
      <c r="B567" s="1">
        <v>1.5934029999999999</v>
      </c>
      <c r="C567" s="1">
        <v>2.1509909999999999</v>
      </c>
    </row>
    <row r="568" spans="1:3" x14ac:dyDescent="0.2">
      <c r="A568" s="2" t="s">
        <v>566</v>
      </c>
      <c r="B568" s="1">
        <v>1.5904240000000001</v>
      </c>
      <c r="C568" s="1">
        <v>1.7474769999999999</v>
      </c>
    </row>
    <row r="569" spans="1:3" x14ac:dyDescent="0.2">
      <c r="A569" s="2" t="s">
        <v>567</v>
      </c>
      <c r="B569" s="1">
        <v>1.587804</v>
      </c>
      <c r="C569" s="1">
        <v>1.3512649999999999</v>
      </c>
    </row>
    <row r="570" spans="1:3" x14ac:dyDescent="0.2">
      <c r="A570" s="2" t="s">
        <v>568</v>
      </c>
      <c r="B570" s="1">
        <v>1.5865309999999999</v>
      </c>
      <c r="C570" s="1">
        <v>0.82162489999999999</v>
      </c>
    </row>
    <row r="571" spans="1:3" x14ac:dyDescent="0.2">
      <c r="A571" s="2" t="s">
        <v>569</v>
      </c>
      <c r="B571" s="1">
        <v>1.5863970000000001</v>
      </c>
      <c r="C571" s="1">
        <v>16.888210000000001</v>
      </c>
    </row>
    <row r="572" spans="1:3" x14ac:dyDescent="0.2">
      <c r="A572" s="2" t="s">
        <v>570</v>
      </c>
      <c r="B572" s="1">
        <v>1.5855159999999999</v>
      </c>
      <c r="C572" s="1">
        <v>4.6198560000000004</v>
      </c>
    </row>
    <row r="573" spans="1:3" x14ac:dyDescent="0.2">
      <c r="A573" s="2" t="s">
        <v>571</v>
      </c>
      <c r="B573" s="1">
        <v>1.5843529999999999</v>
      </c>
      <c r="C573" s="1">
        <v>2.3661349999999999</v>
      </c>
    </row>
    <row r="574" spans="1:3" x14ac:dyDescent="0.2">
      <c r="A574" s="2" t="s">
        <v>572</v>
      </c>
      <c r="B574" s="1">
        <v>1.578481</v>
      </c>
      <c r="C574" s="1">
        <v>0.98051730000000004</v>
      </c>
    </row>
    <row r="575" spans="1:3" x14ac:dyDescent="0.2">
      <c r="A575" s="2" t="s">
        <v>573</v>
      </c>
      <c r="B575" s="1">
        <v>1.5769329999999999</v>
      </c>
      <c r="C575" s="1">
        <v>1.258837</v>
      </c>
    </row>
    <row r="576" spans="1:3" x14ac:dyDescent="0.2">
      <c r="A576" s="2" t="s">
        <v>574</v>
      </c>
      <c r="B576" s="1">
        <v>1.5759380000000001</v>
      </c>
      <c r="C576" s="1">
        <v>1.3930979999999999</v>
      </c>
    </row>
    <row r="577" spans="1:3" x14ac:dyDescent="0.2">
      <c r="A577" s="2" t="s">
        <v>575</v>
      </c>
      <c r="B577" s="1">
        <v>1.5757669999999999</v>
      </c>
      <c r="C577" s="1">
        <v>1.1190260000000001</v>
      </c>
    </row>
    <row r="578" spans="1:3" x14ac:dyDescent="0.2">
      <c r="A578" s="2" t="s">
        <v>513</v>
      </c>
      <c r="B578" s="1">
        <v>1.574308</v>
      </c>
      <c r="C578" s="1">
        <v>2.3460079999999999</v>
      </c>
    </row>
    <row r="579" spans="1:3" x14ac:dyDescent="0.2">
      <c r="A579" s="2" t="s">
        <v>576</v>
      </c>
      <c r="B579" s="1">
        <v>1.5721149999999999</v>
      </c>
      <c r="C579" s="1">
        <v>1.443316</v>
      </c>
    </row>
    <row r="580" spans="1:3" x14ac:dyDescent="0.2">
      <c r="A580" s="2" t="s">
        <v>577</v>
      </c>
      <c r="B580" s="1">
        <v>1.569367</v>
      </c>
      <c r="C580" s="1">
        <v>1.2204630000000001</v>
      </c>
    </row>
    <row r="581" spans="1:3" x14ac:dyDescent="0.2">
      <c r="A581" s="2" t="s">
        <v>578</v>
      </c>
      <c r="B581" s="1">
        <v>1.5691390000000001</v>
      </c>
      <c r="C581" s="1">
        <v>1.790794</v>
      </c>
    </row>
    <row r="582" spans="1:3" x14ac:dyDescent="0.2">
      <c r="A582" s="2" t="s">
        <v>579</v>
      </c>
      <c r="B582" s="1">
        <v>1.567912</v>
      </c>
      <c r="C582" s="1">
        <v>1.4182319999999999</v>
      </c>
    </row>
    <row r="583" spans="1:3" x14ac:dyDescent="0.2">
      <c r="A583" s="2" t="s">
        <v>580</v>
      </c>
      <c r="B583" s="1">
        <v>1.567404</v>
      </c>
      <c r="C583" s="1">
        <v>4.3177830000000004</v>
      </c>
    </row>
    <row r="584" spans="1:3" x14ac:dyDescent="0.2">
      <c r="A584" s="2" t="s">
        <v>581</v>
      </c>
      <c r="B584" s="1">
        <v>1.5659369999999999</v>
      </c>
      <c r="C584" s="1">
        <v>1.822241</v>
      </c>
    </row>
    <row r="585" spans="1:3" x14ac:dyDescent="0.2">
      <c r="A585" s="2" t="s">
        <v>582</v>
      </c>
      <c r="B585" s="1">
        <v>1.5594349999999999</v>
      </c>
      <c r="C585" s="1">
        <v>1.159354</v>
      </c>
    </row>
    <row r="586" spans="1:3" x14ac:dyDescent="0.2">
      <c r="A586" s="2" t="s">
        <v>583</v>
      </c>
      <c r="B586" s="1">
        <v>1.559418</v>
      </c>
      <c r="C586" s="1">
        <v>2.0830259999999998</v>
      </c>
    </row>
    <row r="587" spans="1:3" x14ac:dyDescent="0.2">
      <c r="A587" s="2" t="s">
        <v>584</v>
      </c>
      <c r="B587" s="1">
        <v>1.5576700000000001</v>
      </c>
      <c r="C587" s="1">
        <v>1.06579</v>
      </c>
    </row>
    <row r="588" spans="1:3" x14ac:dyDescent="0.2">
      <c r="A588" s="2" t="s">
        <v>585</v>
      </c>
      <c r="B588" s="1">
        <v>1.55724</v>
      </c>
      <c r="C588" s="1">
        <v>2.8567749999999998</v>
      </c>
    </row>
    <row r="589" spans="1:3" x14ac:dyDescent="0.2">
      <c r="A589" s="2" t="s">
        <v>586</v>
      </c>
      <c r="B589" s="1">
        <v>1.555185</v>
      </c>
      <c r="C589" s="1">
        <v>1.2531559999999999</v>
      </c>
    </row>
    <row r="590" spans="1:3" x14ac:dyDescent="0.2">
      <c r="A590" s="2" t="s">
        <v>587</v>
      </c>
      <c r="B590" s="1">
        <v>1.5545020000000001</v>
      </c>
      <c r="C590" s="1">
        <v>1.532978</v>
      </c>
    </row>
    <row r="591" spans="1:3" x14ac:dyDescent="0.2">
      <c r="A591" s="2" t="s">
        <v>588</v>
      </c>
      <c r="B591" s="1">
        <v>1.552524</v>
      </c>
      <c r="C591" s="1">
        <v>1.0964579999999999</v>
      </c>
    </row>
    <row r="592" spans="1:3" x14ac:dyDescent="0.2">
      <c r="A592" s="2" t="s">
        <v>589</v>
      </c>
      <c r="B592" s="1">
        <v>1.552111</v>
      </c>
      <c r="C592" s="1">
        <v>0.92596579999999995</v>
      </c>
    </row>
    <row r="593" spans="1:3" x14ac:dyDescent="0.2">
      <c r="A593" s="2" t="s">
        <v>590</v>
      </c>
      <c r="B593" s="1">
        <v>1.5479350000000001</v>
      </c>
      <c r="C593" s="1">
        <v>1.20095</v>
      </c>
    </row>
    <row r="594" spans="1:3" x14ac:dyDescent="0.2">
      <c r="A594" s="2" t="s">
        <v>591</v>
      </c>
      <c r="B594" s="1">
        <v>1.5470999999999999</v>
      </c>
      <c r="C594" s="1">
        <v>1.3660810000000001</v>
      </c>
    </row>
    <row r="595" spans="1:3" x14ac:dyDescent="0.2">
      <c r="A595" s="2" t="s">
        <v>592</v>
      </c>
      <c r="B595" s="1">
        <v>1.546271</v>
      </c>
      <c r="C595" s="1">
        <v>4.0227519999999997</v>
      </c>
    </row>
    <row r="596" spans="1:3" x14ac:dyDescent="0.2">
      <c r="A596" s="2" t="s">
        <v>593</v>
      </c>
      <c r="B596" s="1">
        <v>1.5438240000000001</v>
      </c>
      <c r="C596" s="1">
        <v>2.0453899999999998</v>
      </c>
    </row>
    <row r="597" spans="1:3" x14ac:dyDescent="0.2">
      <c r="A597" s="2" t="s">
        <v>594</v>
      </c>
      <c r="B597" s="1">
        <v>1.542205</v>
      </c>
      <c r="C597" s="1">
        <v>1.0200990000000001</v>
      </c>
    </row>
    <row r="598" spans="1:3" x14ac:dyDescent="0.2">
      <c r="A598" s="2" t="s">
        <v>595</v>
      </c>
      <c r="B598" s="1">
        <v>1.5416920000000001</v>
      </c>
      <c r="C598" s="1">
        <v>1.2806679999999999</v>
      </c>
    </row>
    <row r="599" spans="1:3" x14ac:dyDescent="0.2">
      <c r="A599" s="2" t="s">
        <v>596</v>
      </c>
      <c r="B599" s="1">
        <v>1.541609</v>
      </c>
      <c r="C599" s="1">
        <v>1.074916</v>
      </c>
    </row>
    <row r="600" spans="1:3" x14ac:dyDescent="0.2">
      <c r="A600" s="2" t="s">
        <v>597</v>
      </c>
      <c r="B600" s="1">
        <v>1.541507</v>
      </c>
      <c r="C600" s="1">
        <v>1.251536</v>
      </c>
    </row>
    <row r="601" spans="1:3" x14ac:dyDescent="0.2">
      <c r="A601" s="2" t="s">
        <v>598</v>
      </c>
      <c r="B601" s="1">
        <v>1.5414699999999999</v>
      </c>
      <c r="C601" s="1">
        <v>1.9599</v>
      </c>
    </row>
    <row r="602" spans="1:3" x14ac:dyDescent="0.2">
      <c r="A602" s="2" t="s">
        <v>599</v>
      </c>
      <c r="B602" s="1">
        <v>1.5410969999999999</v>
      </c>
      <c r="C602" s="1">
        <v>1.309458</v>
      </c>
    </row>
    <row r="603" spans="1:3" x14ac:dyDescent="0.2">
      <c r="A603" s="2" t="s">
        <v>600</v>
      </c>
      <c r="B603" s="1">
        <v>1.540076</v>
      </c>
      <c r="C603" s="1">
        <v>1.394452</v>
      </c>
    </row>
    <row r="604" spans="1:3" x14ac:dyDescent="0.2">
      <c r="A604" s="2" t="s">
        <v>601</v>
      </c>
      <c r="B604" s="1">
        <v>1.539758</v>
      </c>
      <c r="C604" s="1">
        <v>0.90816969999999997</v>
      </c>
    </row>
    <row r="605" spans="1:3" x14ac:dyDescent="0.2">
      <c r="A605" s="2" t="s">
        <v>602</v>
      </c>
      <c r="B605" s="1">
        <v>1.5381929999999999</v>
      </c>
      <c r="C605" s="1">
        <v>2.286311</v>
      </c>
    </row>
    <row r="606" spans="1:3" x14ac:dyDescent="0.2">
      <c r="A606" s="2" t="s">
        <v>603</v>
      </c>
      <c r="B606" s="1">
        <v>1.5360929999999999</v>
      </c>
      <c r="C606" s="1">
        <v>1.314943</v>
      </c>
    </row>
    <row r="607" spans="1:3" x14ac:dyDescent="0.2">
      <c r="A607" s="2" t="s">
        <v>604</v>
      </c>
      <c r="B607" s="1">
        <v>1.5339959999999999</v>
      </c>
      <c r="C607" s="1">
        <v>1.218656</v>
      </c>
    </row>
    <row r="608" spans="1:3" x14ac:dyDescent="0.2">
      <c r="A608" s="2" t="s">
        <v>605</v>
      </c>
      <c r="B608" s="1">
        <v>1.5333779999999999</v>
      </c>
      <c r="C608" s="1">
        <v>1.1962140000000001</v>
      </c>
    </row>
    <row r="609" spans="1:3" x14ac:dyDescent="0.2">
      <c r="A609" s="2" t="s">
        <v>606</v>
      </c>
      <c r="B609" s="1">
        <v>1.5324610000000001</v>
      </c>
      <c r="C609" s="1">
        <v>1.4065799999999999</v>
      </c>
    </row>
    <row r="610" spans="1:3" x14ac:dyDescent="0.2">
      <c r="A610" s="2" t="s">
        <v>607</v>
      </c>
      <c r="B610" s="1">
        <v>1.5302450000000001</v>
      </c>
      <c r="C610" s="1">
        <v>1.658701</v>
      </c>
    </row>
    <row r="611" spans="1:3" x14ac:dyDescent="0.2">
      <c r="A611" s="2" t="s">
        <v>608</v>
      </c>
      <c r="B611" s="1">
        <v>1.5280320000000001</v>
      </c>
      <c r="C611" s="1">
        <v>1.6146499999999999</v>
      </c>
    </row>
    <row r="612" spans="1:3" x14ac:dyDescent="0.2">
      <c r="A612" s="2" t="s">
        <v>609</v>
      </c>
      <c r="B612" s="1">
        <v>1.527706</v>
      </c>
      <c r="C612" s="1">
        <v>5.1908289999999999</v>
      </c>
    </row>
    <row r="613" spans="1:3" x14ac:dyDescent="0.2">
      <c r="A613" s="2" t="s">
        <v>610</v>
      </c>
      <c r="B613" s="1">
        <v>1.5214540000000001</v>
      </c>
      <c r="C613" s="1">
        <v>0.71223060000000005</v>
      </c>
    </row>
    <row r="614" spans="1:3" x14ac:dyDescent="0.2">
      <c r="A614" s="2" t="s">
        <v>611</v>
      </c>
      <c r="B614" s="1">
        <v>1.5201499999999999</v>
      </c>
      <c r="C614" s="1">
        <v>1.2447490000000001</v>
      </c>
    </row>
    <row r="615" spans="1:3" x14ac:dyDescent="0.2">
      <c r="A615" s="2" t="s">
        <v>612</v>
      </c>
      <c r="B615" s="1">
        <v>1.518165</v>
      </c>
      <c r="C615" s="1">
        <v>1.099278</v>
      </c>
    </row>
    <row r="616" spans="1:3" x14ac:dyDescent="0.2">
      <c r="A616" s="2" t="s">
        <v>613</v>
      </c>
      <c r="B616" s="1">
        <v>1.517023</v>
      </c>
      <c r="C616" s="1">
        <v>1.309121</v>
      </c>
    </row>
    <row r="617" spans="1:3" x14ac:dyDescent="0.2">
      <c r="A617" s="2" t="s">
        <v>614</v>
      </c>
      <c r="B617" s="1">
        <v>1.514426</v>
      </c>
      <c r="C617" s="1">
        <v>3.3507129999999998</v>
      </c>
    </row>
    <row r="618" spans="1:3" x14ac:dyDescent="0.2">
      <c r="A618" s="2" t="s">
        <v>615</v>
      </c>
      <c r="B618" s="1">
        <v>1.512918</v>
      </c>
      <c r="C618" s="1">
        <v>1.419116</v>
      </c>
    </row>
    <row r="619" spans="1:3" x14ac:dyDescent="0.2">
      <c r="A619" s="2" t="s">
        <v>616</v>
      </c>
      <c r="B619" s="1">
        <v>1.511679</v>
      </c>
      <c r="C619" s="1">
        <v>2.83243</v>
      </c>
    </row>
    <row r="620" spans="1:3" x14ac:dyDescent="0.2">
      <c r="A620" s="2" t="s">
        <v>617</v>
      </c>
      <c r="B620" s="1">
        <v>1.5092509999999999</v>
      </c>
      <c r="C620" s="1">
        <v>3.0960480000000001</v>
      </c>
    </row>
    <row r="621" spans="1:3" x14ac:dyDescent="0.2">
      <c r="A621" s="2" t="s">
        <v>618</v>
      </c>
      <c r="B621" s="1">
        <v>1.5065010000000001</v>
      </c>
      <c r="C621" s="1">
        <v>2.9621870000000001</v>
      </c>
    </row>
    <row r="622" spans="1:3" x14ac:dyDescent="0.2">
      <c r="A622" s="2" t="s">
        <v>619</v>
      </c>
      <c r="B622" s="1">
        <v>1.5055750000000001</v>
      </c>
      <c r="C622" s="1">
        <v>2.0979899999999998</v>
      </c>
    </row>
    <row r="623" spans="1:3" x14ac:dyDescent="0.2">
      <c r="A623" s="2" t="s">
        <v>620</v>
      </c>
      <c r="B623" s="1">
        <v>1.504894</v>
      </c>
      <c r="C623" s="1">
        <v>1.325439</v>
      </c>
    </row>
    <row r="624" spans="1:3" x14ac:dyDescent="0.2">
      <c r="A624" s="2" t="s">
        <v>621</v>
      </c>
      <c r="B624" s="1">
        <v>1.504311</v>
      </c>
      <c r="C624" s="1">
        <v>1.996783</v>
      </c>
    </row>
    <row r="625" spans="1:3" x14ac:dyDescent="0.2">
      <c r="A625" s="2" t="s">
        <v>622</v>
      </c>
      <c r="B625" s="1">
        <v>1.5035879999999999</v>
      </c>
      <c r="C625" s="1">
        <v>1.0773950000000001</v>
      </c>
    </row>
    <row r="626" spans="1:3" x14ac:dyDescent="0.2">
      <c r="A626" s="2" t="s">
        <v>623</v>
      </c>
      <c r="B626" s="1">
        <v>1.502116</v>
      </c>
      <c r="C626" s="1">
        <v>1.5818490000000001</v>
      </c>
    </row>
    <row r="627" spans="1:3" x14ac:dyDescent="0.2">
      <c r="A627" s="2" t="s">
        <v>624</v>
      </c>
      <c r="B627" s="1">
        <v>1.501136</v>
      </c>
      <c r="C627" s="1">
        <v>1.4070510000000001</v>
      </c>
    </row>
    <row r="628" spans="1:3" x14ac:dyDescent="0.2">
      <c r="A628" s="2" t="s">
        <v>625</v>
      </c>
      <c r="B628" s="1">
        <v>1.4996769999999999</v>
      </c>
      <c r="C628" s="1">
        <v>2.4642469999999999</v>
      </c>
    </row>
    <row r="629" spans="1:3" x14ac:dyDescent="0.2">
      <c r="A629" s="2" t="s">
        <v>626</v>
      </c>
      <c r="B629" s="1">
        <v>1.4987680000000001</v>
      </c>
      <c r="C629" s="1">
        <v>1.4971570000000001</v>
      </c>
    </row>
    <row r="630" spans="1:3" x14ac:dyDescent="0.2">
      <c r="A630" s="2" t="s">
        <v>627</v>
      </c>
      <c r="B630" s="1">
        <v>1.498656</v>
      </c>
      <c r="C630" s="1">
        <v>1.1750149999999999</v>
      </c>
    </row>
    <row r="631" spans="1:3" x14ac:dyDescent="0.2">
      <c r="A631" s="2" t="s">
        <v>628</v>
      </c>
      <c r="B631" s="1">
        <v>1.4958629999999999</v>
      </c>
      <c r="C631" s="1">
        <v>1.9531350000000001</v>
      </c>
    </row>
    <row r="632" spans="1:3" x14ac:dyDescent="0.2">
      <c r="A632" s="2" t="s">
        <v>629</v>
      </c>
      <c r="B632" s="1">
        <v>1.489717</v>
      </c>
      <c r="C632" s="1">
        <v>2.2900040000000002</v>
      </c>
    </row>
    <row r="633" spans="1:3" x14ac:dyDescent="0.2">
      <c r="A633" s="2" t="s">
        <v>630</v>
      </c>
      <c r="B633" s="1">
        <v>1.489679</v>
      </c>
      <c r="C633" s="1">
        <v>1.8904449999999999</v>
      </c>
    </row>
    <row r="634" spans="1:3" x14ac:dyDescent="0.2">
      <c r="A634" s="2" t="s">
        <v>631</v>
      </c>
      <c r="B634" s="1">
        <v>1.4875449999999999</v>
      </c>
      <c r="C634" s="1">
        <v>1.1244460000000001</v>
      </c>
    </row>
    <row r="635" spans="1:3" x14ac:dyDescent="0.2">
      <c r="A635" s="2" t="s">
        <v>632</v>
      </c>
      <c r="B635" s="1">
        <v>1.486718</v>
      </c>
      <c r="C635" s="1">
        <v>1.2420260000000001</v>
      </c>
    </row>
    <row r="636" spans="1:3" x14ac:dyDescent="0.2">
      <c r="A636" s="2" t="s">
        <v>633</v>
      </c>
      <c r="B636" s="1">
        <v>1.485636</v>
      </c>
      <c r="C636" s="1">
        <v>1.3410530000000001</v>
      </c>
    </row>
    <row r="637" spans="1:3" x14ac:dyDescent="0.2">
      <c r="A637" s="2" t="s">
        <v>634</v>
      </c>
      <c r="B637" s="1">
        <v>1.484137</v>
      </c>
      <c r="C637" s="1">
        <v>1.7487870000000001</v>
      </c>
    </row>
    <row r="638" spans="1:3" x14ac:dyDescent="0.2">
      <c r="A638" s="2" t="s">
        <v>635</v>
      </c>
      <c r="B638" s="1">
        <v>1.4775320000000001</v>
      </c>
      <c r="C638" s="1">
        <v>1.2688280000000001</v>
      </c>
    </row>
    <row r="639" spans="1:3" x14ac:dyDescent="0.2">
      <c r="A639" s="2" t="s">
        <v>636</v>
      </c>
      <c r="B639" s="1">
        <v>1.4745349999999999</v>
      </c>
      <c r="C639" s="1">
        <v>1.0386489999999999</v>
      </c>
    </row>
    <row r="640" spans="1:3" x14ac:dyDescent="0.2">
      <c r="A640" s="2" t="s">
        <v>637</v>
      </c>
      <c r="B640" s="1">
        <v>1.4740759999999999</v>
      </c>
      <c r="C640" s="1">
        <v>1.3179670000000001</v>
      </c>
    </row>
    <row r="641" spans="1:3" x14ac:dyDescent="0.2">
      <c r="A641" s="2" t="s">
        <v>638</v>
      </c>
      <c r="B641" s="1">
        <v>1.4714130000000001</v>
      </c>
      <c r="C641" s="1">
        <v>1.748389</v>
      </c>
    </row>
    <row r="642" spans="1:3" x14ac:dyDescent="0.2">
      <c r="A642" s="2" t="s">
        <v>639</v>
      </c>
      <c r="B642" s="1">
        <v>1.4710810000000001</v>
      </c>
      <c r="C642" s="1">
        <v>0.87171560000000003</v>
      </c>
    </row>
    <row r="643" spans="1:3" x14ac:dyDescent="0.2">
      <c r="A643" s="2" t="s">
        <v>640</v>
      </c>
      <c r="B643" s="1">
        <v>1.4708319999999999</v>
      </c>
      <c r="C643" s="1">
        <v>1.00972</v>
      </c>
    </row>
    <row r="644" spans="1:3" x14ac:dyDescent="0.2">
      <c r="A644" s="2" t="s">
        <v>641</v>
      </c>
      <c r="B644" s="1">
        <v>1.46855</v>
      </c>
      <c r="C644" s="1">
        <v>4.6656180000000003</v>
      </c>
    </row>
    <row r="645" spans="1:3" x14ac:dyDescent="0.2">
      <c r="A645" s="2" t="s">
        <v>642</v>
      </c>
      <c r="B645" s="1">
        <v>1.4662710000000001</v>
      </c>
      <c r="C645" s="1">
        <v>2.2698499999999999</v>
      </c>
    </row>
    <row r="646" spans="1:3" x14ac:dyDescent="0.2">
      <c r="A646" s="2" t="s">
        <v>643</v>
      </c>
      <c r="B646" s="1">
        <v>1.4629259999999999</v>
      </c>
      <c r="C646" s="1">
        <v>1.1514819999999999</v>
      </c>
    </row>
    <row r="647" spans="1:3" x14ac:dyDescent="0.2">
      <c r="A647" s="2" t="s">
        <v>644</v>
      </c>
      <c r="B647" s="1">
        <v>1.4626269999999999</v>
      </c>
      <c r="C647" s="1">
        <v>0.76870050000000001</v>
      </c>
    </row>
    <row r="648" spans="1:3" x14ac:dyDescent="0.2">
      <c r="A648" s="2" t="s">
        <v>645</v>
      </c>
      <c r="B648" s="1">
        <v>1.4614860000000001</v>
      </c>
      <c r="C648" s="1">
        <v>1.3764130000000001</v>
      </c>
    </row>
    <row r="649" spans="1:3" x14ac:dyDescent="0.2">
      <c r="A649" s="2" t="s">
        <v>646</v>
      </c>
      <c r="B649" s="1">
        <v>1.459117</v>
      </c>
      <c r="C649" s="1">
        <v>1.0920240000000001</v>
      </c>
    </row>
    <row r="650" spans="1:3" x14ac:dyDescent="0.2">
      <c r="A650" s="2" t="s">
        <v>647</v>
      </c>
      <c r="B650" s="1">
        <v>1.4557249999999999</v>
      </c>
      <c r="C650" s="1">
        <v>0.96940360000000003</v>
      </c>
    </row>
    <row r="651" spans="1:3" x14ac:dyDescent="0.2">
      <c r="A651" s="2" t="s">
        <v>648</v>
      </c>
      <c r="B651" s="1">
        <v>1.4509479999999999</v>
      </c>
      <c r="C651" s="1">
        <v>0.98993560000000003</v>
      </c>
    </row>
    <row r="652" spans="1:3" x14ac:dyDescent="0.2">
      <c r="A652" s="2" t="s">
        <v>649</v>
      </c>
      <c r="B652" s="1">
        <v>1.450377</v>
      </c>
      <c r="C652" s="1">
        <v>1.524219</v>
      </c>
    </row>
    <row r="653" spans="1:3" x14ac:dyDescent="0.2">
      <c r="A653" s="2" t="s">
        <v>650</v>
      </c>
      <c r="B653" s="1">
        <v>1.4498709999999999</v>
      </c>
      <c r="C653" s="1">
        <v>1.034707</v>
      </c>
    </row>
    <row r="654" spans="1:3" x14ac:dyDescent="0.2">
      <c r="A654" s="2" t="s">
        <v>651</v>
      </c>
      <c r="B654" s="1">
        <v>1.4492590000000001</v>
      </c>
      <c r="C654" s="1">
        <v>7.2308000000000003</v>
      </c>
    </row>
    <row r="655" spans="1:3" x14ac:dyDescent="0.2">
      <c r="A655" s="2" t="s">
        <v>652</v>
      </c>
      <c r="B655" s="1">
        <v>1.4487350000000001</v>
      </c>
      <c r="C655" s="1">
        <v>1.550362</v>
      </c>
    </row>
    <row r="656" spans="1:3" x14ac:dyDescent="0.2">
      <c r="A656" s="2" t="s">
        <v>653</v>
      </c>
      <c r="B656" s="1">
        <v>1.447368</v>
      </c>
      <c r="C656" s="1">
        <v>1.4970909999999999</v>
      </c>
    </row>
    <row r="657" spans="1:3" x14ac:dyDescent="0.2">
      <c r="A657" s="2" t="s">
        <v>654</v>
      </c>
      <c r="B657" s="1">
        <v>1.4465950000000001</v>
      </c>
      <c r="C657" s="1">
        <v>0.39161230000000002</v>
      </c>
    </row>
    <row r="658" spans="1:3" x14ac:dyDescent="0.2">
      <c r="A658" s="2" t="s">
        <v>655</v>
      </c>
      <c r="B658" s="1">
        <v>1.445697</v>
      </c>
      <c r="C658" s="1">
        <v>2.329253</v>
      </c>
    </row>
    <row r="659" spans="1:3" x14ac:dyDescent="0.2">
      <c r="A659" s="2" t="s">
        <v>656</v>
      </c>
      <c r="B659" s="1">
        <v>1.4444589999999999</v>
      </c>
      <c r="C659" s="1">
        <v>1.043822</v>
      </c>
    </row>
    <row r="660" spans="1:3" x14ac:dyDescent="0.2">
      <c r="A660" s="2" t="s">
        <v>657</v>
      </c>
      <c r="B660" s="1">
        <v>1.443988</v>
      </c>
      <c r="C660" s="1">
        <v>1.1538440000000001</v>
      </c>
    </row>
    <row r="661" spans="1:3" x14ac:dyDescent="0.2">
      <c r="A661" s="2" t="s">
        <v>658</v>
      </c>
      <c r="B661" s="1">
        <v>1.4436629999999999</v>
      </c>
      <c r="C661" s="1">
        <v>197</v>
      </c>
    </row>
    <row r="662" spans="1:3" x14ac:dyDescent="0.2">
      <c r="A662" s="2" t="s">
        <v>659</v>
      </c>
      <c r="B662" s="1">
        <v>1.4357219999999999</v>
      </c>
      <c r="C662" s="1">
        <v>1.6936560000000001</v>
      </c>
    </row>
    <row r="663" spans="1:3" x14ac:dyDescent="0.2">
      <c r="A663" s="2" t="s">
        <v>660</v>
      </c>
      <c r="B663" s="1">
        <v>1.4349959999999999</v>
      </c>
      <c r="C663" s="1">
        <v>1.359327</v>
      </c>
    </row>
    <row r="664" spans="1:3" x14ac:dyDescent="0.2">
      <c r="A664" s="2" t="s">
        <v>661</v>
      </c>
      <c r="B664" s="1">
        <v>1.4343410000000001</v>
      </c>
      <c r="C664" s="1">
        <v>1.537598</v>
      </c>
    </row>
    <row r="665" spans="1:3" x14ac:dyDescent="0.2">
      <c r="A665" s="2" t="s">
        <v>662</v>
      </c>
      <c r="B665" s="1">
        <v>1.4285939999999999</v>
      </c>
      <c r="C665" s="1">
        <v>3.560851</v>
      </c>
    </row>
    <row r="666" spans="1:3" x14ac:dyDescent="0.2">
      <c r="A666" s="2" t="s">
        <v>663</v>
      </c>
      <c r="B666" s="1">
        <v>1.4270229999999999</v>
      </c>
      <c r="C666" s="1">
        <v>2.360652</v>
      </c>
    </row>
    <row r="667" spans="1:3" x14ac:dyDescent="0.2">
      <c r="A667" s="2" t="s">
        <v>664</v>
      </c>
      <c r="B667" s="1">
        <v>1.4266810000000001</v>
      </c>
      <c r="C667" s="1">
        <v>1.2251369999999999</v>
      </c>
    </row>
    <row r="668" spans="1:3" x14ac:dyDescent="0.2">
      <c r="A668" s="2" t="s">
        <v>665</v>
      </c>
      <c r="B668" s="1">
        <v>1.42499</v>
      </c>
      <c r="C668" s="1">
        <v>1.4004019999999999</v>
      </c>
    </row>
    <row r="669" spans="1:3" x14ac:dyDescent="0.2">
      <c r="A669" s="2" t="s">
        <v>666</v>
      </c>
      <c r="B669" s="1">
        <v>1.424828</v>
      </c>
      <c r="C669" s="1">
        <v>1.063204</v>
      </c>
    </row>
    <row r="670" spans="1:3" x14ac:dyDescent="0.2">
      <c r="A670" s="2" t="s">
        <v>667</v>
      </c>
      <c r="B670" s="1">
        <v>1.4239310000000001</v>
      </c>
      <c r="C670" s="1">
        <v>4.0781679999999998</v>
      </c>
    </row>
    <row r="671" spans="1:3" x14ac:dyDescent="0.2">
      <c r="A671" s="2" t="s">
        <v>668</v>
      </c>
      <c r="B671" s="1">
        <v>1.423073</v>
      </c>
      <c r="C671" s="1">
        <v>0.93831469999999995</v>
      </c>
    </row>
    <row r="672" spans="1:3" x14ac:dyDescent="0.2">
      <c r="A672" s="2" t="s">
        <v>669</v>
      </c>
      <c r="B672" s="1">
        <v>1.4218649999999999</v>
      </c>
      <c r="C672" s="1">
        <v>1.407054</v>
      </c>
    </row>
    <row r="673" spans="1:3" x14ac:dyDescent="0.2">
      <c r="A673" s="2" t="s">
        <v>670</v>
      </c>
      <c r="B673" s="1">
        <v>1.421618</v>
      </c>
      <c r="C673" s="1">
        <v>1.230947</v>
      </c>
    </row>
    <row r="674" spans="1:3" x14ac:dyDescent="0.2">
      <c r="A674" s="2" t="s">
        <v>671</v>
      </c>
      <c r="B674" s="1">
        <v>1.4202980000000001</v>
      </c>
      <c r="C674" s="1">
        <v>1.5092159999999999</v>
      </c>
    </row>
    <row r="675" spans="1:3" x14ac:dyDescent="0.2">
      <c r="A675" s="2" t="s">
        <v>672</v>
      </c>
      <c r="B675" s="1">
        <v>1.415144</v>
      </c>
      <c r="C675" s="1">
        <v>1.1673819999999999</v>
      </c>
    </row>
    <row r="676" spans="1:3" x14ac:dyDescent="0.2">
      <c r="A676" s="2" t="s">
        <v>673</v>
      </c>
      <c r="B676" s="1">
        <v>1.4134599999999999</v>
      </c>
      <c r="C676" s="1">
        <v>1.4111119999999999</v>
      </c>
    </row>
    <row r="677" spans="1:3" x14ac:dyDescent="0.2">
      <c r="A677" s="2" t="s">
        <v>674</v>
      </c>
      <c r="B677" s="1">
        <v>1.413252</v>
      </c>
      <c r="C677" s="1">
        <v>1.325267</v>
      </c>
    </row>
    <row r="678" spans="1:3" x14ac:dyDescent="0.2">
      <c r="A678" s="2" t="s">
        <v>675</v>
      </c>
      <c r="B678" s="1">
        <v>1.4129529999999999</v>
      </c>
      <c r="C678" s="1">
        <v>1.506815</v>
      </c>
    </row>
    <row r="679" spans="1:3" x14ac:dyDescent="0.2">
      <c r="A679" s="2" t="s">
        <v>676</v>
      </c>
      <c r="B679" s="1">
        <v>1.4102319999999999</v>
      </c>
      <c r="C679" s="1">
        <v>1.5369489999999999</v>
      </c>
    </row>
    <row r="680" spans="1:3" x14ac:dyDescent="0.2">
      <c r="A680" s="2" t="s">
        <v>677</v>
      </c>
      <c r="B680" s="1">
        <v>1.4056439999999999</v>
      </c>
      <c r="C680" s="1">
        <v>3.4901930000000001</v>
      </c>
    </row>
    <row r="681" spans="1:3" x14ac:dyDescent="0.2">
      <c r="A681" s="2" t="s">
        <v>678</v>
      </c>
      <c r="B681" s="1">
        <v>1.4056439999999999</v>
      </c>
      <c r="C681" s="1">
        <v>2.9559359999999999</v>
      </c>
    </row>
    <row r="682" spans="1:3" x14ac:dyDescent="0.2">
      <c r="A682" s="2" t="s">
        <v>679</v>
      </c>
      <c r="B682" s="1">
        <v>1.404077</v>
      </c>
      <c r="C682" s="1">
        <v>0.9877359</v>
      </c>
    </row>
    <row r="683" spans="1:3" x14ac:dyDescent="0.2">
      <c r="A683" s="2" t="s">
        <v>680</v>
      </c>
      <c r="B683" s="1">
        <v>1.401929</v>
      </c>
      <c r="C683" s="1">
        <v>1.236529</v>
      </c>
    </row>
    <row r="684" spans="1:3" x14ac:dyDescent="0.2">
      <c r="A684" s="2" t="s">
        <v>681</v>
      </c>
      <c r="B684" s="1">
        <v>1.4003209999999999</v>
      </c>
      <c r="C684" s="1">
        <v>0.97077970000000002</v>
      </c>
    </row>
    <row r="685" spans="1:3" x14ac:dyDescent="0.2">
      <c r="A685" s="2" t="s">
        <v>682</v>
      </c>
      <c r="B685" s="1">
        <v>1.3995500000000001</v>
      </c>
      <c r="C685" s="1">
        <v>1.392855</v>
      </c>
    </row>
    <row r="686" spans="1:3" x14ac:dyDescent="0.2">
      <c r="A686" s="2" t="s">
        <v>683</v>
      </c>
      <c r="B686" s="1">
        <v>1.3971880000000001</v>
      </c>
      <c r="C686" s="1">
        <v>1.5471950000000001</v>
      </c>
    </row>
    <row r="687" spans="1:3" x14ac:dyDescent="0.2">
      <c r="A687" s="2" t="s">
        <v>684</v>
      </c>
      <c r="B687" s="1">
        <v>1.3958930000000001</v>
      </c>
      <c r="C687" s="1">
        <v>1.8210280000000001</v>
      </c>
    </row>
    <row r="688" spans="1:3" x14ac:dyDescent="0.2">
      <c r="A688" s="2" t="s">
        <v>685</v>
      </c>
      <c r="B688" s="1">
        <v>1.39466</v>
      </c>
      <c r="C688" s="1">
        <v>1.595664</v>
      </c>
    </row>
    <row r="689" spans="1:3" x14ac:dyDescent="0.2">
      <c r="A689" s="2" t="s">
        <v>686</v>
      </c>
      <c r="B689" s="1">
        <v>1.390528</v>
      </c>
      <c r="C689" s="1">
        <v>1.239403</v>
      </c>
    </row>
    <row r="690" spans="1:3" x14ac:dyDescent="0.2">
      <c r="A690" s="2" t="s">
        <v>687</v>
      </c>
      <c r="B690" s="1">
        <v>1.3873759999999999</v>
      </c>
      <c r="C690" s="1">
        <v>0.96632669999999998</v>
      </c>
    </row>
    <row r="691" spans="1:3" x14ac:dyDescent="0.2">
      <c r="A691" s="2" t="s">
        <v>688</v>
      </c>
      <c r="B691" s="1">
        <v>1.3857219999999999</v>
      </c>
      <c r="C691" s="1">
        <v>1.5690379999999999</v>
      </c>
    </row>
    <row r="692" spans="1:3" x14ac:dyDescent="0.2">
      <c r="A692" s="2" t="s">
        <v>689</v>
      </c>
      <c r="B692" s="1">
        <v>1.3795470000000001</v>
      </c>
      <c r="C692" s="1">
        <v>0.95572840000000003</v>
      </c>
    </row>
    <row r="693" spans="1:3" x14ac:dyDescent="0.2">
      <c r="A693" s="2" t="s">
        <v>690</v>
      </c>
      <c r="B693" s="1">
        <v>1.378603</v>
      </c>
      <c r="C693" s="1">
        <v>1.240429</v>
      </c>
    </row>
    <row r="694" spans="1:3" x14ac:dyDescent="0.2">
      <c r="A694" s="2" t="s">
        <v>691</v>
      </c>
      <c r="B694" s="1">
        <v>1.3784419999999999</v>
      </c>
      <c r="C694" s="1">
        <v>1.113496</v>
      </c>
    </row>
    <row r="695" spans="1:3" x14ac:dyDescent="0.2">
      <c r="A695" s="2" t="s">
        <v>692</v>
      </c>
      <c r="B695" s="1">
        <v>1.3779950000000001</v>
      </c>
      <c r="C695" s="1">
        <v>1.8290409999999999</v>
      </c>
    </row>
    <row r="696" spans="1:3" x14ac:dyDescent="0.2">
      <c r="A696" s="2" t="s">
        <v>693</v>
      </c>
      <c r="B696" s="1">
        <v>1.3771519999999999</v>
      </c>
      <c r="C696" s="1">
        <v>1.0324960000000001</v>
      </c>
    </row>
    <row r="697" spans="1:3" x14ac:dyDescent="0.2">
      <c r="A697" s="2" t="s">
        <v>694</v>
      </c>
      <c r="B697" s="1">
        <v>1.3749880000000001</v>
      </c>
      <c r="C697" s="1">
        <v>1.1101799999999999</v>
      </c>
    </row>
    <row r="698" spans="1:3" x14ac:dyDescent="0.2">
      <c r="A698" s="2" t="s">
        <v>695</v>
      </c>
      <c r="B698" s="1">
        <v>1.3681380000000001</v>
      </c>
      <c r="C698" s="1">
        <v>1.2462489999999999</v>
      </c>
    </row>
    <row r="699" spans="1:3" x14ac:dyDescent="0.2">
      <c r="A699" s="2" t="s">
        <v>696</v>
      </c>
      <c r="B699" s="1">
        <v>1.365524</v>
      </c>
      <c r="C699" s="1">
        <v>2.1477889999999999</v>
      </c>
    </row>
    <row r="700" spans="1:3" x14ac:dyDescent="0.2">
      <c r="A700" s="2" t="s">
        <v>697</v>
      </c>
      <c r="B700" s="1">
        <v>1.3646579999999999</v>
      </c>
      <c r="C700" s="1">
        <v>1.1013409999999999</v>
      </c>
    </row>
    <row r="701" spans="1:3" x14ac:dyDescent="0.2">
      <c r="A701" s="2" t="s">
        <v>698</v>
      </c>
      <c r="B701" s="1">
        <v>1.364187</v>
      </c>
      <c r="C701" s="1">
        <v>1.446342</v>
      </c>
    </row>
    <row r="702" spans="1:3" x14ac:dyDescent="0.2">
      <c r="A702" s="2" t="s">
        <v>699</v>
      </c>
      <c r="B702" s="1">
        <v>1.3641719999999999</v>
      </c>
      <c r="C702" s="1">
        <v>1.0445629999999999</v>
      </c>
    </row>
    <row r="703" spans="1:3" x14ac:dyDescent="0.2">
      <c r="A703" s="2" t="s">
        <v>700</v>
      </c>
      <c r="B703" s="1">
        <v>1.363944</v>
      </c>
      <c r="C703" s="1">
        <v>1.9586209999999999</v>
      </c>
    </row>
    <row r="704" spans="1:3" x14ac:dyDescent="0.2">
      <c r="A704" s="2" t="s">
        <v>701</v>
      </c>
      <c r="B704" s="1">
        <v>1.3630739999999999</v>
      </c>
      <c r="C704" s="1">
        <v>1.22295</v>
      </c>
    </row>
    <row r="705" spans="1:3" x14ac:dyDescent="0.2">
      <c r="A705" s="2" t="s">
        <v>702</v>
      </c>
      <c r="B705" s="1">
        <v>1.362433</v>
      </c>
      <c r="C705" s="1">
        <v>2.4485299999999999</v>
      </c>
    </row>
    <row r="706" spans="1:3" x14ac:dyDescent="0.2">
      <c r="A706" s="2" t="s">
        <v>703</v>
      </c>
      <c r="B706" s="1">
        <v>1.3599889999999999</v>
      </c>
      <c r="C706" s="1">
        <v>0.98914100000000005</v>
      </c>
    </row>
    <row r="707" spans="1:3" x14ac:dyDescent="0.2">
      <c r="A707" s="2" t="s">
        <v>704</v>
      </c>
      <c r="B707" s="1">
        <v>1.358854</v>
      </c>
      <c r="C707" s="1">
        <v>0.85613099999999998</v>
      </c>
    </row>
    <row r="708" spans="1:3" x14ac:dyDescent="0.2">
      <c r="A708" s="2" t="s">
        <v>705</v>
      </c>
      <c r="B708" s="1">
        <v>1.358482</v>
      </c>
      <c r="C708" s="1">
        <v>1.4105220000000001</v>
      </c>
    </row>
    <row r="709" spans="1:3" x14ac:dyDescent="0.2">
      <c r="A709" s="2" t="s">
        <v>706</v>
      </c>
      <c r="B709" s="1">
        <v>1.357869</v>
      </c>
      <c r="C709" s="1">
        <v>1.4798100000000001</v>
      </c>
    </row>
    <row r="710" spans="1:3" x14ac:dyDescent="0.2">
      <c r="A710" s="2" t="s">
        <v>707</v>
      </c>
      <c r="B710" s="1">
        <v>1.3576090000000001</v>
      </c>
      <c r="C710" s="1">
        <v>1.3338179999999999</v>
      </c>
    </row>
    <row r="711" spans="1:3" x14ac:dyDescent="0.2">
      <c r="A711" s="2" t="s">
        <v>708</v>
      </c>
      <c r="B711" s="1">
        <v>1.3575489999999999</v>
      </c>
      <c r="C711" s="1">
        <v>1.691802</v>
      </c>
    </row>
    <row r="712" spans="1:3" x14ac:dyDescent="0.2">
      <c r="A712" s="2" t="s">
        <v>709</v>
      </c>
      <c r="B712" s="1">
        <v>1.354792</v>
      </c>
      <c r="C712" s="1">
        <v>1.746732</v>
      </c>
    </row>
    <row r="713" spans="1:3" x14ac:dyDescent="0.2">
      <c r="A713" s="2" t="s">
        <v>710</v>
      </c>
      <c r="B713" s="1">
        <v>1.35249</v>
      </c>
      <c r="C713" s="1">
        <v>1.133146</v>
      </c>
    </row>
    <row r="714" spans="1:3" x14ac:dyDescent="0.2">
      <c r="A714" s="2" t="s">
        <v>711</v>
      </c>
      <c r="B714" s="1">
        <v>1.3519589999999999</v>
      </c>
      <c r="C714" s="1">
        <v>1.0409090000000001</v>
      </c>
    </row>
    <row r="715" spans="1:3" x14ac:dyDescent="0.2">
      <c r="A715" s="2" t="s">
        <v>712</v>
      </c>
      <c r="B715" s="1">
        <v>1.3508990000000001</v>
      </c>
      <c r="C715" s="1">
        <v>1.2483880000000001</v>
      </c>
    </row>
    <row r="716" spans="1:3" x14ac:dyDescent="0.2">
      <c r="A716" s="2" t="s">
        <v>713</v>
      </c>
      <c r="B716" s="1">
        <v>1.3477220000000001</v>
      </c>
      <c r="C716" s="1">
        <v>1.1785859999999999</v>
      </c>
    </row>
    <row r="717" spans="1:3" x14ac:dyDescent="0.2">
      <c r="A717" s="2" t="s">
        <v>714</v>
      </c>
      <c r="B717" s="1">
        <v>1.3460970000000001</v>
      </c>
      <c r="C717" s="1">
        <v>1.2273229999999999</v>
      </c>
    </row>
    <row r="718" spans="1:3" x14ac:dyDescent="0.2">
      <c r="A718" s="2" t="s">
        <v>715</v>
      </c>
      <c r="B718" s="1">
        <v>1.3455950000000001</v>
      </c>
      <c r="C718" s="1">
        <v>2.7273269999999998</v>
      </c>
    </row>
    <row r="719" spans="1:3" x14ac:dyDescent="0.2">
      <c r="A719" s="2" t="s">
        <v>716</v>
      </c>
      <c r="B719" s="1">
        <v>1.3440989999999999</v>
      </c>
      <c r="C719" s="1">
        <v>2.5774439999999998</v>
      </c>
    </row>
    <row r="720" spans="1:3" x14ac:dyDescent="0.2">
      <c r="A720" s="2" t="s">
        <v>717</v>
      </c>
      <c r="B720" s="1">
        <v>1.3431090000000001</v>
      </c>
      <c r="C720" s="1">
        <v>1.5470930000000001</v>
      </c>
    </row>
    <row r="721" spans="1:3" x14ac:dyDescent="0.2">
      <c r="A721" s="2" t="s">
        <v>718</v>
      </c>
      <c r="B721" s="1">
        <v>1.3397289999999999</v>
      </c>
      <c r="C721" s="1">
        <v>1.4820500000000001</v>
      </c>
    </row>
    <row r="722" spans="1:3" x14ac:dyDescent="0.2">
      <c r="A722" s="2" t="s">
        <v>719</v>
      </c>
      <c r="B722" s="1">
        <v>1.337707</v>
      </c>
      <c r="C722" s="1">
        <v>0.99433280000000002</v>
      </c>
    </row>
    <row r="723" spans="1:3" x14ac:dyDescent="0.2">
      <c r="A723" s="2" t="s">
        <v>720</v>
      </c>
      <c r="B723" s="1">
        <v>1.3375159999999999</v>
      </c>
      <c r="C723" s="1">
        <v>1.4167700000000001</v>
      </c>
    </row>
    <row r="724" spans="1:3" x14ac:dyDescent="0.2">
      <c r="A724" s="2" t="s">
        <v>721</v>
      </c>
      <c r="B724" s="1">
        <v>1.336077</v>
      </c>
      <c r="C724" s="1">
        <v>1.1044499999999999</v>
      </c>
    </row>
    <row r="725" spans="1:3" x14ac:dyDescent="0.2">
      <c r="A725" s="2" t="s">
        <v>722</v>
      </c>
      <c r="B725" s="1">
        <v>1.336055</v>
      </c>
      <c r="C725" s="1">
        <v>1.0495840000000001</v>
      </c>
    </row>
    <row r="726" spans="1:3" x14ac:dyDescent="0.2">
      <c r="A726" s="2" t="s">
        <v>723</v>
      </c>
      <c r="B726" s="1">
        <v>1.3350649999999999</v>
      </c>
      <c r="C726" s="1">
        <v>1.2659640000000001</v>
      </c>
    </row>
    <row r="727" spans="1:3" x14ac:dyDescent="0.2">
      <c r="A727" s="2" t="s">
        <v>724</v>
      </c>
      <c r="B727" s="1">
        <v>1.3341970000000001</v>
      </c>
      <c r="C727" s="1">
        <v>1.7493449999999999</v>
      </c>
    </row>
    <row r="728" spans="1:3" x14ac:dyDescent="0.2">
      <c r="A728" s="2" t="s">
        <v>725</v>
      </c>
      <c r="B728" s="1">
        <v>1.3330500000000001</v>
      </c>
      <c r="C728" s="1">
        <v>1.667578</v>
      </c>
    </row>
    <row r="729" spans="1:3" x14ac:dyDescent="0.2">
      <c r="A729" s="2" t="s">
        <v>726</v>
      </c>
      <c r="B729" s="1">
        <v>1.332109</v>
      </c>
      <c r="C729" s="1">
        <v>1.1659090000000001</v>
      </c>
    </row>
    <row r="730" spans="1:3" x14ac:dyDescent="0.2">
      <c r="A730" s="2" t="s">
        <v>727</v>
      </c>
      <c r="B730" s="1">
        <v>1.3309740000000001</v>
      </c>
      <c r="C730" s="1">
        <v>4.3385499999999997</v>
      </c>
    </row>
    <row r="731" spans="1:3" x14ac:dyDescent="0.2">
      <c r="A731" s="2" t="s">
        <v>728</v>
      </c>
      <c r="B731" s="1">
        <v>1.328406</v>
      </c>
      <c r="C731" s="1">
        <v>1.2309699999999999</v>
      </c>
    </row>
    <row r="732" spans="1:3" x14ac:dyDescent="0.2">
      <c r="A732" s="2" t="s">
        <v>729</v>
      </c>
      <c r="B732" s="1">
        <v>1.3272679999999999</v>
      </c>
      <c r="C732" s="1">
        <v>1.4494959999999999</v>
      </c>
    </row>
    <row r="733" spans="1:3" x14ac:dyDescent="0.2">
      <c r="A733" s="2" t="s">
        <v>730</v>
      </c>
      <c r="B733" s="1">
        <v>1.3261689999999999</v>
      </c>
      <c r="C733" s="1">
        <v>1.3947940000000001</v>
      </c>
    </row>
    <row r="734" spans="1:3" x14ac:dyDescent="0.2">
      <c r="A734" s="2" t="s">
        <v>731</v>
      </c>
      <c r="B734" s="1">
        <v>1.3249519999999999</v>
      </c>
      <c r="C734" s="1">
        <v>2.5029219999999999</v>
      </c>
    </row>
    <row r="735" spans="1:3" x14ac:dyDescent="0.2">
      <c r="A735" s="2" t="s">
        <v>732</v>
      </c>
      <c r="B735" s="1">
        <v>1.3241019999999999</v>
      </c>
      <c r="C735" s="1">
        <v>0.84066419999999997</v>
      </c>
    </row>
    <row r="736" spans="1:3" x14ac:dyDescent="0.2">
      <c r="A736" s="2" t="s">
        <v>733</v>
      </c>
      <c r="B736" s="1">
        <v>1.3234300000000001</v>
      </c>
      <c r="C736" s="1">
        <v>1.965994</v>
      </c>
    </row>
    <row r="737" spans="1:3" x14ac:dyDescent="0.2">
      <c r="A737" s="2" t="s">
        <v>734</v>
      </c>
      <c r="B737" s="1">
        <v>1.3232280000000001</v>
      </c>
      <c r="C737" s="1">
        <v>3.0191720000000002</v>
      </c>
    </row>
    <row r="738" spans="1:3" x14ac:dyDescent="0.2">
      <c r="A738" s="2" t="s">
        <v>735</v>
      </c>
      <c r="B738" s="1">
        <v>1.3227709999999999</v>
      </c>
      <c r="C738" s="1">
        <v>1.1838120000000001</v>
      </c>
    </row>
    <row r="739" spans="1:3" x14ac:dyDescent="0.2">
      <c r="A739" s="2" t="s">
        <v>736</v>
      </c>
      <c r="B739" s="1">
        <v>1.321942</v>
      </c>
      <c r="C739" s="1">
        <v>1.2387250000000001</v>
      </c>
    </row>
    <row r="740" spans="1:3" x14ac:dyDescent="0.2">
      <c r="A740" s="2" t="s">
        <v>737</v>
      </c>
      <c r="B740" s="1">
        <v>1.3178669999999999</v>
      </c>
      <c r="C740" s="1">
        <v>2.667395</v>
      </c>
    </row>
    <row r="741" spans="1:3" x14ac:dyDescent="0.2">
      <c r="A741" s="2" t="s">
        <v>738</v>
      </c>
      <c r="B741" s="1">
        <v>1.3127489999999999</v>
      </c>
      <c r="C741" s="1">
        <v>1.265517</v>
      </c>
    </row>
    <row r="742" spans="1:3" x14ac:dyDescent="0.2">
      <c r="A742" s="2" t="s">
        <v>739</v>
      </c>
      <c r="B742" s="1">
        <v>1.3068789999999999</v>
      </c>
      <c r="C742" s="1">
        <v>3.3352309999999998</v>
      </c>
    </row>
    <row r="743" spans="1:3" x14ac:dyDescent="0.2">
      <c r="A743" s="2" t="s">
        <v>740</v>
      </c>
      <c r="B743" s="1">
        <v>1.305215</v>
      </c>
      <c r="C743" s="1">
        <v>0.93246819999999997</v>
      </c>
    </row>
    <row r="744" spans="1:3" x14ac:dyDescent="0.2">
      <c r="A744" s="2" t="s">
        <v>741</v>
      </c>
      <c r="B744" s="1">
        <v>1.3027569999999999</v>
      </c>
      <c r="C744" s="1">
        <v>1.242944</v>
      </c>
    </row>
    <row r="745" spans="1:3" x14ac:dyDescent="0.2">
      <c r="A745" s="2" t="s">
        <v>742</v>
      </c>
      <c r="B745" s="1">
        <v>1.301426</v>
      </c>
      <c r="C745" s="1">
        <v>0.99852370000000001</v>
      </c>
    </row>
    <row r="746" spans="1:3" x14ac:dyDescent="0.2">
      <c r="A746" s="2" t="s">
        <v>743</v>
      </c>
      <c r="B746" s="1">
        <v>1.2950170000000001</v>
      </c>
      <c r="C746" s="1">
        <v>2.0001389999999999</v>
      </c>
    </row>
    <row r="747" spans="1:3" x14ac:dyDescent="0.2">
      <c r="A747" s="2" t="s">
        <v>744</v>
      </c>
      <c r="B747" s="1">
        <v>1.2934840000000001</v>
      </c>
      <c r="C747" s="1">
        <v>1.3380080000000001</v>
      </c>
    </row>
    <row r="748" spans="1:3" x14ac:dyDescent="0.2">
      <c r="A748" s="2" t="s">
        <v>745</v>
      </c>
      <c r="B748" s="1">
        <v>1.2922370000000001</v>
      </c>
      <c r="C748" s="1">
        <v>1.587934</v>
      </c>
    </row>
    <row r="749" spans="1:3" x14ac:dyDescent="0.2">
      <c r="A749" s="2" t="s">
        <v>746</v>
      </c>
      <c r="B749" s="1">
        <v>1.288834</v>
      </c>
      <c r="C749" s="1">
        <v>2.3621669999999999</v>
      </c>
    </row>
    <row r="750" spans="1:3" x14ac:dyDescent="0.2">
      <c r="A750" s="2" t="s">
        <v>747</v>
      </c>
      <c r="B750" s="1">
        <v>1.2885009999999999</v>
      </c>
      <c r="C750" s="1">
        <v>1.03898</v>
      </c>
    </row>
    <row r="751" spans="1:3" x14ac:dyDescent="0.2">
      <c r="A751" s="2" t="s">
        <v>748</v>
      </c>
      <c r="B751" s="1">
        <v>1.2860050000000001</v>
      </c>
      <c r="C751" s="1">
        <v>1.0276730000000001</v>
      </c>
    </row>
    <row r="752" spans="1:3" x14ac:dyDescent="0.2">
      <c r="A752" s="2" t="s">
        <v>749</v>
      </c>
      <c r="B752" s="1">
        <v>1.2844230000000001</v>
      </c>
      <c r="C752" s="1">
        <v>1.1468799999999999</v>
      </c>
    </row>
    <row r="753" spans="1:3" x14ac:dyDescent="0.2">
      <c r="A753" s="2" t="s">
        <v>750</v>
      </c>
      <c r="B753" s="1">
        <v>1.2836989999999999</v>
      </c>
      <c r="C753" s="1">
        <v>1.308996</v>
      </c>
    </row>
    <row r="754" spans="1:3" x14ac:dyDescent="0.2">
      <c r="A754" s="2" t="s">
        <v>751</v>
      </c>
      <c r="B754" s="1">
        <v>1.2818020000000001</v>
      </c>
      <c r="C754" s="1">
        <v>1.676701</v>
      </c>
    </row>
    <row r="755" spans="1:3" x14ac:dyDescent="0.2">
      <c r="A755" s="2" t="s">
        <v>752</v>
      </c>
      <c r="B755" s="1">
        <v>1.281785</v>
      </c>
      <c r="C755" s="1">
        <v>1.2804759999999999</v>
      </c>
    </row>
    <row r="756" spans="1:3" x14ac:dyDescent="0.2">
      <c r="A756" s="2" t="s">
        <v>753</v>
      </c>
      <c r="B756" s="1">
        <v>1.2813479999999999</v>
      </c>
      <c r="C756" s="1">
        <v>1.087499</v>
      </c>
    </row>
    <row r="757" spans="1:3" x14ac:dyDescent="0.2">
      <c r="A757" s="2" t="s">
        <v>754</v>
      </c>
      <c r="B757" s="1">
        <v>1.2811809999999999</v>
      </c>
      <c r="C757" s="1">
        <v>1.1098319999999999</v>
      </c>
    </row>
    <row r="758" spans="1:3" x14ac:dyDescent="0.2">
      <c r="A758" s="2" t="s">
        <v>755</v>
      </c>
      <c r="B758" s="1">
        <v>1.2800339999999999</v>
      </c>
      <c r="C758" s="1">
        <v>1.4257850000000001</v>
      </c>
    </row>
    <row r="759" spans="1:3" x14ac:dyDescent="0.2">
      <c r="A759" s="2" t="s">
        <v>756</v>
      </c>
      <c r="B759" s="1">
        <v>1.279809</v>
      </c>
      <c r="C759" s="1">
        <v>2.2430560000000002</v>
      </c>
    </row>
    <row r="760" spans="1:3" x14ac:dyDescent="0.2">
      <c r="A760" s="2" t="s">
        <v>757</v>
      </c>
      <c r="B760" s="1">
        <v>1.2797369999999999</v>
      </c>
      <c r="C760" s="1">
        <v>1.835151</v>
      </c>
    </row>
    <row r="761" spans="1:3" x14ac:dyDescent="0.2">
      <c r="A761" s="2" t="s">
        <v>758</v>
      </c>
      <c r="B761" s="1">
        <v>1.279352</v>
      </c>
      <c r="C761" s="1">
        <v>5.4446649999999996</v>
      </c>
    </row>
    <row r="762" spans="1:3" x14ac:dyDescent="0.2">
      <c r="A762" s="2" t="s">
        <v>759</v>
      </c>
      <c r="B762" s="1">
        <v>1.277836</v>
      </c>
      <c r="C762" s="1">
        <v>0.98406380000000004</v>
      </c>
    </row>
    <row r="763" spans="1:3" x14ac:dyDescent="0.2">
      <c r="A763" s="2" t="s">
        <v>760</v>
      </c>
      <c r="B763" s="1">
        <v>1.2773829999999999</v>
      </c>
      <c r="C763" s="1">
        <v>1.13473</v>
      </c>
    </row>
    <row r="764" spans="1:3" x14ac:dyDescent="0.2">
      <c r="A764" s="2" t="s">
        <v>761</v>
      </c>
      <c r="B764" s="1">
        <v>1.2760670000000001</v>
      </c>
      <c r="C764" s="1">
        <v>1.086152</v>
      </c>
    </row>
    <row r="765" spans="1:3" x14ac:dyDescent="0.2">
      <c r="A765" s="2" t="s">
        <v>762</v>
      </c>
      <c r="B765" s="1">
        <v>1.274251</v>
      </c>
      <c r="C765" s="1">
        <v>1.382509</v>
      </c>
    </row>
    <row r="766" spans="1:3" x14ac:dyDescent="0.2">
      <c r="A766" s="2" t="s">
        <v>763</v>
      </c>
      <c r="B766" s="1">
        <v>1.274092</v>
      </c>
      <c r="C766" s="1">
        <v>1.429589</v>
      </c>
    </row>
    <row r="767" spans="1:3" x14ac:dyDescent="0.2">
      <c r="A767" s="2" t="s">
        <v>764</v>
      </c>
      <c r="B767" s="1">
        <v>1.2717000000000001</v>
      </c>
      <c r="C767" s="1">
        <v>1.0679620000000001</v>
      </c>
    </row>
    <row r="768" spans="1:3" x14ac:dyDescent="0.2">
      <c r="A768" s="2" t="s">
        <v>765</v>
      </c>
      <c r="B768" s="1">
        <v>1.270599</v>
      </c>
      <c r="C768" s="1">
        <v>0.94129629999999997</v>
      </c>
    </row>
    <row r="769" spans="1:3" x14ac:dyDescent="0.2">
      <c r="A769" s="2" t="s">
        <v>766</v>
      </c>
      <c r="B769" s="1">
        <v>1.2674479999999999</v>
      </c>
      <c r="C769" s="1">
        <v>0.95360350000000005</v>
      </c>
    </row>
    <row r="770" spans="1:3" x14ac:dyDescent="0.2">
      <c r="A770" s="2" t="s">
        <v>767</v>
      </c>
      <c r="B770" s="1">
        <v>1.2655959999999999</v>
      </c>
      <c r="C770" s="1">
        <v>1.013239</v>
      </c>
    </row>
    <row r="771" spans="1:3" x14ac:dyDescent="0.2">
      <c r="A771" s="2" t="s">
        <v>768</v>
      </c>
      <c r="B771" s="1">
        <v>1.262869</v>
      </c>
      <c r="C771" s="1">
        <v>1.585188</v>
      </c>
    </row>
    <row r="772" spans="1:3" x14ac:dyDescent="0.2">
      <c r="A772" s="2" t="s">
        <v>769</v>
      </c>
      <c r="B772" s="1">
        <v>1.2599149999999999</v>
      </c>
      <c r="C772" s="1">
        <v>1.170423</v>
      </c>
    </row>
    <row r="773" spans="1:3" x14ac:dyDescent="0.2">
      <c r="A773" s="2" t="s">
        <v>770</v>
      </c>
      <c r="B773" s="1">
        <v>1.2589809999999999</v>
      </c>
      <c r="C773" s="1">
        <v>1.0703389999999999</v>
      </c>
    </row>
    <row r="774" spans="1:3" x14ac:dyDescent="0.2">
      <c r="A774" s="2" t="s">
        <v>771</v>
      </c>
      <c r="B774" s="1">
        <v>1.2580020000000001</v>
      </c>
      <c r="C774" s="1">
        <v>1.5153220000000001</v>
      </c>
    </row>
    <row r="775" spans="1:3" x14ac:dyDescent="0.2">
      <c r="A775" s="2" t="s">
        <v>772</v>
      </c>
      <c r="B775" s="1">
        <v>1.256715</v>
      </c>
      <c r="C775" s="1">
        <v>1.2480899999999999</v>
      </c>
    </row>
    <row r="776" spans="1:3" x14ac:dyDescent="0.2">
      <c r="A776" s="2" t="s">
        <v>773</v>
      </c>
      <c r="B776" s="1">
        <v>1.255487</v>
      </c>
      <c r="C776" s="1">
        <v>1.245738</v>
      </c>
    </row>
    <row r="777" spans="1:3" x14ac:dyDescent="0.2">
      <c r="A777" s="2" t="s">
        <v>774</v>
      </c>
      <c r="B777" s="1">
        <v>1.254159</v>
      </c>
      <c r="C777" s="1">
        <v>1.6324019999999999</v>
      </c>
    </row>
    <row r="778" spans="1:3" x14ac:dyDescent="0.2">
      <c r="A778" s="2" t="s">
        <v>775</v>
      </c>
      <c r="B778" s="1">
        <v>1.251878</v>
      </c>
      <c r="C778" s="1">
        <v>1.172499</v>
      </c>
    </row>
    <row r="779" spans="1:3" x14ac:dyDescent="0.2">
      <c r="A779" s="2" t="s">
        <v>776</v>
      </c>
      <c r="B779" s="1">
        <v>1.2481930000000001</v>
      </c>
      <c r="C779" s="1">
        <v>0.94841900000000001</v>
      </c>
    </row>
    <row r="780" spans="1:3" x14ac:dyDescent="0.2">
      <c r="A780" s="2" t="s">
        <v>777</v>
      </c>
      <c r="B780" s="1">
        <v>1.2475499999999999</v>
      </c>
      <c r="C780" s="1">
        <v>4.0628349999999998</v>
      </c>
    </row>
    <row r="781" spans="1:3" x14ac:dyDescent="0.2">
      <c r="A781" s="2" t="s">
        <v>778</v>
      </c>
      <c r="B781" s="1">
        <v>1.2465059999999999</v>
      </c>
      <c r="C781" s="1">
        <v>0.90620880000000004</v>
      </c>
    </row>
    <row r="782" spans="1:3" x14ac:dyDescent="0.2">
      <c r="A782" s="2" t="s">
        <v>779</v>
      </c>
      <c r="B782" s="1">
        <v>1.246337</v>
      </c>
      <c r="C782" s="1">
        <v>1.068233</v>
      </c>
    </row>
    <row r="783" spans="1:3" x14ac:dyDescent="0.2">
      <c r="A783" s="2" t="s">
        <v>780</v>
      </c>
      <c r="B783" s="1">
        <v>1.246075</v>
      </c>
      <c r="C783" s="1">
        <v>0.72655879999999995</v>
      </c>
    </row>
    <row r="784" spans="1:3" x14ac:dyDescent="0.2">
      <c r="A784" s="2" t="s">
        <v>781</v>
      </c>
      <c r="B784" s="1">
        <v>1.245584</v>
      </c>
      <c r="C784" s="1">
        <v>1.2481949999999999</v>
      </c>
    </row>
    <row r="785" spans="1:3" x14ac:dyDescent="0.2">
      <c r="A785" s="2" t="s">
        <v>782</v>
      </c>
      <c r="B785" s="1">
        <v>1.245384</v>
      </c>
      <c r="C785" s="1">
        <v>1.4202490000000001</v>
      </c>
    </row>
    <row r="786" spans="1:3" x14ac:dyDescent="0.2">
      <c r="A786" s="2" t="s">
        <v>783</v>
      </c>
      <c r="B786" s="1">
        <v>1.2453780000000001</v>
      </c>
      <c r="C786" s="1">
        <v>0.77230390000000004</v>
      </c>
    </row>
    <row r="787" spans="1:3" x14ac:dyDescent="0.2">
      <c r="A787" s="2" t="s">
        <v>784</v>
      </c>
      <c r="B787" s="1">
        <v>1.2420249999999999</v>
      </c>
      <c r="C787" s="1">
        <v>1.038162</v>
      </c>
    </row>
    <row r="788" spans="1:3" x14ac:dyDescent="0.2">
      <c r="A788" s="2" t="s">
        <v>785</v>
      </c>
      <c r="B788" s="1">
        <v>1.241112</v>
      </c>
      <c r="C788" s="1">
        <v>1.0671139999999999</v>
      </c>
    </row>
    <row r="789" spans="1:3" x14ac:dyDescent="0.2">
      <c r="A789" s="2" t="s">
        <v>786</v>
      </c>
      <c r="B789" s="1">
        <v>1.2384170000000001</v>
      </c>
      <c r="C789" s="1">
        <v>1.378903</v>
      </c>
    </row>
    <row r="790" spans="1:3" x14ac:dyDescent="0.2">
      <c r="A790" s="2" t="s">
        <v>787</v>
      </c>
      <c r="B790" s="1">
        <v>1.238308</v>
      </c>
      <c r="C790" s="1">
        <v>1.6061449999999999</v>
      </c>
    </row>
    <row r="791" spans="1:3" x14ac:dyDescent="0.2">
      <c r="A791" s="2" t="s">
        <v>788</v>
      </c>
      <c r="B791" s="1">
        <v>1.2365930000000001</v>
      </c>
      <c r="C791" s="1">
        <v>12.78051</v>
      </c>
    </row>
    <row r="792" spans="1:3" x14ac:dyDescent="0.2">
      <c r="A792" s="2" t="s">
        <v>789</v>
      </c>
      <c r="B792" s="1">
        <v>1.236383</v>
      </c>
      <c r="C792" s="1">
        <v>0.98293850000000005</v>
      </c>
    </row>
    <row r="793" spans="1:3" x14ac:dyDescent="0.2">
      <c r="A793" s="2" t="s">
        <v>790</v>
      </c>
      <c r="B793" s="1">
        <v>1.236224</v>
      </c>
      <c r="C793" s="1">
        <v>0.69638409999999995</v>
      </c>
    </row>
    <row r="794" spans="1:3" x14ac:dyDescent="0.2">
      <c r="A794" s="2" t="s">
        <v>791</v>
      </c>
      <c r="B794" s="1">
        <v>1.235347</v>
      </c>
      <c r="C794" s="1">
        <v>1.2716750000000001</v>
      </c>
    </row>
    <row r="795" spans="1:3" x14ac:dyDescent="0.2">
      <c r="A795" s="2" t="s">
        <v>792</v>
      </c>
      <c r="B795" s="1">
        <v>1.235268</v>
      </c>
      <c r="C795" s="1">
        <v>1.153332</v>
      </c>
    </row>
    <row r="796" spans="1:3" x14ac:dyDescent="0.2">
      <c r="A796" s="2" t="s">
        <v>793</v>
      </c>
      <c r="B796" s="1">
        <v>1.2321679999999999</v>
      </c>
      <c r="C796" s="1">
        <v>1.481552</v>
      </c>
    </row>
    <row r="797" spans="1:3" x14ac:dyDescent="0.2">
      <c r="A797" s="2" t="s">
        <v>794</v>
      </c>
      <c r="B797" s="1">
        <v>1.230216</v>
      </c>
      <c r="C797" s="1">
        <v>1.3056950000000001</v>
      </c>
    </row>
    <row r="798" spans="1:3" x14ac:dyDescent="0.2">
      <c r="A798" s="2" t="s">
        <v>795</v>
      </c>
      <c r="B798" s="1">
        <v>1.229805</v>
      </c>
      <c r="C798" s="1">
        <v>1.0472360000000001</v>
      </c>
    </row>
    <row r="799" spans="1:3" x14ac:dyDescent="0.2">
      <c r="A799" s="2" t="s">
        <v>796</v>
      </c>
      <c r="B799" s="1">
        <v>1.227976</v>
      </c>
      <c r="C799" s="1">
        <v>1.2600830000000001</v>
      </c>
    </row>
    <row r="800" spans="1:3" x14ac:dyDescent="0.2">
      <c r="A800" s="2" t="s">
        <v>797</v>
      </c>
      <c r="B800" s="1">
        <v>1.2241010000000001</v>
      </c>
      <c r="C800" s="1">
        <v>0.95766220000000002</v>
      </c>
    </row>
    <row r="801" spans="1:3" x14ac:dyDescent="0.2">
      <c r="A801" s="2" t="s">
        <v>798</v>
      </c>
      <c r="B801" s="1">
        <v>1.223392</v>
      </c>
      <c r="C801" s="1">
        <v>1.1059870000000001</v>
      </c>
    </row>
    <row r="802" spans="1:3" x14ac:dyDescent="0.2">
      <c r="A802" s="2" t="s">
        <v>799</v>
      </c>
      <c r="B802" s="1">
        <v>1.223368</v>
      </c>
      <c r="C802" s="1">
        <v>1.042662</v>
      </c>
    </row>
    <row r="803" spans="1:3" x14ac:dyDescent="0.2">
      <c r="A803" s="2" t="s">
        <v>800</v>
      </c>
      <c r="B803" s="1">
        <v>1.2231479999999999</v>
      </c>
      <c r="C803" s="1">
        <v>1.628503</v>
      </c>
    </row>
    <row r="804" spans="1:3" x14ac:dyDescent="0.2">
      <c r="A804" s="2" t="s">
        <v>801</v>
      </c>
      <c r="B804" s="1">
        <v>1.220264</v>
      </c>
      <c r="C804" s="1">
        <v>1.0949819999999999</v>
      </c>
    </row>
    <row r="805" spans="1:3" x14ac:dyDescent="0.2">
      <c r="A805" s="2" t="s">
        <v>802</v>
      </c>
      <c r="B805" s="1">
        <v>1.2165649999999999</v>
      </c>
      <c r="C805" s="1">
        <v>0.99544999999999995</v>
      </c>
    </row>
    <row r="806" spans="1:3" x14ac:dyDescent="0.2">
      <c r="A806" s="2" t="s">
        <v>803</v>
      </c>
      <c r="B806" s="1">
        <v>1.2157070000000001</v>
      </c>
      <c r="C806" s="1">
        <v>3.0276740000000002</v>
      </c>
    </row>
    <row r="807" spans="1:3" x14ac:dyDescent="0.2">
      <c r="A807" s="2" t="s">
        <v>804</v>
      </c>
      <c r="B807" s="1">
        <v>1.2156960000000001</v>
      </c>
      <c r="C807" s="1">
        <v>1.104182</v>
      </c>
    </row>
    <row r="808" spans="1:3" x14ac:dyDescent="0.2">
      <c r="A808" s="2" t="s">
        <v>805</v>
      </c>
      <c r="B808" s="1">
        <v>1.2152350000000001</v>
      </c>
      <c r="C808" s="1">
        <v>1.9192959999999999</v>
      </c>
    </row>
    <row r="809" spans="1:3" x14ac:dyDescent="0.2">
      <c r="A809" s="2" t="s">
        <v>806</v>
      </c>
      <c r="B809" s="1">
        <v>1.2147060000000001</v>
      </c>
      <c r="C809" s="1">
        <v>1.138531</v>
      </c>
    </row>
    <row r="810" spans="1:3" x14ac:dyDescent="0.2">
      <c r="A810" s="2" t="s">
        <v>807</v>
      </c>
      <c r="B810" s="1">
        <v>1.212852</v>
      </c>
      <c r="C810" s="1">
        <v>1.1128979999999999</v>
      </c>
    </row>
    <row r="811" spans="1:3" x14ac:dyDescent="0.2">
      <c r="A811" s="2" t="s">
        <v>808</v>
      </c>
      <c r="B811" s="1">
        <v>1.211614</v>
      </c>
      <c r="C811" s="1">
        <v>1.0950850000000001</v>
      </c>
    </row>
    <row r="812" spans="1:3" x14ac:dyDescent="0.2">
      <c r="A812" s="2" t="s">
        <v>809</v>
      </c>
      <c r="B812" s="1">
        <v>1.2071719999999999</v>
      </c>
      <c r="C812" s="1">
        <v>1.017857</v>
      </c>
    </row>
    <row r="813" spans="1:3" x14ac:dyDescent="0.2">
      <c r="A813" s="2" t="s">
        <v>810</v>
      </c>
      <c r="B813" s="1">
        <v>1.2033860000000001</v>
      </c>
      <c r="C813" s="1">
        <v>1.28217</v>
      </c>
    </row>
    <row r="814" spans="1:3" x14ac:dyDescent="0.2">
      <c r="A814" s="2" t="s">
        <v>811</v>
      </c>
      <c r="B814" s="1">
        <v>1.202623</v>
      </c>
      <c r="C814" s="1">
        <v>1.320524</v>
      </c>
    </row>
    <row r="815" spans="1:3" x14ac:dyDescent="0.2">
      <c r="A815" s="2" t="s">
        <v>812</v>
      </c>
      <c r="B815" s="1">
        <v>1.2015830000000001</v>
      </c>
      <c r="C815" s="1">
        <v>2.047882</v>
      </c>
    </row>
    <row r="816" spans="1:3" x14ac:dyDescent="0.2">
      <c r="A816" s="2" t="s">
        <v>813</v>
      </c>
      <c r="B816" s="1">
        <v>1.199255</v>
      </c>
      <c r="C816" s="1">
        <v>3.1964199999999998</v>
      </c>
    </row>
    <row r="817" spans="1:3" x14ac:dyDescent="0.2">
      <c r="A817" s="2" t="s">
        <v>814</v>
      </c>
      <c r="B817" s="1">
        <v>1.199149</v>
      </c>
      <c r="C817" s="1">
        <v>1.1149100000000001</v>
      </c>
    </row>
    <row r="818" spans="1:3" x14ac:dyDescent="0.2">
      <c r="A818" s="2" t="s">
        <v>815</v>
      </c>
      <c r="B818" s="1">
        <v>1.1986889999999999</v>
      </c>
      <c r="C818" s="1">
        <v>0.98564859999999999</v>
      </c>
    </row>
    <row r="819" spans="1:3" x14ac:dyDescent="0.2">
      <c r="A819" s="2" t="s">
        <v>816</v>
      </c>
      <c r="B819" s="1">
        <v>1.198572</v>
      </c>
      <c r="C819" s="1">
        <v>1.2311300000000001</v>
      </c>
    </row>
    <row r="820" spans="1:3" x14ac:dyDescent="0.2">
      <c r="A820" s="2" t="s">
        <v>817</v>
      </c>
      <c r="B820" s="1">
        <v>1.196958</v>
      </c>
      <c r="C820" s="1">
        <v>1.097996</v>
      </c>
    </row>
    <row r="821" spans="1:3" x14ac:dyDescent="0.2">
      <c r="A821" s="2" t="s">
        <v>818</v>
      </c>
      <c r="B821" s="1">
        <v>1.1965980000000001</v>
      </c>
      <c r="C821" s="1">
        <v>1.2463329999999999</v>
      </c>
    </row>
    <row r="822" spans="1:3" x14ac:dyDescent="0.2">
      <c r="A822" s="2" t="s">
        <v>819</v>
      </c>
      <c r="B822" s="1">
        <v>1.195538</v>
      </c>
      <c r="C822" s="1">
        <v>1.143764</v>
      </c>
    </row>
    <row r="823" spans="1:3" x14ac:dyDescent="0.2">
      <c r="A823" s="2" t="s">
        <v>820</v>
      </c>
      <c r="B823" s="1">
        <v>1.19364</v>
      </c>
      <c r="C823" s="1">
        <v>0.73036679999999998</v>
      </c>
    </row>
    <row r="824" spans="1:3" x14ac:dyDescent="0.2">
      <c r="A824" s="2" t="s">
        <v>821</v>
      </c>
      <c r="B824" s="1">
        <v>1.193365</v>
      </c>
      <c r="C824" s="1">
        <v>1.3292919999999999</v>
      </c>
    </row>
    <row r="825" spans="1:3" x14ac:dyDescent="0.2">
      <c r="A825" s="2" t="s">
        <v>822</v>
      </c>
      <c r="B825" s="1">
        <v>1.193085</v>
      </c>
      <c r="C825" s="1">
        <v>1.2252240000000001</v>
      </c>
    </row>
    <row r="826" spans="1:3" x14ac:dyDescent="0.2">
      <c r="A826" s="2" t="s">
        <v>823</v>
      </c>
      <c r="B826" s="1">
        <v>1.192207</v>
      </c>
      <c r="C826" s="1">
        <v>0.87477139999999998</v>
      </c>
    </row>
    <row r="827" spans="1:3" x14ac:dyDescent="0.2">
      <c r="A827" s="2" t="s">
        <v>824</v>
      </c>
      <c r="B827" s="1">
        <v>1.191527</v>
      </c>
      <c r="C827" s="1">
        <v>1.0387379999999999</v>
      </c>
    </row>
    <row r="828" spans="1:3" x14ac:dyDescent="0.2">
      <c r="A828" s="2" t="s">
        <v>825</v>
      </c>
      <c r="B828" s="1">
        <v>1.1892259999999999</v>
      </c>
      <c r="C828" s="1">
        <v>1.3997660000000001</v>
      </c>
    </row>
    <row r="829" spans="1:3" x14ac:dyDescent="0.2">
      <c r="A829" s="2" t="s">
        <v>826</v>
      </c>
      <c r="B829" s="1">
        <v>1.189114</v>
      </c>
      <c r="C829" s="1">
        <v>1.5827709999999999</v>
      </c>
    </row>
    <row r="830" spans="1:3" x14ac:dyDescent="0.2">
      <c r="A830" s="2" t="s">
        <v>827</v>
      </c>
      <c r="B830" s="1">
        <v>1.1873549999999999</v>
      </c>
      <c r="C830" s="1">
        <v>1.0774699999999999</v>
      </c>
    </row>
    <row r="831" spans="1:3" x14ac:dyDescent="0.2">
      <c r="A831" s="2" t="s">
        <v>828</v>
      </c>
      <c r="B831" s="1">
        <v>1.1869179999999999</v>
      </c>
      <c r="C831" s="1">
        <v>1.5476479999999999</v>
      </c>
    </row>
    <row r="832" spans="1:3" x14ac:dyDescent="0.2">
      <c r="A832" s="2" t="s">
        <v>829</v>
      </c>
      <c r="B832" s="1">
        <v>1.184156</v>
      </c>
      <c r="C832" s="1">
        <v>1.298279</v>
      </c>
    </row>
    <row r="833" spans="1:3" x14ac:dyDescent="0.2">
      <c r="A833" s="2" t="s">
        <v>830</v>
      </c>
      <c r="B833" s="1">
        <v>1.1838839999999999</v>
      </c>
      <c r="C833" s="1">
        <v>1.428749</v>
      </c>
    </row>
    <row r="834" spans="1:3" x14ac:dyDescent="0.2">
      <c r="A834" s="2" t="s">
        <v>831</v>
      </c>
      <c r="B834" s="1">
        <v>1.1828510000000001</v>
      </c>
      <c r="C834" s="1">
        <v>1.0432669999999999</v>
      </c>
    </row>
    <row r="835" spans="1:3" x14ac:dyDescent="0.2">
      <c r="A835" s="2" t="s">
        <v>832</v>
      </c>
      <c r="B835" s="1">
        <v>1.182585</v>
      </c>
      <c r="C835" s="1">
        <v>1.384207</v>
      </c>
    </row>
    <row r="836" spans="1:3" x14ac:dyDescent="0.2">
      <c r="A836" s="2" t="s">
        <v>833</v>
      </c>
      <c r="B836" s="1">
        <v>1.1808510000000001</v>
      </c>
      <c r="C836" s="1">
        <v>1.015755</v>
      </c>
    </row>
    <row r="837" spans="1:3" x14ac:dyDescent="0.2">
      <c r="A837" s="2" t="s">
        <v>834</v>
      </c>
      <c r="B837" s="1">
        <v>1.1797610000000001</v>
      </c>
      <c r="C837" s="1">
        <v>1.113707</v>
      </c>
    </row>
    <row r="838" spans="1:3" x14ac:dyDescent="0.2">
      <c r="A838" s="2" t="s">
        <v>835</v>
      </c>
      <c r="B838" s="1">
        <v>1.1789620000000001</v>
      </c>
      <c r="C838" s="1">
        <v>1.2830299999999999</v>
      </c>
    </row>
    <row r="839" spans="1:3" x14ac:dyDescent="0.2">
      <c r="A839" s="2" t="s">
        <v>836</v>
      </c>
      <c r="B839" s="1">
        <v>1.177362</v>
      </c>
      <c r="C839" s="1">
        <v>1.7655719999999999</v>
      </c>
    </row>
    <row r="840" spans="1:3" x14ac:dyDescent="0.2">
      <c r="A840" s="2" t="s">
        <v>837</v>
      </c>
      <c r="B840" s="1">
        <v>1.1756519999999999</v>
      </c>
      <c r="C840" s="1">
        <v>2.2652450000000002</v>
      </c>
    </row>
    <row r="841" spans="1:3" x14ac:dyDescent="0.2">
      <c r="A841" s="2" t="s">
        <v>838</v>
      </c>
      <c r="B841" s="1">
        <v>1.1742509999999999</v>
      </c>
      <c r="C841" s="1">
        <v>1.707238</v>
      </c>
    </row>
    <row r="842" spans="1:3" x14ac:dyDescent="0.2">
      <c r="A842" s="2" t="s">
        <v>839</v>
      </c>
      <c r="B842" s="1">
        <v>1.17405</v>
      </c>
      <c r="C842" s="1">
        <v>0.92906</v>
      </c>
    </row>
    <row r="843" spans="1:3" x14ac:dyDescent="0.2">
      <c r="A843" s="2" t="s">
        <v>840</v>
      </c>
      <c r="B843" s="1">
        <v>1.1726559999999999</v>
      </c>
      <c r="C843" s="1">
        <v>1.10775</v>
      </c>
    </row>
    <row r="844" spans="1:3" x14ac:dyDescent="0.2">
      <c r="A844" s="2" t="s">
        <v>841</v>
      </c>
      <c r="B844" s="1">
        <v>1.172553</v>
      </c>
      <c r="C844" s="1">
        <v>1.194493</v>
      </c>
    </row>
    <row r="845" spans="1:3" x14ac:dyDescent="0.2">
      <c r="A845" s="2" t="s">
        <v>842</v>
      </c>
      <c r="B845" s="1">
        <v>1.1687890000000001</v>
      </c>
      <c r="C845" s="1">
        <v>1.377067</v>
      </c>
    </row>
    <row r="846" spans="1:3" x14ac:dyDescent="0.2">
      <c r="A846" s="2" t="s">
        <v>843</v>
      </c>
      <c r="B846" s="1">
        <v>1.16858</v>
      </c>
      <c r="C846" s="1">
        <v>0.98581209999999997</v>
      </c>
    </row>
    <row r="847" spans="1:3" x14ac:dyDescent="0.2">
      <c r="A847" s="2" t="s">
        <v>844</v>
      </c>
      <c r="B847" s="1">
        <v>1.1673910000000001</v>
      </c>
      <c r="C847" s="1">
        <v>1.461597</v>
      </c>
    </row>
    <row r="848" spans="1:3" x14ac:dyDescent="0.2">
      <c r="A848" s="2" t="s">
        <v>845</v>
      </c>
      <c r="B848" s="1">
        <v>1.166795</v>
      </c>
      <c r="C848" s="1">
        <v>2.852312</v>
      </c>
    </row>
    <row r="849" spans="1:3" x14ac:dyDescent="0.2">
      <c r="A849" s="2" t="s">
        <v>846</v>
      </c>
      <c r="B849" s="1">
        <v>1.1665000000000001</v>
      </c>
      <c r="C849" s="1">
        <v>1.1191249999999999</v>
      </c>
    </row>
    <row r="850" spans="1:3" x14ac:dyDescent="0.2">
      <c r="A850" s="2" t="s">
        <v>847</v>
      </c>
      <c r="B850" s="1">
        <v>1.165082</v>
      </c>
      <c r="C850" s="1">
        <v>1.0450379999999999</v>
      </c>
    </row>
    <row r="851" spans="1:3" x14ac:dyDescent="0.2">
      <c r="A851" s="2" t="s">
        <v>848</v>
      </c>
      <c r="B851" s="1">
        <v>1.1648700000000001</v>
      </c>
      <c r="C851" s="1">
        <v>1.0179100000000001</v>
      </c>
    </row>
    <row r="852" spans="1:3" x14ac:dyDescent="0.2">
      <c r="A852" s="2" t="s">
        <v>849</v>
      </c>
      <c r="B852" s="1">
        <v>1.16412</v>
      </c>
      <c r="C852" s="1">
        <v>0.90352699999999997</v>
      </c>
    </row>
    <row r="853" spans="1:3" x14ac:dyDescent="0.2">
      <c r="A853" s="2" t="s">
        <v>850</v>
      </c>
      <c r="B853" s="1">
        <v>1.1619999999999999</v>
      </c>
      <c r="C853" s="1">
        <v>1.4061889999999999</v>
      </c>
    </row>
    <row r="854" spans="1:3" x14ac:dyDescent="0.2">
      <c r="A854" s="2" t="s">
        <v>851</v>
      </c>
      <c r="B854" s="1">
        <v>1.161375</v>
      </c>
      <c r="C854" s="1">
        <v>1.051947</v>
      </c>
    </row>
    <row r="855" spans="1:3" x14ac:dyDescent="0.2">
      <c r="A855" s="2" t="s">
        <v>852</v>
      </c>
      <c r="B855" s="1">
        <v>1.1608160000000001</v>
      </c>
      <c r="C855" s="1">
        <v>0.96050159999999996</v>
      </c>
    </row>
    <row r="856" spans="1:3" x14ac:dyDescent="0.2">
      <c r="A856" s="2" t="s">
        <v>853</v>
      </c>
      <c r="B856" s="1">
        <v>1.1603509999999999</v>
      </c>
      <c r="C856" s="1">
        <v>1.0041389999999999</v>
      </c>
    </row>
    <row r="857" spans="1:3" x14ac:dyDescent="0.2">
      <c r="A857" s="2" t="s">
        <v>854</v>
      </c>
      <c r="B857" s="1">
        <v>1.159424</v>
      </c>
      <c r="C857" s="1">
        <v>1.0774980000000001</v>
      </c>
    </row>
    <row r="858" spans="1:3" x14ac:dyDescent="0.2">
      <c r="A858" s="2" t="s">
        <v>855</v>
      </c>
      <c r="B858" s="1">
        <v>1.159106</v>
      </c>
      <c r="C858" s="1">
        <v>1.1942870000000001</v>
      </c>
    </row>
    <row r="859" spans="1:3" x14ac:dyDescent="0.2">
      <c r="A859" s="2" t="s">
        <v>856</v>
      </c>
      <c r="B859" s="1">
        <v>1.1558900000000001</v>
      </c>
      <c r="C859" s="1">
        <v>2.783998</v>
      </c>
    </row>
    <row r="860" spans="1:3" x14ac:dyDescent="0.2">
      <c r="A860" s="2" t="s">
        <v>857</v>
      </c>
      <c r="B860" s="1">
        <v>1.155775</v>
      </c>
      <c r="C860" s="1">
        <v>1.350128</v>
      </c>
    </row>
    <row r="861" spans="1:3" x14ac:dyDescent="0.2">
      <c r="A861" s="2" t="s">
        <v>858</v>
      </c>
      <c r="B861" s="1">
        <v>1.155278</v>
      </c>
      <c r="C861" s="1">
        <v>0.74295359999999999</v>
      </c>
    </row>
    <row r="862" spans="1:3" x14ac:dyDescent="0.2">
      <c r="A862" s="2" t="s">
        <v>859</v>
      </c>
      <c r="B862" s="1">
        <v>1.155268</v>
      </c>
      <c r="C862" s="1">
        <v>1.094157</v>
      </c>
    </row>
    <row r="863" spans="1:3" x14ac:dyDescent="0.2">
      <c r="A863" s="2" t="s">
        <v>860</v>
      </c>
      <c r="B863" s="1">
        <v>1.1549590000000001</v>
      </c>
      <c r="C863" s="1">
        <v>1.918963</v>
      </c>
    </row>
    <row r="864" spans="1:3" x14ac:dyDescent="0.2">
      <c r="A864" s="2" t="s">
        <v>861</v>
      </c>
      <c r="B864" s="1">
        <v>1.1548210000000001</v>
      </c>
      <c r="C864" s="1">
        <v>1.1212770000000001</v>
      </c>
    </row>
    <row r="865" spans="1:3" x14ac:dyDescent="0.2">
      <c r="A865" s="2" t="s">
        <v>862</v>
      </c>
      <c r="B865" s="1">
        <v>1.1541600000000001</v>
      </c>
      <c r="C865" s="1">
        <v>1.364619</v>
      </c>
    </row>
    <row r="866" spans="1:3" x14ac:dyDescent="0.2">
      <c r="A866" s="2" t="s">
        <v>863</v>
      </c>
      <c r="B866" s="1">
        <v>1.1537120000000001</v>
      </c>
      <c r="C866" s="1">
        <v>1.0903160000000001</v>
      </c>
    </row>
    <row r="867" spans="1:3" x14ac:dyDescent="0.2">
      <c r="A867" s="2" t="s">
        <v>864</v>
      </c>
      <c r="B867" s="1">
        <v>1.153597</v>
      </c>
      <c r="C867" s="1">
        <v>1.086138</v>
      </c>
    </row>
    <row r="868" spans="1:3" x14ac:dyDescent="0.2">
      <c r="A868" s="2" t="s">
        <v>865</v>
      </c>
      <c r="B868" s="1">
        <v>1.1531180000000001</v>
      </c>
      <c r="C868" s="1">
        <v>1.1049869999999999</v>
      </c>
    </row>
    <row r="869" spans="1:3" x14ac:dyDescent="0.2">
      <c r="A869" s="2" t="s">
        <v>866</v>
      </c>
      <c r="B869" s="1">
        <v>1.1514979999999999</v>
      </c>
      <c r="C869" s="1">
        <v>1.2197249999999999</v>
      </c>
    </row>
    <row r="870" spans="1:3" x14ac:dyDescent="0.2">
      <c r="A870" s="2" t="s">
        <v>867</v>
      </c>
      <c r="B870" s="1">
        <v>1.148827</v>
      </c>
      <c r="C870" s="1">
        <v>1.4944109999999999</v>
      </c>
    </row>
    <row r="871" spans="1:3" x14ac:dyDescent="0.2">
      <c r="A871" s="2" t="s">
        <v>868</v>
      </c>
      <c r="B871" s="1">
        <v>1.1487179999999999</v>
      </c>
      <c r="C871" s="1">
        <v>2.2502939999999998</v>
      </c>
    </row>
    <row r="872" spans="1:3" x14ac:dyDescent="0.2">
      <c r="A872" s="2" t="s">
        <v>869</v>
      </c>
      <c r="B872" s="1">
        <v>1.1462589999999999</v>
      </c>
      <c r="C872" s="1">
        <v>1.881583</v>
      </c>
    </row>
    <row r="873" spans="1:3" x14ac:dyDescent="0.2">
      <c r="A873" s="2" t="s">
        <v>870</v>
      </c>
      <c r="B873" s="1">
        <v>1.146215</v>
      </c>
      <c r="C873" s="1">
        <v>1.7653209999999999</v>
      </c>
    </row>
    <row r="874" spans="1:3" x14ac:dyDescent="0.2">
      <c r="A874" s="2" t="s">
        <v>871</v>
      </c>
      <c r="B874" s="1">
        <v>1.146053</v>
      </c>
      <c r="C874" s="1">
        <v>1.6755249999999999</v>
      </c>
    </row>
    <row r="875" spans="1:3" x14ac:dyDescent="0.2">
      <c r="A875" s="2" t="s">
        <v>872</v>
      </c>
      <c r="B875" s="1">
        <v>1.1418839999999999</v>
      </c>
      <c r="C875" s="1">
        <v>1.9197090000000001</v>
      </c>
    </row>
    <row r="876" spans="1:3" x14ac:dyDescent="0.2">
      <c r="A876" s="2" t="s">
        <v>873</v>
      </c>
      <c r="B876" s="1">
        <v>1.1417999999999999</v>
      </c>
      <c r="C876" s="1">
        <v>1.396153</v>
      </c>
    </row>
    <row r="877" spans="1:3" x14ac:dyDescent="0.2">
      <c r="A877" s="2" t="s">
        <v>874</v>
      </c>
      <c r="B877" s="1">
        <v>1.140584</v>
      </c>
      <c r="C877" s="1">
        <v>1.260788</v>
      </c>
    </row>
    <row r="878" spans="1:3" x14ac:dyDescent="0.2">
      <c r="A878" s="2" t="s">
        <v>875</v>
      </c>
      <c r="B878" s="1">
        <v>1.1385419999999999</v>
      </c>
      <c r="C878" s="1">
        <v>0.94526259999999995</v>
      </c>
    </row>
    <row r="879" spans="1:3" x14ac:dyDescent="0.2">
      <c r="A879" s="2" t="s">
        <v>876</v>
      </c>
      <c r="B879" s="1">
        <v>1.1376500000000001</v>
      </c>
      <c r="C879" s="1">
        <v>1.008586</v>
      </c>
    </row>
    <row r="880" spans="1:3" x14ac:dyDescent="0.2">
      <c r="A880" s="2" t="s">
        <v>877</v>
      </c>
      <c r="B880" s="1">
        <v>1.1374759999999999</v>
      </c>
      <c r="C880" s="1">
        <v>1.2082569999999999</v>
      </c>
    </row>
    <row r="881" spans="1:3" x14ac:dyDescent="0.2">
      <c r="A881" s="2" t="s">
        <v>878</v>
      </c>
      <c r="B881" s="1">
        <v>1.1352169999999999</v>
      </c>
      <c r="C881" s="1">
        <v>1.233914</v>
      </c>
    </row>
    <row r="882" spans="1:3" x14ac:dyDescent="0.2">
      <c r="A882" s="2" t="s">
        <v>879</v>
      </c>
      <c r="B882" s="1">
        <v>1.135022</v>
      </c>
      <c r="C882" s="1">
        <v>1.406741</v>
      </c>
    </row>
    <row r="883" spans="1:3" x14ac:dyDescent="0.2">
      <c r="A883" s="2" t="s">
        <v>880</v>
      </c>
      <c r="B883" s="1">
        <v>1.134951</v>
      </c>
      <c r="C883" s="1">
        <v>1.39551</v>
      </c>
    </row>
    <row r="884" spans="1:3" x14ac:dyDescent="0.2">
      <c r="A884" s="2" t="s">
        <v>881</v>
      </c>
      <c r="B884" s="1">
        <v>1.133961</v>
      </c>
      <c r="C884" s="1">
        <v>0.9583315</v>
      </c>
    </row>
    <row r="885" spans="1:3" x14ac:dyDescent="0.2">
      <c r="A885" s="2" t="s">
        <v>882</v>
      </c>
      <c r="B885" s="1">
        <v>1.133832</v>
      </c>
      <c r="C885" s="1">
        <v>0.95848690000000003</v>
      </c>
    </row>
    <row r="886" spans="1:3" x14ac:dyDescent="0.2">
      <c r="A886" s="2" t="s">
        <v>883</v>
      </c>
      <c r="B886" s="1">
        <v>1.1334</v>
      </c>
      <c r="C886" s="1">
        <v>1.2674270000000001</v>
      </c>
    </row>
    <row r="887" spans="1:3" x14ac:dyDescent="0.2">
      <c r="A887" s="2" t="s">
        <v>884</v>
      </c>
      <c r="B887" s="1">
        <v>1.132782</v>
      </c>
      <c r="C887" s="1">
        <v>0.81618020000000002</v>
      </c>
    </row>
    <row r="888" spans="1:3" x14ac:dyDescent="0.2">
      <c r="A888" s="2" t="s">
        <v>885</v>
      </c>
      <c r="B888" s="1">
        <v>1.1312679999999999</v>
      </c>
      <c r="C888" s="1">
        <v>1.4377070000000001</v>
      </c>
    </row>
    <row r="889" spans="1:3" x14ac:dyDescent="0.2">
      <c r="A889" s="2" t="s">
        <v>886</v>
      </c>
      <c r="B889" s="1">
        <v>1.130816</v>
      </c>
      <c r="C889" s="1">
        <v>1.9331309999999999</v>
      </c>
    </row>
    <row r="890" spans="1:3" x14ac:dyDescent="0.2">
      <c r="A890" s="2" t="s">
        <v>887</v>
      </c>
      <c r="B890" s="1">
        <v>1.130606</v>
      </c>
      <c r="C890" s="1">
        <v>1.2104760000000001</v>
      </c>
    </row>
    <row r="891" spans="1:3" x14ac:dyDescent="0.2">
      <c r="A891" s="2" t="s">
        <v>888</v>
      </c>
      <c r="B891" s="1">
        <v>1.1301300000000001</v>
      </c>
      <c r="C891" s="1">
        <v>1.1380060000000001</v>
      </c>
    </row>
    <row r="892" spans="1:3" x14ac:dyDescent="0.2">
      <c r="A892" s="2" t="s">
        <v>889</v>
      </c>
      <c r="B892" s="1">
        <v>1.1292949999999999</v>
      </c>
      <c r="C892" s="1">
        <v>1.9587330000000001</v>
      </c>
    </row>
    <row r="893" spans="1:3" x14ac:dyDescent="0.2">
      <c r="A893" s="2" t="s">
        <v>827</v>
      </c>
      <c r="B893" s="1">
        <v>1.128198</v>
      </c>
      <c r="C893" s="1">
        <v>1.168892</v>
      </c>
    </row>
    <row r="894" spans="1:3" x14ac:dyDescent="0.2">
      <c r="A894" s="2" t="s">
        <v>890</v>
      </c>
      <c r="B894" s="1">
        <v>1.128158</v>
      </c>
      <c r="C894" s="1">
        <v>1.685044</v>
      </c>
    </row>
    <row r="895" spans="1:3" x14ac:dyDescent="0.2">
      <c r="A895" s="2" t="s">
        <v>891</v>
      </c>
      <c r="B895" s="1">
        <v>1.126506</v>
      </c>
      <c r="C895" s="1">
        <v>1.4880040000000001</v>
      </c>
    </row>
    <row r="896" spans="1:3" x14ac:dyDescent="0.2">
      <c r="A896" s="2" t="s">
        <v>892</v>
      </c>
      <c r="B896" s="1">
        <v>1.125618</v>
      </c>
      <c r="C896" s="1">
        <v>1.3286</v>
      </c>
    </row>
    <row r="897" spans="1:3" x14ac:dyDescent="0.2">
      <c r="A897" s="2" t="s">
        <v>893</v>
      </c>
      <c r="B897" s="1">
        <v>1.125183</v>
      </c>
      <c r="C897" s="1">
        <v>2.3926539999999998</v>
      </c>
    </row>
    <row r="898" spans="1:3" x14ac:dyDescent="0.2">
      <c r="A898" s="2" t="s">
        <v>894</v>
      </c>
      <c r="B898" s="1">
        <v>1.125011</v>
      </c>
      <c r="C898" s="1">
        <v>1.2501610000000001</v>
      </c>
    </row>
    <row r="899" spans="1:3" x14ac:dyDescent="0.2">
      <c r="A899" s="2" t="s">
        <v>895</v>
      </c>
      <c r="B899" s="1">
        <v>1.124757</v>
      </c>
      <c r="C899" s="1">
        <v>1.206744</v>
      </c>
    </row>
    <row r="900" spans="1:3" x14ac:dyDescent="0.2">
      <c r="A900" s="2" t="s">
        <v>896</v>
      </c>
      <c r="B900" s="1">
        <v>1.123418</v>
      </c>
      <c r="C900" s="1">
        <v>1.1554139999999999</v>
      </c>
    </row>
    <row r="901" spans="1:3" x14ac:dyDescent="0.2">
      <c r="A901" s="2" t="s">
        <v>897</v>
      </c>
      <c r="B901" s="1">
        <v>1.1230659999999999</v>
      </c>
      <c r="C901" s="1">
        <v>0.98324100000000003</v>
      </c>
    </row>
    <row r="902" spans="1:3" x14ac:dyDescent="0.2">
      <c r="A902" s="2" t="s">
        <v>898</v>
      </c>
      <c r="B902" s="1">
        <v>1.122876</v>
      </c>
      <c r="C902" s="1">
        <v>1.131362</v>
      </c>
    </row>
    <row r="903" spans="1:3" x14ac:dyDescent="0.2">
      <c r="A903" s="2" t="s">
        <v>899</v>
      </c>
      <c r="B903" s="1">
        <v>1.1227</v>
      </c>
      <c r="C903" s="1">
        <v>1.040702</v>
      </c>
    </row>
    <row r="904" spans="1:3" x14ac:dyDescent="0.2">
      <c r="A904" s="2" t="s">
        <v>900</v>
      </c>
      <c r="B904" s="1">
        <v>1.12246</v>
      </c>
      <c r="C904" s="1">
        <v>1.079807</v>
      </c>
    </row>
    <row r="905" spans="1:3" x14ac:dyDescent="0.2">
      <c r="A905" s="2" t="s">
        <v>901</v>
      </c>
      <c r="B905" s="1">
        <v>1.122339</v>
      </c>
      <c r="C905" s="1">
        <v>1.244049</v>
      </c>
    </row>
    <row r="906" spans="1:3" x14ac:dyDescent="0.2">
      <c r="A906" s="2" t="s">
        <v>902</v>
      </c>
      <c r="B906" s="1">
        <v>1.1219920000000001</v>
      </c>
      <c r="C906" s="1">
        <v>1.314368</v>
      </c>
    </row>
    <row r="907" spans="1:3" x14ac:dyDescent="0.2">
      <c r="A907" s="2" t="s">
        <v>903</v>
      </c>
      <c r="B907" s="1">
        <v>1.1215980000000001</v>
      </c>
      <c r="C907" s="1">
        <v>0.98500339999999997</v>
      </c>
    </row>
    <row r="908" spans="1:3" x14ac:dyDescent="0.2">
      <c r="A908" s="2" t="s">
        <v>904</v>
      </c>
      <c r="B908" s="1">
        <v>1.1212819999999999</v>
      </c>
      <c r="C908" s="1">
        <v>1.308489</v>
      </c>
    </row>
    <row r="909" spans="1:3" x14ac:dyDescent="0.2">
      <c r="A909" s="2" t="s">
        <v>905</v>
      </c>
      <c r="B909" s="1">
        <v>1.118733</v>
      </c>
      <c r="C909" s="1">
        <v>1.206002</v>
      </c>
    </row>
    <row r="910" spans="1:3" x14ac:dyDescent="0.2">
      <c r="A910" s="2" t="s">
        <v>906</v>
      </c>
      <c r="B910" s="1">
        <v>1.1179950000000001</v>
      </c>
      <c r="C910" s="1">
        <v>1.180904</v>
      </c>
    </row>
    <row r="911" spans="1:3" x14ac:dyDescent="0.2">
      <c r="A911" s="2" t="s">
        <v>907</v>
      </c>
      <c r="B911" s="1">
        <v>1.1177680000000001</v>
      </c>
      <c r="C911" s="1">
        <v>0.90903599999999996</v>
      </c>
    </row>
    <row r="912" spans="1:3" x14ac:dyDescent="0.2">
      <c r="A912" s="2" t="s">
        <v>908</v>
      </c>
      <c r="B912" s="1">
        <v>1.1173280000000001</v>
      </c>
      <c r="C912" s="1">
        <v>1.4984500000000001</v>
      </c>
    </row>
    <row r="913" spans="1:3" x14ac:dyDescent="0.2">
      <c r="A913" s="2" t="s">
        <v>909</v>
      </c>
      <c r="B913" s="1">
        <v>1.1167910000000001</v>
      </c>
      <c r="C913" s="1">
        <v>2.168075</v>
      </c>
    </row>
    <row r="914" spans="1:3" x14ac:dyDescent="0.2">
      <c r="A914" s="2" t="s">
        <v>910</v>
      </c>
      <c r="B914" s="1">
        <v>1.1163890000000001</v>
      </c>
      <c r="C914" s="1">
        <v>1.1314109999999999</v>
      </c>
    </row>
    <row r="915" spans="1:3" x14ac:dyDescent="0.2">
      <c r="A915" s="2" t="s">
        <v>911</v>
      </c>
      <c r="B915" s="1">
        <v>1.1156740000000001</v>
      </c>
      <c r="C915" s="1">
        <v>4.0746770000000003</v>
      </c>
    </row>
    <row r="916" spans="1:3" x14ac:dyDescent="0.2">
      <c r="A916" s="2" t="s">
        <v>912</v>
      </c>
      <c r="B916" s="1">
        <v>1.1156740000000001</v>
      </c>
      <c r="C916" s="1">
        <v>2.7091820000000002</v>
      </c>
    </row>
    <row r="917" spans="1:3" x14ac:dyDescent="0.2">
      <c r="A917" s="2" t="s">
        <v>913</v>
      </c>
      <c r="B917" s="1">
        <v>1.1154900000000001</v>
      </c>
      <c r="C917" s="1">
        <v>1.1739919999999999</v>
      </c>
    </row>
    <row r="918" spans="1:3" x14ac:dyDescent="0.2">
      <c r="A918" s="2" t="s">
        <v>914</v>
      </c>
      <c r="B918" s="1">
        <v>1.115221</v>
      </c>
      <c r="C918" s="1">
        <v>2.4196610000000001</v>
      </c>
    </row>
    <row r="919" spans="1:3" x14ac:dyDescent="0.2">
      <c r="A919" s="2" t="s">
        <v>915</v>
      </c>
      <c r="B919" s="1">
        <v>1.1136490000000001</v>
      </c>
      <c r="C919" s="1">
        <v>0.98913200000000001</v>
      </c>
    </row>
    <row r="920" spans="1:3" x14ac:dyDescent="0.2">
      <c r="A920" s="2" t="s">
        <v>916</v>
      </c>
      <c r="B920" s="1">
        <v>1.1136440000000001</v>
      </c>
      <c r="C920" s="1">
        <v>1.8356939999999999</v>
      </c>
    </row>
    <row r="921" spans="1:3" x14ac:dyDescent="0.2">
      <c r="A921" s="2" t="s">
        <v>917</v>
      </c>
      <c r="B921" s="1">
        <v>1.112279</v>
      </c>
      <c r="C921" s="1">
        <v>1.0094380000000001</v>
      </c>
    </row>
    <row r="922" spans="1:3" x14ac:dyDescent="0.2">
      <c r="A922" s="2" t="s">
        <v>918</v>
      </c>
      <c r="B922" s="1">
        <v>1.112158</v>
      </c>
      <c r="C922" s="1">
        <v>1.9494260000000001</v>
      </c>
    </row>
    <row r="923" spans="1:3" x14ac:dyDescent="0.2">
      <c r="A923" s="2" t="s">
        <v>919</v>
      </c>
      <c r="B923" s="1">
        <v>1.112058</v>
      </c>
      <c r="C923" s="1">
        <v>1.059731</v>
      </c>
    </row>
    <row r="924" spans="1:3" x14ac:dyDescent="0.2">
      <c r="A924" s="2" t="s">
        <v>920</v>
      </c>
      <c r="B924" s="1">
        <v>1.111664</v>
      </c>
      <c r="C924" s="1">
        <v>1.5375380000000001</v>
      </c>
    </row>
    <row r="925" spans="1:3" x14ac:dyDescent="0.2">
      <c r="A925" s="2" t="s">
        <v>921</v>
      </c>
      <c r="B925" s="1">
        <v>1.110355</v>
      </c>
      <c r="C925" s="1">
        <v>4.9574499999999997</v>
      </c>
    </row>
    <row r="926" spans="1:3" x14ac:dyDescent="0.2">
      <c r="A926" s="2" t="s">
        <v>922</v>
      </c>
      <c r="B926" s="1">
        <v>1.1103190000000001</v>
      </c>
      <c r="C926" s="1">
        <v>1.8897219999999999</v>
      </c>
    </row>
    <row r="927" spans="1:3" x14ac:dyDescent="0.2">
      <c r="A927" s="2" t="s">
        <v>923</v>
      </c>
      <c r="B927" s="1">
        <v>1.1077140000000001</v>
      </c>
      <c r="C927" s="1">
        <v>1.037569</v>
      </c>
    </row>
    <row r="928" spans="1:3" x14ac:dyDescent="0.2">
      <c r="A928" s="2" t="s">
        <v>924</v>
      </c>
      <c r="B928" s="1">
        <v>1.107372</v>
      </c>
      <c r="C928" s="1">
        <v>1.3179289999999999</v>
      </c>
    </row>
    <row r="929" spans="1:3" x14ac:dyDescent="0.2">
      <c r="A929" s="2" t="s">
        <v>925</v>
      </c>
      <c r="B929" s="1">
        <v>1.10544</v>
      </c>
      <c r="C929" s="1">
        <v>1.596573</v>
      </c>
    </row>
    <row r="930" spans="1:3" x14ac:dyDescent="0.2">
      <c r="A930" s="2" t="s">
        <v>926</v>
      </c>
      <c r="B930" s="1">
        <v>1.104376</v>
      </c>
      <c r="C930" s="1">
        <v>1.2300500000000001</v>
      </c>
    </row>
    <row r="931" spans="1:3" x14ac:dyDescent="0.2">
      <c r="A931" s="2" t="s">
        <v>927</v>
      </c>
      <c r="B931" s="1">
        <v>1.1039019999999999</v>
      </c>
      <c r="C931" s="1">
        <v>1.698051</v>
      </c>
    </row>
    <row r="932" spans="1:3" x14ac:dyDescent="0.2">
      <c r="A932" s="2" t="s">
        <v>928</v>
      </c>
      <c r="B932" s="1">
        <v>1.1025400000000001</v>
      </c>
      <c r="C932" s="1">
        <v>9.0771809999999995</v>
      </c>
    </row>
    <row r="933" spans="1:3" x14ac:dyDescent="0.2">
      <c r="A933" s="2" t="s">
        <v>929</v>
      </c>
      <c r="B933" s="1">
        <v>1.099874</v>
      </c>
      <c r="C933" s="1">
        <v>1.7038580000000001</v>
      </c>
    </row>
    <row r="934" spans="1:3" x14ac:dyDescent="0.2">
      <c r="A934" s="2" t="s">
        <v>930</v>
      </c>
      <c r="B934" s="1">
        <v>1.099577</v>
      </c>
      <c r="C934" s="1">
        <v>0.81782379999999999</v>
      </c>
    </row>
    <row r="935" spans="1:3" x14ac:dyDescent="0.2">
      <c r="A935" s="2" t="s">
        <v>931</v>
      </c>
      <c r="B935" s="1">
        <v>1.0993489999999999</v>
      </c>
      <c r="C935" s="1">
        <v>1.4208959999999999</v>
      </c>
    </row>
    <row r="936" spans="1:3" x14ac:dyDescent="0.2">
      <c r="A936" s="2" t="s">
        <v>932</v>
      </c>
      <c r="B936" s="1">
        <v>1.0991660000000001</v>
      </c>
      <c r="C936" s="1">
        <v>1.0618320000000001</v>
      </c>
    </row>
    <row r="937" spans="1:3" x14ac:dyDescent="0.2">
      <c r="A937" s="2" t="s">
        <v>933</v>
      </c>
      <c r="B937" s="1">
        <v>1.099091</v>
      </c>
      <c r="C937" s="1">
        <v>0.87591019999999997</v>
      </c>
    </row>
    <row r="938" spans="1:3" x14ac:dyDescent="0.2">
      <c r="A938" s="2" t="s">
        <v>934</v>
      </c>
      <c r="B938" s="1">
        <v>1.098873</v>
      </c>
      <c r="C938" s="1">
        <v>1.5176369999999999</v>
      </c>
    </row>
    <row r="939" spans="1:3" x14ac:dyDescent="0.2">
      <c r="A939" s="2" t="s">
        <v>935</v>
      </c>
      <c r="B939" s="1">
        <v>1.09873</v>
      </c>
      <c r="C939" s="1">
        <v>0.76524119999999995</v>
      </c>
    </row>
    <row r="940" spans="1:3" x14ac:dyDescent="0.2">
      <c r="A940" s="2" t="s">
        <v>936</v>
      </c>
      <c r="B940" s="1">
        <v>1.098514</v>
      </c>
      <c r="C940" s="1">
        <v>1.6459090000000001</v>
      </c>
    </row>
    <row r="941" spans="1:3" x14ac:dyDescent="0.2">
      <c r="A941" s="2" t="s">
        <v>937</v>
      </c>
      <c r="B941" s="1">
        <v>1.097448</v>
      </c>
      <c r="C941" s="1">
        <v>1.270437</v>
      </c>
    </row>
    <row r="942" spans="1:3" x14ac:dyDescent="0.2">
      <c r="A942" s="2" t="s">
        <v>938</v>
      </c>
      <c r="B942" s="1">
        <v>1.0963959999999999</v>
      </c>
      <c r="C942" s="1">
        <v>1.2171890000000001</v>
      </c>
    </row>
    <row r="943" spans="1:3" x14ac:dyDescent="0.2">
      <c r="A943" s="2" t="s">
        <v>939</v>
      </c>
      <c r="B943" s="1">
        <v>1.095118</v>
      </c>
      <c r="C943" s="1">
        <v>1.2986139999999999</v>
      </c>
    </row>
    <row r="944" spans="1:3" x14ac:dyDescent="0.2">
      <c r="A944" s="2" t="s">
        <v>940</v>
      </c>
      <c r="B944" s="1">
        <v>1.0945800000000001</v>
      </c>
      <c r="C944" s="1">
        <v>2.126684</v>
      </c>
    </row>
    <row r="945" spans="1:3" x14ac:dyDescent="0.2">
      <c r="A945" s="2" t="s">
        <v>941</v>
      </c>
      <c r="B945" s="1">
        <v>1.093564</v>
      </c>
      <c r="C945" s="1">
        <v>3.5640640000000001</v>
      </c>
    </row>
    <row r="946" spans="1:3" x14ac:dyDescent="0.2">
      <c r="A946" s="2" t="s">
        <v>942</v>
      </c>
      <c r="B946" s="1">
        <v>1.0932379999999999</v>
      </c>
      <c r="C946" s="1">
        <v>1.125408</v>
      </c>
    </row>
    <row r="947" spans="1:3" x14ac:dyDescent="0.2">
      <c r="A947" s="2" t="s">
        <v>943</v>
      </c>
      <c r="B947" s="1">
        <v>1.0928359999999999</v>
      </c>
      <c r="C947" s="1">
        <v>0.86772199999999999</v>
      </c>
    </row>
    <row r="948" spans="1:3" x14ac:dyDescent="0.2">
      <c r="A948" s="2" t="s">
        <v>944</v>
      </c>
      <c r="B948" s="1">
        <v>1.0927800000000001</v>
      </c>
      <c r="C948" s="1">
        <v>1.0771489999999999</v>
      </c>
    </row>
    <row r="949" spans="1:3" x14ac:dyDescent="0.2">
      <c r="A949" s="2" t="s">
        <v>945</v>
      </c>
      <c r="B949" s="1">
        <v>1.0924149999999999</v>
      </c>
      <c r="C949" s="1">
        <v>1.7519560000000001</v>
      </c>
    </row>
    <row r="950" spans="1:3" x14ac:dyDescent="0.2">
      <c r="A950" s="2" t="s">
        <v>946</v>
      </c>
      <c r="B950" s="1">
        <v>1.092303</v>
      </c>
      <c r="C950" s="1">
        <v>1.351208</v>
      </c>
    </row>
    <row r="951" spans="1:3" x14ac:dyDescent="0.2">
      <c r="A951" s="2" t="s">
        <v>947</v>
      </c>
      <c r="B951" s="1">
        <v>1.0922190000000001</v>
      </c>
      <c r="C951" s="1">
        <v>1.261592</v>
      </c>
    </row>
    <row r="952" spans="1:3" x14ac:dyDescent="0.2">
      <c r="A952" s="2" t="s">
        <v>948</v>
      </c>
      <c r="B952" s="1">
        <v>1.0918209999999999</v>
      </c>
      <c r="C952" s="1">
        <v>0.85209259999999998</v>
      </c>
    </row>
    <row r="953" spans="1:3" x14ac:dyDescent="0.2">
      <c r="A953" s="2" t="s">
        <v>949</v>
      </c>
      <c r="B953" s="1">
        <v>1.089788</v>
      </c>
      <c r="C953" s="1">
        <v>0.93469999999999998</v>
      </c>
    </row>
    <row r="954" spans="1:3" x14ac:dyDescent="0.2">
      <c r="A954" s="2" t="s">
        <v>950</v>
      </c>
      <c r="B954" s="1">
        <v>1.088865</v>
      </c>
      <c r="C954" s="1">
        <v>1.1827080000000001</v>
      </c>
    </row>
    <row r="955" spans="1:3" x14ac:dyDescent="0.2">
      <c r="A955" s="2" t="s">
        <v>951</v>
      </c>
      <c r="B955" s="1">
        <v>1.0881909999999999</v>
      </c>
      <c r="C955" s="1">
        <v>1.140736</v>
      </c>
    </row>
    <row r="956" spans="1:3" x14ac:dyDescent="0.2">
      <c r="A956" s="2" t="s">
        <v>952</v>
      </c>
      <c r="B956" s="1">
        <v>1.0873189999999999</v>
      </c>
      <c r="C956" s="1">
        <v>0.86928760000000005</v>
      </c>
    </row>
    <row r="957" spans="1:3" x14ac:dyDescent="0.2">
      <c r="A957" s="2" t="s">
        <v>953</v>
      </c>
      <c r="B957" s="1">
        <v>1.0865039999999999</v>
      </c>
      <c r="C957" s="1">
        <v>1.0893870000000001</v>
      </c>
    </row>
    <row r="958" spans="1:3" x14ac:dyDescent="0.2">
      <c r="A958" s="2" t="s">
        <v>954</v>
      </c>
      <c r="B958" s="1">
        <v>1.0863290000000001</v>
      </c>
      <c r="C958" s="1">
        <v>0.85098560000000001</v>
      </c>
    </row>
    <row r="959" spans="1:3" x14ac:dyDescent="0.2">
      <c r="A959" s="2" t="s">
        <v>955</v>
      </c>
      <c r="B959" s="1">
        <v>1.085323</v>
      </c>
      <c r="C959" s="1">
        <v>2.0243540000000002</v>
      </c>
    </row>
    <row r="960" spans="1:3" x14ac:dyDescent="0.2">
      <c r="A960" s="2" t="s">
        <v>956</v>
      </c>
      <c r="B960" s="1">
        <v>1.08433</v>
      </c>
      <c r="C960" s="1">
        <v>0.96026730000000005</v>
      </c>
    </row>
    <row r="961" spans="1:3" x14ac:dyDescent="0.2">
      <c r="A961" s="2" t="s">
        <v>957</v>
      </c>
      <c r="B961" s="1">
        <v>1.0842540000000001</v>
      </c>
      <c r="C961" s="1">
        <v>1.3640099999999999</v>
      </c>
    </row>
    <row r="962" spans="1:3" x14ac:dyDescent="0.2">
      <c r="A962" s="2" t="s">
        <v>958</v>
      </c>
      <c r="B962" s="1">
        <v>1.0838859999999999</v>
      </c>
      <c r="C962" s="1">
        <v>0.77767549999999996</v>
      </c>
    </row>
    <row r="963" spans="1:3" x14ac:dyDescent="0.2">
      <c r="A963" s="2" t="s">
        <v>959</v>
      </c>
      <c r="B963" s="1">
        <v>1.0828549999999999</v>
      </c>
      <c r="C963" s="1">
        <v>0.79182669999999999</v>
      </c>
    </row>
    <row r="964" spans="1:3" x14ac:dyDescent="0.2">
      <c r="A964" s="2" t="s">
        <v>960</v>
      </c>
      <c r="B964" s="1">
        <v>1.0825720000000001</v>
      </c>
      <c r="C964" s="1">
        <v>1.251498</v>
      </c>
    </row>
    <row r="965" spans="1:3" x14ac:dyDescent="0.2">
      <c r="A965" s="2" t="s">
        <v>961</v>
      </c>
      <c r="B965" s="1">
        <v>1.0808549999999999</v>
      </c>
      <c r="C965" s="1">
        <v>1.578967</v>
      </c>
    </row>
    <row r="966" spans="1:3" x14ac:dyDescent="0.2">
      <c r="A966" s="2" t="s">
        <v>962</v>
      </c>
      <c r="B966" s="1">
        <v>1.0806089999999999</v>
      </c>
      <c r="C966" s="1">
        <v>0.89249290000000003</v>
      </c>
    </row>
    <row r="967" spans="1:3" x14ac:dyDescent="0.2">
      <c r="A967" s="2" t="s">
        <v>963</v>
      </c>
      <c r="B967" s="1">
        <v>1.080552</v>
      </c>
      <c r="C967" s="1">
        <v>1.7720370000000001</v>
      </c>
    </row>
    <row r="968" spans="1:3" x14ac:dyDescent="0.2">
      <c r="A968" s="2" t="s">
        <v>964</v>
      </c>
      <c r="B968" s="1">
        <v>1.0802430000000001</v>
      </c>
      <c r="C968" s="1">
        <v>1.2140010000000001</v>
      </c>
    </row>
    <row r="969" spans="1:3" x14ac:dyDescent="0.2">
      <c r="A969" s="2" t="s">
        <v>965</v>
      </c>
      <c r="B969" s="1">
        <v>1.077124</v>
      </c>
      <c r="C969" s="1">
        <v>0.94118630000000003</v>
      </c>
    </row>
    <row r="970" spans="1:3" x14ac:dyDescent="0.2">
      <c r="A970" s="2" t="s">
        <v>966</v>
      </c>
      <c r="B970" s="1">
        <v>1.0766450000000001</v>
      </c>
      <c r="C970" s="1">
        <v>1.556619</v>
      </c>
    </row>
    <row r="971" spans="1:3" x14ac:dyDescent="0.2">
      <c r="A971" s="2" t="s">
        <v>967</v>
      </c>
      <c r="B971" s="1">
        <v>1.0757140000000001</v>
      </c>
      <c r="C971" s="1">
        <v>1.514839</v>
      </c>
    </row>
    <row r="972" spans="1:3" x14ac:dyDescent="0.2">
      <c r="A972" s="2" t="s">
        <v>968</v>
      </c>
      <c r="B972" s="1">
        <v>1.0745210000000001</v>
      </c>
      <c r="C972" s="1">
        <v>1.3502529999999999</v>
      </c>
    </row>
    <row r="973" spans="1:3" x14ac:dyDescent="0.2">
      <c r="A973" s="2" t="s">
        <v>969</v>
      </c>
      <c r="B973" s="1">
        <v>1.0743659999999999</v>
      </c>
      <c r="C973" s="1">
        <v>1.330824</v>
      </c>
    </row>
    <row r="974" spans="1:3" x14ac:dyDescent="0.2">
      <c r="A974" s="2" t="s">
        <v>970</v>
      </c>
      <c r="B974" s="1">
        <v>1.0739559999999999</v>
      </c>
      <c r="C974" s="1">
        <v>1.1779919999999999</v>
      </c>
    </row>
    <row r="975" spans="1:3" x14ac:dyDescent="0.2">
      <c r="A975" s="2" t="s">
        <v>971</v>
      </c>
      <c r="B975" s="1">
        <v>1.0696110000000001</v>
      </c>
      <c r="C975" s="1">
        <v>1.107777</v>
      </c>
    </row>
    <row r="976" spans="1:3" x14ac:dyDescent="0.2">
      <c r="A976" s="2" t="s">
        <v>972</v>
      </c>
      <c r="B976" s="1">
        <v>1.0690440000000001</v>
      </c>
      <c r="C976" s="1">
        <v>1.6810050000000001</v>
      </c>
    </row>
    <row r="977" spans="1:3" x14ac:dyDescent="0.2">
      <c r="A977" s="2" t="s">
        <v>973</v>
      </c>
      <c r="B977" s="1">
        <v>1.068292</v>
      </c>
      <c r="C977" s="1">
        <v>0.94704370000000004</v>
      </c>
    </row>
    <row r="978" spans="1:3" x14ac:dyDescent="0.2">
      <c r="A978" s="2" t="s">
        <v>974</v>
      </c>
      <c r="B978" s="1">
        <v>1.067734</v>
      </c>
      <c r="C978" s="1">
        <v>1.117888</v>
      </c>
    </row>
    <row r="979" spans="1:3" x14ac:dyDescent="0.2">
      <c r="A979" s="2" t="s">
        <v>975</v>
      </c>
      <c r="B979" s="1">
        <v>1.0672820000000001</v>
      </c>
      <c r="C979" s="1">
        <v>1.108533</v>
      </c>
    </row>
    <row r="980" spans="1:3" x14ac:dyDescent="0.2">
      <c r="A980" s="2" t="s">
        <v>976</v>
      </c>
      <c r="B980" s="1">
        <v>1.067045</v>
      </c>
      <c r="C980" s="1">
        <v>3.9788060000000001</v>
      </c>
    </row>
    <row r="981" spans="1:3" x14ac:dyDescent="0.2">
      <c r="A981" s="2" t="s">
        <v>977</v>
      </c>
      <c r="B981" s="1">
        <v>1.066897</v>
      </c>
      <c r="C981" s="1">
        <v>1.1010450000000001</v>
      </c>
    </row>
    <row r="982" spans="1:3" x14ac:dyDescent="0.2">
      <c r="A982" s="2" t="s">
        <v>978</v>
      </c>
      <c r="B982" s="1">
        <v>1.0667880000000001</v>
      </c>
      <c r="C982" s="1">
        <v>1.7094480000000001</v>
      </c>
    </row>
    <row r="983" spans="1:3" x14ac:dyDescent="0.2">
      <c r="A983" s="2" t="s">
        <v>979</v>
      </c>
      <c r="B983" s="1">
        <v>1.0667260000000001</v>
      </c>
      <c r="C983" s="1">
        <v>1.056934</v>
      </c>
    </row>
    <row r="984" spans="1:3" x14ac:dyDescent="0.2">
      <c r="A984" s="2" t="s">
        <v>980</v>
      </c>
      <c r="B984" s="1">
        <v>1.066551</v>
      </c>
      <c r="C984" s="1">
        <v>1.079826</v>
      </c>
    </row>
    <row r="985" spans="1:3" x14ac:dyDescent="0.2">
      <c r="A985" s="2" t="s">
        <v>981</v>
      </c>
      <c r="B985" s="1">
        <v>1.064176</v>
      </c>
      <c r="C985" s="1">
        <v>0.87391540000000001</v>
      </c>
    </row>
    <row r="986" spans="1:3" x14ac:dyDescent="0.2">
      <c r="A986" s="2" t="s">
        <v>982</v>
      </c>
      <c r="B986" s="1">
        <v>1.063512</v>
      </c>
      <c r="C986" s="1">
        <v>1.0371060000000001</v>
      </c>
    </row>
    <row r="987" spans="1:3" x14ac:dyDescent="0.2">
      <c r="A987" s="2" t="s">
        <v>983</v>
      </c>
      <c r="B987" s="1">
        <v>1.0631269999999999</v>
      </c>
      <c r="C987" s="1">
        <v>1.3663000000000001</v>
      </c>
    </row>
    <row r="988" spans="1:3" x14ac:dyDescent="0.2">
      <c r="A988" s="2" t="s">
        <v>984</v>
      </c>
      <c r="B988" s="1">
        <v>1.062811</v>
      </c>
      <c r="C988" s="1">
        <v>1.2152810000000001</v>
      </c>
    </row>
    <row r="989" spans="1:3" x14ac:dyDescent="0.2">
      <c r="A989" s="2" t="s">
        <v>985</v>
      </c>
      <c r="B989" s="1">
        <v>1.0625990000000001</v>
      </c>
      <c r="C989" s="1">
        <v>1.3166580000000001</v>
      </c>
    </row>
    <row r="990" spans="1:3" x14ac:dyDescent="0.2">
      <c r="A990" s="2" t="s">
        <v>986</v>
      </c>
      <c r="B990" s="1">
        <v>1.0625819999999999</v>
      </c>
      <c r="C990" s="1">
        <v>0.97841849999999997</v>
      </c>
    </row>
    <row r="991" spans="1:3" x14ac:dyDescent="0.2">
      <c r="A991" s="2" t="s">
        <v>987</v>
      </c>
      <c r="B991" s="1">
        <v>1.060408</v>
      </c>
      <c r="C991" s="1">
        <v>1.344373</v>
      </c>
    </row>
    <row r="992" spans="1:3" x14ac:dyDescent="0.2">
      <c r="A992" s="2" t="s">
        <v>988</v>
      </c>
      <c r="B992" s="1">
        <v>1.06002</v>
      </c>
      <c r="C992" s="1">
        <v>0.80665390000000003</v>
      </c>
    </row>
    <row r="993" spans="1:3" x14ac:dyDescent="0.2">
      <c r="A993" s="2" t="s">
        <v>989</v>
      </c>
      <c r="B993" s="1">
        <v>1.058438</v>
      </c>
      <c r="C993" s="1">
        <v>1.367097</v>
      </c>
    </row>
    <row r="994" spans="1:3" x14ac:dyDescent="0.2">
      <c r="A994" s="2" t="s">
        <v>990</v>
      </c>
      <c r="B994" s="1">
        <v>1.0577799999999999</v>
      </c>
      <c r="C994" s="1">
        <v>1.4930209999999999</v>
      </c>
    </row>
    <row r="995" spans="1:3" x14ac:dyDescent="0.2">
      <c r="A995" s="2" t="s">
        <v>991</v>
      </c>
      <c r="B995" s="1">
        <v>1.0574779999999999</v>
      </c>
      <c r="C995" s="1">
        <v>1.069175</v>
      </c>
    </row>
    <row r="996" spans="1:3" x14ac:dyDescent="0.2">
      <c r="A996" s="2" t="s">
        <v>992</v>
      </c>
      <c r="B996" s="1">
        <v>1.057458</v>
      </c>
      <c r="C996" s="1">
        <v>0.96355619999999997</v>
      </c>
    </row>
    <row r="997" spans="1:3" x14ac:dyDescent="0.2">
      <c r="A997" s="2" t="s">
        <v>993</v>
      </c>
      <c r="B997" s="1">
        <v>1.0571820000000001</v>
      </c>
      <c r="C997" s="1">
        <v>1.2338279999999999</v>
      </c>
    </row>
    <row r="998" spans="1:3" x14ac:dyDescent="0.2">
      <c r="A998" s="2" t="s">
        <v>994</v>
      </c>
      <c r="B998" s="1">
        <v>1.056073</v>
      </c>
      <c r="C998" s="1">
        <v>1.282316</v>
      </c>
    </row>
    <row r="999" spans="1:3" x14ac:dyDescent="0.2">
      <c r="A999" s="2" t="s">
        <v>995</v>
      </c>
      <c r="B999" s="1">
        <v>1.0552900000000001</v>
      </c>
      <c r="C999" s="1">
        <v>1.5503610000000001</v>
      </c>
    </row>
    <row r="1000" spans="1:3" x14ac:dyDescent="0.2">
      <c r="A1000" s="2" t="s">
        <v>996</v>
      </c>
      <c r="B1000" s="1">
        <v>1.0552760000000001</v>
      </c>
      <c r="C1000" s="1">
        <v>1.134784</v>
      </c>
    </row>
    <row r="1001" spans="1:3" x14ac:dyDescent="0.2">
      <c r="A1001" s="2" t="s">
        <v>997</v>
      </c>
      <c r="B1001" s="1">
        <v>1.054608</v>
      </c>
      <c r="C1001" s="1">
        <v>1.21462</v>
      </c>
    </row>
    <row r="1002" spans="1:3" x14ac:dyDescent="0.2">
      <c r="A1002" s="2" t="s">
        <v>998</v>
      </c>
      <c r="B1002" s="1">
        <v>1.054192</v>
      </c>
      <c r="C1002" s="1">
        <v>1.2050510000000001</v>
      </c>
    </row>
    <row r="1003" spans="1:3" x14ac:dyDescent="0.2">
      <c r="A1003" s="2" t="s">
        <v>999</v>
      </c>
      <c r="B1003" s="1">
        <v>1.0530520000000001</v>
      </c>
      <c r="C1003" s="1">
        <v>0.94815119999999997</v>
      </c>
    </row>
    <row r="1004" spans="1:3" x14ac:dyDescent="0.2">
      <c r="A1004" s="2" t="s">
        <v>1000</v>
      </c>
      <c r="B1004" s="1">
        <v>1.0523039999999999</v>
      </c>
      <c r="C1004" s="1">
        <v>1.276402</v>
      </c>
    </row>
    <row r="1005" spans="1:3" x14ac:dyDescent="0.2">
      <c r="A1005" s="2" t="s">
        <v>1001</v>
      </c>
      <c r="B1005" s="1">
        <v>1.052225</v>
      </c>
      <c r="C1005" s="1">
        <v>2.8425820000000002</v>
      </c>
    </row>
    <row r="1006" spans="1:3" x14ac:dyDescent="0.2">
      <c r="A1006" s="2" t="s">
        <v>1002</v>
      </c>
      <c r="B1006" s="1">
        <v>1.0503210000000001</v>
      </c>
      <c r="C1006" s="1">
        <v>0.97278039999999999</v>
      </c>
    </row>
    <row r="1007" spans="1:3" x14ac:dyDescent="0.2">
      <c r="A1007" s="2" t="s">
        <v>1003</v>
      </c>
      <c r="B1007" s="1">
        <v>1.049507</v>
      </c>
      <c r="C1007" s="1">
        <v>1.092015</v>
      </c>
    </row>
    <row r="1008" spans="1:3" x14ac:dyDescent="0.2">
      <c r="A1008" s="2" t="s">
        <v>1004</v>
      </c>
      <c r="B1008" s="1">
        <v>1.0472600000000001</v>
      </c>
      <c r="C1008" s="1">
        <v>1.249984</v>
      </c>
    </row>
    <row r="1009" spans="1:3" x14ac:dyDescent="0.2">
      <c r="A1009" s="2" t="s">
        <v>1005</v>
      </c>
      <c r="B1009" s="1">
        <v>1.0453520000000001</v>
      </c>
      <c r="C1009" s="1">
        <v>0.61291929999999994</v>
      </c>
    </row>
    <row r="1010" spans="1:3" x14ac:dyDescent="0.2">
      <c r="A1010" s="2" t="s">
        <v>1006</v>
      </c>
      <c r="B1010" s="1">
        <v>1.04471</v>
      </c>
      <c r="C1010" s="1">
        <v>1.0071220000000001</v>
      </c>
    </row>
    <row r="1011" spans="1:3" x14ac:dyDescent="0.2">
      <c r="A1011" s="2" t="s">
        <v>1007</v>
      </c>
      <c r="B1011" s="1">
        <v>1.0446519999999999</v>
      </c>
      <c r="C1011" s="1">
        <v>0.8240596</v>
      </c>
    </row>
    <row r="1012" spans="1:3" x14ac:dyDescent="0.2">
      <c r="A1012" s="2" t="s">
        <v>1008</v>
      </c>
      <c r="B1012" s="1">
        <v>1.0444230000000001</v>
      </c>
      <c r="C1012" s="1">
        <v>0.91625400000000001</v>
      </c>
    </row>
    <row r="1013" spans="1:3" x14ac:dyDescent="0.2">
      <c r="A1013" s="2" t="s">
        <v>1009</v>
      </c>
      <c r="B1013" s="1">
        <v>1.0436559999999999</v>
      </c>
      <c r="C1013" s="1">
        <v>1.0675809999999999</v>
      </c>
    </row>
    <row r="1014" spans="1:3" x14ac:dyDescent="0.2">
      <c r="A1014" s="2" t="s">
        <v>1010</v>
      </c>
      <c r="B1014" s="1">
        <v>1.04332</v>
      </c>
      <c r="C1014" s="1">
        <v>0.96635179999999998</v>
      </c>
    </row>
    <row r="1015" spans="1:3" x14ac:dyDescent="0.2">
      <c r="A1015" s="2" t="s">
        <v>1011</v>
      </c>
      <c r="B1015" s="1">
        <v>1.0428249999999999</v>
      </c>
      <c r="C1015" s="1">
        <v>1.295625</v>
      </c>
    </row>
    <row r="1016" spans="1:3" x14ac:dyDescent="0.2">
      <c r="A1016" s="2" t="s">
        <v>1012</v>
      </c>
      <c r="B1016" s="1">
        <v>1.042467</v>
      </c>
      <c r="C1016" s="1">
        <v>0.97319630000000001</v>
      </c>
    </row>
    <row r="1017" spans="1:3" x14ac:dyDescent="0.2">
      <c r="A1017" s="2" t="s">
        <v>1013</v>
      </c>
      <c r="B1017" s="1">
        <v>1.0424610000000001</v>
      </c>
      <c r="C1017" s="1">
        <v>1.5188980000000001</v>
      </c>
    </row>
    <row r="1018" spans="1:3" x14ac:dyDescent="0.2">
      <c r="A1018" s="2" t="s">
        <v>1014</v>
      </c>
      <c r="B1018" s="1">
        <v>1.0417970000000001</v>
      </c>
      <c r="C1018" s="1">
        <v>1.0788789999999999</v>
      </c>
    </row>
    <row r="1019" spans="1:3" x14ac:dyDescent="0.2">
      <c r="A1019" s="2" t="s">
        <v>1015</v>
      </c>
      <c r="B1019" s="1">
        <v>1.0410280000000001</v>
      </c>
      <c r="C1019" s="1">
        <v>1.375281</v>
      </c>
    </row>
    <row r="1020" spans="1:3" x14ac:dyDescent="0.2">
      <c r="A1020" s="2" t="s">
        <v>1016</v>
      </c>
      <c r="B1020" s="1">
        <v>1.0408010000000001</v>
      </c>
      <c r="C1020" s="1">
        <v>1.729244</v>
      </c>
    </row>
    <row r="1021" spans="1:3" x14ac:dyDescent="0.2">
      <c r="A1021" s="2" t="s">
        <v>1017</v>
      </c>
      <c r="B1021" s="1">
        <v>1.039844</v>
      </c>
      <c r="C1021" s="1">
        <v>1.219471</v>
      </c>
    </row>
    <row r="1022" spans="1:3" x14ac:dyDescent="0.2">
      <c r="A1022" s="2" t="s">
        <v>1018</v>
      </c>
      <c r="B1022" s="1">
        <v>1.0398400000000001</v>
      </c>
      <c r="C1022" s="1">
        <v>0.94504719999999998</v>
      </c>
    </row>
    <row r="1023" spans="1:3" x14ac:dyDescent="0.2">
      <c r="A1023" s="2" t="s">
        <v>1019</v>
      </c>
      <c r="B1023" s="1">
        <v>1.0396449999999999</v>
      </c>
      <c r="C1023" s="1">
        <v>1.703732</v>
      </c>
    </row>
    <row r="1024" spans="1:3" x14ac:dyDescent="0.2">
      <c r="A1024" s="2" t="s">
        <v>1020</v>
      </c>
      <c r="B1024" s="1">
        <v>1.0396369999999999</v>
      </c>
      <c r="C1024" s="1">
        <v>1.034856</v>
      </c>
    </row>
    <row r="1025" spans="1:3" x14ac:dyDescent="0.2">
      <c r="A1025" s="2" t="s">
        <v>1021</v>
      </c>
      <c r="B1025" s="1">
        <v>1.03952</v>
      </c>
      <c r="C1025" s="1">
        <v>1.060208</v>
      </c>
    </row>
    <row r="1026" spans="1:3" x14ac:dyDescent="0.2">
      <c r="A1026" s="2" t="s">
        <v>1022</v>
      </c>
      <c r="B1026" s="1">
        <v>1.0395160000000001</v>
      </c>
      <c r="C1026" s="1">
        <v>1.351907</v>
      </c>
    </row>
    <row r="1027" spans="1:3" x14ac:dyDescent="0.2">
      <c r="A1027" s="2" t="s">
        <v>1023</v>
      </c>
      <c r="B1027" s="1">
        <v>1.039228</v>
      </c>
      <c r="C1027" s="1">
        <v>1.046502</v>
      </c>
    </row>
    <row r="1028" spans="1:3" x14ac:dyDescent="0.2">
      <c r="A1028" s="2" t="s">
        <v>1024</v>
      </c>
      <c r="B1028" s="1">
        <v>1.0382690000000001</v>
      </c>
      <c r="C1028" s="1">
        <v>0.95869289999999996</v>
      </c>
    </row>
    <row r="1029" spans="1:3" x14ac:dyDescent="0.2">
      <c r="A1029" s="2" t="s">
        <v>1025</v>
      </c>
      <c r="B1029" s="1">
        <v>1.0380259999999999</v>
      </c>
      <c r="C1029" s="1">
        <v>3.7396569999999998</v>
      </c>
    </row>
    <row r="1030" spans="1:3" x14ac:dyDescent="0.2">
      <c r="A1030" s="2" t="s">
        <v>1026</v>
      </c>
      <c r="B1030" s="1">
        <v>1.035031</v>
      </c>
      <c r="C1030" s="1">
        <v>0.92712919999999999</v>
      </c>
    </row>
    <row r="1031" spans="1:3" x14ac:dyDescent="0.2">
      <c r="A1031" s="2" t="s">
        <v>1027</v>
      </c>
      <c r="B1031" s="1">
        <v>1.0347759999999999</v>
      </c>
      <c r="C1031" s="1">
        <v>1.03624</v>
      </c>
    </row>
    <row r="1032" spans="1:3" x14ac:dyDescent="0.2">
      <c r="A1032" s="2" t="s">
        <v>1028</v>
      </c>
      <c r="B1032" s="1">
        <v>1.034635</v>
      </c>
      <c r="C1032" s="1">
        <v>1.6554450000000001</v>
      </c>
    </row>
    <row r="1033" spans="1:3" x14ac:dyDescent="0.2">
      <c r="A1033" s="2" t="s">
        <v>1029</v>
      </c>
      <c r="B1033" s="1">
        <v>1.03426</v>
      </c>
      <c r="C1033" s="1">
        <v>0.81322410000000001</v>
      </c>
    </row>
    <row r="1034" spans="1:3" x14ac:dyDescent="0.2">
      <c r="A1034" s="2" t="s">
        <v>1030</v>
      </c>
      <c r="B1034" s="1">
        <v>1.0342180000000001</v>
      </c>
      <c r="C1034" s="1">
        <v>1.1437820000000001</v>
      </c>
    </row>
    <row r="1035" spans="1:3" x14ac:dyDescent="0.2">
      <c r="A1035" s="2" t="s">
        <v>1031</v>
      </c>
      <c r="B1035" s="1">
        <v>1.0331090000000001</v>
      </c>
      <c r="C1035" s="1">
        <v>1.0797600000000001</v>
      </c>
    </row>
    <row r="1036" spans="1:3" x14ac:dyDescent="0.2">
      <c r="A1036" s="2" t="s">
        <v>1032</v>
      </c>
      <c r="B1036" s="1">
        <v>1.0315240000000001</v>
      </c>
      <c r="C1036" s="1">
        <v>0.87597639999999999</v>
      </c>
    </row>
    <row r="1037" spans="1:3" x14ac:dyDescent="0.2">
      <c r="A1037" s="2" t="s">
        <v>1033</v>
      </c>
      <c r="B1037" s="1">
        <v>1.03148</v>
      </c>
      <c r="C1037" s="1">
        <v>1.0289520000000001</v>
      </c>
    </row>
    <row r="1038" spans="1:3" x14ac:dyDescent="0.2">
      <c r="A1038" s="2" t="s">
        <v>1034</v>
      </c>
      <c r="B1038" s="1">
        <v>1.0303819999999999</v>
      </c>
      <c r="C1038" s="1">
        <v>1.113807</v>
      </c>
    </row>
    <row r="1039" spans="1:3" x14ac:dyDescent="0.2">
      <c r="A1039" s="2" t="s">
        <v>1035</v>
      </c>
      <c r="B1039" s="1">
        <v>1.0290539999999999</v>
      </c>
      <c r="C1039" s="1">
        <v>1.1131249999999999</v>
      </c>
    </row>
    <row r="1040" spans="1:3" x14ac:dyDescent="0.2">
      <c r="A1040" s="2" t="s">
        <v>1036</v>
      </c>
      <c r="B1040" s="1">
        <v>1.0288660000000001</v>
      </c>
      <c r="C1040" s="1">
        <v>1.924512</v>
      </c>
    </row>
    <row r="1041" spans="1:3" x14ac:dyDescent="0.2">
      <c r="A1041" s="2" t="s">
        <v>1037</v>
      </c>
      <c r="B1041" s="1">
        <v>1.028715</v>
      </c>
      <c r="C1041" s="1">
        <v>1.38933</v>
      </c>
    </row>
    <row r="1042" spans="1:3" x14ac:dyDescent="0.2">
      <c r="A1042" s="2" t="s">
        <v>1038</v>
      </c>
      <c r="B1042" s="1">
        <v>1.0287010000000001</v>
      </c>
      <c r="C1042" s="1">
        <v>0.87263849999999998</v>
      </c>
    </row>
    <row r="1043" spans="1:3" x14ac:dyDescent="0.2">
      <c r="A1043" s="2" t="s">
        <v>1039</v>
      </c>
      <c r="B1043" s="1">
        <v>1.028362</v>
      </c>
      <c r="C1043" s="1">
        <v>1.3712260000000001</v>
      </c>
    </row>
    <row r="1044" spans="1:3" x14ac:dyDescent="0.2">
      <c r="A1044" s="2" t="s">
        <v>1040</v>
      </c>
      <c r="B1044" s="1">
        <v>1.0275289999999999</v>
      </c>
      <c r="C1044" s="1">
        <v>0.76960200000000001</v>
      </c>
    </row>
    <row r="1045" spans="1:3" x14ac:dyDescent="0.2">
      <c r="A1045" s="2" t="s">
        <v>1041</v>
      </c>
      <c r="B1045" s="1">
        <v>1.024991</v>
      </c>
      <c r="C1045" s="1">
        <v>1.010642</v>
      </c>
    </row>
    <row r="1046" spans="1:3" x14ac:dyDescent="0.2">
      <c r="A1046" s="2" t="s">
        <v>1042</v>
      </c>
      <c r="B1046" s="1">
        <v>1.0247250000000001</v>
      </c>
      <c r="C1046" s="1">
        <v>1.357985</v>
      </c>
    </row>
    <row r="1047" spans="1:3" x14ac:dyDescent="0.2">
      <c r="A1047" s="2" t="s">
        <v>1043</v>
      </c>
      <c r="B1047" s="1">
        <v>1.0246500000000001</v>
      </c>
      <c r="C1047" s="1">
        <v>0.99621329999999997</v>
      </c>
    </row>
    <row r="1048" spans="1:3" x14ac:dyDescent="0.2">
      <c r="A1048" s="2" t="s">
        <v>1044</v>
      </c>
      <c r="B1048" s="1">
        <v>1.024645</v>
      </c>
      <c r="C1048" s="1">
        <v>0.94859070000000001</v>
      </c>
    </row>
    <row r="1049" spans="1:3" x14ac:dyDescent="0.2">
      <c r="A1049" s="2" t="s">
        <v>1045</v>
      </c>
      <c r="B1049" s="1">
        <v>1.0239799999999999</v>
      </c>
      <c r="C1049" s="1">
        <v>0.92670660000000005</v>
      </c>
    </row>
    <row r="1050" spans="1:3" x14ac:dyDescent="0.2">
      <c r="A1050" s="2" t="s">
        <v>1046</v>
      </c>
      <c r="B1050" s="1">
        <v>1.0238</v>
      </c>
      <c r="C1050" s="1">
        <v>0.91005060000000004</v>
      </c>
    </row>
    <row r="1051" spans="1:3" x14ac:dyDescent="0.2">
      <c r="A1051" s="2" t="s">
        <v>1047</v>
      </c>
      <c r="B1051" s="1">
        <v>1.022427</v>
      </c>
      <c r="C1051" s="1">
        <v>1.2119500000000001</v>
      </c>
    </row>
    <row r="1052" spans="1:3" x14ac:dyDescent="0.2">
      <c r="A1052" s="2" t="s">
        <v>1048</v>
      </c>
      <c r="B1052" s="1">
        <v>1.0223690000000001</v>
      </c>
      <c r="C1052" s="1">
        <v>0.9384055</v>
      </c>
    </row>
    <row r="1053" spans="1:3" x14ac:dyDescent="0.2">
      <c r="A1053" s="2" t="s">
        <v>1049</v>
      </c>
      <c r="B1053" s="1">
        <v>1.022327</v>
      </c>
      <c r="C1053" s="1">
        <v>1.2193339999999999</v>
      </c>
    </row>
    <row r="1054" spans="1:3" x14ac:dyDescent="0.2">
      <c r="A1054" s="2" t="s">
        <v>1050</v>
      </c>
      <c r="B1054" s="1">
        <v>1.021584</v>
      </c>
      <c r="C1054" s="1">
        <v>1.0742620000000001</v>
      </c>
    </row>
    <row r="1055" spans="1:3" x14ac:dyDescent="0.2">
      <c r="A1055" s="2" t="s">
        <v>1051</v>
      </c>
      <c r="B1055" s="1">
        <v>1.021199</v>
      </c>
      <c r="C1055" s="1">
        <v>1.020281</v>
      </c>
    </row>
    <row r="1056" spans="1:3" x14ac:dyDescent="0.2">
      <c r="A1056" s="2" t="s">
        <v>1052</v>
      </c>
      <c r="B1056" s="1">
        <v>1.020181</v>
      </c>
      <c r="C1056" s="1">
        <v>1.208628</v>
      </c>
    </row>
    <row r="1057" spans="1:3" x14ac:dyDescent="0.2">
      <c r="A1057" s="2" t="s">
        <v>1053</v>
      </c>
      <c r="B1057" s="1">
        <v>1.01939</v>
      </c>
      <c r="C1057" s="1">
        <v>4.1719200000000001</v>
      </c>
    </row>
    <row r="1058" spans="1:3" x14ac:dyDescent="0.2">
      <c r="A1058" s="2" t="s">
        <v>1054</v>
      </c>
      <c r="B1058" s="1">
        <v>1.019361</v>
      </c>
      <c r="C1058" s="1">
        <v>1.124171</v>
      </c>
    </row>
    <row r="1059" spans="1:3" x14ac:dyDescent="0.2">
      <c r="A1059" s="2" t="s">
        <v>1055</v>
      </c>
      <c r="B1059" s="1">
        <v>1.0193110000000001</v>
      </c>
      <c r="C1059" s="1">
        <v>1.964005</v>
      </c>
    </row>
    <row r="1060" spans="1:3" x14ac:dyDescent="0.2">
      <c r="A1060" s="2" t="s">
        <v>1056</v>
      </c>
      <c r="B1060" s="1">
        <v>1.0186869999999999</v>
      </c>
      <c r="C1060" s="1">
        <v>1.2144779999999999</v>
      </c>
    </row>
    <row r="1061" spans="1:3" x14ac:dyDescent="0.2">
      <c r="A1061" s="2" t="s">
        <v>1057</v>
      </c>
      <c r="B1061" s="1">
        <v>1.018607</v>
      </c>
      <c r="C1061" s="1">
        <v>1.1715150000000001</v>
      </c>
    </row>
    <row r="1062" spans="1:3" x14ac:dyDescent="0.2">
      <c r="A1062" s="2" t="s">
        <v>1058</v>
      </c>
      <c r="B1062" s="1">
        <v>1.0168740000000001</v>
      </c>
      <c r="C1062" s="1">
        <v>1.3103929999999999</v>
      </c>
    </row>
    <row r="1063" spans="1:3" x14ac:dyDescent="0.2">
      <c r="A1063" s="2" t="s">
        <v>1059</v>
      </c>
      <c r="B1063" s="1">
        <v>1.0147390000000001</v>
      </c>
      <c r="C1063" s="1">
        <v>1.383165</v>
      </c>
    </row>
    <row r="1064" spans="1:3" x14ac:dyDescent="0.2">
      <c r="A1064" s="2" t="s">
        <v>1060</v>
      </c>
      <c r="B1064" s="1">
        <v>1.0134529999999999</v>
      </c>
      <c r="C1064" s="1">
        <v>1.091197</v>
      </c>
    </row>
    <row r="1065" spans="1:3" x14ac:dyDescent="0.2">
      <c r="A1065" s="2" t="s">
        <v>1061</v>
      </c>
      <c r="B1065" s="1">
        <v>1.013441</v>
      </c>
      <c r="C1065" s="1">
        <v>1.502254</v>
      </c>
    </row>
    <row r="1066" spans="1:3" x14ac:dyDescent="0.2">
      <c r="A1066" s="2" t="s">
        <v>1062</v>
      </c>
      <c r="B1066" s="1">
        <v>1.0127029999999999</v>
      </c>
      <c r="C1066" s="1">
        <v>1.531212</v>
      </c>
    </row>
    <row r="1067" spans="1:3" x14ac:dyDescent="0.2">
      <c r="A1067" s="2" t="s">
        <v>1063</v>
      </c>
      <c r="B1067" s="1">
        <v>1.012651</v>
      </c>
      <c r="C1067" s="1">
        <v>1.183392</v>
      </c>
    </row>
    <row r="1068" spans="1:3" x14ac:dyDescent="0.2">
      <c r="A1068" s="2" t="s">
        <v>1064</v>
      </c>
      <c r="B1068" s="1">
        <v>1.0109410000000001</v>
      </c>
      <c r="C1068" s="1">
        <v>0.92666440000000005</v>
      </c>
    </row>
    <row r="1069" spans="1:3" x14ac:dyDescent="0.2">
      <c r="A1069" s="2" t="s">
        <v>1065</v>
      </c>
      <c r="B1069" s="1">
        <v>1.0099020000000001</v>
      </c>
      <c r="C1069" s="1">
        <v>1.6602239999999999</v>
      </c>
    </row>
    <row r="1070" spans="1:3" x14ac:dyDescent="0.2">
      <c r="A1070" s="2" t="s">
        <v>1066</v>
      </c>
      <c r="B1070" s="1">
        <v>1.008999</v>
      </c>
      <c r="C1070" s="1">
        <v>0.72133329999999996</v>
      </c>
    </row>
    <row r="1071" spans="1:3" x14ac:dyDescent="0.2">
      <c r="A1071" s="2" t="s">
        <v>1067</v>
      </c>
      <c r="B1071" s="1">
        <v>1.008926</v>
      </c>
      <c r="C1071" s="1">
        <v>1.10551</v>
      </c>
    </row>
    <row r="1072" spans="1:3" x14ac:dyDescent="0.2">
      <c r="A1072" s="2" t="s">
        <v>1068</v>
      </c>
      <c r="B1072" s="1">
        <v>1.008542</v>
      </c>
      <c r="C1072" s="1">
        <v>1.228499</v>
      </c>
    </row>
    <row r="1073" spans="1:3" x14ac:dyDescent="0.2">
      <c r="A1073" s="2" t="s">
        <v>1069</v>
      </c>
      <c r="B1073" s="1">
        <v>1.0084550000000001</v>
      </c>
      <c r="C1073" s="1">
        <v>1.0505370000000001</v>
      </c>
    </row>
    <row r="1074" spans="1:3" x14ac:dyDescent="0.2">
      <c r="A1074" s="2" t="s">
        <v>1070</v>
      </c>
      <c r="B1074" s="1">
        <v>1.0079450000000001</v>
      </c>
      <c r="C1074" s="1">
        <v>1.1137630000000001</v>
      </c>
    </row>
    <row r="1075" spans="1:3" x14ac:dyDescent="0.2">
      <c r="A1075" s="2" t="s">
        <v>1071</v>
      </c>
      <c r="B1075" s="1">
        <v>1.007746</v>
      </c>
      <c r="C1075" s="1">
        <v>1.04464</v>
      </c>
    </row>
    <row r="1076" spans="1:3" x14ac:dyDescent="0.2">
      <c r="A1076" s="2" t="s">
        <v>1072</v>
      </c>
      <c r="B1076" s="1">
        <v>1.007404</v>
      </c>
      <c r="C1076" s="1">
        <v>1.1026279999999999</v>
      </c>
    </row>
    <row r="1077" spans="1:3" x14ac:dyDescent="0.2">
      <c r="A1077" s="2" t="s">
        <v>1073</v>
      </c>
      <c r="B1077" s="1">
        <v>1.0072129999999999</v>
      </c>
      <c r="C1077" s="1">
        <v>36</v>
      </c>
    </row>
    <row r="1078" spans="1:3" x14ac:dyDescent="0.2">
      <c r="A1078" s="2" t="s">
        <v>1074</v>
      </c>
      <c r="B1078" s="1">
        <v>1.0055989999999999</v>
      </c>
      <c r="C1078" s="1">
        <v>1.535013</v>
      </c>
    </row>
    <row r="1079" spans="1:3" x14ac:dyDescent="0.2">
      <c r="A1079" s="2" t="s">
        <v>1075</v>
      </c>
      <c r="B1079" s="1">
        <v>1.005342</v>
      </c>
      <c r="C1079" s="1">
        <v>1.4793099999999999</v>
      </c>
    </row>
    <row r="1080" spans="1:3" x14ac:dyDescent="0.2">
      <c r="A1080" s="2" t="s">
        <v>1076</v>
      </c>
      <c r="B1080" s="1">
        <v>1.00467</v>
      </c>
      <c r="C1080" s="1">
        <v>1.3613960000000001</v>
      </c>
    </row>
    <row r="1081" spans="1:3" x14ac:dyDescent="0.2">
      <c r="A1081" s="2" t="s">
        <v>1077</v>
      </c>
      <c r="B1081" s="1">
        <v>1.004651</v>
      </c>
      <c r="C1081" s="1">
        <v>1.723965</v>
      </c>
    </row>
    <row r="1082" spans="1:3" x14ac:dyDescent="0.2">
      <c r="A1082" s="2" t="s">
        <v>1078</v>
      </c>
      <c r="B1082" s="1">
        <v>1.001409</v>
      </c>
      <c r="C1082" s="1">
        <v>0.77523140000000001</v>
      </c>
    </row>
    <row r="1083" spans="1:3" x14ac:dyDescent="0.2">
      <c r="A1083" s="2" t="s">
        <v>1079</v>
      </c>
      <c r="B1083" s="1">
        <v>1.0010939999999999</v>
      </c>
      <c r="C1083" s="1">
        <v>1.353607</v>
      </c>
    </row>
    <row r="1084" spans="1:3" x14ac:dyDescent="0.2">
      <c r="A1084" s="2" t="s">
        <v>1080</v>
      </c>
      <c r="B1084" s="1">
        <v>1.0010619999999999</v>
      </c>
      <c r="C1084" s="1">
        <v>1.351046</v>
      </c>
    </row>
    <row r="1085" spans="1:3" x14ac:dyDescent="0.2">
      <c r="A1085" s="2" t="s">
        <v>1081</v>
      </c>
      <c r="B1085" s="1">
        <v>1.000767</v>
      </c>
      <c r="C1085" s="1">
        <v>0.68189840000000002</v>
      </c>
    </row>
    <row r="1086" spans="1:3" x14ac:dyDescent="0.2">
      <c r="A1086" s="2" t="s">
        <v>1082</v>
      </c>
      <c r="B1086" s="1">
        <v>1.0006699999999999</v>
      </c>
      <c r="C1086" s="1">
        <v>1.303132</v>
      </c>
    </row>
    <row r="1087" spans="1:3" x14ac:dyDescent="0.2">
      <c r="A1087" s="2" t="s">
        <v>1083</v>
      </c>
      <c r="B1087" s="1">
        <v>1.0002070000000001</v>
      </c>
      <c r="C1087" s="1">
        <v>1.2536480000000001</v>
      </c>
    </row>
    <row r="1088" spans="1:3" x14ac:dyDescent="0.2">
      <c r="A1088" s="2" t="s">
        <v>1084</v>
      </c>
      <c r="B1088" s="1">
        <v>1.000186</v>
      </c>
      <c r="C1088" s="1">
        <v>1.1546160000000001</v>
      </c>
    </row>
    <row r="1089" spans="1:3" x14ac:dyDescent="0.2">
      <c r="A1089" s="2" t="s">
        <v>1085</v>
      </c>
      <c r="B1089" s="1">
        <v>0.99926780000000004</v>
      </c>
      <c r="C1089" s="1">
        <v>1.223498</v>
      </c>
    </row>
    <row r="1090" spans="1:3" x14ac:dyDescent="0.2">
      <c r="A1090" s="2" t="s">
        <v>1086</v>
      </c>
      <c r="B1090" s="1">
        <v>0.99900199999999995</v>
      </c>
      <c r="C1090" s="1">
        <v>1.254143</v>
      </c>
    </row>
    <row r="1091" spans="1:3" x14ac:dyDescent="0.2">
      <c r="A1091" s="2" t="s">
        <v>1087</v>
      </c>
      <c r="B1091" s="1">
        <v>0.99823989999999996</v>
      </c>
      <c r="C1091" s="1">
        <v>1.0592969999999999</v>
      </c>
    </row>
    <row r="1092" spans="1:3" x14ac:dyDescent="0.2">
      <c r="A1092" s="2" t="s">
        <v>1088</v>
      </c>
      <c r="B1092" s="1">
        <v>0.99823640000000002</v>
      </c>
      <c r="C1092" s="1">
        <v>0.82404580000000005</v>
      </c>
    </row>
    <row r="1093" spans="1:3" x14ac:dyDescent="0.2">
      <c r="A1093" s="2" t="s">
        <v>1089</v>
      </c>
      <c r="B1093" s="1">
        <v>0.99775320000000001</v>
      </c>
      <c r="C1093" s="1">
        <v>1.219039</v>
      </c>
    </row>
    <row r="1094" spans="1:3" x14ac:dyDescent="0.2">
      <c r="A1094" s="2" t="s">
        <v>1090</v>
      </c>
      <c r="B1094" s="1">
        <v>0.99731510000000001</v>
      </c>
      <c r="C1094" s="1">
        <v>0.8852911</v>
      </c>
    </row>
    <row r="1095" spans="1:3" x14ac:dyDescent="0.2">
      <c r="A1095" s="2" t="s">
        <v>1091</v>
      </c>
      <c r="B1095" s="1">
        <v>0.99685789999999996</v>
      </c>
      <c r="C1095" s="1">
        <v>1.6675260000000001</v>
      </c>
    </row>
    <row r="1096" spans="1:3" x14ac:dyDescent="0.2">
      <c r="A1096" s="2" t="s">
        <v>1092</v>
      </c>
      <c r="B1096" s="1">
        <v>0.99633970000000005</v>
      </c>
      <c r="C1096" s="1">
        <v>1.1059779999999999</v>
      </c>
    </row>
    <row r="1097" spans="1:3" x14ac:dyDescent="0.2">
      <c r="A1097" s="2" t="s">
        <v>1093</v>
      </c>
      <c r="B1097" s="1">
        <v>0.99590690000000004</v>
      </c>
      <c r="C1097" s="1">
        <v>0.92292260000000004</v>
      </c>
    </row>
    <row r="1098" spans="1:3" x14ac:dyDescent="0.2">
      <c r="A1098" s="2" t="s">
        <v>1094</v>
      </c>
      <c r="B1098" s="1">
        <v>0.99475780000000003</v>
      </c>
      <c r="C1098" s="1">
        <v>1.0658810000000001</v>
      </c>
    </row>
    <row r="1099" spans="1:3" x14ac:dyDescent="0.2">
      <c r="A1099" s="2" t="s">
        <v>1095</v>
      </c>
      <c r="B1099" s="1">
        <v>0.99322940000000004</v>
      </c>
      <c r="C1099" s="1">
        <v>0.87034909999999999</v>
      </c>
    </row>
    <row r="1100" spans="1:3" x14ac:dyDescent="0.2">
      <c r="A1100" s="2" t="s">
        <v>1096</v>
      </c>
      <c r="B1100" s="1">
        <v>0.99284989999999995</v>
      </c>
      <c r="C1100" s="1">
        <v>1.2537339999999999</v>
      </c>
    </row>
    <row r="1101" spans="1:3" x14ac:dyDescent="0.2">
      <c r="A1101" s="2" t="s">
        <v>1097</v>
      </c>
      <c r="B1101" s="1">
        <v>0.99213580000000001</v>
      </c>
      <c r="C1101" s="1">
        <v>1.030378</v>
      </c>
    </row>
    <row r="1102" spans="1:3" x14ac:dyDescent="0.2">
      <c r="A1102" s="2" t="s">
        <v>1098</v>
      </c>
      <c r="B1102" s="1">
        <v>0.99199510000000002</v>
      </c>
      <c r="C1102" s="1">
        <v>0.95202799999999999</v>
      </c>
    </row>
    <row r="1103" spans="1:3" x14ac:dyDescent="0.2">
      <c r="A1103" s="2" t="s">
        <v>1099</v>
      </c>
      <c r="B1103" s="1">
        <v>0.99091169999999995</v>
      </c>
      <c r="C1103" s="1">
        <v>0.7216861</v>
      </c>
    </row>
    <row r="1104" spans="1:3" x14ac:dyDescent="0.2">
      <c r="A1104" s="2" t="s">
        <v>1100</v>
      </c>
      <c r="B1104" s="1">
        <v>0.99084649999999996</v>
      </c>
      <c r="C1104" s="1">
        <v>0.7560462</v>
      </c>
    </row>
    <row r="1105" spans="1:3" x14ac:dyDescent="0.2">
      <c r="A1105" s="2" t="s">
        <v>1101</v>
      </c>
      <c r="B1105" s="1">
        <v>0.99067369999999999</v>
      </c>
      <c r="C1105" s="1">
        <v>0.92688110000000001</v>
      </c>
    </row>
    <row r="1106" spans="1:3" x14ac:dyDescent="0.2">
      <c r="A1106" s="2" t="s">
        <v>1102</v>
      </c>
      <c r="B1106" s="1">
        <v>0.99015370000000003</v>
      </c>
      <c r="C1106" s="1">
        <v>1.063307</v>
      </c>
    </row>
    <row r="1107" spans="1:3" x14ac:dyDescent="0.2">
      <c r="A1107" s="2" t="s">
        <v>1103</v>
      </c>
      <c r="B1107" s="1">
        <v>0.98987289999999994</v>
      </c>
      <c r="C1107" s="1">
        <v>2.1809059999999998</v>
      </c>
    </row>
    <row r="1108" spans="1:3" x14ac:dyDescent="0.2">
      <c r="A1108" s="2" t="s">
        <v>1104</v>
      </c>
      <c r="B1108" s="1">
        <v>0.98864470000000004</v>
      </c>
      <c r="C1108" s="1">
        <v>1.3110459999999999</v>
      </c>
    </row>
    <row r="1109" spans="1:3" x14ac:dyDescent="0.2">
      <c r="A1109" s="2" t="s">
        <v>1105</v>
      </c>
      <c r="B1109" s="1">
        <v>0.98838320000000002</v>
      </c>
      <c r="C1109" s="1">
        <v>1.2898590000000001</v>
      </c>
    </row>
    <row r="1110" spans="1:3" x14ac:dyDescent="0.2">
      <c r="A1110" s="2" t="s">
        <v>1106</v>
      </c>
      <c r="B1110" s="1">
        <v>0.98766350000000003</v>
      </c>
      <c r="C1110" s="1">
        <v>1.0018279999999999</v>
      </c>
    </row>
    <row r="1111" spans="1:3" x14ac:dyDescent="0.2">
      <c r="A1111" s="2" t="s">
        <v>1107</v>
      </c>
      <c r="B1111" s="1">
        <v>0.98704639999999999</v>
      </c>
      <c r="C1111" s="1">
        <v>1.3896919999999999</v>
      </c>
    </row>
    <row r="1112" spans="1:3" x14ac:dyDescent="0.2">
      <c r="A1112" s="2" t="s">
        <v>1108</v>
      </c>
      <c r="B1112" s="1">
        <v>0.98690359999999999</v>
      </c>
      <c r="C1112" s="1">
        <v>1.326225</v>
      </c>
    </row>
    <row r="1113" spans="1:3" x14ac:dyDescent="0.2">
      <c r="A1113" s="2" t="s">
        <v>1109</v>
      </c>
      <c r="B1113" s="1">
        <v>0.98664680000000005</v>
      </c>
      <c r="C1113" s="1">
        <v>1.1359159999999999</v>
      </c>
    </row>
    <row r="1114" spans="1:3" x14ac:dyDescent="0.2">
      <c r="A1114" s="2" t="s">
        <v>1110</v>
      </c>
      <c r="B1114" s="1">
        <v>0.98505659999999995</v>
      </c>
      <c r="C1114" s="1">
        <v>1.2580519999999999</v>
      </c>
    </row>
    <row r="1115" spans="1:3" x14ac:dyDescent="0.2">
      <c r="A1115" s="2" t="s">
        <v>1111</v>
      </c>
      <c r="B1115" s="1">
        <v>0.98488089999999995</v>
      </c>
      <c r="C1115" s="1">
        <v>0.86352439999999997</v>
      </c>
    </row>
    <row r="1116" spans="1:3" x14ac:dyDescent="0.2">
      <c r="A1116" s="2" t="s">
        <v>1112</v>
      </c>
      <c r="B1116" s="1">
        <v>0.98417149999999998</v>
      </c>
      <c r="C1116" s="1">
        <v>1.4444509999999999</v>
      </c>
    </row>
    <row r="1117" spans="1:3" x14ac:dyDescent="0.2">
      <c r="A1117" s="2" t="s">
        <v>1113</v>
      </c>
      <c r="B1117" s="1">
        <v>0.98308410000000002</v>
      </c>
      <c r="C1117" s="1">
        <v>1.1073409999999999</v>
      </c>
    </row>
    <row r="1118" spans="1:3" x14ac:dyDescent="0.2">
      <c r="A1118" s="2" t="s">
        <v>1114</v>
      </c>
      <c r="B1118" s="1">
        <v>0.98246460000000002</v>
      </c>
      <c r="C1118" s="1">
        <v>0.85826210000000003</v>
      </c>
    </row>
    <row r="1119" spans="1:3" x14ac:dyDescent="0.2">
      <c r="A1119" s="2" t="s">
        <v>1115</v>
      </c>
      <c r="B1119" s="1">
        <v>0.98138700000000001</v>
      </c>
      <c r="C1119" s="1">
        <v>0.90459460000000003</v>
      </c>
    </row>
    <row r="1120" spans="1:3" x14ac:dyDescent="0.2">
      <c r="A1120" s="2" t="s">
        <v>1116</v>
      </c>
      <c r="B1120" s="1">
        <v>0.98074810000000001</v>
      </c>
      <c r="C1120" s="1">
        <v>1.00962</v>
      </c>
    </row>
    <row r="1121" spans="1:3" x14ac:dyDescent="0.2">
      <c r="A1121" s="2" t="s">
        <v>1117</v>
      </c>
      <c r="B1121" s="1">
        <v>0.9807226</v>
      </c>
      <c r="C1121" s="1">
        <v>1.196726</v>
      </c>
    </row>
    <row r="1122" spans="1:3" x14ac:dyDescent="0.2">
      <c r="A1122" s="2" t="s">
        <v>1118</v>
      </c>
      <c r="B1122" s="1">
        <v>0.98066589999999998</v>
      </c>
      <c r="C1122" s="1">
        <v>1.1472629999999999</v>
      </c>
    </row>
    <row r="1123" spans="1:3" x14ac:dyDescent="0.2">
      <c r="A1123" s="2" t="s">
        <v>1119</v>
      </c>
      <c r="B1123" s="1">
        <v>0.98006599999999999</v>
      </c>
      <c r="C1123" s="1">
        <v>1.0454319999999999</v>
      </c>
    </row>
    <row r="1124" spans="1:3" x14ac:dyDescent="0.2">
      <c r="A1124" s="2" t="s">
        <v>1120</v>
      </c>
      <c r="B1124" s="1">
        <v>0.97888160000000002</v>
      </c>
      <c r="C1124" s="1">
        <v>1.523034</v>
      </c>
    </row>
    <row r="1125" spans="1:3" x14ac:dyDescent="0.2">
      <c r="A1125" s="2" t="s">
        <v>1121</v>
      </c>
      <c r="B1125" s="1">
        <v>0.97856390000000004</v>
      </c>
      <c r="C1125" s="1">
        <v>0.90327780000000002</v>
      </c>
    </row>
    <row r="1126" spans="1:3" x14ac:dyDescent="0.2">
      <c r="A1126" s="2" t="s">
        <v>1122</v>
      </c>
      <c r="B1126" s="1">
        <v>0.97825269999999998</v>
      </c>
      <c r="C1126" s="1">
        <v>1.2042980000000001</v>
      </c>
    </row>
    <row r="1127" spans="1:3" x14ac:dyDescent="0.2">
      <c r="A1127" s="2" t="s">
        <v>1123</v>
      </c>
      <c r="B1127" s="1">
        <v>0.97818850000000002</v>
      </c>
      <c r="C1127" s="1">
        <v>1.0281210000000001</v>
      </c>
    </row>
    <row r="1128" spans="1:3" x14ac:dyDescent="0.2">
      <c r="A1128" s="2" t="s">
        <v>1124</v>
      </c>
      <c r="B1128" s="1">
        <v>0.97793980000000003</v>
      </c>
      <c r="C1128" s="1">
        <v>1.224145</v>
      </c>
    </row>
    <row r="1129" spans="1:3" x14ac:dyDescent="0.2">
      <c r="A1129" s="2" t="s">
        <v>1125</v>
      </c>
      <c r="B1129" s="1">
        <v>0.97633510000000001</v>
      </c>
      <c r="C1129" s="1">
        <v>1.0950089999999999</v>
      </c>
    </row>
    <row r="1130" spans="1:3" x14ac:dyDescent="0.2">
      <c r="A1130" s="2" t="s">
        <v>1126</v>
      </c>
      <c r="B1130" s="1">
        <v>0.97620050000000003</v>
      </c>
      <c r="C1130" s="1">
        <v>1.0122629999999999</v>
      </c>
    </row>
    <row r="1131" spans="1:3" x14ac:dyDescent="0.2">
      <c r="A1131" s="2" t="s">
        <v>1127</v>
      </c>
      <c r="B1131" s="1">
        <v>0.9760586</v>
      </c>
      <c r="C1131" s="1">
        <v>0.89483409999999997</v>
      </c>
    </row>
    <row r="1132" spans="1:3" x14ac:dyDescent="0.2">
      <c r="A1132" s="2" t="s">
        <v>1128</v>
      </c>
      <c r="B1132" s="1">
        <v>0.97537940000000001</v>
      </c>
      <c r="C1132" s="1">
        <v>1.1697930000000001</v>
      </c>
    </row>
    <row r="1133" spans="1:3" x14ac:dyDescent="0.2">
      <c r="A1133" s="2" t="s">
        <v>1129</v>
      </c>
      <c r="B1133" s="1">
        <v>0.97517869999999995</v>
      </c>
      <c r="C1133" s="1">
        <v>0.83163799999999999</v>
      </c>
    </row>
    <row r="1134" spans="1:3" x14ac:dyDescent="0.2">
      <c r="A1134" s="2" t="s">
        <v>1130</v>
      </c>
      <c r="B1134" s="1">
        <v>0.97467150000000002</v>
      </c>
      <c r="C1134" s="1">
        <v>0.92252230000000002</v>
      </c>
    </row>
    <row r="1135" spans="1:3" x14ac:dyDescent="0.2">
      <c r="A1135" s="2" t="s">
        <v>1131</v>
      </c>
      <c r="B1135" s="1">
        <v>0.97448840000000003</v>
      </c>
      <c r="C1135" s="1">
        <v>1.1404240000000001</v>
      </c>
    </row>
    <row r="1136" spans="1:3" x14ac:dyDescent="0.2">
      <c r="A1136" s="2" t="s">
        <v>1132</v>
      </c>
      <c r="B1136" s="1">
        <v>0.97448109999999999</v>
      </c>
      <c r="C1136" s="1">
        <v>0.9073871</v>
      </c>
    </row>
    <row r="1137" spans="1:3" x14ac:dyDescent="0.2">
      <c r="A1137" s="2" t="s">
        <v>1133</v>
      </c>
      <c r="B1137" s="1">
        <v>0.97428170000000003</v>
      </c>
      <c r="C1137" s="1">
        <v>1.095372</v>
      </c>
    </row>
    <row r="1138" spans="1:3" x14ac:dyDescent="0.2">
      <c r="A1138" s="2" t="s">
        <v>1134</v>
      </c>
      <c r="B1138" s="1">
        <v>0.97406289999999995</v>
      </c>
      <c r="C1138" s="1">
        <v>1.14106</v>
      </c>
    </row>
    <row r="1139" spans="1:3" x14ac:dyDescent="0.2">
      <c r="A1139" s="2" t="s">
        <v>1135</v>
      </c>
      <c r="B1139" s="1">
        <v>0.97299829999999998</v>
      </c>
      <c r="C1139" s="1">
        <v>1.0254350000000001</v>
      </c>
    </row>
    <row r="1140" spans="1:3" x14ac:dyDescent="0.2">
      <c r="A1140" s="2" t="s">
        <v>1136</v>
      </c>
      <c r="B1140" s="1">
        <v>0.97244330000000001</v>
      </c>
      <c r="C1140" s="1">
        <v>0.83043999999999996</v>
      </c>
    </row>
    <row r="1141" spans="1:3" x14ac:dyDescent="0.2">
      <c r="A1141" s="2" t="s">
        <v>1137</v>
      </c>
      <c r="B1141" s="1">
        <v>0.97191260000000002</v>
      </c>
      <c r="C1141" s="1">
        <v>1.7966</v>
      </c>
    </row>
    <row r="1142" spans="1:3" x14ac:dyDescent="0.2">
      <c r="A1142" s="2" t="s">
        <v>1138</v>
      </c>
      <c r="B1142" s="1">
        <v>0.97112920000000003</v>
      </c>
      <c r="C1142" s="1">
        <v>1.6755389999999999</v>
      </c>
    </row>
    <row r="1143" spans="1:3" x14ac:dyDescent="0.2">
      <c r="A1143" s="2" t="s">
        <v>1139</v>
      </c>
      <c r="B1143" s="1">
        <v>0.97042070000000002</v>
      </c>
      <c r="C1143" s="1">
        <v>0.80376099999999995</v>
      </c>
    </row>
    <row r="1144" spans="1:3" x14ac:dyDescent="0.2">
      <c r="A1144" s="2" t="s">
        <v>1140</v>
      </c>
      <c r="B1144" s="1">
        <v>0.96902580000000005</v>
      </c>
      <c r="C1144" s="1">
        <v>1.1434439999999999</v>
      </c>
    </row>
    <row r="1145" spans="1:3" x14ac:dyDescent="0.2">
      <c r="A1145" s="2" t="s">
        <v>1141</v>
      </c>
      <c r="B1145" s="1">
        <v>0.96901170000000003</v>
      </c>
      <c r="C1145" s="1">
        <v>0.85100659999999995</v>
      </c>
    </row>
    <row r="1146" spans="1:3" x14ac:dyDescent="0.2">
      <c r="A1146" s="2" t="s">
        <v>1142</v>
      </c>
      <c r="B1146" s="1">
        <v>0.9684798</v>
      </c>
      <c r="C1146" s="1">
        <v>1.2315389999999999</v>
      </c>
    </row>
    <row r="1147" spans="1:3" x14ac:dyDescent="0.2">
      <c r="A1147" s="2" t="s">
        <v>1143</v>
      </c>
      <c r="B1147" s="1">
        <v>0.96756410000000004</v>
      </c>
      <c r="C1147" s="1">
        <v>1.3101389999999999</v>
      </c>
    </row>
    <row r="1148" spans="1:3" x14ac:dyDescent="0.2">
      <c r="A1148" s="2" t="s">
        <v>1144</v>
      </c>
      <c r="B1148" s="1">
        <v>0.96663880000000002</v>
      </c>
      <c r="C1148" s="1">
        <v>1.607691</v>
      </c>
    </row>
    <row r="1149" spans="1:3" x14ac:dyDescent="0.2">
      <c r="A1149" s="2" t="s">
        <v>1145</v>
      </c>
      <c r="B1149" s="1">
        <v>0.96488030000000002</v>
      </c>
      <c r="C1149" s="1">
        <v>1.005798</v>
      </c>
    </row>
    <row r="1150" spans="1:3" x14ac:dyDescent="0.2">
      <c r="A1150" s="2" t="s">
        <v>1146</v>
      </c>
      <c r="B1150" s="1">
        <v>0.96376379999999995</v>
      </c>
      <c r="C1150" s="1">
        <v>0.71694670000000005</v>
      </c>
    </row>
    <row r="1151" spans="1:3" x14ac:dyDescent="0.2">
      <c r="A1151" s="2" t="s">
        <v>1147</v>
      </c>
      <c r="B1151" s="1">
        <v>0.96348820000000002</v>
      </c>
      <c r="C1151" s="1">
        <v>1.0634459999999999</v>
      </c>
    </row>
    <row r="1152" spans="1:3" x14ac:dyDescent="0.2">
      <c r="A1152" s="2" t="s">
        <v>1148</v>
      </c>
      <c r="B1152" s="1">
        <v>0.96294349999999995</v>
      </c>
      <c r="C1152" s="1">
        <v>1.2477830000000001</v>
      </c>
    </row>
    <row r="1153" spans="1:3" x14ac:dyDescent="0.2">
      <c r="A1153" s="2" t="s">
        <v>1149</v>
      </c>
      <c r="B1153" s="1">
        <v>0.96228460000000005</v>
      </c>
      <c r="C1153" s="1">
        <v>1.301426</v>
      </c>
    </row>
    <row r="1154" spans="1:3" x14ac:dyDescent="0.2">
      <c r="A1154" s="2" t="s">
        <v>1150</v>
      </c>
      <c r="B1154" s="1">
        <v>0.96167800000000003</v>
      </c>
      <c r="C1154" s="1">
        <v>0.96155480000000004</v>
      </c>
    </row>
    <row r="1155" spans="1:3" x14ac:dyDescent="0.2">
      <c r="A1155" s="2" t="s">
        <v>1151</v>
      </c>
      <c r="B1155" s="1">
        <v>0.96167360000000002</v>
      </c>
      <c r="C1155" s="1">
        <v>1.035793</v>
      </c>
    </row>
    <row r="1156" spans="1:3" x14ac:dyDescent="0.2">
      <c r="A1156" s="2" t="s">
        <v>1152</v>
      </c>
      <c r="B1156" s="1">
        <v>0.96148710000000004</v>
      </c>
      <c r="C1156" s="1">
        <v>1.5148680000000001</v>
      </c>
    </row>
    <row r="1157" spans="1:3" x14ac:dyDescent="0.2">
      <c r="A1157" s="2" t="s">
        <v>1153</v>
      </c>
      <c r="B1157" s="1">
        <v>0.96042729999999998</v>
      </c>
      <c r="C1157" s="1">
        <v>1.214896</v>
      </c>
    </row>
    <row r="1158" spans="1:3" x14ac:dyDescent="0.2">
      <c r="A1158" s="2" t="s">
        <v>1154</v>
      </c>
      <c r="B1158" s="1">
        <v>0.95901829999999999</v>
      </c>
      <c r="C1158" s="1">
        <v>1.3356129999999999</v>
      </c>
    </row>
    <row r="1159" spans="1:3" x14ac:dyDescent="0.2">
      <c r="A1159" s="2" t="s">
        <v>1155</v>
      </c>
      <c r="B1159" s="1">
        <v>0.95847510000000002</v>
      </c>
      <c r="C1159" s="1">
        <v>0.94005510000000003</v>
      </c>
    </row>
    <row r="1160" spans="1:3" x14ac:dyDescent="0.2">
      <c r="A1160" s="2" t="s">
        <v>1156</v>
      </c>
      <c r="B1160" s="1">
        <v>0.95717819999999998</v>
      </c>
      <c r="C1160" s="1">
        <v>0.80334930000000004</v>
      </c>
    </row>
    <row r="1161" spans="1:3" x14ac:dyDescent="0.2">
      <c r="A1161" s="2" t="s">
        <v>1157</v>
      </c>
      <c r="B1161" s="1">
        <v>0.95712640000000004</v>
      </c>
      <c r="C1161" s="1">
        <v>1.295499</v>
      </c>
    </row>
    <row r="1162" spans="1:3" x14ac:dyDescent="0.2">
      <c r="A1162" s="2" t="s">
        <v>1158</v>
      </c>
      <c r="B1162" s="1">
        <v>0.95598609999999995</v>
      </c>
      <c r="C1162" s="1">
        <v>1.2079850000000001</v>
      </c>
    </row>
    <row r="1163" spans="1:3" x14ac:dyDescent="0.2">
      <c r="A1163" s="2" t="s">
        <v>1159</v>
      </c>
      <c r="B1163" s="1">
        <v>0.95490240000000004</v>
      </c>
      <c r="C1163" s="1">
        <v>1.715635</v>
      </c>
    </row>
    <row r="1164" spans="1:3" x14ac:dyDescent="0.2">
      <c r="A1164" s="2" t="s">
        <v>1160</v>
      </c>
      <c r="B1164" s="1">
        <v>0.95423809999999998</v>
      </c>
      <c r="C1164" s="1">
        <v>0.83004069999999996</v>
      </c>
    </row>
    <row r="1165" spans="1:3" x14ac:dyDescent="0.2">
      <c r="A1165" s="2" t="s">
        <v>1161</v>
      </c>
      <c r="B1165" s="1">
        <v>0.95396700000000001</v>
      </c>
      <c r="C1165" s="1">
        <v>0.97785759999999999</v>
      </c>
    </row>
    <row r="1166" spans="1:3" x14ac:dyDescent="0.2">
      <c r="A1166" s="2" t="s">
        <v>1162</v>
      </c>
      <c r="B1166" s="1">
        <v>0.95365949999999999</v>
      </c>
      <c r="C1166" s="1">
        <v>1.0776650000000001</v>
      </c>
    </row>
    <row r="1167" spans="1:3" x14ac:dyDescent="0.2">
      <c r="A1167" s="2" t="s">
        <v>1163</v>
      </c>
      <c r="B1167" s="1">
        <v>0.9527487</v>
      </c>
      <c r="C1167" s="1">
        <v>1.123176</v>
      </c>
    </row>
    <row r="1168" spans="1:3" x14ac:dyDescent="0.2">
      <c r="A1168" s="2" t="s">
        <v>1164</v>
      </c>
      <c r="B1168" s="1">
        <v>0.95262000000000002</v>
      </c>
      <c r="C1168" s="1">
        <v>1.202634</v>
      </c>
    </row>
    <row r="1169" spans="1:3" x14ac:dyDescent="0.2">
      <c r="A1169" s="2" t="s">
        <v>1165</v>
      </c>
      <c r="B1169" s="1">
        <v>0.95216449999999997</v>
      </c>
      <c r="C1169" s="1">
        <v>1.274675</v>
      </c>
    </row>
    <row r="1170" spans="1:3" x14ac:dyDescent="0.2">
      <c r="A1170" s="2" t="s">
        <v>1166</v>
      </c>
      <c r="B1170" s="1">
        <v>0.95059479999999996</v>
      </c>
      <c r="C1170" s="1">
        <v>1.6861349999999999</v>
      </c>
    </row>
    <row r="1171" spans="1:3" x14ac:dyDescent="0.2">
      <c r="A1171" s="2" t="s">
        <v>1167</v>
      </c>
      <c r="B1171" s="1">
        <v>0.9497179</v>
      </c>
      <c r="C1171" s="1">
        <v>1.5614840000000001</v>
      </c>
    </row>
    <row r="1172" spans="1:3" x14ac:dyDescent="0.2">
      <c r="A1172" s="2" t="s">
        <v>1168</v>
      </c>
      <c r="B1172" s="1">
        <v>0.94856700000000005</v>
      </c>
      <c r="C1172" s="1">
        <v>1.173549</v>
      </c>
    </row>
    <row r="1173" spans="1:3" x14ac:dyDescent="0.2">
      <c r="A1173" s="2" t="s">
        <v>1169</v>
      </c>
      <c r="B1173" s="1">
        <v>0.94854400000000005</v>
      </c>
      <c r="C1173" s="1">
        <v>1.050249</v>
      </c>
    </row>
    <row r="1174" spans="1:3" x14ac:dyDescent="0.2">
      <c r="A1174" s="2" t="s">
        <v>1170</v>
      </c>
      <c r="B1174" s="1">
        <v>0.94844759999999995</v>
      </c>
      <c r="C1174" s="1">
        <v>0.82231710000000002</v>
      </c>
    </row>
    <row r="1175" spans="1:3" x14ac:dyDescent="0.2">
      <c r="A1175" s="2" t="s">
        <v>1171</v>
      </c>
      <c r="B1175" s="1">
        <v>0.94838180000000005</v>
      </c>
      <c r="C1175" s="1">
        <v>1.0283549999999999</v>
      </c>
    </row>
    <row r="1176" spans="1:3" x14ac:dyDescent="0.2">
      <c r="A1176" s="2" t="s">
        <v>1172</v>
      </c>
      <c r="B1176" s="1">
        <v>0.94634269999999998</v>
      </c>
      <c r="C1176" s="1">
        <v>1.5209509999999999</v>
      </c>
    </row>
    <row r="1177" spans="1:3" x14ac:dyDescent="0.2">
      <c r="A1177" s="2" t="s">
        <v>1173</v>
      </c>
      <c r="B1177" s="1">
        <v>0.94503800000000004</v>
      </c>
      <c r="C1177" s="1">
        <v>1.2360249999999999</v>
      </c>
    </row>
    <row r="1178" spans="1:3" x14ac:dyDescent="0.2">
      <c r="A1178" s="2" t="s">
        <v>1174</v>
      </c>
      <c r="B1178" s="1">
        <v>0.94502850000000005</v>
      </c>
      <c r="C1178" s="1">
        <v>2.3799939999999999</v>
      </c>
    </row>
    <row r="1179" spans="1:3" x14ac:dyDescent="0.2">
      <c r="A1179" s="2" t="s">
        <v>1175</v>
      </c>
      <c r="B1179" s="1">
        <v>0.94498689999999996</v>
      </c>
      <c r="C1179" s="1">
        <v>0.98871399999999998</v>
      </c>
    </row>
    <row r="1180" spans="1:3" x14ac:dyDescent="0.2">
      <c r="A1180" s="2" t="s">
        <v>1176</v>
      </c>
      <c r="B1180" s="1">
        <v>0.94474170000000002</v>
      </c>
      <c r="C1180" s="1">
        <v>2.56942</v>
      </c>
    </row>
    <row r="1181" spans="1:3" x14ac:dyDescent="0.2">
      <c r="A1181" s="2" t="s">
        <v>1177</v>
      </c>
      <c r="B1181" s="1">
        <v>0.9441235</v>
      </c>
      <c r="C1181" s="1">
        <v>1.2017949999999999</v>
      </c>
    </row>
    <row r="1182" spans="1:3" x14ac:dyDescent="0.2">
      <c r="A1182" s="2" t="s">
        <v>1178</v>
      </c>
      <c r="B1182" s="1">
        <v>0.94393669999999996</v>
      </c>
      <c r="C1182" s="1">
        <v>1.284788</v>
      </c>
    </row>
    <row r="1183" spans="1:3" x14ac:dyDescent="0.2">
      <c r="A1183" s="2" t="s">
        <v>1179</v>
      </c>
      <c r="B1183" s="1">
        <v>0.94330119999999995</v>
      </c>
      <c r="C1183" s="1">
        <v>1.1959949999999999</v>
      </c>
    </row>
    <row r="1184" spans="1:3" x14ac:dyDescent="0.2">
      <c r="A1184" s="2" t="s">
        <v>1180</v>
      </c>
      <c r="B1184" s="1">
        <v>0.94320300000000001</v>
      </c>
      <c r="C1184" s="1">
        <v>0.89241780000000004</v>
      </c>
    </row>
    <row r="1185" spans="1:3" x14ac:dyDescent="0.2">
      <c r="A1185" s="2" t="s">
        <v>1181</v>
      </c>
      <c r="B1185" s="1">
        <v>0.94232380000000004</v>
      </c>
      <c r="C1185" s="1">
        <v>1.0872010000000001</v>
      </c>
    </row>
    <row r="1186" spans="1:3" x14ac:dyDescent="0.2">
      <c r="A1186" s="2" t="s">
        <v>1182</v>
      </c>
      <c r="B1186" s="1">
        <v>0.94201979999999996</v>
      </c>
      <c r="C1186" s="1">
        <v>0.98132220000000003</v>
      </c>
    </row>
    <row r="1187" spans="1:3" x14ac:dyDescent="0.2">
      <c r="A1187" s="2" t="s">
        <v>1183</v>
      </c>
      <c r="B1187" s="1">
        <v>0.94128809999999996</v>
      </c>
      <c r="C1187" s="1">
        <v>2.584956</v>
      </c>
    </row>
    <row r="1188" spans="1:3" x14ac:dyDescent="0.2">
      <c r="A1188" s="2" t="s">
        <v>1184</v>
      </c>
      <c r="B1188" s="1">
        <v>0.94124260000000004</v>
      </c>
      <c r="C1188" s="1">
        <v>1.118773</v>
      </c>
    </row>
    <row r="1189" spans="1:3" x14ac:dyDescent="0.2">
      <c r="A1189" s="2" t="s">
        <v>1185</v>
      </c>
      <c r="B1189" s="1">
        <v>0.94113080000000005</v>
      </c>
      <c r="C1189" s="1">
        <v>1.475678</v>
      </c>
    </row>
    <row r="1190" spans="1:3" x14ac:dyDescent="0.2">
      <c r="A1190" s="2" t="s">
        <v>1186</v>
      </c>
      <c r="B1190" s="1">
        <v>0.94029470000000004</v>
      </c>
      <c r="C1190" s="1">
        <v>1.253363</v>
      </c>
    </row>
    <row r="1191" spans="1:3" x14ac:dyDescent="0.2">
      <c r="A1191" s="2" t="s">
        <v>1187</v>
      </c>
      <c r="B1191" s="1">
        <v>0.93970869999999995</v>
      </c>
      <c r="C1191" s="1">
        <v>1.605774</v>
      </c>
    </row>
    <row r="1192" spans="1:3" x14ac:dyDescent="0.2">
      <c r="A1192" s="2" t="s">
        <v>1188</v>
      </c>
      <c r="B1192" s="1">
        <v>0.93923330000000005</v>
      </c>
      <c r="C1192" s="1">
        <v>1.230742</v>
      </c>
    </row>
    <row r="1193" spans="1:3" x14ac:dyDescent="0.2">
      <c r="A1193" s="2" t="s">
        <v>1189</v>
      </c>
      <c r="B1193" s="1">
        <v>0.93895110000000004</v>
      </c>
      <c r="C1193" s="1">
        <v>1.9267810000000001</v>
      </c>
    </row>
    <row r="1194" spans="1:3" x14ac:dyDescent="0.2">
      <c r="A1194" s="2" t="s">
        <v>1190</v>
      </c>
      <c r="B1194" s="1">
        <v>0.93851280000000004</v>
      </c>
      <c r="C1194" s="1">
        <v>1.1318440000000001</v>
      </c>
    </row>
    <row r="1195" spans="1:3" x14ac:dyDescent="0.2">
      <c r="A1195" s="2" t="s">
        <v>1191</v>
      </c>
      <c r="B1195" s="1">
        <v>0.93778950000000005</v>
      </c>
      <c r="C1195" s="1">
        <v>1.0952120000000001</v>
      </c>
    </row>
    <row r="1196" spans="1:3" x14ac:dyDescent="0.2">
      <c r="A1196" s="2" t="s">
        <v>1192</v>
      </c>
      <c r="B1196" s="1">
        <v>0.93718210000000002</v>
      </c>
      <c r="C1196" s="1">
        <v>0.77830980000000005</v>
      </c>
    </row>
    <row r="1197" spans="1:3" x14ac:dyDescent="0.2">
      <c r="A1197" s="2" t="s">
        <v>1193</v>
      </c>
      <c r="B1197" s="1">
        <v>0.93698789999999998</v>
      </c>
      <c r="C1197" s="1">
        <v>1.0443800000000001</v>
      </c>
    </row>
    <row r="1198" spans="1:3" x14ac:dyDescent="0.2">
      <c r="A1198" s="2" t="s">
        <v>1194</v>
      </c>
      <c r="B1198" s="1">
        <v>0.93527930000000004</v>
      </c>
      <c r="C1198" s="1">
        <v>0.98640320000000004</v>
      </c>
    </row>
    <row r="1199" spans="1:3" x14ac:dyDescent="0.2">
      <c r="A1199" s="2" t="s">
        <v>1195</v>
      </c>
      <c r="B1199" s="1">
        <v>0.93460259999999995</v>
      </c>
      <c r="C1199" s="1">
        <v>1.2486349999999999</v>
      </c>
    </row>
    <row r="1200" spans="1:3" x14ac:dyDescent="0.2">
      <c r="A1200" s="2" t="s">
        <v>1196</v>
      </c>
      <c r="B1200" s="1">
        <v>0.93438149999999998</v>
      </c>
      <c r="C1200" s="1">
        <v>1.2200120000000001</v>
      </c>
    </row>
    <row r="1201" spans="1:3" x14ac:dyDescent="0.2">
      <c r="A1201" s="2" t="s">
        <v>1197</v>
      </c>
      <c r="B1201" s="1">
        <v>0.93369440000000004</v>
      </c>
      <c r="C1201" s="1">
        <v>0.89640560000000002</v>
      </c>
    </row>
    <row r="1202" spans="1:3" x14ac:dyDescent="0.2">
      <c r="A1202" s="2" t="s">
        <v>1198</v>
      </c>
      <c r="B1202" s="1">
        <v>0.93330570000000002</v>
      </c>
      <c r="C1202" s="1">
        <v>1.1669179999999999</v>
      </c>
    </row>
    <row r="1203" spans="1:3" x14ac:dyDescent="0.2">
      <c r="A1203" s="2" t="s">
        <v>1199</v>
      </c>
      <c r="B1203" s="1">
        <v>0.93327680000000002</v>
      </c>
      <c r="C1203" s="1">
        <v>1.090705</v>
      </c>
    </row>
    <row r="1204" spans="1:3" x14ac:dyDescent="0.2">
      <c r="A1204" s="2" t="s">
        <v>1200</v>
      </c>
      <c r="B1204" s="1">
        <v>0.93243430000000005</v>
      </c>
      <c r="C1204" s="1">
        <v>0.78090170000000003</v>
      </c>
    </row>
    <row r="1205" spans="1:3" x14ac:dyDescent="0.2">
      <c r="A1205" s="2" t="s">
        <v>1201</v>
      </c>
      <c r="B1205" s="1">
        <v>0.93205420000000005</v>
      </c>
      <c r="C1205" s="1">
        <v>1.2805139999999999</v>
      </c>
    </row>
    <row r="1206" spans="1:3" x14ac:dyDescent="0.2">
      <c r="A1206" s="2" t="s">
        <v>1202</v>
      </c>
      <c r="B1206" s="1">
        <v>0.93189880000000003</v>
      </c>
      <c r="C1206" s="1">
        <v>1.3348739999999999</v>
      </c>
    </row>
    <row r="1207" spans="1:3" x14ac:dyDescent="0.2">
      <c r="A1207" s="2" t="s">
        <v>1203</v>
      </c>
      <c r="B1207" s="1">
        <v>0.93089860000000002</v>
      </c>
      <c r="C1207" s="1">
        <v>1.537404</v>
      </c>
    </row>
    <row r="1208" spans="1:3" x14ac:dyDescent="0.2">
      <c r="A1208" s="2" t="s">
        <v>1204</v>
      </c>
      <c r="B1208" s="1">
        <v>0.93066789999999999</v>
      </c>
      <c r="C1208" s="1">
        <v>1.0525230000000001</v>
      </c>
    </row>
    <row r="1209" spans="1:3" x14ac:dyDescent="0.2">
      <c r="A1209" s="2" t="s">
        <v>1205</v>
      </c>
      <c r="B1209" s="1">
        <v>0.93051320000000004</v>
      </c>
      <c r="C1209" s="1">
        <v>1.017633</v>
      </c>
    </row>
    <row r="1210" spans="1:3" x14ac:dyDescent="0.2">
      <c r="A1210" s="2" t="s">
        <v>1206</v>
      </c>
      <c r="B1210" s="1">
        <v>0.93049099999999996</v>
      </c>
      <c r="C1210" s="1">
        <v>0.98333499999999996</v>
      </c>
    </row>
    <row r="1211" spans="1:3" x14ac:dyDescent="0.2">
      <c r="A1211" s="2" t="s">
        <v>1207</v>
      </c>
      <c r="B1211" s="1">
        <v>0.93037709999999996</v>
      </c>
      <c r="C1211" s="1">
        <v>1.016683</v>
      </c>
    </row>
    <row r="1212" spans="1:3" x14ac:dyDescent="0.2">
      <c r="A1212" s="2" t="s">
        <v>1208</v>
      </c>
      <c r="B1212" s="1">
        <v>0.93032590000000004</v>
      </c>
      <c r="C1212" s="1">
        <v>1.168353</v>
      </c>
    </row>
    <row r="1213" spans="1:3" x14ac:dyDescent="0.2">
      <c r="A1213" s="2" t="s">
        <v>1209</v>
      </c>
      <c r="B1213" s="1">
        <v>0.92968830000000002</v>
      </c>
      <c r="C1213" s="1">
        <v>0.72667269999999995</v>
      </c>
    </row>
    <row r="1214" spans="1:3" x14ac:dyDescent="0.2">
      <c r="A1214" s="2" t="s">
        <v>1210</v>
      </c>
      <c r="B1214" s="1">
        <v>0.92918429999999996</v>
      </c>
      <c r="C1214" s="1">
        <v>1.005938</v>
      </c>
    </row>
    <row r="1215" spans="1:3" x14ac:dyDescent="0.2">
      <c r="A1215" s="2" t="s">
        <v>1211</v>
      </c>
      <c r="B1215" s="1">
        <v>0.92862860000000003</v>
      </c>
      <c r="C1215" s="1">
        <v>0.99938579999999999</v>
      </c>
    </row>
    <row r="1216" spans="1:3" x14ac:dyDescent="0.2">
      <c r="A1216" s="2" t="s">
        <v>1212</v>
      </c>
      <c r="B1216" s="1">
        <v>0.92792370000000002</v>
      </c>
      <c r="C1216" s="1">
        <v>0.94267339999999999</v>
      </c>
    </row>
    <row r="1217" spans="1:3" x14ac:dyDescent="0.2">
      <c r="A1217" s="2" t="s">
        <v>1213</v>
      </c>
      <c r="B1217" s="1">
        <v>0.92762800000000001</v>
      </c>
      <c r="C1217" s="1">
        <v>2.4313370000000001</v>
      </c>
    </row>
    <row r="1218" spans="1:3" x14ac:dyDescent="0.2">
      <c r="A1218" s="2" t="s">
        <v>1214</v>
      </c>
      <c r="B1218" s="1">
        <v>0.9269404</v>
      </c>
      <c r="C1218" s="1">
        <v>0.85915390000000003</v>
      </c>
    </row>
    <row r="1219" spans="1:3" x14ac:dyDescent="0.2">
      <c r="A1219" s="2" t="s">
        <v>1215</v>
      </c>
      <c r="B1219" s="1">
        <v>0.92603570000000002</v>
      </c>
      <c r="C1219" s="1">
        <v>0.85898920000000001</v>
      </c>
    </row>
    <row r="1220" spans="1:3" x14ac:dyDescent="0.2">
      <c r="A1220" s="2" t="s">
        <v>1216</v>
      </c>
      <c r="B1220" s="1">
        <v>0.92544559999999998</v>
      </c>
      <c r="C1220" s="1">
        <v>0.99409910000000001</v>
      </c>
    </row>
    <row r="1221" spans="1:3" x14ac:dyDescent="0.2">
      <c r="A1221" s="2" t="s">
        <v>1217</v>
      </c>
      <c r="B1221" s="1">
        <v>0.92515979999999998</v>
      </c>
      <c r="C1221" s="1">
        <v>1.313537</v>
      </c>
    </row>
    <row r="1222" spans="1:3" x14ac:dyDescent="0.2">
      <c r="A1222" s="2" t="s">
        <v>1218</v>
      </c>
      <c r="B1222" s="1">
        <v>0.92511520000000003</v>
      </c>
      <c r="C1222" s="1">
        <v>1.6277379999999999</v>
      </c>
    </row>
    <row r="1223" spans="1:3" x14ac:dyDescent="0.2">
      <c r="A1223" s="2" t="s">
        <v>1219</v>
      </c>
      <c r="B1223" s="1">
        <v>0.92509929999999996</v>
      </c>
      <c r="C1223" s="1">
        <v>1.0662370000000001</v>
      </c>
    </row>
    <row r="1224" spans="1:3" x14ac:dyDescent="0.2">
      <c r="A1224" s="2" t="s">
        <v>1220</v>
      </c>
      <c r="B1224" s="1">
        <v>0.92493309999999995</v>
      </c>
      <c r="C1224" s="1">
        <v>0.85444120000000001</v>
      </c>
    </row>
    <row r="1225" spans="1:3" x14ac:dyDescent="0.2">
      <c r="A1225" s="2" t="s">
        <v>1221</v>
      </c>
      <c r="B1225" s="1">
        <v>0.92491100000000004</v>
      </c>
      <c r="C1225" s="1">
        <v>1.367461</v>
      </c>
    </row>
    <row r="1226" spans="1:3" x14ac:dyDescent="0.2">
      <c r="A1226" s="2" t="s">
        <v>1222</v>
      </c>
      <c r="B1226" s="1">
        <v>0.92405340000000002</v>
      </c>
      <c r="C1226" s="1">
        <v>0.96620280000000003</v>
      </c>
    </row>
    <row r="1227" spans="1:3" x14ac:dyDescent="0.2">
      <c r="A1227" s="2" t="s">
        <v>1223</v>
      </c>
      <c r="B1227" s="1">
        <v>0.92362949999999999</v>
      </c>
      <c r="C1227" s="1">
        <v>0.95561940000000001</v>
      </c>
    </row>
    <row r="1228" spans="1:3" x14ac:dyDescent="0.2">
      <c r="A1228" s="2" t="s">
        <v>1224</v>
      </c>
      <c r="B1228" s="1">
        <v>0.92274310000000004</v>
      </c>
      <c r="C1228" s="1">
        <v>1.199759</v>
      </c>
    </row>
    <row r="1229" spans="1:3" x14ac:dyDescent="0.2">
      <c r="A1229" s="2" t="s">
        <v>1225</v>
      </c>
      <c r="B1229" s="1">
        <v>0.92269000000000001</v>
      </c>
      <c r="C1229" s="1">
        <v>0.8928623</v>
      </c>
    </row>
    <row r="1230" spans="1:3" x14ac:dyDescent="0.2">
      <c r="A1230" s="2" t="s">
        <v>1226</v>
      </c>
      <c r="B1230" s="1">
        <v>0.92209969999999997</v>
      </c>
      <c r="C1230" s="1">
        <v>1.053139</v>
      </c>
    </row>
    <row r="1231" spans="1:3" x14ac:dyDescent="0.2">
      <c r="A1231" s="2" t="s">
        <v>1227</v>
      </c>
      <c r="B1231" s="1">
        <v>0.92159869999999999</v>
      </c>
      <c r="C1231" s="1">
        <v>1.343218</v>
      </c>
    </row>
    <row r="1232" spans="1:3" x14ac:dyDescent="0.2">
      <c r="A1232" s="2" t="s">
        <v>1228</v>
      </c>
      <c r="B1232" s="1">
        <v>0.92108939999999995</v>
      </c>
      <c r="C1232" s="1">
        <v>1.013109</v>
      </c>
    </row>
    <row r="1233" spans="1:3" x14ac:dyDescent="0.2">
      <c r="A1233" s="2" t="s">
        <v>1229</v>
      </c>
      <c r="B1233" s="1">
        <v>0.92088440000000005</v>
      </c>
      <c r="C1233" s="1">
        <v>2.3394330000000001</v>
      </c>
    </row>
    <row r="1234" spans="1:3" x14ac:dyDescent="0.2">
      <c r="A1234" s="2" t="s">
        <v>1230</v>
      </c>
      <c r="B1234" s="1">
        <v>0.92083570000000003</v>
      </c>
      <c r="C1234" s="1">
        <v>1.0848450000000001</v>
      </c>
    </row>
    <row r="1235" spans="1:3" x14ac:dyDescent="0.2">
      <c r="A1235" s="2" t="s">
        <v>1231</v>
      </c>
      <c r="B1235" s="1">
        <v>0.92004350000000001</v>
      </c>
      <c r="C1235" s="1">
        <v>1.0608200000000001</v>
      </c>
    </row>
    <row r="1236" spans="1:3" x14ac:dyDescent="0.2">
      <c r="A1236" s="2" t="s">
        <v>1232</v>
      </c>
      <c r="B1236" s="1">
        <v>0.91911929999999997</v>
      </c>
      <c r="C1236" s="1">
        <v>1.9426669999999999</v>
      </c>
    </row>
    <row r="1237" spans="1:3" x14ac:dyDescent="0.2">
      <c r="A1237" s="2" t="s">
        <v>1233</v>
      </c>
      <c r="B1237" s="1">
        <v>0.91887019999999997</v>
      </c>
      <c r="C1237" s="1">
        <v>1.102465</v>
      </c>
    </row>
    <row r="1238" spans="1:3" x14ac:dyDescent="0.2">
      <c r="A1238" s="2" t="s">
        <v>1234</v>
      </c>
      <c r="B1238" s="1">
        <v>0.91875580000000001</v>
      </c>
      <c r="C1238" s="1">
        <v>1.238823</v>
      </c>
    </row>
    <row r="1239" spans="1:3" x14ac:dyDescent="0.2">
      <c r="A1239" s="2" t="s">
        <v>1235</v>
      </c>
      <c r="B1239" s="1">
        <v>0.91829499999999997</v>
      </c>
      <c r="C1239" s="1">
        <v>0.84396919999999997</v>
      </c>
    </row>
    <row r="1240" spans="1:3" x14ac:dyDescent="0.2">
      <c r="A1240" s="2" t="s">
        <v>1236</v>
      </c>
      <c r="B1240" s="1">
        <v>0.91709390000000002</v>
      </c>
      <c r="C1240" s="1">
        <v>1.024821</v>
      </c>
    </row>
    <row r="1241" spans="1:3" x14ac:dyDescent="0.2">
      <c r="A1241" s="2" t="s">
        <v>1237</v>
      </c>
      <c r="B1241" s="1">
        <v>0.91664330000000005</v>
      </c>
      <c r="C1241" s="1">
        <v>0.90856179999999997</v>
      </c>
    </row>
    <row r="1242" spans="1:3" x14ac:dyDescent="0.2">
      <c r="A1242" s="2" t="s">
        <v>1238</v>
      </c>
      <c r="B1242" s="1">
        <v>0.91661740000000003</v>
      </c>
      <c r="C1242" s="1">
        <v>1.3632489999999999</v>
      </c>
    </row>
    <row r="1243" spans="1:3" x14ac:dyDescent="0.2">
      <c r="A1243" s="2" t="s">
        <v>1239</v>
      </c>
      <c r="B1243" s="1">
        <v>0.91591809999999996</v>
      </c>
      <c r="C1243" s="1">
        <v>1.9301980000000001</v>
      </c>
    </row>
    <row r="1244" spans="1:3" x14ac:dyDescent="0.2">
      <c r="A1244" s="2" t="s">
        <v>1240</v>
      </c>
      <c r="B1244" s="1">
        <v>0.91570200000000002</v>
      </c>
      <c r="C1244" s="1">
        <v>2.021477</v>
      </c>
    </row>
    <row r="1245" spans="1:3" x14ac:dyDescent="0.2">
      <c r="A1245" s="2" t="s">
        <v>1241</v>
      </c>
      <c r="B1245" s="1">
        <v>0.91563939999999999</v>
      </c>
      <c r="C1245" s="1">
        <v>1.140703</v>
      </c>
    </row>
    <row r="1246" spans="1:3" x14ac:dyDescent="0.2">
      <c r="A1246" s="2" t="s">
        <v>1242</v>
      </c>
      <c r="B1246" s="1">
        <v>0.91525630000000002</v>
      </c>
      <c r="C1246" s="1">
        <v>1.2733570000000001</v>
      </c>
    </row>
    <row r="1247" spans="1:3" x14ac:dyDescent="0.2">
      <c r="A1247" s="2" t="s">
        <v>1243</v>
      </c>
      <c r="B1247" s="1">
        <v>0.91496189999999999</v>
      </c>
      <c r="C1247" s="1">
        <v>1.069053</v>
      </c>
    </row>
    <row r="1248" spans="1:3" x14ac:dyDescent="0.2">
      <c r="A1248" s="2" t="s">
        <v>1244</v>
      </c>
      <c r="B1248" s="1">
        <v>0.91449020000000003</v>
      </c>
      <c r="C1248" s="1">
        <v>1.256807</v>
      </c>
    </row>
    <row r="1249" spans="1:3" x14ac:dyDescent="0.2">
      <c r="A1249" s="2" t="s">
        <v>1245</v>
      </c>
      <c r="B1249" s="1">
        <v>0.91376539999999995</v>
      </c>
      <c r="C1249" s="1">
        <v>0.86915730000000002</v>
      </c>
    </row>
    <row r="1250" spans="1:3" x14ac:dyDescent="0.2">
      <c r="A1250" s="2" t="s">
        <v>1246</v>
      </c>
      <c r="B1250" s="1">
        <v>0.91306050000000005</v>
      </c>
      <c r="C1250" s="1">
        <v>3.4276810000000002</v>
      </c>
    </row>
    <row r="1251" spans="1:3" x14ac:dyDescent="0.2">
      <c r="A1251" s="2" t="s">
        <v>1247</v>
      </c>
      <c r="B1251" s="1">
        <v>0.91284659999999995</v>
      </c>
      <c r="C1251" s="1">
        <v>1.3163229999999999</v>
      </c>
    </row>
    <row r="1252" spans="1:3" x14ac:dyDescent="0.2">
      <c r="A1252" s="2" t="s">
        <v>1248</v>
      </c>
      <c r="B1252" s="1">
        <v>0.91193950000000001</v>
      </c>
      <c r="C1252" s="1">
        <v>0.98281459999999998</v>
      </c>
    </row>
    <row r="1253" spans="1:3" x14ac:dyDescent="0.2">
      <c r="A1253" s="2" t="s">
        <v>1249</v>
      </c>
      <c r="B1253" s="1">
        <v>0.91137120000000005</v>
      </c>
      <c r="C1253" s="1">
        <v>0.3393719</v>
      </c>
    </row>
    <row r="1254" spans="1:3" x14ac:dyDescent="0.2">
      <c r="A1254" s="2" t="s">
        <v>1250</v>
      </c>
      <c r="B1254" s="1">
        <v>0.91137120000000005</v>
      </c>
      <c r="C1254" s="1">
        <v>15.57283</v>
      </c>
    </row>
    <row r="1255" spans="1:3" x14ac:dyDescent="0.2">
      <c r="A1255" s="2" t="s">
        <v>1251</v>
      </c>
      <c r="B1255" s="1">
        <v>0.91118469999999996</v>
      </c>
      <c r="C1255" s="1">
        <v>6.0552539999999997</v>
      </c>
    </row>
    <row r="1256" spans="1:3" x14ac:dyDescent="0.2">
      <c r="A1256" s="2" t="s">
        <v>1252</v>
      </c>
      <c r="B1256" s="1">
        <v>0.90777549999999996</v>
      </c>
      <c r="C1256" s="1">
        <v>1.30152</v>
      </c>
    </row>
    <row r="1257" spans="1:3" x14ac:dyDescent="0.2">
      <c r="A1257" s="2" t="s">
        <v>1253</v>
      </c>
      <c r="B1257" s="1">
        <v>0.9068387</v>
      </c>
      <c r="C1257" s="1">
        <v>0.98459180000000002</v>
      </c>
    </row>
    <row r="1258" spans="1:3" x14ac:dyDescent="0.2">
      <c r="A1258" s="2" t="s">
        <v>1254</v>
      </c>
      <c r="B1258" s="1">
        <v>0.90671000000000002</v>
      </c>
      <c r="C1258" s="1">
        <v>1.142056</v>
      </c>
    </row>
    <row r="1259" spans="1:3" x14ac:dyDescent="0.2">
      <c r="A1259" s="2" t="s">
        <v>1255</v>
      </c>
      <c r="B1259" s="1">
        <v>0.90542909999999999</v>
      </c>
      <c r="C1259" s="1">
        <v>1.128012</v>
      </c>
    </row>
    <row r="1260" spans="1:3" x14ac:dyDescent="0.2">
      <c r="A1260" s="2" t="s">
        <v>1256</v>
      </c>
      <c r="B1260" s="1">
        <v>0.90519360000000004</v>
      </c>
      <c r="C1260" s="1">
        <v>1.170307</v>
      </c>
    </row>
    <row r="1261" spans="1:3" x14ac:dyDescent="0.2">
      <c r="A1261" s="2" t="s">
        <v>1257</v>
      </c>
      <c r="B1261" s="1">
        <v>0.90474279999999996</v>
      </c>
      <c r="C1261" s="1">
        <v>1.0405720000000001</v>
      </c>
    </row>
    <row r="1262" spans="1:3" x14ac:dyDescent="0.2">
      <c r="A1262" s="2" t="s">
        <v>1258</v>
      </c>
      <c r="B1262" s="1">
        <v>0.90468159999999997</v>
      </c>
      <c r="C1262" s="1">
        <v>1.366763</v>
      </c>
    </row>
    <row r="1263" spans="1:3" x14ac:dyDescent="0.2">
      <c r="A1263" s="2" t="s">
        <v>1259</v>
      </c>
      <c r="B1263" s="1">
        <v>0.90467580000000003</v>
      </c>
      <c r="C1263" s="1">
        <v>1.334749</v>
      </c>
    </row>
    <row r="1264" spans="1:3" x14ac:dyDescent="0.2">
      <c r="A1264" s="2" t="s">
        <v>1260</v>
      </c>
      <c r="B1264" s="1">
        <v>0.90463870000000002</v>
      </c>
      <c r="C1264" s="1">
        <v>0.61443349999999997</v>
      </c>
    </row>
    <row r="1265" spans="1:3" x14ac:dyDescent="0.2">
      <c r="A1265" s="2" t="s">
        <v>1261</v>
      </c>
      <c r="B1265" s="1">
        <v>0.9029085</v>
      </c>
      <c r="C1265" s="1">
        <v>1.240321</v>
      </c>
    </row>
    <row r="1266" spans="1:3" x14ac:dyDescent="0.2">
      <c r="A1266" s="2" t="s">
        <v>1262</v>
      </c>
      <c r="B1266" s="1">
        <v>0.90287629999999996</v>
      </c>
      <c r="C1266" s="1">
        <v>1.153548</v>
      </c>
    </row>
    <row r="1267" spans="1:3" x14ac:dyDescent="0.2">
      <c r="A1267" s="2" t="s">
        <v>1263</v>
      </c>
      <c r="B1267" s="1">
        <v>0.90197430000000001</v>
      </c>
      <c r="C1267" s="1">
        <v>1.085658</v>
      </c>
    </row>
    <row r="1268" spans="1:3" x14ac:dyDescent="0.2">
      <c r="A1268" s="2" t="s">
        <v>1264</v>
      </c>
      <c r="B1268" s="1">
        <v>0.90164719999999998</v>
      </c>
      <c r="C1268" s="1">
        <v>1.7685850000000001</v>
      </c>
    </row>
    <row r="1269" spans="1:3" x14ac:dyDescent="0.2">
      <c r="A1269" s="2" t="s">
        <v>1265</v>
      </c>
      <c r="B1269" s="1">
        <v>0.90163380000000004</v>
      </c>
      <c r="C1269" s="1">
        <v>1.06159</v>
      </c>
    </row>
    <row r="1270" spans="1:3" x14ac:dyDescent="0.2">
      <c r="A1270" s="2" t="s">
        <v>1266</v>
      </c>
      <c r="B1270" s="1">
        <v>0.90146649999999995</v>
      </c>
      <c r="C1270" s="1">
        <v>0.8509776</v>
      </c>
    </row>
    <row r="1271" spans="1:3" x14ac:dyDescent="0.2">
      <c r="A1271" s="2" t="s">
        <v>1267</v>
      </c>
      <c r="B1271" s="1">
        <v>0.90118860000000001</v>
      </c>
      <c r="C1271" s="1">
        <v>1.282392</v>
      </c>
    </row>
    <row r="1272" spans="1:3" x14ac:dyDescent="0.2">
      <c r="A1272" s="2" t="s">
        <v>1268</v>
      </c>
      <c r="B1272" s="1">
        <v>0.90021019999999996</v>
      </c>
      <c r="C1272" s="1">
        <v>1.0780099999999999</v>
      </c>
    </row>
    <row r="1273" spans="1:3" x14ac:dyDescent="0.2">
      <c r="A1273" s="2" t="s">
        <v>1269</v>
      </c>
      <c r="B1273" s="1">
        <v>0.89968340000000002</v>
      </c>
      <c r="C1273" s="1">
        <v>1.1161779999999999</v>
      </c>
    </row>
    <row r="1274" spans="1:3" x14ac:dyDescent="0.2">
      <c r="A1274" s="2" t="s">
        <v>1270</v>
      </c>
      <c r="B1274" s="1">
        <v>0.89913710000000002</v>
      </c>
      <c r="C1274" s="1">
        <v>1.3039879999999999</v>
      </c>
    </row>
    <row r="1275" spans="1:3" x14ac:dyDescent="0.2">
      <c r="A1275" s="2" t="s">
        <v>1271</v>
      </c>
      <c r="B1275" s="1">
        <v>0.89909079999999997</v>
      </c>
      <c r="C1275" s="1">
        <v>0.97376119999999999</v>
      </c>
    </row>
    <row r="1276" spans="1:3" x14ac:dyDescent="0.2">
      <c r="A1276" s="2" t="s">
        <v>1272</v>
      </c>
      <c r="B1276" s="1">
        <v>0.89905840000000004</v>
      </c>
      <c r="C1276" s="1">
        <v>0.64060189999999995</v>
      </c>
    </row>
    <row r="1277" spans="1:3" x14ac:dyDescent="0.2">
      <c r="A1277" s="2" t="s">
        <v>1273</v>
      </c>
      <c r="B1277" s="1">
        <v>0.89869339999999998</v>
      </c>
      <c r="C1277" s="1">
        <v>0.91903900000000005</v>
      </c>
    </row>
    <row r="1278" spans="1:3" x14ac:dyDescent="0.2">
      <c r="A1278" s="2" t="s">
        <v>1274</v>
      </c>
      <c r="B1278" s="1">
        <v>0.89848879999999998</v>
      </c>
      <c r="C1278" s="1">
        <v>1.043255</v>
      </c>
    </row>
    <row r="1279" spans="1:3" x14ac:dyDescent="0.2">
      <c r="A1279" s="2" t="s">
        <v>1275</v>
      </c>
      <c r="B1279" s="1">
        <v>0.89841210000000005</v>
      </c>
      <c r="C1279" s="1">
        <v>0.90225080000000002</v>
      </c>
    </row>
    <row r="1280" spans="1:3" x14ac:dyDescent="0.2">
      <c r="A1280" s="2" t="s">
        <v>1276</v>
      </c>
      <c r="B1280" s="1">
        <v>0.8980127</v>
      </c>
      <c r="C1280" s="1">
        <v>0.8832295</v>
      </c>
    </row>
    <row r="1281" spans="1:3" x14ac:dyDescent="0.2">
      <c r="A1281" s="2" t="s">
        <v>1277</v>
      </c>
      <c r="B1281" s="1">
        <v>0.89737</v>
      </c>
      <c r="C1281" s="1">
        <v>0.83821319999999999</v>
      </c>
    </row>
    <row r="1282" spans="1:3" x14ac:dyDescent="0.2">
      <c r="A1282" s="2" t="s">
        <v>1278</v>
      </c>
      <c r="B1282" s="1">
        <v>0.8967174</v>
      </c>
      <c r="C1282" s="1">
        <v>0.92474480000000003</v>
      </c>
    </row>
    <row r="1283" spans="1:3" x14ac:dyDescent="0.2">
      <c r="A1283" s="2" t="s">
        <v>1279</v>
      </c>
      <c r="B1283" s="1">
        <v>0.89641369999999998</v>
      </c>
      <c r="C1283" s="1">
        <v>0.82701429999999998</v>
      </c>
    </row>
    <row r="1284" spans="1:3" x14ac:dyDescent="0.2">
      <c r="A1284" s="2" t="s">
        <v>1280</v>
      </c>
      <c r="B1284" s="1">
        <v>0.89611149999999995</v>
      </c>
      <c r="C1284" s="1">
        <v>1.119945</v>
      </c>
    </row>
    <row r="1285" spans="1:3" x14ac:dyDescent="0.2">
      <c r="A1285" s="2" t="s">
        <v>1281</v>
      </c>
      <c r="B1285" s="1">
        <v>0.89555119999999999</v>
      </c>
      <c r="C1285" s="1">
        <v>0.8436536</v>
      </c>
    </row>
    <row r="1286" spans="1:3" x14ac:dyDescent="0.2">
      <c r="A1286" s="2" t="s">
        <v>1282</v>
      </c>
      <c r="B1286" s="1">
        <v>0.89546599999999998</v>
      </c>
      <c r="C1286" s="1">
        <v>1.206636</v>
      </c>
    </row>
    <row r="1287" spans="1:3" x14ac:dyDescent="0.2">
      <c r="A1287" s="2" t="s">
        <v>1283</v>
      </c>
      <c r="B1287" s="1">
        <v>0.89534590000000003</v>
      </c>
      <c r="C1287" s="1">
        <v>0.9973592</v>
      </c>
    </row>
    <row r="1288" spans="1:3" x14ac:dyDescent="0.2">
      <c r="A1288" s="2" t="s">
        <v>1284</v>
      </c>
      <c r="B1288" s="1">
        <v>0.89529219999999998</v>
      </c>
      <c r="C1288" s="1">
        <v>1.178348</v>
      </c>
    </row>
    <row r="1289" spans="1:3" x14ac:dyDescent="0.2">
      <c r="A1289" s="2" t="s">
        <v>1285</v>
      </c>
      <c r="B1289" s="1">
        <v>0.89528439999999998</v>
      </c>
      <c r="C1289" s="1">
        <v>1.4905900000000001</v>
      </c>
    </row>
    <row r="1290" spans="1:3" x14ac:dyDescent="0.2">
      <c r="A1290" s="2" t="s">
        <v>1286</v>
      </c>
      <c r="B1290" s="1">
        <v>0.89511130000000005</v>
      </c>
      <c r="C1290" s="1">
        <v>1.4099649999999999</v>
      </c>
    </row>
    <row r="1291" spans="1:3" x14ac:dyDescent="0.2">
      <c r="A1291" s="2" t="s">
        <v>1287</v>
      </c>
      <c r="B1291" s="1">
        <v>0.89500979999999997</v>
      </c>
      <c r="C1291" s="1">
        <v>1.2116819999999999</v>
      </c>
    </row>
    <row r="1292" spans="1:3" x14ac:dyDescent="0.2">
      <c r="A1292" s="2" t="s">
        <v>1288</v>
      </c>
      <c r="B1292" s="1">
        <v>0.89350680000000005</v>
      </c>
      <c r="C1292" s="1">
        <v>0.9100722</v>
      </c>
    </row>
    <row r="1293" spans="1:3" x14ac:dyDescent="0.2">
      <c r="A1293" s="2" t="s">
        <v>1289</v>
      </c>
      <c r="B1293" s="1">
        <v>0.89298509999999998</v>
      </c>
      <c r="C1293" s="1">
        <v>0.9645473</v>
      </c>
    </row>
    <row r="1294" spans="1:3" x14ac:dyDescent="0.2">
      <c r="A1294" s="2" t="s">
        <v>1290</v>
      </c>
      <c r="B1294" s="1">
        <v>0.89293250000000002</v>
      </c>
      <c r="C1294" s="1">
        <v>0.63374129999999995</v>
      </c>
    </row>
    <row r="1295" spans="1:3" x14ac:dyDescent="0.2">
      <c r="A1295" s="2" t="s">
        <v>1291</v>
      </c>
      <c r="B1295" s="1">
        <v>0.89247920000000003</v>
      </c>
      <c r="C1295" s="1">
        <v>1.0170710000000001</v>
      </c>
    </row>
    <row r="1296" spans="1:3" x14ac:dyDescent="0.2">
      <c r="A1296" s="2" t="s">
        <v>1292</v>
      </c>
      <c r="B1296" s="1">
        <v>0.89221519999999999</v>
      </c>
      <c r="C1296" s="1">
        <v>1.015369</v>
      </c>
    </row>
    <row r="1297" spans="1:3" x14ac:dyDescent="0.2">
      <c r="A1297" s="2" t="s">
        <v>1293</v>
      </c>
      <c r="B1297" s="1">
        <v>0.89189890000000005</v>
      </c>
      <c r="C1297" s="1">
        <v>0.94369689999999995</v>
      </c>
    </row>
    <row r="1298" spans="1:3" x14ac:dyDescent="0.2">
      <c r="A1298" s="2" t="s">
        <v>1294</v>
      </c>
      <c r="B1298" s="1">
        <v>0.89176610000000001</v>
      </c>
      <c r="C1298" s="1">
        <v>1.040729</v>
      </c>
    </row>
    <row r="1299" spans="1:3" x14ac:dyDescent="0.2">
      <c r="A1299" s="2" t="s">
        <v>1295</v>
      </c>
      <c r="B1299" s="1">
        <v>0.89088199999999995</v>
      </c>
      <c r="C1299" s="1">
        <v>0.31397009999999997</v>
      </c>
    </row>
    <row r="1300" spans="1:3" x14ac:dyDescent="0.2">
      <c r="A1300" s="2" t="s">
        <v>1296</v>
      </c>
      <c r="B1300" s="1">
        <v>0.89079070000000005</v>
      </c>
      <c r="C1300" s="1">
        <v>0.69433929999999999</v>
      </c>
    </row>
    <row r="1301" spans="1:3" x14ac:dyDescent="0.2">
      <c r="A1301" s="2" t="s">
        <v>1297</v>
      </c>
      <c r="B1301" s="1">
        <v>0.89072130000000005</v>
      </c>
      <c r="C1301" s="1">
        <v>0.90599560000000001</v>
      </c>
    </row>
    <row r="1302" spans="1:3" x14ac:dyDescent="0.2">
      <c r="A1302" s="2" t="s">
        <v>1298</v>
      </c>
      <c r="B1302" s="1">
        <v>0.89045090000000005</v>
      </c>
      <c r="C1302" s="1">
        <v>1.0254259999999999</v>
      </c>
    </row>
    <row r="1303" spans="1:3" x14ac:dyDescent="0.2">
      <c r="A1303" s="2" t="s">
        <v>1299</v>
      </c>
      <c r="B1303" s="1">
        <v>0.89044020000000002</v>
      </c>
      <c r="C1303" s="1">
        <v>0.68077240000000006</v>
      </c>
    </row>
    <row r="1304" spans="1:3" x14ac:dyDescent="0.2">
      <c r="A1304" s="2" t="s">
        <v>1300</v>
      </c>
      <c r="B1304" s="1">
        <v>0.89028940000000001</v>
      </c>
      <c r="C1304" s="1">
        <v>0.91941819999999996</v>
      </c>
    </row>
    <row r="1305" spans="1:3" x14ac:dyDescent="0.2">
      <c r="A1305" s="2" t="s">
        <v>1301</v>
      </c>
      <c r="B1305" s="1">
        <v>0.8902426</v>
      </c>
      <c r="C1305" s="1">
        <v>0.79337299999999999</v>
      </c>
    </row>
    <row r="1306" spans="1:3" x14ac:dyDescent="0.2">
      <c r="A1306" s="2" t="s">
        <v>1302</v>
      </c>
      <c r="B1306" s="1">
        <v>0.88979949999999997</v>
      </c>
      <c r="C1306" s="1">
        <v>1.3330230000000001</v>
      </c>
    </row>
    <row r="1307" spans="1:3" x14ac:dyDescent="0.2">
      <c r="A1307" s="2" t="s">
        <v>1303</v>
      </c>
      <c r="B1307" s="1">
        <v>0.88906549999999995</v>
      </c>
      <c r="C1307" s="1">
        <v>0.96393949999999995</v>
      </c>
    </row>
    <row r="1308" spans="1:3" x14ac:dyDescent="0.2">
      <c r="A1308" s="2" t="s">
        <v>1304</v>
      </c>
      <c r="B1308" s="1">
        <v>0.88864900000000002</v>
      </c>
      <c r="C1308" s="1">
        <v>1.481333</v>
      </c>
    </row>
    <row r="1309" spans="1:3" x14ac:dyDescent="0.2">
      <c r="A1309" s="2" t="s">
        <v>1305</v>
      </c>
      <c r="B1309" s="1">
        <v>0.88825869999999996</v>
      </c>
      <c r="C1309" s="1">
        <v>1.0646469999999999</v>
      </c>
    </row>
    <row r="1310" spans="1:3" x14ac:dyDescent="0.2">
      <c r="A1310" s="2" t="s">
        <v>1306</v>
      </c>
      <c r="B1310" s="1">
        <v>0.88787819999999995</v>
      </c>
      <c r="C1310" s="1">
        <v>0.90311600000000003</v>
      </c>
    </row>
    <row r="1311" spans="1:3" x14ac:dyDescent="0.2">
      <c r="A1311" s="2" t="s">
        <v>1307</v>
      </c>
      <c r="B1311" s="1">
        <v>0.88772759999999995</v>
      </c>
      <c r="C1311" s="1">
        <v>1.6430400000000001</v>
      </c>
    </row>
    <row r="1312" spans="1:3" x14ac:dyDescent="0.2">
      <c r="A1312" s="2" t="s">
        <v>1308</v>
      </c>
      <c r="B1312" s="1">
        <v>0.88684200000000002</v>
      </c>
      <c r="C1312" s="1">
        <v>1.3315870000000001</v>
      </c>
    </row>
    <row r="1313" spans="1:3" x14ac:dyDescent="0.2">
      <c r="A1313" s="2" t="s">
        <v>1309</v>
      </c>
      <c r="B1313" s="1">
        <v>0.88576379999999999</v>
      </c>
      <c r="C1313" s="1">
        <v>0.93657020000000002</v>
      </c>
    </row>
    <row r="1314" spans="1:3" x14ac:dyDescent="0.2">
      <c r="A1314" s="2" t="s">
        <v>1310</v>
      </c>
      <c r="B1314" s="1">
        <v>0.88554860000000002</v>
      </c>
      <c r="C1314" s="1">
        <v>0.56021069999999995</v>
      </c>
    </row>
    <row r="1315" spans="1:3" x14ac:dyDescent="0.2">
      <c r="A1315" s="2" t="s">
        <v>1311</v>
      </c>
      <c r="B1315" s="1">
        <v>0.88429599999999997</v>
      </c>
      <c r="C1315" s="1">
        <v>1.0814429999999999</v>
      </c>
    </row>
    <row r="1316" spans="1:3" x14ac:dyDescent="0.2">
      <c r="A1316" s="2" t="s">
        <v>1312</v>
      </c>
      <c r="B1316" s="1">
        <v>0.88427109999999998</v>
      </c>
      <c r="C1316" s="1">
        <v>1.1757880000000001</v>
      </c>
    </row>
    <row r="1317" spans="1:3" x14ac:dyDescent="0.2">
      <c r="A1317" s="2" t="s">
        <v>1313</v>
      </c>
      <c r="B1317" s="1">
        <v>0.88402820000000004</v>
      </c>
      <c r="C1317" s="1">
        <v>1.037622</v>
      </c>
    </row>
    <row r="1318" spans="1:3" x14ac:dyDescent="0.2">
      <c r="A1318" s="2" t="s">
        <v>1314</v>
      </c>
      <c r="B1318" s="1">
        <v>0.88401839999999998</v>
      </c>
      <c r="C1318" s="1">
        <v>0.61296919999999999</v>
      </c>
    </row>
    <row r="1319" spans="1:3" x14ac:dyDescent="0.2">
      <c r="A1319" s="2" t="s">
        <v>1315</v>
      </c>
      <c r="B1319" s="1">
        <v>0.88396870000000005</v>
      </c>
      <c r="C1319" s="1">
        <v>1.632844</v>
      </c>
    </row>
    <row r="1320" spans="1:3" x14ac:dyDescent="0.2">
      <c r="A1320" s="2" t="s">
        <v>1316</v>
      </c>
      <c r="B1320" s="1">
        <v>0.88375700000000001</v>
      </c>
      <c r="C1320" s="1">
        <v>0.7730148</v>
      </c>
    </row>
    <row r="1321" spans="1:3" x14ac:dyDescent="0.2">
      <c r="A1321" s="2" t="s">
        <v>1317</v>
      </c>
      <c r="B1321" s="1">
        <v>0.88366180000000005</v>
      </c>
      <c r="C1321" s="1">
        <v>1.5917829999999999</v>
      </c>
    </row>
    <row r="1322" spans="1:3" x14ac:dyDescent="0.2">
      <c r="A1322" s="2" t="s">
        <v>1318</v>
      </c>
      <c r="B1322" s="1">
        <v>0.88363360000000002</v>
      </c>
      <c r="C1322" s="1">
        <v>1.137759</v>
      </c>
    </row>
    <row r="1323" spans="1:3" x14ac:dyDescent="0.2">
      <c r="A1323" s="2" t="s">
        <v>1319</v>
      </c>
      <c r="B1323" s="1">
        <v>0.88348510000000002</v>
      </c>
      <c r="C1323" s="1">
        <v>1.1360319999999999</v>
      </c>
    </row>
    <row r="1324" spans="1:3" x14ac:dyDescent="0.2">
      <c r="A1324" s="2" t="s">
        <v>1320</v>
      </c>
      <c r="B1324" s="1">
        <v>0.88305880000000003</v>
      </c>
      <c r="C1324" s="1">
        <v>1.0877699999999999</v>
      </c>
    </row>
    <row r="1325" spans="1:3" x14ac:dyDescent="0.2">
      <c r="A1325" s="2" t="s">
        <v>1321</v>
      </c>
      <c r="B1325" s="1">
        <v>0.8827798</v>
      </c>
      <c r="C1325" s="1">
        <v>0.79239610000000005</v>
      </c>
    </row>
    <row r="1326" spans="1:3" x14ac:dyDescent="0.2">
      <c r="A1326" s="2" t="s">
        <v>1322</v>
      </c>
      <c r="B1326" s="1">
        <v>0.88276370000000004</v>
      </c>
      <c r="C1326" s="1">
        <v>1.1850430000000001</v>
      </c>
    </row>
    <row r="1327" spans="1:3" x14ac:dyDescent="0.2">
      <c r="A1327" s="2" t="s">
        <v>1323</v>
      </c>
      <c r="B1327" s="1">
        <v>0.88149409999999995</v>
      </c>
      <c r="C1327" s="1">
        <v>1.015393</v>
      </c>
    </row>
    <row r="1328" spans="1:3" x14ac:dyDescent="0.2">
      <c r="A1328" s="2" t="s">
        <v>1324</v>
      </c>
      <c r="B1328" s="1">
        <v>0.88114099999999995</v>
      </c>
      <c r="C1328" s="1">
        <v>1.0948869999999999</v>
      </c>
    </row>
    <row r="1329" spans="1:3" x14ac:dyDescent="0.2">
      <c r="A1329" s="2" t="s">
        <v>1325</v>
      </c>
      <c r="B1329" s="1">
        <v>0.88110029999999995</v>
      </c>
      <c r="C1329" s="1">
        <v>0.9302629</v>
      </c>
    </row>
    <row r="1330" spans="1:3" x14ac:dyDescent="0.2">
      <c r="A1330" s="2" t="s">
        <v>1326</v>
      </c>
      <c r="B1330" s="1">
        <v>0.88095299999999999</v>
      </c>
      <c r="C1330" s="1">
        <v>1.3381769999999999</v>
      </c>
    </row>
    <row r="1331" spans="1:3" x14ac:dyDescent="0.2">
      <c r="A1331" s="2" t="s">
        <v>1327</v>
      </c>
      <c r="B1331" s="1">
        <v>0.8803995</v>
      </c>
      <c r="C1331" s="1">
        <v>0.99381090000000005</v>
      </c>
    </row>
    <row r="1332" spans="1:3" x14ac:dyDescent="0.2">
      <c r="A1332" s="2" t="s">
        <v>1328</v>
      </c>
      <c r="B1332" s="1">
        <v>0.87913470000000005</v>
      </c>
      <c r="C1332" s="1">
        <v>1.109572</v>
      </c>
    </row>
    <row r="1333" spans="1:3" x14ac:dyDescent="0.2">
      <c r="A1333" s="2" t="s">
        <v>1329</v>
      </c>
      <c r="B1333" s="1">
        <v>0.87907780000000002</v>
      </c>
      <c r="C1333" s="1">
        <v>1.4238189999999999</v>
      </c>
    </row>
    <row r="1334" spans="1:3" x14ac:dyDescent="0.2">
      <c r="A1334" s="2" t="s">
        <v>1330</v>
      </c>
      <c r="B1334" s="1">
        <v>0.8789595</v>
      </c>
      <c r="C1334" s="1">
        <v>1.0003230000000001</v>
      </c>
    </row>
    <row r="1335" spans="1:3" x14ac:dyDescent="0.2">
      <c r="A1335" s="2" t="s">
        <v>1331</v>
      </c>
      <c r="B1335" s="1">
        <v>0.87873920000000005</v>
      </c>
      <c r="C1335" s="1">
        <v>0.81450420000000001</v>
      </c>
    </row>
    <row r="1336" spans="1:3" x14ac:dyDescent="0.2">
      <c r="A1336" s="2" t="s">
        <v>1332</v>
      </c>
      <c r="B1336" s="1">
        <v>0.87851080000000004</v>
      </c>
      <c r="C1336" s="1">
        <v>0.89683349999999995</v>
      </c>
    </row>
    <row r="1337" spans="1:3" x14ac:dyDescent="0.2">
      <c r="A1337" s="2" t="s">
        <v>1333</v>
      </c>
      <c r="B1337" s="1">
        <v>0.87797179999999997</v>
      </c>
      <c r="C1337" s="1">
        <v>0.87620439999999999</v>
      </c>
    </row>
    <row r="1338" spans="1:3" x14ac:dyDescent="0.2">
      <c r="A1338" s="2" t="s">
        <v>1334</v>
      </c>
      <c r="B1338" s="1">
        <v>0.87767430000000002</v>
      </c>
      <c r="C1338" s="1">
        <v>1.0438940000000001</v>
      </c>
    </row>
    <row r="1339" spans="1:3" x14ac:dyDescent="0.2">
      <c r="A1339" s="2" t="s">
        <v>1335</v>
      </c>
      <c r="B1339" s="1">
        <v>0.87747600000000003</v>
      </c>
      <c r="C1339" s="1">
        <v>0.95381890000000003</v>
      </c>
    </row>
    <row r="1340" spans="1:3" x14ac:dyDescent="0.2">
      <c r="A1340" s="2" t="s">
        <v>1336</v>
      </c>
      <c r="B1340" s="1">
        <v>0.87723510000000005</v>
      </c>
      <c r="C1340" s="1">
        <v>0.72326299999999999</v>
      </c>
    </row>
    <row r="1341" spans="1:3" x14ac:dyDescent="0.2">
      <c r="A1341" s="2" t="s">
        <v>1337</v>
      </c>
      <c r="B1341" s="1">
        <v>0.87573230000000002</v>
      </c>
      <c r="C1341" s="1">
        <v>0.57477769999999995</v>
      </c>
    </row>
    <row r="1342" spans="1:3" x14ac:dyDescent="0.2">
      <c r="A1342" s="2" t="s">
        <v>1338</v>
      </c>
      <c r="B1342" s="1">
        <v>0.87479419999999997</v>
      </c>
      <c r="C1342" s="1">
        <v>1.178715</v>
      </c>
    </row>
    <row r="1343" spans="1:3" x14ac:dyDescent="0.2">
      <c r="A1343" s="2" t="s">
        <v>1339</v>
      </c>
      <c r="B1343" s="1">
        <v>0.87472240000000001</v>
      </c>
      <c r="C1343" s="1">
        <v>0.96541600000000005</v>
      </c>
    </row>
    <row r="1344" spans="1:3" x14ac:dyDescent="0.2">
      <c r="A1344" s="2" t="s">
        <v>1340</v>
      </c>
      <c r="B1344" s="1">
        <v>0.87462969999999995</v>
      </c>
      <c r="C1344" s="1">
        <v>1.1764790000000001</v>
      </c>
    </row>
    <row r="1345" spans="1:3" x14ac:dyDescent="0.2">
      <c r="A1345" s="2" t="s">
        <v>1341</v>
      </c>
      <c r="B1345" s="1">
        <v>0.87392159999999997</v>
      </c>
      <c r="C1345" s="1">
        <v>0.99864160000000002</v>
      </c>
    </row>
    <row r="1346" spans="1:3" x14ac:dyDescent="0.2">
      <c r="A1346" s="2" t="s">
        <v>1342</v>
      </c>
      <c r="B1346" s="1">
        <v>0.87374050000000003</v>
      </c>
      <c r="C1346" s="1">
        <v>1.356026</v>
      </c>
    </row>
    <row r="1347" spans="1:3" x14ac:dyDescent="0.2">
      <c r="A1347" s="2" t="s">
        <v>1343</v>
      </c>
      <c r="B1347" s="1">
        <v>0.87327120000000003</v>
      </c>
      <c r="C1347" s="1">
        <v>0.94837020000000005</v>
      </c>
    </row>
    <row r="1348" spans="1:3" x14ac:dyDescent="0.2">
      <c r="A1348" s="2" t="s">
        <v>1344</v>
      </c>
      <c r="B1348" s="1">
        <v>0.87316879999999997</v>
      </c>
      <c r="C1348" s="1">
        <v>1.0582780000000001</v>
      </c>
    </row>
    <row r="1349" spans="1:3" x14ac:dyDescent="0.2">
      <c r="A1349" s="2" t="s">
        <v>1345</v>
      </c>
      <c r="B1349" s="1">
        <v>0.87295940000000005</v>
      </c>
      <c r="C1349" s="1">
        <v>1.1990540000000001</v>
      </c>
    </row>
    <row r="1350" spans="1:3" x14ac:dyDescent="0.2">
      <c r="A1350" s="2" t="s">
        <v>1346</v>
      </c>
      <c r="B1350" s="1">
        <v>0.87137719999999996</v>
      </c>
      <c r="C1350" s="1">
        <v>1.056295</v>
      </c>
    </row>
    <row r="1351" spans="1:3" x14ac:dyDescent="0.2">
      <c r="A1351" s="2" t="s">
        <v>1347</v>
      </c>
      <c r="B1351" s="1">
        <v>0.87124040000000003</v>
      </c>
      <c r="C1351" s="1">
        <v>1.1778</v>
      </c>
    </row>
    <row r="1352" spans="1:3" x14ac:dyDescent="0.2">
      <c r="A1352" s="2" t="s">
        <v>1348</v>
      </c>
      <c r="B1352" s="1">
        <v>0.87111340000000004</v>
      </c>
      <c r="C1352" s="1">
        <v>1.0422180000000001</v>
      </c>
    </row>
    <row r="1353" spans="1:3" x14ac:dyDescent="0.2">
      <c r="A1353" s="2" t="s">
        <v>1349</v>
      </c>
      <c r="B1353" s="1">
        <v>0.87088259999999995</v>
      </c>
      <c r="C1353" s="1">
        <v>1.1800740000000001</v>
      </c>
    </row>
    <row r="1354" spans="1:3" x14ac:dyDescent="0.2">
      <c r="A1354" s="2" t="s">
        <v>1350</v>
      </c>
      <c r="B1354" s="1">
        <v>0.87055380000000004</v>
      </c>
      <c r="C1354" s="1">
        <v>1.0555619999999999</v>
      </c>
    </row>
    <row r="1355" spans="1:3" x14ac:dyDescent="0.2">
      <c r="A1355" s="2" t="s">
        <v>1351</v>
      </c>
      <c r="B1355" s="1">
        <v>0.86997849999999999</v>
      </c>
      <c r="C1355" s="1">
        <v>1.1242650000000001</v>
      </c>
    </row>
    <row r="1356" spans="1:3" x14ac:dyDescent="0.2">
      <c r="A1356" s="2" t="s">
        <v>1352</v>
      </c>
      <c r="B1356" s="1">
        <v>0.86943709999999996</v>
      </c>
      <c r="C1356" s="1">
        <v>0.51347909999999997</v>
      </c>
    </row>
    <row r="1357" spans="1:3" x14ac:dyDescent="0.2">
      <c r="A1357" s="2" t="s">
        <v>1353</v>
      </c>
      <c r="B1357" s="1">
        <v>0.86894260000000001</v>
      </c>
      <c r="C1357" s="1">
        <v>1.347531</v>
      </c>
    </row>
    <row r="1358" spans="1:3" x14ac:dyDescent="0.2">
      <c r="A1358" s="2" t="s">
        <v>1354</v>
      </c>
      <c r="B1358" s="1">
        <v>0.86854330000000002</v>
      </c>
      <c r="C1358" s="1">
        <v>1.2106140000000001</v>
      </c>
    </row>
    <row r="1359" spans="1:3" x14ac:dyDescent="0.2">
      <c r="A1359" s="2" t="s">
        <v>1355</v>
      </c>
      <c r="B1359" s="1">
        <v>0.8684056</v>
      </c>
      <c r="C1359" s="1">
        <v>1.8113410000000001</v>
      </c>
    </row>
    <row r="1360" spans="1:3" x14ac:dyDescent="0.2">
      <c r="A1360" s="2" t="s">
        <v>1356</v>
      </c>
      <c r="B1360" s="1">
        <v>0.86771109999999996</v>
      </c>
      <c r="C1360" s="1">
        <v>0.97427209999999997</v>
      </c>
    </row>
    <row r="1361" spans="1:3" x14ac:dyDescent="0.2">
      <c r="A1361" s="2" t="s">
        <v>1357</v>
      </c>
      <c r="B1361" s="1">
        <v>0.86672419999999994</v>
      </c>
      <c r="C1361" s="1">
        <v>0.76735330000000002</v>
      </c>
    </row>
    <row r="1362" spans="1:3" x14ac:dyDescent="0.2">
      <c r="A1362" s="2" t="s">
        <v>1358</v>
      </c>
      <c r="B1362" s="1">
        <v>0.86658029999999997</v>
      </c>
      <c r="C1362" s="1">
        <v>0.94698669999999996</v>
      </c>
    </row>
    <row r="1363" spans="1:3" x14ac:dyDescent="0.2">
      <c r="A1363" s="2" t="s">
        <v>1359</v>
      </c>
      <c r="B1363" s="1">
        <v>0.86600160000000004</v>
      </c>
      <c r="C1363" s="1">
        <v>1.504221</v>
      </c>
    </row>
    <row r="1364" spans="1:3" x14ac:dyDescent="0.2">
      <c r="A1364" s="2" t="s">
        <v>1360</v>
      </c>
      <c r="B1364" s="1">
        <v>0.86426899999999995</v>
      </c>
      <c r="C1364" s="1">
        <v>1.0348379999999999</v>
      </c>
    </row>
    <row r="1365" spans="1:3" x14ac:dyDescent="0.2">
      <c r="A1365" s="2" t="s">
        <v>1361</v>
      </c>
      <c r="B1365" s="1">
        <v>0.86420240000000004</v>
      </c>
      <c r="C1365" s="1">
        <v>0.94356079999999998</v>
      </c>
    </row>
    <row r="1366" spans="1:3" x14ac:dyDescent="0.2">
      <c r="A1366" s="2" t="s">
        <v>1362</v>
      </c>
      <c r="B1366" s="1">
        <v>0.86396329999999999</v>
      </c>
      <c r="C1366" s="1">
        <v>1.2875179999999999</v>
      </c>
    </row>
    <row r="1367" spans="1:3" x14ac:dyDescent="0.2">
      <c r="A1367" s="2" t="s">
        <v>1363</v>
      </c>
      <c r="B1367" s="1">
        <v>0.86155839999999995</v>
      </c>
      <c r="C1367" s="1">
        <v>1.0999289999999999</v>
      </c>
    </row>
    <row r="1368" spans="1:3" x14ac:dyDescent="0.2">
      <c r="A1368" s="2" t="s">
        <v>1364</v>
      </c>
      <c r="B1368" s="1">
        <v>0.86111700000000002</v>
      </c>
      <c r="C1368" s="1">
        <v>1.394263</v>
      </c>
    </row>
    <row r="1369" spans="1:3" x14ac:dyDescent="0.2">
      <c r="A1369" s="2" t="s">
        <v>1365</v>
      </c>
      <c r="B1369" s="1">
        <v>0.86111479999999996</v>
      </c>
      <c r="C1369" s="1">
        <v>1.3806609999999999</v>
      </c>
    </row>
    <row r="1370" spans="1:3" x14ac:dyDescent="0.2">
      <c r="A1370" s="2" t="s">
        <v>1366</v>
      </c>
      <c r="B1370" s="1">
        <v>0.86037260000000004</v>
      </c>
      <c r="C1370" s="1">
        <v>1.084165</v>
      </c>
    </row>
    <row r="1371" spans="1:3" x14ac:dyDescent="0.2">
      <c r="A1371" s="2" t="s">
        <v>1367</v>
      </c>
      <c r="B1371" s="1">
        <v>0.86027299999999995</v>
      </c>
      <c r="C1371" s="1">
        <v>0.64149100000000003</v>
      </c>
    </row>
    <row r="1372" spans="1:3" x14ac:dyDescent="0.2">
      <c r="A1372" s="2" t="s">
        <v>1368</v>
      </c>
      <c r="B1372" s="1">
        <v>0.8602573</v>
      </c>
      <c r="C1372" s="1">
        <v>1.1774089999999999</v>
      </c>
    </row>
    <row r="1373" spans="1:3" x14ac:dyDescent="0.2">
      <c r="A1373" s="2" t="s">
        <v>1369</v>
      </c>
      <c r="B1373" s="1">
        <v>0.86018439999999996</v>
      </c>
      <c r="C1373" s="1">
        <v>0.78661910000000002</v>
      </c>
    </row>
    <row r="1374" spans="1:3" x14ac:dyDescent="0.2">
      <c r="A1374" s="2" t="s">
        <v>1370</v>
      </c>
      <c r="B1374" s="1">
        <v>0.86015799999999998</v>
      </c>
      <c r="C1374" s="1">
        <v>0.64242390000000005</v>
      </c>
    </row>
    <row r="1375" spans="1:3" x14ac:dyDescent="0.2">
      <c r="A1375" s="2" t="s">
        <v>1371</v>
      </c>
      <c r="B1375" s="1">
        <v>0.85980719999999999</v>
      </c>
      <c r="C1375" s="1">
        <v>1.1972970000000001</v>
      </c>
    </row>
    <row r="1376" spans="1:3" x14ac:dyDescent="0.2">
      <c r="A1376" s="2" t="s">
        <v>1372</v>
      </c>
      <c r="B1376" s="1">
        <v>0.85944830000000005</v>
      </c>
      <c r="C1376" s="1">
        <v>1.078479</v>
      </c>
    </row>
    <row r="1377" spans="1:3" x14ac:dyDescent="0.2">
      <c r="A1377" s="2" t="s">
        <v>1373</v>
      </c>
      <c r="B1377" s="1">
        <v>0.85927010000000004</v>
      </c>
      <c r="C1377" s="1">
        <v>0.99788080000000001</v>
      </c>
    </row>
    <row r="1378" spans="1:3" x14ac:dyDescent="0.2">
      <c r="A1378" s="2" t="s">
        <v>1374</v>
      </c>
      <c r="B1378" s="1">
        <v>0.85878929999999998</v>
      </c>
      <c r="C1378" s="1">
        <v>0.83071200000000001</v>
      </c>
    </row>
    <row r="1379" spans="1:3" x14ac:dyDescent="0.2">
      <c r="A1379" s="2" t="s">
        <v>1375</v>
      </c>
      <c r="B1379" s="1">
        <v>0.85866620000000005</v>
      </c>
      <c r="C1379" s="1">
        <v>1.0358449999999999</v>
      </c>
    </row>
    <row r="1380" spans="1:3" x14ac:dyDescent="0.2">
      <c r="A1380" s="2" t="s">
        <v>1376</v>
      </c>
      <c r="B1380" s="1">
        <v>0.85855709999999996</v>
      </c>
      <c r="C1380" s="1">
        <v>1.067223</v>
      </c>
    </row>
    <row r="1381" spans="1:3" x14ac:dyDescent="0.2">
      <c r="A1381" s="2" t="s">
        <v>1377</v>
      </c>
      <c r="B1381" s="1">
        <v>0.85825200000000001</v>
      </c>
      <c r="C1381" s="1">
        <v>1.168706</v>
      </c>
    </row>
    <row r="1382" spans="1:3" x14ac:dyDescent="0.2">
      <c r="A1382" s="2" t="s">
        <v>1378</v>
      </c>
      <c r="B1382" s="1">
        <v>0.85802140000000005</v>
      </c>
      <c r="C1382" s="1">
        <v>0.78700360000000003</v>
      </c>
    </row>
    <row r="1383" spans="1:3" x14ac:dyDescent="0.2">
      <c r="A1383" s="2" t="s">
        <v>1379</v>
      </c>
      <c r="B1383" s="1">
        <v>0.85655650000000005</v>
      </c>
      <c r="C1383" s="1">
        <v>0.73498430000000003</v>
      </c>
    </row>
    <row r="1384" spans="1:3" x14ac:dyDescent="0.2">
      <c r="A1384" s="2" t="s">
        <v>1380</v>
      </c>
      <c r="B1384" s="1">
        <v>0.85615580000000002</v>
      </c>
      <c r="C1384" s="1">
        <v>0.89661100000000005</v>
      </c>
    </row>
    <row r="1385" spans="1:3" x14ac:dyDescent="0.2">
      <c r="A1385" s="2" t="s">
        <v>1381</v>
      </c>
      <c r="B1385" s="1">
        <v>0.855124</v>
      </c>
      <c r="C1385" s="1">
        <v>0.69689849999999998</v>
      </c>
    </row>
    <row r="1386" spans="1:3" x14ac:dyDescent="0.2">
      <c r="A1386" s="2" t="s">
        <v>1382</v>
      </c>
      <c r="B1386" s="1">
        <v>0.85507230000000001</v>
      </c>
      <c r="C1386" s="1">
        <v>0.87251449999999997</v>
      </c>
    </row>
    <row r="1387" spans="1:3" x14ac:dyDescent="0.2">
      <c r="A1387" s="2" t="s">
        <v>1383</v>
      </c>
      <c r="B1387" s="1">
        <v>0.85467020000000005</v>
      </c>
      <c r="C1387" s="1">
        <v>1.0847249999999999</v>
      </c>
    </row>
    <row r="1388" spans="1:3" x14ac:dyDescent="0.2">
      <c r="A1388" s="2" t="s">
        <v>1384</v>
      </c>
      <c r="B1388" s="1">
        <v>0.85409049999999997</v>
      </c>
      <c r="C1388" s="1">
        <v>1.1764129999999999</v>
      </c>
    </row>
    <row r="1389" spans="1:3" x14ac:dyDescent="0.2">
      <c r="A1389" s="2" t="s">
        <v>1385</v>
      </c>
      <c r="B1389" s="1">
        <v>0.854043</v>
      </c>
      <c r="C1389" s="1">
        <v>1.449865</v>
      </c>
    </row>
    <row r="1390" spans="1:3" x14ac:dyDescent="0.2">
      <c r="A1390" s="2" t="s">
        <v>1386</v>
      </c>
      <c r="B1390" s="1">
        <v>0.85398390000000002</v>
      </c>
      <c r="C1390" s="1">
        <v>0.85482000000000002</v>
      </c>
    </row>
    <row r="1391" spans="1:3" x14ac:dyDescent="0.2">
      <c r="A1391" s="2" t="s">
        <v>1387</v>
      </c>
      <c r="B1391" s="1">
        <v>0.85313589999999995</v>
      </c>
      <c r="C1391" s="1">
        <v>2.3105150000000001</v>
      </c>
    </row>
    <row r="1392" spans="1:3" x14ac:dyDescent="0.2">
      <c r="A1392" s="2" t="s">
        <v>1388</v>
      </c>
      <c r="B1392" s="1">
        <v>0.85261089999999995</v>
      </c>
      <c r="C1392" s="1">
        <v>1.069731</v>
      </c>
    </row>
    <row r="1393" spans="1:3" x14ac:dyDescent="0.2">
      <c r="A1393" s="2" t="s">
        <v>1389</v>
      </c>
      <c r="B1393" s="1">
        <v>0.8523828</v>
      </c>
      <c r="C1393" s="1">
        <v>1.066279</v>
      </c>
    </row>
    <row r="1394" spans="1:3" x14ac:dyDescent="0.2">
      <c r="A1394" s="2" t="s">
        <v>1390</v>
      </c>
      <c r="B1394" s="1">
        <v>0.85161330000000002</v>
      </c>
      <c r="C1394" s="1">
        <v>0.95787739999999999</v>
      </c>
    </row>
    <row r="1395" spans="1:3" x14ac:dyDescent="0.2">
      <c r="A1395" s="2" t="s">
        <v>1391</v>
      </c>
      <c r="B1395" s="1">
        <v>0.85052539999999999</v>
      </c>
      <c r="C1395" s="1">
        <v>1.1616219999999999</v>
      </c>
    </row>
    <row r="1396" spans="1:3" x14ac:dyDescent="0.2">
      <c r="A1396" s="2" t="s">
        <v>1392</v>
      </c>
      <c r="B1396" s="1">
        <v>0.85025090000000003</v>
      </c>
      <c r="C1396" s="1">
        <v>1.4612369999999999</v>
      </c>
    </row>
    <row r="1397" spans="1:3" x14ac:dyDescent="0.2">
      <c r="A1397" s="2" t="s">
        <v>1393</v>
      </c>
      <c r="B1397" s="1">
        <v>0.84984669999999995</v>
      </c>
      <c r="C1397" s="1">
        <v>0.71447859999999996</v>
      </c>
    </row>
    <row r="1398" spans="1:3" x14ac:dyDescent="0.2">
      <c r="A1398" s="2" t="s">
        <v>1394</v>
      </c>
      <c r="B1398" s="1">
        <v>0.84975730000000005</v>
      </c>
      <c r="C1398" s="1">
        <v>1.1447879999999999</v>
      </c>
    </row>
    <row r="1399" spans="1:3" x14ac:dyDescent="0.2">
      <c r="A1399" s="2" t="s">
        <v>1395</v>
      </c>
      <c r="B1399" s="1">
        <v>0.84913859999999997</v>
      </c>
      <c r="C1399" s="1">
        <v>1.1456280000000001</v>
      </c>
    </row>
    <row r="1400" spans="1:3" x14ac:dyDescent="0.2">
      <c r="A1400" s="2" t="s">
        <v>1396</v>
      </c>
      <c r="B1400" s="1">
        <v>0.84847729999999999</v>
      </c>
      <c r="C1400" s="1">
        <v>0.97293200000000002</v>
      </c>
    </row>
    <row r="1401" spans="1:3" x14ac:dyDescent="0.2">
      <c r="A1401" s="2" t="s">
        <v>1397</v>
      </c>
      <c r="B1401" s="1">
        <v>0.84839129999999996</v>
      </c>
      <c r="C1401" s="1">
        <v>0.77182419999999996</v>
      </c>
    </row>
    <row r="1402" spans="1:3" x14ac:dyDescent="0.2">
      <c r="A1402" s="2" t="s">
        <v>1398</v>
      </c>
      <c r="B1402" s="1">
        <v>0.84651469999999995</v>
      </c>
      <c r="C1402" s="1">
        <v>0.79631750000000001</v>
      </c>
    </row>
    <row r="1403" spans="1:3" x14ac:dyDescent="0.2">
      <c r="A1403" s="2" t="s">
        <v>1399</v>
      </c>
      <c r="B1403" s="1">
        <v>0.84504820000000003</v>
      </c>
      <c r="C1403" s="1">
        <v>1.0975980000000001</v>
      </c>
    </row>
    <row r="1404" spans="1:3" x14ac:dyDescent="0.2">
      <c r="A1404" s="2" t="s">
        <v>1400</v>
      </c>
      <c r="B1404" s="1">
        <v>0.84470199999999995</v>
      </c>
      <c r="C1404" s="1">
        <v>2.201228</v>
      </c>
    </row>
    <row r="1405" spans="1:3" x14ac:dyDescent="0.2">
      <c r="A1405" s="2" t="s">
        <v>1401</v>
      </c>
      <c r="B1405" s="1">
        <v>0.84456279999999995</v>
      </c>
      <c r="C1405" s="1">
        <v>1.123928</v>
      </c>
    </row>
    <row r="1406" spans="1:3" x14ac:dyDescent="0.2">
      <c r="A1406" s="2" t="s">
        <v>1402</v>
      </c>
      <c r="B1406" s="1">
        <v>0.84434189999999998</v>
      </c>
      <c r="C1406" s="1">
        <v>1.807193</v>
      </c>
    </row>
    <row r="1407" spans="1:3" x14ac:dyDescent="0.2">
      <c r="A1407" s="2" t="s">
        <v>1403</v>
      </c>
      <c r="B1407" s="1">
        <v>0.84425779999999995</v>
      </c>
      <c r="C1407" s="1">
        <v>2.2939660000000002</v>
      </c>
    </row>
    <row r="1408" spans="1:3" x14ac:dyDescent="0.2">
      <c r="A1408" s="2" t="s">
        <v>1404</v>
      </c>
      <c r="B1408" s="1">
        <v>0.84411559999999997</v>
      </c>
      <c r="C1408" s="1">
        <v>0.99361359999999999</v>
      </c>
    </row>
    <row r="1409" spans="1:3" x14ac:dyDescent="0.2">
      <c r="A1409" s="2" t="s">
        <v>1405</v>
      </c>
      <c r="B1409" s="1">
        <v>0.8435532</v>
      </c>
      <c r="C1409" s="1">
        <v>1.0150060000000001</v>
      </c>
    </row>
    <row r="1410" spans="1:3" x14ac:dyDescent="0.2">
      <c r="A1410" s="2" t="s">
        <v>1406</v>
      </c>
      <c r="B1410" s="1">
        <v>0.84327280000000004</v>
      </c>
      <c r="C1410" s="1">
        <v>0.9511442</v>
      </c>
    </row>
    <row r="1411" spans="1:3" x14ac:dyDescent="0.2">
      <c r="A1411" s="2" t="s">
        <v>1407</v>
      </c>
      <c r="B1411" s="1">
        <v>0.84278459999999999</v>
      </c>
      <c r="C1411" s="1">
        <v>1.130179</v>
      </c>
    </row>
    <row r="1412" spans="1:3" x14ac:dyDescent="0.2">
      <c r="A1412" s="2" t="s">
        <v>1408</v>
      </c>
      <c r="B1412" s="1">
        <v>0.84261359999999996</v>
      </c>
      <c r="C1412" s="1">
        <v>1.1568400000000001</v>
      </c>
    </row>
    <row r="1413" spans="1:3" x14ac:dyDescent="0.2">
      <c r="A1413" s="2" t="s">
        <v>1409</v>
      </c>
      <c r="B1413" s="1">
        <v>0.84242779999999995</v>
      </c>
      <c r="C1413" s="1">
        <v>1.0617509999999999</v>
      </c>
    </row>
    <row r="1414" spans="1:3" x14ac:dyDescent="0.2">
      <c r="A1414" s="2" t="s">
        <v>1410</v>
      </c>
      <c r="B1414" s="1">
        <v>0.84182619999999997</v>
      </c>
      <c r="C1414" s="1">
        <v>1.0168710000000001</v>
      </c>
    </row>
    <row r="1415" spans="1:3" x14ac:dyDescent="0.2">
      <c r="A1415" s="2" t="s">
        <v>1411</v>
      </c>
      <c r="B1415" s="1">
        <v>0.84181499999999998</v>
      </c>
      <c r="C1415" s="1">
        <v>0.98068860000000002</v>
      </c>
    </row>
    <row r="1416" spans="1:3" x14ac:dyDescent="0.2">
      <c r="A1416" s="2" t="s">
        <v>1412</v>
      </c>
      <c r="B1416" s="1">
        <v>0.84159209999999995</v>
      </c>
      <c r="C1416" s="1">
        <v>1.5639209999999999</v>
      </c>
    </row>
    <row r="1417" spans="1:3" x14ac:dyDescent="0.2">
      <c r="A1417" s="2" t="s">
        <v>1413</v>
      </c>
      <c r="B1417" s="1">
        <v>0.84152700000000003</v>
      </c>
      <c r="C1417" s="1">
        <v>1.196305</v>
      </c>
    </row>
    <row r="1418" spans="1:3" x14ac:dyDescent="0.2">
      <c r="A1418" s="2" t="s">
        <v>1414</v>
      </c>
      <c r="B1418" s="1">
        <v>0.84115890000000004</v>
      </c>
      <c r="C1418" s="1">
        <v>1.4798420000000001</v>
      </c>
    </row>
    <row r="1419" spans="1:3" x14ac:dyDescent="0.2">
      <c r="A1419" s="2" t="s">
        <v>1415</v>
      </c>
      <c r="B1419" s="1">
        <v>0.84114710000000004</v>
      </c>
      <c r="C1419" s="1">
        <v>1.5669329999999999</v>
      </c>
    </row>
    <row r="1420" spans="1:3" x14ac:dyDescent="0.2">
      <c r="A1420" s="2" t="s">
        <v>1416</v>
      </c>
      <c r="B1420" s="1">
        <v>0.840588</v>
      </c>
      <c r="C1420" s="1">
        <v>1.1088119999999999</v>
      </c>
    </row>
    <row r="1421" spans="1:3" x14ac:dyDescent="0.2">
      <c r="A1421" s="2" t="s">
        <v>1417</v>
      </c>
      <c r="B1421" s="1">
        <v>0.8402193</v>
      </c>
      <c r="C1421" s="1">
        <v>0.87833050000000001</v>
      </c>
    </row>
    <row r="1422" spans="1:3" x14ac:dyDescent="0.2">
      <c r="A1422" s="2" t="s">
        <v>1418</v>
      </c>
      <c r="B1422" s="1">
        <v>0.83968569999999998</v>
      </c>
      <c r="C1422" s="1">
        <v>1.5124390000000001</v>
      </c>
    </row>
    <row r="1423" spans="1:3" x14ac:dyDescent="0.2">
      <c r="A1423" s="2" t="s">
        <v>1419</v>
      </c>
      <c r="B1423" s="1">
        <v>0.83958759999999999</v>
      </c>
      <c r="C1423" s="1">
        <v>4.9173539999999996</v>
      </c>
    </row>
    <row r="1424" spans="1:3" x14ac:dyDescent="0.2">
      <c r="A1424" s="2" t="s">
        <v>1420</v>
      </c>
      <c r="B1424" s="1">
        <v>0.83935789999999999</v>
      </c>
      <c r="C1424" s="1">
        <v>0.93585799999999997</v>
      </c>
    </row>
    <row r="1425" spans="1:3" x14ac:dyDescent="0.2">
      <c r="A1425" s="2" t="s">
        <v>1421</v>
      </c>
      <c r="B1425" s="1">
        <v>0.83864289999999997</v>
      </c>
      <c r="C1425" s="1">
        <v>1.6410610000000001</v>
      </c>
    </row>
    <row r="1426" spans="1:3" x14ac:dyDescent="0.2">
      <c r="A1426" s="2" t="s">
        <v>1422</v>
      </c>
      <c r="B1426" s="1">
        <v>0.83861470000000005</v>
      </c>
      <c r="C1426" s="1">
        <v>1.4497500000000001</v>
      </c>
    </row>
    <row r="1427" spans="1:3" x14ac:dyDescent="0.2">
      <c r="A1427" s="2" t="s">
        <v>1423</v>
      </c>
      <c r="B1427" s="1">
        <v>0.83838690000000005</v>
      </c>
      <c r="C1427" s="1">
        <v>1.1051500000000001</v>
      </c>
    </row>
    <row r="1428" spans="1:3" x14ac:dyDescent="0.2">
      <c r="A1428" s="2" t="s">
        <v>1424</v>
      </c>
      <c r="B1428" s="1">
        <v>0.83794869999999999</v>
      </c>
      <c r="C1428" s="1">
        <v>0.84380650000000001</v>
      </c>
    </row>
    <row r="1429" spans="1:3" x14ac:dyDescent="0.2">
      <c r="A1429" s="2" t="s">
        <v>1425</v>
      </c>
      <c r="B1429" s="1">
        <v>0.83767999999999998</v>
      </c>
      <c r="C1429" s="1">
        <v>0.72929109999999997</v>
      </c>
    </row>
    <row r="1430" spans="1:3" x14ac:dyDescent="0.2">
      <c r="A1430" s="2" t="s">
        <v>1426</v>
      </c>
      <c r="B1430" s="1">
        <v>0.83746209999999999</v>
      </c>
      <c r="C1430" s="1">
        <v>0.91624000000000005</v>
      </c>
    </row>
    <row r="1431" spans="1:3" x14ac:dyDescent="0.2">
      <c r="A1431" s="2" t="s">
        <v>1427</v>
      </c>
      <c r="B1431" s="1">
        <v>0.83700580000000002</v>
      </c>
      <c r="C1431" s="1">
        <v>1.31176</v>
      </c>
    </row>
    <row r="1432" spans="1:3" x14ac:dyDescent="0.2">
      <c r="A1432" s="2" t="s">
        <v>1428</v>
      </c>
      <c r="B1432" s="1">
        <v>0.83662700000000001</v>
      </c>
      <c r="C1432" s="1">
        <v>0.98798620000000004</v>
      </c>
    </row>
    <row r="1433" spans="1:3" x14ac:dyDescent="0.2">
      <c r="A1433" s="2" t="s">
        <v>1429</v>
      </c>
      <c r="B1433" s="1">
        <v>0.83635709999999996</v>
      </c>
      <c r="C1433" s="1">
        <v>0.8920285</v>
      </c>
    </row>
    <row r="1434" spans="1:3" x14ac:dyDescent="0.2">
      <c r="A1434" s="2" t="s">
        <v>1430</v>
      </c>
      <c r="B1434" s="1">
        <v>0.83451799999999998</v>
      </c>
      <c r="C1434" s="1">
        <v>1.120288</v>
      </c>
    </row>
    <row r="1435" spans="1:3" x14ac:dyDescent="0.2">
      <c r="A1435" s="2" t="s">
        <v>1431</v>
      </c>
      <c r="B1435" s="1">
        <v>0.83286850000000001</v>
      </c>
      <c r="C1435" s="1">
        <v>0.96605799999999997</v>
      </c>
    </row>
    <row r="1436" spans="1:3" x14ac:dyDescent="0.2">
      <c r="A1436" s="2" t="s">
        <v>1432</v>
      </c>
      <c r="B1436" s="1">
        <v>0.83220119999999997</v>
      </c>
      <c r="C1436" s="1">
        <v>1.5273099999999999</v>
      </c>
    </row>
    <row r="1437" spans="1:3" x14ac:dyDescent="0.2">
      <c r="A1437" s="2" t="s">
        <v>1433</v>
      </c>
      <c r="B1437" s="1">
        <v>0.83208570000000004</v>
      </c>
      <c r="C1437" s="1">
        <v>1.1439220000000001</v>
      </c>
    </row>
    <row r="1438" spans="1:3" x14ac:dyDescent="0.2">
      <c r="A1438" s="2" t="s">
        <v>1434</v>
      </c>
      <c r="B1438" s="1">
        <v>0.83198950000000005</v>
      </c>
      <c r="C1438" s="1">
        <v>1.171332</v>
      </c>
    </row>
    <row r="1439" spans="1:3" x14ac:dyDescent="0.2">
      <c r="A1439" s="2" t="s">
        <v>1435</v>
      </c>
      <c r="B1439" s="1">
        <v>0.83197469999999996</v>
      </c>
      <c r="C1439" s="1">
        <v>1.2469440000000001</v>
      </c>
    </row>
    <row r="1440" spans="1:3" x14ac:dyDescent="0.2">
      <c r="A1440" s="2" t="s">
        <v>1436</v>
      </c>
      <c r="B1440" s="1">
        <v>0.83183059999999998</v>
      </c>
      <c r="C1440" s="1">
        <v>1.1774150000000001</v>
      </c>
    </row>
    <row r="1441" spans="1:3" x14ac:dyDescent="0.2">
      <c r="A1441" s="2" t="s">
        <v>1437</v>
      </c>
      <c r="B1441" s="1">
        <v>0.83142590000000005</v>
      </c>
      <c r="C1441" s="1">
        <v>1.301922</v>
      </c>
    </row>
    <row r="1442" spans="1:3" x14ac:dyDescent="0.2">
      <c r="A1442" s="2" t="s">
        <v>1438</v>
      </c>
      <c r="B1442" s="1">
        <v>0.83082270000000003</v>
      </c>
      <c r="C1442" s="1">
        <v>1.1614329999999999</v>
      </c>
    </row>
    <row r="1443" spans="1:3" x14ac:dyDescent="0.2">
      <c r="A1443" s="2" t="s">
        <v>1439</v>
      </c>
      <c r="B1443" s="1">
        <v>0.83077270000000003</v>
      </c>
      <c r="C1443" s="1">
        <v>0.75807880000000005</v>
      </c>
    </row>
    <row r="1444" spans="1:3" x14ac:dyDescent="0.2">
      <c r="A1444" s="2" t="s">
        <v>1440</v>
      </c>
      <c r="B1444" s="1">
        <v>0.8299685</v>
      </c>
      <c r="C1444" s="1">
        <v>1.3003400000000001</v>
      </c>
    </row>
    <row r="1445" spans="1:3" x14ac:dyDescent="0.2">
      <c r="A1445" s="2" t="s">
        <v>1441</v>
      </c>
      <c r="B1445" s="1">
        <v>0.82995439999999998</v>
      </c>
      <c r="C1445" s="1">
        <v>1.2318359999999999</v>
      </c>
    </row>
    <row r="1446" spans="1:3" x14ac:dyDescent="0.2">
      <c r="A1446" s="2" t="s">
        <v>1442</v>
      </c>
      <c r="B1446" s="1">
        <v>0.82908420000000005</v>
      </c>
      <c r="C1446" s="1">
        <v>1.490464</v>
      </c>
    </row>
    <row r="1447" spans="1:3" x14ac:dyDescent="0.2">
      <c r="A1447" s="2" t="s">
        <v>1443</v>
      </c>
      <c r="B1447" s="1">
        <v>0.82907070000000005</v>
      </c>
      <c r="C1447" s="1">
        <v>1.2035709999999999</v>
      </c>
    </row>
    <row r="1448" spans="1:3" x14ac:dyDescent="0.2">
      <c r="A1448" s="2" t="s">
        <v>1444</v>
      </c>
      <c r="B1448" s="1">
        <v>0.82885279999999995</v>
      </c>
      <c r="C1448" s="1">
        <v>1.360975</v>
      </c>
    </row>
    <row r="1449" spans="1:3" x14ac:dyDescent="0.2">
      <c r="A1449" s="2" t="s">
        <v>1445</v>
      </c>
      <c r="B1449" s="1">
        <v>0.82862380000000002</v>
      </c>
      <c r="C1449" s="1">
        <v>0.96832969999999996</v>
      </c>
    </row>
    <row r="1450" spans="1:3" x14ac:dyDescent="0.2">
      <c r="A1450" s="2" t="s">
        <v>1446</v>
      </c>
      <c r="B1450" s="1">
        <v>0.82784159999999996</v>
      </c>
      <c r="C1450" s="1">
        <v>1.135753</v>
      </c>
    </row>
    <row r="1451" spans="1:3" x14ac:dyDescent="0.2">
      <c r="A1451" s="2" t="s">
        <v>1447</v>
      </c>
      <c r="B1451" s="1">
        <v>0.82744620000000002</v>
      </c>
      <c r="C1451" s="1">
        <v>1.0844689999999999</v>
      </c>
    </row>
    <row r="1452" spans="1:3" x14ac:dyDescent="0.2">
      <c r="A1452" s="2" t="s">
        <v>1448</v>
      </c>
      <c r="B1452" s="1">
        <v>0.82733789999999996</v>
      </c>
      <c r="C1452" s="1">
        <v>2.048727</v>
      </c>
    </row>
    <row r="1453" spans="1:3" x14ac:dyDescent="0.2">
      <c r="A1453" s="2" t="s">
        <v>1449</v>
      </c>
      <c r="B1453" s="1">
        <v>0.82722030000000002</v>
      </c>
      <c r="C1453" s="1">
        <v>1.1299360000000001</v>
      </c>
    </row>
    <row r="1454" spans="1:3" x14ac:dyDescent="0.2">
      <c r="A1454" s="2" t="s">
        <v>1450</v>
      </c>
      <c r="B1454" s="1">
        <v>0.82688209999999995</v>
      </c>
      <c r="C1454" s="1">
        <v>2.1299220000000001</v>
      </c>
    </row>
    <row r="1455" spans="1:3" x14ac:dyDescent="0.2">
      <c r="A1455" s="2" t="s">
        <v>1451</v>
      </c>
      <c r="B1455" s="1">
        <v>0.8257253</v>
      </c>
      <c r="C1455" s="1">
        <v>1.3659399999999999</v>
      </c>
    </row>
    <row r="1456" spans="1:3" x14ac:dyDescent="0.2">
      <c r="A1456" s="2" t="s">
        <v>1452</v>
      </c>
      <c r="B1456" s="1">
        <v>0.82561969999999996</v>
      </c>
      <c r="C1456" s="1">
        <v>0.83754919999999999</v>
      </c>
    </row>
    <row r="1457" spans="1:3" x14ac:dyDescent="0.2">
      <c r="A1457" s="2" t="s">
        <v>1453</v>
      </c>
      <c r="B1457" s="1">
        <v>0.82532570000000005</v>
      </c>
      <c r="C1457" s="1">
        <v>1.151664</v>
      </c>
    </row>
    <row r="1458" spans="1:3" x14ac:dyDescent="0.2">
      <c r="A1458" s="2" t="s">
        <v>1454</v>
      </c>
      <c r="B1458" s="1">
        <v>0.82526060000000001</v>
      </c>
      <c r="C1458" s="1">
        <v>1.152115</v>
      </c>
    </row>
    <row r="1459" spans="1:3" x14ac:dyDescent="0.2">
      <c r="A1459" s="2" t="s">
        <v>1455</v>
      </c>
      <c r="B1459" s="1">
        <v>0.8248046</v>
      </c>
      <c r="C1459" s="1">
        <v>1.408488</v>
      </c>
    </row>
    <row r="1460" spans="1:3" x14ac:dyDescent="0.2">
      <c r="A1460" s="2" t="s">
        <v>1456</v>
      </c>
      <c r="B1460" s="1">
        <v>0.82476439999999995</v>
      </c>
      <c r="C1460" s="1">
        <v>0.71902310000000003</v>
      </c>
    </row>
    <row r="1461" spans="1:3" x14ac:dyDescent="0.2">
      <c r="A1461" s="2" t="s">
        <v>1457</v>
      </c>
      <c r="B1461" s="1">
        <v>0.8245209</v>
      </c>
      <c r="C1461" s="1">
        <v>0.70716210000000002</v>
      </c>
    </row>
    <row r="1462" spans="1:3" x14ac:dyDescent="0.2">
      <c r="A1462" s="2" t="s">
        <v>1458</v>
      </c>
      <c r="B1462" s="1">
        <v>0.82395099999999999</v>
      </c>
      <c r="C1462" s="1">
        <v>0.86992360000000002</v>
      </c>
    </row>
    <row r="1463" spans="1:3" x14ac:dyDescent="0.2">
      <c r="A1463" s="2" t="s">
        <v>1459</v>
      </c>
      <c r="B1463" s="1">
        <v>0.82341589999999998</v>
      </c>
      <c r="C1463" s="1">
        <v>1.1809780000000001</v>
      </c>
    </row>
    <row r="1464" spans="1:3" x14ac:dyDescent="0.2">
      <c r="A1464" s="2" t="s">
        <v>1460</v>
      </c>
      <c r="B1464" s="1">
        <v>0.82256309999999999</v>
      </c>
      <c r="C1464" s="1">
        <v>1.120922</v>
      </c>
    </row>
    <row r="1465" spans="1:3" x14ac:dyDescent="0.2">
      <c r="A1465" s="2" t="s">
        <v>1461</v>
      </c>
      <c r="B1465" s="1">
        <v>0.82248350000000003</v>
      </c>
      <c r="C1465" s="1">
        <v>1.1317330000000001</v>
      </c>
    </row>
    <row r="1466" spans="1:3" x14ac:dyDescent="0.2">
      <c r="A1466" s="2" t="s">
        <v>1462</v>
      </c>
      <c r="B1466" s="1">
        <v>0.82229479999999999</v>
      </c>
      <c r="C1466" s="1">
        <v>1.1866099999999999</v>
      </c>
    </row>
    <row r="1467" spans="1:3" x14ac:dyDescent="0.2">
      <c r="A1467" s="2" t="s">
        <v>1463</v>
      </c>
      <c r="B1467" s="1">
        <v>0.82221860000000002</v>
      </c>
      <c r="C1467" s="1">
        <v>1.0943890000000001</v>
      </c>
    </row>
    <row r="1468" spans="1:3" x14ac:dyDescent="0.2">
      <c r="A1468" s="2" t="s">
        <v>1464</v>
      </c>
      <c r="B1468" s="1">
        <v>0.82142729999999997</v>
      </c>
      <c r="C1468" s="1">
        <v>0.84449079999999999</v>
      </c>
    </row>
    <row r="1469" spans="1:3" x14ac:dyDescent="0.2">
      <c r="A1469" s="2" t="s">
        <v>1465</v>
      </c>
      <c r="B1469" s="1">
        <v>0.82078700000000004</v>
      </c>
      <c r="C1469" s="1">
        <v>0.61067269999999996</v>
      </c>
    </row>
    <row r="1470" spans="1:3" x14ac:dyDescent="0.2">
      <c r="A1470" s="2" t="s">
        <v>1466</v>
      </c>
      <c r="B1470" s="1">
        <v>0.82074840000000004</v>
      </c>
      <c r="C1470" s="1">
        <v>1.242507</v>
      </c>
    </row>
    <row r="1471" spans="1:3" x14ac:dyDescent="0.2">
      <c r="A1471" s="2" t="s">
        <v>1467</v>
      </c>
      <c r="B1471" s="1">
        <v>0.82048889999999997</v>
      </c>
      <c r="C1471" s="1">
        <v>1.0449949999999999</v>
      </c>
    </row>
    <row r="1472" spans="1:3" x14ac:dyDescent="0.2">
      <c r="A1472" s="2" t="s">
        <v>1468</v>
      </c>
      <c r="B1472" s="1">
        <v>0.82037119999999997</v>
      </c>
      <c r="C1472" s="1">
        <v>1.093083</v>
      </c>
    </row>
    <row r="1473" spans="1:3" x14ac:dyDescent="0.2">
      <c r="A1473" s="2" t="s">
        <v>1469</v>
      </c>
      <c r="B1473" s="1">
        <v>0.81904840000000001</v>
      </c>
      <c r="C1473" s="1">
        <v>1.26326</v>
      </c>
    </row>
    <row r="1474" spans="1:3" x14ac:dyDescent="0.2">
      <c r="A1474" s="2" t="s">
        <v>1470</v>
      </c>
      <c r="B1474" s="1">
        <v>0.8190016</v>
      </c>
      <c r="C1474" s="1">
        <v>0.65462520000000002</v>
      </c>
    </row>
    <row r="1475" spans="1:3" x14ac:dyDescent="0.2">
      <c r="A1475" s="2" t="s">
        <v>1471</v>
      </c>
      <c r="B1475" s="1">
        <v>0.81871510000000003</v>
      </c>
      <c r="C1475" s="1">
        <v>0.88669810000000004</v>
      </c>
    </row>
    <row r="1476" spans="1:3" x14ac:dyDescent="0.2">
      <c r="A1476" s="2" t="s">
        <v>1472</v>
      </c>
      <c r="B1476" s="1">
        <v>0.81839410000000001</v>
      </c>
      <c r="C1476" s="1">
        <v>0.82611979999999996</v>
      </c>
    </row>
    <row r="1477" spans="1:3" x14ac:dyDescent="0.2">
      <c r="A1477" s="2" t="s">
        <v>1473</v>
      </c>
      <c r="B1477" s="1">
        <v>0.81809460000000001</v>
      </c>
      <c r="C1477" s="1">
        <v>1.233508</v>
      </c>
    </row>
    <row r="1478" spans="1:3" x14ac:dyDescent="0.2">
      <c r="A1478" s="2" t="s">
        <v>1474</v>
      </c>
      <c r="B1478" s="1">
        <v>0.81757959999999996</v>
      </c>
      <c r="C1478" s="1">
        <v>1.9609259999999999</v>
      </c>
    </row>
    <row r="1479" spans="1:3" x14ac:dyDescent="0.2">
      <c r="A1479" s="2" t="s">
        <v>1475</v>
      </c>
      <c r="B1479" s="1">
        <v>0.81726209999999999</v>
      </c>
      <c r="C1479" s="1">
        <v>1.5874699999999999</v>
      </c>
    </row>
    <row r="1480" spans="1:3" x14ac:dyDescent="0.2">
      <c r="A1480" s="2" t="s">
        <v>1476</v>
      </c>
      <c r="B1480" s="1">
        <v>0.81691069999999999</v>
      </c>
      <c r="C1480" s="1">
        <v>1.933978</v>
      </c>
    </row>
    <row r="1481" spans="1:3" x14ac:dyDescent="0.2">
      <c r="A1481" s="2" t="s">
        <v>1477</v>
      </c>
      <c r="B1481" s="1">
        <v>0.81664519999999996</v>
      </c>
      <c r="C1481" s="1">
        <v>1.28807</v>
      </c>
    </row>
    <row r="1482" spans="1:3" x14ac:dyDescent="0.2">
      <c r="A1482" s="2" t="s">
        <v>1478</v>
      </c>
      <c r="B1482" s="1">
        <v>0.81614819999999999</v>
      </c>
      <c r="C1482" s="1">
        <v>1.0388580000000001</v>
      </c>
    </row>
    <row r="1483" spans="1:3" x14ac:dyDescent="0.2">
      <c r="A1483" s="2" t="s">
        <v>1479</v>
      </c>
      <c r="B1483" s="1">
        <v>0.81578550000000005</v>
      </c>
      <c r="C1483" s="1">
        <v>0.43310369999999998</v>
      </c>
    </row>
    <row r="1484" spans="1:3" x14ac:dyDescent="0.2">
      <c r="A1484" s="2" t="s">
        <v>1480</v>
      </c>
      <c r="B1484" s="1">
        <v>0.81559599999999999</v>
      </c>
      <c r="C1484" s="1">
        <v>1.603167</v>
      </c>
    </row>
    <row r="1485" spans="1:3" x14ac:dyDescent="0.2">
      <c r="A1485" s="2" t="s">
        <v>1481</v>
      </c>
      <c r="B1485" s="1">
        <v>0.81465469999999995</v>
      </c>
      <c r="C1485" s="1">
        <v>0.79753969999999996</v>
      </c>
    </row>
    <row r="1486" spans="1:3" x14ac:dyDescent="0.2">
      <c r="A1486" s="2" t="s">
        <v>1482</v>
      </c>
      <c r="B1486" s="1">
        <v>0.81407549999999995</v>
      </c>
      <c r="C1486" s="1">
        <v>0.94488970000000005</v>
      </c>
    </row>
    <row r="1487" spans="1:3" x14ac:dyDescent="0.2">
      <c r="A1487" s="2" t="s">
        <v>1483</v>
      </c>
      <c r="B1487" s="1">
        <v>0.81402399999999997</v>
      </c>
      <c r="C1487" s="1">
        <v>1.3295619999999999</v>
      </c>
    </row>
    <row r="1488" spans="1:3" x14ac:dyDescent="0.2">
      <c r="A1488" s="2" t="s">
        <v>1484</v>
      </c>
      <c r="B1488" s="1">
        <v>0.81333630000000001</v>
      </c>
      <c r="C1488" s="1">
        <v>0.83298749999999999</v>
      </c>
    </row>
    <row r="1489" spans="1:3" x14ac:dyDescent="0.2">
      <c r="A1489" s="2" t="s">
        <v>1485</v>
      </c>
      <c r="B1489" s="1">
        <v>0.81330760000000002</v>
      </c>
      <c r="C1489" s="1">
        <v>1.0025930000000001</v>
      </c>
    </row>
    <row r="1490" spans="1:3" x14ac:dyDescent="0.2">
      <c r="A1490" s="2" t="s">
        <v>1486</v>
      </c>
      <c r="B1490" s="1">
        <v>0.81298610000000004</v>
      </c>
      <c r="C1490" s="1">
        <v>1.0525089999999999</v>
      </c>
    </row>
    <row r="1491" spans="1:3" x14ac:dyDescent="0.2">
      <c r="A1491" s="2" t="s">
        <v>1487</v>
      </c>
      <c r="B1491" s="1">
        <v>0.81281689999999995</v>
      </c>
      <c r="C1491" s="1">
        <v>0.8676779</v>
      </c>
    </row>
    <row r="1492" spans="1:3" x14ac:dyDescent="0.2">
      <c r="A1492" s="2" t="s">
        <v>1488</v>
      </c>
      <c r="B1492" s="1">
        <v>0.81255120000000003</v>
      </c>
      <c r="C1492" s="1">
        <v>0.73844980000000005</v>
      </c>
    </row>
    <row r="1493" spans="1:3" x14ac:dyDescent="0.2">
      <c r="A1493" s="2" t="s">
        <v>1489</v>
      </c>
      <c r="B1493" s="1">
        <v>0.81241189999999996</v>
      </c>
      <c r="C1493" s="1">
        <v>1.0669949999999999</v>
      </c>
    </row>
    <row r="1494" spans="1:3" x14ac:dyDescent="0.2">
      <c r="A1494" s="2" t="s">
        <v>1490</v>
      </c>
      <c r="B1494" s="1">
        <v>0.81231790000000004</v>
      </c>
      <c r="C1494" s="1">
        <v>0.7622236</v>
      </c>
    </row>
    <row r="1495" spans="1:3" x14ac:dyDescent="0.2">
      <c r="A1495" s="2" t="s">
        <v>1491</v>
      </c>
      <c r="B1495" s="1">
        <v>0.8117415</v>
      </c>
      <c r="C1495" s="1">
        <v>0.55644689999999997</v>
      </c>
    </row>
    <row r="1496" spans="1:3" x14ac:dyDescent="0.2">
      <c r="A1496" s="2" t="s">
        <v>1492</v>
      </c>
      <c r="B1496" s="1">
        <v>0.81135820000000003</v>
      </c>
      <c r="C1496" s="1">
        <v>0.89190139999999996</v>
      </c>
    </row>
    <row r="1497" spans="1:3" x14ac:dyDescent="0.2">
      <c r="A1497" s="2" t="s">
        <v>1493</v>
      </c>
      <c r="B1497" s="1">
        <v>0.81060279999999996</v>
      </c>
      <c r="C1497" s="1">
        <v>1.232912</v>
      </c>
    </row>
    <row r="1498" spans="1:3" x14ac:dyDescent="0.2">
      <c r="A1498" s="2" t="s">
        <v>1494</v>
      </c>
      <c r="B1498" s="1">
        <v>0.8099655</v>
      </c>
      <c r="C1498" s="1">
        <v>0.85931310000000005</v>
      </c>
    </row>
    <row r="1499" spans="1:3" x14ac:dyDescent="0.2">
      <c r="A1499" s="2" t="s">
        <v>1495</v>
      </c>
      <c r="B1499" s="1">
        <v>0.80993979999999999</v>
      </c>
      <c r="C1499" s="1">
        <v>0.70836010000000005</v>
      </c>
    </row>
    <row r="1500" spans="1:3" x14ac:dyDescent="0.2">
      <c r="A1500" s="2" t="s">
        <v>1496</v>
      </c>
      <c r="B1500" s="1">
        <v>0.80993130000000002</v>
      </c>
      <c r="C1500" s="1">
        <v>1.0290729999999999</v>
      </c>
    </row>
    <row r="1501" spans="1:3" x14ac:dyDescent="0.2">
      <c r="A1501" s="2" t="s">
        <v>1497</v>
      </c>
      <c r="B1501" s="1">
        <v>0.80925610000000003</v>
      </c>
      <c r="C1501" s="1">
        <v>1.027285</v>
      </c>
    </row>
    <row r="1502" spans="1:3" x14ac:dyDescent="0.2">
      <c r="A1502" s="2" t="s">
        <v>1498</v>
      </c>
      <c r="B1502" s="1">
        <v>0.80921480000000001</v>
      </c>
      <c r="C1502" s="1">
        <v>1.059429</v>
      </c>
    </row>
    <row r="1503" spans="1:3" x14ac:dyDescent="0.2">
      <c r="A1503" s="2" t="s">
        <v>1499</v>
      </c>
      <c r="B1503" s="1">
        <v>0.80908500000000005</v>
      </c>
      <c r="C1503" s="1">
        <v>0.96207399999999998</v>
      </c>
    </row>
    <row r="1504" spans="1:3" x14ac:dyDescent="0.2">
      <c r="A1504" s="2" t="s">
        <v>1500</v>
      </c>
      <c r="B1504" s="1">
        <v>0.80819989999999997</v>
      </c>
      <c r="C1504" s="1">
        <v>2.273898</v>
      </c>
    </row>
    <row r="1505" spans="1:3" x14ac:dyDescent="0.2">
      <c r="A1505" s="2" t="s">
        <v>1501</v>
      </c>
      <c r="B1505" s="1">
        <v>0.80816100000000002</v>
      </c>
      <c r="C1505" s="1">
        <v>1.0351140000000001</v>
      </c>
    </row>
    <row r="1506" spans="1:3" x14ac:dyDescent="0.2">
      <c r="A1506" s="2" t="s">
        <v>1502</v>
      </c>
      <c r="B1506" s="1">
        <v>0.80763490000000004</v>
      </c>
      <c r="C1506" s="1">
        <v>1.1163320000000001</v>
      </c>
    </row>
    <row r="1507" spans="1:3" x14ac:dyDescent="0.2">
      <c r="A1507" s="2" t="s">
        <v>1503</v>
      </c>
      <c r="B1507" s="1">
        <v>0.80738520000000003</v>
      </c>
      <c r="C1507" s="1">
        <v>1.0012749999999999</v>
      </c>
    </row>
    <row r="1508" spans="1:3" x14ac:dyDescent="0.2">
      <c r="A1508" s="2" t="s">
        <v>1504</v>
      </c>
      <c r="B1508" s="1">
        <v>0.80699299999999996</v>
      </c>
      <c r="C1508" s="1">
        <v>0.89156179999999996</v>
      </c>
    </row>
    <row r="1509" spans="1:3" x14ac:dyDescent="0.2">
      <c r="A1509" s="2" t="s">
        <v>1505</v>
      </c>
      <c r="B1509" s="1">
        <v>0.80659380000000003</v>
      </c>
      <c r="C1509" s="1">
        <v>1.197201</v>
      </c>
    </row>
    <row r="1510" spans="1:3" x14ac:dyDescent="0.2">
      <c r="A1510" s="2" t="s">
        <v>1506</v>
      </c>
      <c r="B1510" s="1">
        <v>0.80645239999999996</v>
      </c>
      <c r="C1510" s="1">
        <v>1.423592</v>
      </c>
    </row>
    <row r="1511" spans="1:3" x14ac:dyDescent="0.2">
      <c r="A1511" s="2" t="s">
        <v>1507</v>
      </c>
      <c r="B1511" s="1">
        <v>0.80638209999999999</v>
      </c>
      <c r="C1511" s="1">
        <v>1.0868070000000001</v>
      </c>
    </row>
    <row r="1512" spans="1:3" x14ac:dyDescent="0.2">
      <c r="A1512" s="2" t="s">
        <v>1508</v>
      </c>
      <c r="B1512" s="1">
        <v>0.80629870000000003</v>
      </c>
      <c r="C1512" s="1">
        <v>0.88233490000000003</v>
      </c>
    </row>
    <row r="1513" spans="1:3" x14ac:dyDescent="0.2">
      <c r="A1513" s="2" t="s">
        <v>1509</v>
      </c>
      <c r="B1513" s="1">
        <v>0.80629399999999996</v>
      </c>
      <c r="C1513" s="1">
        <v>0.95998539999999999</v>
      </c>
    </row>
    <row r="1514" spans="1:3" x14ac:dyDescent="0.2">
      <c r="A1514" s="2" t="s">
        <v>1510</v>
      </c>
      <c r="B1514" s="1">
        <v>0.80595289999999997</v>
      </c>
      <c r="C1514" s="1">
        <v>0.99640260000000003</v>
      </c>
    </row>
    <row r="1515" spans="1:3" x14ac:dyDescent="0.2">
      <c r="A1515" s="2" t="s">
        <v>1511</v>
      </c>
      <c r="B1515" s="1">
        <v>0.80557570000000001</v>
      </c>
      <c r="C1515" s="1">
        <v>0.77633200000000002</v>
      </c>
    </row>
    <row r="1516" spans="1:3" x14ac:dyDescent="0.2">
      <c r="A1516" s="2" t="s">
        <v>1512</v>
      </c>
      <c r="B1516" s="1">
        <v>0.80427400000000004</v>
      </c>
      <c r="C1516" s="1">
        <v>1.255244</v>
      </c>
    </row>
    <row r="1517" spans="1:3" x14ac:dyDescent="0.2">
      <c r="A1517" s="2" t="s">
        <v>1513</v>
      </c>
      <c r="B1517" s="1">
        <v>0.80403559999999996</v>
      </c>
      <c r="C1517" s="1">
        <v>1.186396</v>
      </c>
    </row>
    <row r="1518" spans="1:3" x14ac:dyDescent="0.2">
      <c r="A1518" s="2" t="s">
        <v>1514</v>
      </c>
      <c r="B1518" s="1">
        <v>0.80329729999999999</v>
      </c>
      <c r="C1518" s="1">
        <v>1.6101810000000001</v>
      </c>
    </row>
    <row r="1519" spans="1:3" x14ac:dyDescent="0.2">
      <c r="A1519" s="2" t="s">
        <v>1515</v>
      </c>
      <c r="B1519" s="1">
        <v>0.80271170000000003</v>
      </c>
      <c r="C1519" s="1">
        <v>0.99538570000000004</v>
      </c>
    </row>
    <row r="1520" spans="1:3" x14ac:dyDescent="0.2">
      <c r="A1520" s="2" t="s">
        <v>1516</v>
      </c>
      <c r="B1520" s="1">
        <v>0.80223940000000005</v>
      </c>
      <c r="C1520" s="1">
        <v>0.87798670000000001</v>
      </c>
    </row>
    <row r="1521" spans="1:3" x14ac:dyDescent="0.2">
      <c r="A1521" s="2" t="s">
        <v>1517</v>
      </c>
      <c r="B1521" s="1">
        <v>0.80067160000000004</v>
      </c>
      <c r="C1521" s="1">
        <v>0.91274829999999996</v>
      </c>
    </row>
    <row r="1522" spans="1:3" x14ac:dyDescent="0.2">
      <c r="A1522" s="2" t="s">
        <v>1518</v>
      </c>
      <c r="B1522" s="1">
        <v>0.8001123</v>
      </c>
      <c r="C1522" s="1">
        <v>0.91594249999999999</v>
      </c>
    </row>
    <row r="1523" spans="1:3" x14ac:dyDescent="0.2">
      <c r="A1523" s="2" t="s">
        <v>1519</v>
      </c>
      <c r="B1523" s="1">
        <v>0.79998880000000006</v>
      </c>
      <c r="C1523" s="1">
        <v>1.547539</v>
      </c>
    </row>
    <row r="1524" spans="1:3" x14ac:dyDescent="0.2">
      <c r="A1524" s="2" t="s">
        <v>1520</v>
      </c>
      <c r="B1524" s="1">
        <v>0.79996690000000004</v>
      </c>
      <c r="C1524" s="1">
        <v>0.84319619999999995</v>
      </c>
    </row>
    <row r="1525" spans="1:3" x14ac:dyDescent="0.2">
      <c r="A1525" s="2" t="s">
        <v>1521</v>
      </c>
      <c r="B1525" s="1">
        <v>0.79978970000000005</v>
      </c>
      <c r="C1525" s="1">
        <v>1.1323289999999999</v>
      </c>
    </row>
    <row r="1526" spans="1:3" x14ac:dyDescent="0.2">
      <c r="A1526" s="2" t="s">
        <v>1522</v>
      </c>
      <c r="B1526" s="1">
        <v>0.79969670000000004</v>
      </c>
      <c r="C1526" s="1">
        <v>0.89118770000000003</v>
      </c>
    </row>
    <row r="1527" spans="1:3" x14ac:dyDescent="0.2">
      <c r="A1527" s="2" t="s">
        <v>1523</v>
      </c>
      <c r="B1527" s="1">
        <v>0.79959630000000004</v>
      </c>
      <c r="C1527" s="1">
        <v>1.065952</v>
      </c>
    </row>
    <row r="1528" spans="1:3" x14ac:dyDescent="0.2">
      <c r="A1528" s="2" t="s">
        <v>1524</v>
      </c>
      <c r="B1528" s="1">
        <v>0.79927320000000002</v>
      </c>
      <c r="C1528" s="1">
        <v>1.5602259999999999</v>
      </c>
    </row>
    <row r="1529" spans="1:3" x14ac:dyDescent="0.2">
      <c r="A1529" s="2" t="s">
        <v>1525</v>
      </c>
      <c r="B1529" s="1">
        <v>0.79894449999999995</v>
      </c>
      <c r="C1529" s="1">
        <v>1.139969</v>
      </c>
    </row>
    <row r="1530" spans="1:3" x14ac:dyDescent="0.2">
      <c r="A1530" s="2" t="s">
        <v>1526</v>
      </c>
      <c r="B1530" s="1">
        <v>0.79868939999999999</v>
      </c>
      <c r="C1530" s="1">
        <v>1.2060280000000001</v>
      </c>
    </row>
    <row r="1531" spans="1:3" x14ac:dyDescent="0.2">
      <c r="A1531" s="2" t="s">
        <v>1527</v>
      </c>
      <c r="B1531" s="1">
        <v>0.79859409999999997</v>
      </c>
      <c r="C1531" s="1">
        <v>1.2892429999999999</v>
      </c>
    </row>
    <row r="1532" spans="1:3" x14ac:dyDescent="0.2">
      <c r="A1532" s="2" t="s">
        <v>1528</v>
      </c>
      <c r="B1532" s="1">
        <v>0.79810789999999998</v>
      </c>
      <c r="C1532" s="1">
        <v>0.90284660000000005</v>
      </c>
    </row>
    <row r="1533" spans="1:3" x14ac:dyDescent="0.2">
      <c r="A1533" s="2" t="s">
        <v>1529</v>
      </c>
      <c r="B1533" s="1">
        <v>0.79792050000000003</v>
      </c>
      <c r="C1533" s="1">
        <v>1.019441</v>
      </c>
    </row>
    <row r="1534" spans="1:3" x14ac:dyDescent="0.2">
      <c r="A1534" s="2" t="s">
        <v>1530</v>
      </c>
      <c r="B1534" s="1">
        <v>0.79775419999999997</v>
      </c>
      <c r="C1534" s="1">
        <v>0.70434280000000005</v>
      </c>
    </row>
    <row r="1535" spans="1:3" x14ac:dyDescent="0.2">
      <c r="A1535" s="2" t="s">
        <v>1531</v>
      </c>
      <c r="B1535" s="1">
        <v>0.79662880000000003</v>
      </c>
      <c r="C1535" s="1">
        <v>1.022613</v>
      </c>
    </row>
    <row r="1536" spans="1:3" x14ac:dyDescent="0.2">
      <c r="A1536" s="2" t="s">
        <v>1532</v>
      </c>
      <c r="B1536" s="1">
        <v>0.79649619999999999</v>
      </c>
      <c r="C1536" s="1">
        <v>0.99315699999999996</v>
      </c>
    </row>
    <row r="1537" spans="1:3" x14ac:dyDescent="0.2">
      <c r="A1537" s="2" t="s">
        <v>1533</v>
      </c>
      <c r="B1537" s="1">
        <v>0.79648779999999997</v>
      </c>
      <c r="C1537" s="1">
        <v>1.002758</v>
      </c>
    </row>
    <row r="1538" spans="1:3" x14ac:dyDescent="0.2">
      <c r="A1538" s="2" t="s">
        <v>1534</v>
      </c>
      <c r="B1538" s="1">
        <v>0.79617890000000002</v>
      </c>
      <c r="C1538" s="1">
        <v>1.1708019999999999</v>
      </c>
    </row>
    <row r="1539" spans="1:3" x14ac:dyDescent="0.2">
      <c r="A1539" s="2" t="s">
        <v>1535</v>
      </c>
      <c r="B1539" s="1">
        <v>0.7961047</v>
      </c>
      <c r="C1539" s="1">
        <v>1.0997189999999999</v>
      </c>
    </row>
    <row r="1540" spans="1:3" x14ac:dyDescent="0.2">
      <c r="A1540" s="2" t="s">
        <v>1536</v>
      </c>
      <c r="B1540" s="1">
        <v>0.79366150000000002</v>
      </c>
      <c r="C1540" s="1">
        <v>0.93028860000000002</v>
      </c>
    </row>
    <row r="1541" spans="1:3" x14ac:dyDescent="0.2">
      <c r="A1541" s="2" t="s">
        <v>1537</v>
      </c>
      <c r="B1541" s="1">
        <v>0.79351099999999997</v>
      </c>
      <c r="C1541" s="1">
        <v>1.1940550000000001</v>
      </c>
    </row>
    <row r="1542" spans="1:3" x14ac:dyDescent="0.2">
      <c r="A1542" s="2" t="s">
        <v>1538</v>
      </c>
      <c r="B1542" s="1">
        <v>0.79337970000000002</v>
      </c>
      <c r="C1542" s="1">
        <v>0.98169150000000005</v>
      </c>
    </row>
    <row r="1543" spans="1:3" x14ac:dyDescent="0.2">
      <c r="A1543" s="2" t="s">
        <v>1539</v>
      </c>
      <c r="B1543" s="1">
        <v>0.79277660000000005</v>
      </c>
      <c r="C1543" s="1">
        <v>1.456277</v>
      </c>
    </row>
    <row r="1544" spans="1:3" x14ac:dyDescent="0.2">
      <c r="A1544" s="2" t="s">
        <v>1540</v>
      </c>
      <c r="B1544" s="1">
        <v>0.79220670000000004</v>
      </c>
      <c r="C1544" s="1">
        <v>1.2118910000000001</v>
      </c>
    </row>
    <row r="1545" spans="1:3" x14ac:dyDescent="0.2">
      <c r="A1545" s="2" t="s">
        <v>1541</v>
      </c>
      <c r="B1545" s="1">
        <v>0.79128690000000002</v>
      </c>
      <c r="C1545" s="1">
        <v>1.012329</v>
      </c>
    </row>
    <row r="1546" spans="1:3" x14ac:dyDescent="0.2">
      <c r="A1546" s="2" t="s">
        <v>1542</v>
      </c>
      <c r="B1546" s="1">
        <v>0.79074480000000003</v>
      </c>
      <c r="C1546" s="1">
        <v>0.93762659999999998</v>
      </c>
    </row>
    <row r="1547" spans="1:3" x14ac:dyDescent="0.2">
      <c r="A1547" s="2" t="s">
        <v>1543</v>
      </c>
      <c r="B1547" s="1">
        <v>0.79072339999999997</v>
      </c>
      <c r="C1547" s="1">
        <v>0.8945864</v>
      </c>
    </row>
    <row r="1548" spans="1:3" x14ac:dyDescent="0.2">
      <c r="A1548" s="2" t="s">
        <v>1544</v>
      </c>
      <c r="B1548" s="1">
        <v>0.79071340000000001</v>
      </c>
      <c r="C1548" s="1">
        <v>0.98672249999999995</v>
      </c>
    </row>
    <row r="1549" spans="1:3" x14ac:dyDescent="0.2">
      <c r="A1549" s="2" t="s">
        <v>1545</v>
      </c>
      <c r="B1549" s="1">
        <v>0.79050909999999996</v>
      </c>
      <c r="C1549" s="1">
        <v>0.82431410000000005</v>
      </c>
    </row>
    <row r="1550" spans="1:3" x14ac:dyDescent="0.2">
      <c r="A1550" s="2" t="s">
        <v>1546</v>
      </c>
      <c r="B1550" s="1">
        <v>0.78989900000000002</v>
      </c>
      <c r="C1550" s="1">
        <v>0.83875719999999998</v>
      </c>
    </row>
    <row r="1551" spans="1:3" x14ac:dyDescent="0.2">
      <c r="A1551" s="2" t="s">
        <v>1547</v>
      </c>
      <c r="B1551" s="1">
        <v>0.78940650000000001</v>
      </c>
      <c r="C1551" s="1">
        <v>1.006267</v>
      </c>
    </row>
    <row r="1552" spans="1:3" x14ac:dyDescent="0.2">
      <c r="A1552" s="2" t="s">
        <v>1548</v>
      </c>
      <c r="B1552" s="1">
        <v>0.78887180000000001</v>
      </c>
      <c r="C1552" s="1">
        <v>0.83944680000000005</v>
      </c>
    </row>
    <row r="1553" spans="1:3" x14ac:dyDescent="0.2">
      <c r="A1553" s="2" t="s">
        <v>1549</v>
      </c>
      <c r="B1553" s="1">
        <v>0.78867730000000003</v>
      </c>
      <c r="C1553" s="1">
        <v>1.121866</v>
      </c>
    </row>
    <row r="1554" spans="1:3" x14ac:dyDescent="0.2">
      <c r="A1554" s="2" t="s">
        <v>1550</v>
      </c>
      <c r="B1554" s="1">
        <v>0.78833560000000003</v>
      </c>
      <c r="C1554" s="1">
        <v>1.1384540000000001</v>
      </c>
    </row>
    <row r="1555" spans="1:3" x14ac:dyDescent="0.2">
      <c r="A1555" s="2" t="s">
        <v>1551</v>
      </c>
      <c r="B1555" s="1">
        <v>0.78814499999999998</v>
      </c>
      <c r="C1555" s="1">
        <v>1.1307640000000001</v>
      </c>
    </row>
    <row r="1556" spans="1:3" x14ac:dyDescent="0.2">
      <c r="A1556" s="2" t="s">
        <v>1552</v>
      </c>
      <c r="B1556" s="1">
        <v>0.78801279999999996</v>
      </c>
      <c r="C1556" s="1">
        <v>1.1579090000000001</v>
      </c>
    </row>
    <row r="1557" spans="1:3" x14ac:dyDescent="0.2">
      <c r="A1557" s="2" t="s">
        <v>1553</v>
      </c>
      <c r="B1557" s="1">
        <v>0.78738980000000003</v>
      </c>
      <c r="C1557" s="1">
        <v>0.55207470000000003</v>
      </c>
    </row>
    <row r="1558" spans="1:3" x14ac:dyDescent="0.2">
      <c r="A1558" s="2" t="s">
        <v>1554</v>
      </c>
      <c r="B1558" s="1">
        <v>0.78735509999999997</v>
      </c>
      <c r="C1558" s="1">
        <v>1.4997879999999999</v>
      </c>
    </row>
    <row r="1559" spans="1:3" x14ac:dyDescent="0.2">
      <c r="A1559" s="2" t="s">
        <v>1555</v>
      </c>
      <c r="B1559" s="1">
        <v>0.78633699999999995</v>
      </c>
      <c r="C1559" s="1">
        <v>0.94152250000000004</v>
      </c>
    </row>
    <row r="1560" spans="1:3" x14ac:dyDescent="0.2">
      <c r="A1560" s="2" t="s">
        <v>1556</v>
      </c>
      <c r="B1560" s="1">
        <v>0.78624660000000002</v>
      </c>
      <c r="C1560" s="1">
        <v>0.92434879999999997</v>
      </c>
    </row>
    <row r="1561" spans="1:3" x14ac:dyDescent="0.2">
      <c r="A1561" s="2" t="s">
        <v>1557</v>
      </c>
      <c r="B1561" s="1">
        <v>0.78573780000000004</v>
      </c>
      <c r="C1561" s="1">
        <v>0.95240049999999998</v>
      </c>
    </row>
    <row r="1562" spans="1:3" x14ac:dyDescent="0.2">
      <c r="A1562" s="2" t="s">
        <v>1558</v>
      </c>
      <c r="B1562" s="1">
        <v>0.78554259999999998</v>
      </c>
      <c r="C1562" s="1">
        <v>1.1454029999999999</v>
      </c>
    </row>
    <row r="1563" spans="1:3" x14ac:dyDescent="0.2">
      <c r="A1563" s="2" t="s">
        <v>1559</v>
      </c>
      <c r="B1563" s="1">
        <v>0.78538249999999998</v>
      </c>
      <c r="C1563" s="1">
        <v>1.0872269999999999</v>
      </c>
    </row>
    <row r="1564" spans="1:3" x14ac:dyDescent="0.2">
      <c r="A1564" s="2" t="s">
        <v>1560</v>
      </c>
      <c r="B1564" s="1">
        <v>0.78507039999999995</v>
      </c>
      <c r="C1564" s="1">
        <v>0.46512399999999998</v>
      </c>
    </row>
    <row r="1565" spans="1:3" x14ac:dyDescent="0.2">
      <c r="A1565" s="2" t="s">
        <v>1561</v>
      </c>
      <c r="B1565" s="1">
        <v>0.78507039999999995</v>
      </c>
      <c r="C1565" s="1">
        <v>2.3036300000000001</v>
      </c>
    </row>
    <row r="1566" spans="1:3" x14ac:dyDescent="0.2">
      <c r="A1566" s="2" t="s">
        <v>1562</v>
      </c>
      <c r="B1566" s="1">
        <v>0.78492669999999998</v>
      </c>
      <c r="C1566" s="1">
        <v>1.168374</v>
      </c>
    </row>
    <row r="1567" spans="1:3" x14ac:dyDescent="0.2">
      <c r="A1567" s="2" t="s">
        <v>1563</v>
      </c>
      <c r="B1567" s="1">
        <v>0.78487019999999996</v>
      </c>
      <c r="C1567" s="1">
        <v>1.076546</v>
      </c>
    </row>
    <row r="1568" spans="1:3" x14ac:dyDescent="0.2">
      <c r="A1568" s="2" t="s">
        <v>1564</v>
      </c>
      <c r="B1568" s="1">
        <v>0.78472019999999998</v>
      </c>
      <c r="C1568" s="1">
        <v>1.2797430000000001</v>
      </c>
    </row>
    <row r="1569" spans="1:3" x14ac:dyDescent="0.2">
      <c r="A1569" s="2" t="s">
        <v>1565</v>
      </c>
      <c r="B1569" s="1">
        <v>0.78446190000000005</v>
      </c>
      <c r="C1569" s="1">
        <v>0.97565519999999994</v>
      </c>
    </row>
    <row r="1570" spans="1:3" x14ac:dyDescent="0.2">
      <c r="A1570" s="2" t="s">
        <v>1566</v>
      </c>
      <c r="B1570" s="1">
        <v>0.78365010000000002</v>
      </c>
      <c r="C1570" s="1">
        <v>1.4381090000000001</v>
      </c>
    </row>
    <row r="1571" spans="1:3" x14ac:dyDescent="0.2">
      <c r="A1571" s="2" t="s">
        <v>1567</v>
      </c>
      <c r="B1571" s="1">
        <v>0.78346099999999996</v>
      </c>
      <c r="C1571" s="1">
        <v>1.927737</v>
      </c>
    </row>
    <row r="1572" spans="1:3" x14ac:dyDescent="0.2">
      <c r="A1572" s="2" t="s">
        <v>1568</v>
      </c>
      <c r="B1572" s="1">
        <v>0.78311050000000004</v>
      </c>
      <c r="C1572" s="1">
        <v>0.93234640000000002</v>
      </c>
    </row>
    <row r="1573" spans="1:3" x14ac:dyDescent="0.2">
      <c r="A1573" s="2" t="s">
        <v>1569</v>
      </c>
      <c r="B1573" s="1">
        <v>0.78299419999999997</v>
      </c>
      <c r="C1573" s="1">
        <v>0.8766391</v>
      </c>
    </row>
    <row r="1574" spans="1:3" x14ac:dyDescent="0.2">
      <c r="A1574" s="2" t="s">
        <v>1570</v>
      </c>
      <c r="B1574" s="1">
        <v>0.78291140000000004</v>
      </c>
      <c r="C1574" s="1">
        <v>1.0034620000000001</v>
      </c>
    </row>
    <row r="1575" spans="1:3" x14ac:dyDescent="0.2">
      <c r="A1575" s="2" t="s">
        <v>1571</v>
      </c>
      <c r="B1575" s="1">
        <v>0.78264299999999998</v>
      </c>
      <c r="C1575" s="1">
        <v>0.97484760000000004</v>
      </c>
    </row>
    <row r="1576" spans="1:3" x14ac:dyDescent="0.2">
      <c r="A1576" s="2" t="s">
        <v>1572</v>
      </c>
      <c r="B1576" s="1">
        <v>0.78240949999999998</v>
      </c>
      <c r="C1576" s="1">
        <v>1.001018</v>
      </c>
    </row>
    <row r="1577" spans="1:3" x14ac:dyDescent="0.2">
      <c r="A1577" s="2" t="s">
        <v>1573</v>
      </c>
      <c r="B1577" s="1">
        <v>0.78233600000000003</v>
      </c>
      <c r="C1577" s="1">
        <v>0.92131300000000005</v>
      </c>
    </row>
    <row r="1578" spans="1:3" x14ac:dyDescent="0.2">
      <c r="A1578" s="2" t="s">
        <v>1574</v>
      </c>
      <c r="B1578" s="1">
        <v>0.78229850000000001</v>
      </c>
      <c r="C1578" s="1">
        <v>0.920014</v>
      </c>
    </row>
    <row r="1579" spans="1:3" x14ac:dyDescent="0.2">
      <c r="A1579" s="2" t="s">
        <v>1575</v>
      </c>
      <c r="B1579" s="1">
        <v>0.78200709999999996</v>
      </c>
      <c r="C1579" s="1">
        <v>0.37423339999999999</v>
      </c>
    </row>
    <row r="1580" spans="1:3" x14ac:dyDescent="0.2">
      <c r="A1580" s="2" t="s">
        <v>1576</v>
      </c>
      <c r="B1580" s="1">
        <v>0.7812346</v>
      </c>
      <c r="C1580" s="1">
        <v>0.89252540000000002</v>
      </c>
    </row>
    <row r="1581" spans="1:3" x14ac:dyDescent="0.2">
      <c r="A1581" s="2" t="s">
        <v>1577</v>
      </c>
      <c r="B1581" s="1">
        <v>0.7796362</v>
      </c>
      <c r="C1581" s="1">
        <v>0.89514459999999996</v>
      </c>
    </row>
    <row r="1582" spans="1:3" x14ac:dyDescent="0.2">
      <c r="A1582" s="2" t="s">
        <v>1578</v>
      </c>
      <c r="B1582" s="1">
        <v>0.7791188</v>
      </c>
      <c r="C1582" s="1">
        <v>1.4137249999999999</v>
      </c>
    </row>
    <row r="1583" spans="1:3" x14ac:dyDescent="0.2">
      <c r="A1583" s="2" t="s">
        <v>1579</v>
      </c>
      <c r="B1583" s="1">
        <v>0.77896180000000004</v>
      </c>
      <c r="C1583" s="1">
        <v>1.2090970000000001</v>
      </c>
    </row>
    <row r="1584" spans="1:3" x14ac:dyDescent="0.2">
      <c r="A1584" s="2" t="s">
        <v>1580</v>
      </c>
      <c r="B1584" s="1">
        <v>0.77866199999999997</v>
      </c>
      <c r="C1584" s="1">
        <v>0.82707869999999994</v>
      </c>
    </row>
    <row r="1585" spans="1:3" x14ac:dyDescent="0.2">
      <c r="A1585" s="2" t="s">
        <v>1581</v>
      </c>
      <c r="B1585" s="1">
        <v>0.77806739999999996</v>
      </c>
      <c r="C1585" s="1">
        <v>0.60235729999999998</v>
      </c>
    </row>
    <row r="1586" spans="1:3" x14ac:dyDescent="0.2">
      <c r="A1586" s="2" t="s">
        <v>1582</v>
      </c>
      <c r="B1586" s="1">
        <v>0.77781230000000001</v>
      </c>
      <c r="C1586" s="1">
        <v>1.14859</v>
      </c>
    </row>
    <row r="1587" spans="1:3" x14ac:dyDescent="0.2">
      <c r="A1587" s="2" t="s">
        <v>1583</v>
      </c>
      <c r="B1587" s="1">
        <v>0.77754690000000004</v>
      </c>
      <c r="C1587" s="1">
        <v>1.687319</v>
      </c>
    </row>
    <row r="1588" spans="1:3" x14ac:dyDescent="0.2">
      <c r="A1588" s="2" t="s">
        <v>1584</v>
      </c>
      <c r="B1588" s="1">
        <v>0.77736519999999998</v>
      </c>
      <c r="C1588" s="1">
        <v>0.92644360000000003</v>
      </c>
    </row>
    <row r="1589" spans="1:3" x14ac:dyDescent="0.2">
      <c r="A1589" s="2" t="s">
        <v>1585</v>
      </c>
      <c r="B1589" s="1">
        <v>0.77732619999999997</v>
      </c>
      <c r="C1589" s="1">
        <v>1.1193919999999999</v>
      </c>
    </row>
    <row r="1590" spans="1:3" x14ac:dyDescent="0.2">
      <c r="A1590" s="2" t="s">
        <v>1586</v>
      </c>
      <c r="B1590" s="1">
        <v>0.77712040000000004</v>
      </c>
      <c r="C1590" s="1">
        <v>2.3342179999999999</v>
      </c>
    </row>
    <row r="1591" spans="1:3" x14ac:dyDescent="0.2">
      <c r="A1591" s="2" t="s">
        <v>1587</v>
      </c>
      <c r="B1591" s="1">
        <v>0.77695820000000004</v>
      </c>
      <c r="C1591" s="1">
        <v>0.80856220000000001</v>
      </c>
    </row>
    <row r="1592" spans="1:3" x14ac:dyDescent="0.2">
      <c r="A1592" s="2" t="s">
        <v>1588</v>
      </c>
      <c r="B1592" s="1">
        <v>0.7767754</v>
      </c>
      <c r="C1592" s="1">
        <v>0.95995090000000005</v>
      </c>
    </row>
    <row r="1593" spans="1:3" x14ac:dyDescent="0.2">
      <c r="A1593" s="2" t="s">
        <v>1589</v>
      </c>
      <c r="B1593" s="1">
        <v>0.77650759999999996</v>
      </c>
      <c r="C1593" s="1">
        <v>0.94631240000000005</v>
      </c>
    </row>
    <row r="1594" spans="1:3" x14ac:dyDescent="0.2">
      <c r="A1594" s="2" t="s">
        <v>1590</v>
      </c>
      <c r="B1594" s="1">
        <v>0.77624910000000003</v>
      </c>
      <c r="C1594" s="1">
        <v>1.0999939999999999</v>
      </c>
    </row>
    <row r="1595" spans="1:3" x14ac:dyDescent="0.2">
      <c r="A1595" s="2" t="s">
        <v>1591</v>
      </c>
      <c r="B1595" s="1">
        <v>0.77603290000000003</v>
      </c>
      <c r="C1595" s="1">
        <v>1.1935389999999999</v>
      </c>
    </row>
    <row r="1596" spans="1:3" x14ac:dyDescent="0.2">
      <c r="A1596" s="2" t="s">
        <v>1592</v>
      </c>
      <c r="B1596" s="1">
        <v>0.77515809999999996</v>
      </c>
      <c r="C1596" s="1">
        <v>0.93264329999999995</v>
      </c>
    </row>
    <row r="1597" spans="1:3" x14ac:dyDescent="0.2">
      <c r="A1597" s="2" t="s">
        <v>1593</v>
      </c>
      <c r="B1597" s="1">
        <v>0.77505469999999999</v>
      </c>
      <c r="C1597" s="1">
        <v>1.2502450000000001</v>
      </c>
    </row>
    <row r="1598" spans="1:3" x14ac:dyDescent="0.2">
      <c r="A1598" s="2" t="s">
        <v>1594</v>
      </c>
      <c r="B1598" s="1">
        <v>0.77452339999999997</v>
      </c>
      <c r="C1598" s="1">
        <v>0.98773310000000003</v>
      </c>
    </row>
    <row r="1599" spans="1:3" x14ac:dyDescent="0.2">
      <c r="A1599" s="2" t="s">
        <v>1595</v>
      </c>
      <c r="B1599" s="1">
        <v>0.77333070000000004</v>
      </c>
      <c r="C1599" s="1">
        <v>1.0511820000000001</v>
      </c>
    </row>
    <row r="1600" spans="1:3" x14ac:dyDescent="0.2">
      <c r="A1600" s="2" t="s">
        <v>1596</v>
      </c>
      <c r="B1600" s="1">
        <v>0.77228799999999997</v>
      </c>
      <c r="C1600" s="1">
        <v>2.2226360000000001</v>
      </c>
    </row>
    <row r="1601" spans="1:3" x14ac:dyDescent="0.2">
      <c r="A1601" s="2" t="s">
        <v>1597</v>
      </c>
      <c r="B1601" s="1">
        <v>0.77117380000000002</v>
      </c>
      <c r="C1601" s="1">
        <v>1.1158170000000001</v>
      </c>
    </row>
    <row r="1602" spans="1:3" x14ac:dyDescent="0.2">
      <c r="A1602" s="2" t="s">
        <v>1598</v>
      </c>
      <c r="B1602" s="1">
        <v>0.77116989999999996</v>
      </c>
      <c r="C1602" s="1">
        <v>0.84682270000000004</v>
      </c>
    </row>
    <row r="1603" spans="1:3" x14ac:dyDescent="0.2">
      <c r="A1603" s="2" t="s">
        <v>1599</v>
      </c>
      <c r="B1603" s="1">
        <v>0.7707754</v>
      </c>
      <c r="C1603" s="1">
        <v>0.8224226</v>
      </c>
    </row>
    <row r="1604" spans="1:3" x14ac:dyDescent="0.2">
      <c r="A1604" s="2" t="s">
        <v>1600</v>
      </c>
      <c r="B1604" s="1">
        <v>0.76930940000000003</v>
      </c>
      <c r="C1604" s="1">
        <v>1.424647</v>
      </c>
    </row>
    <row r="1605" spans="1:3" x14ac:dyDescent="0.2">
      <c r="A1605" s="2" t="s">
        <v>1601</v>
      </c>
      <c r="B1605" s="1">
        <v>0.76910500000000004</v>
      </c>
      <c r="C1605" s="1">
        <v>0.96853860000000003</v>
      </c>
    </row>
    <row r="1606" spans="1:3" x14ac:dyDescent="0.2">
      <c r="A1606" s="2" t="s">
        <v>1602</v>
      </c>
      <c r="B1606" s="1">
        <v>0.76902800000000004</v>
      </c>
      <c r="C1606" s="1">
        <v>0.8982135</v>
      </c>
    </row>
    <row r="1607" spans="1:3" x14ac:dyDescent="0.2">
      <c r="A1607" s="2" t="s">
        <v>1603</v>
      </c>
      <c r="B1607" s="1">
        <v>0.76764540000000003</v>
      </c>
      <c r="C1607" s="1">
        <v>1.2522979999999999</v>
      </c>
    </row>
    <row r="1608" spans="1:3" x14ac:dyDescent="0.2">
      <c r="A1608" s="2" t="s">
        <v>1604</v>
      </c>
      <c r="B1608" s="1">
        <v>0.76750949999999996</v>
      </c>
      <c r="C1608" s="1">
        <v>0.78745200000000004</v>
      </c>
    </row>
    <row r="1609" spans="1:3" x14ac:dyDescent="0.2">
      <c r="A1609" s="2" t="s">
        <v>1605</v>
      </c>
      <c r="B1609" s="1">
        <v>0.76718830000000005</v>
      </c>
      <c r="C1609" s="1">
        <v>1.096509</v>
      </c>
    </row>
    <row r="1610" spans="1:3" x14ac:dyDescent="0.2">
      <c r="A1610" s="2" t="s">
        <v>1606</v>
      </c>
      <c r="B1610" s="1">
        <v>0.76602130000000002</v>
      </c>
      <c r="C1610" s="1">
        <v>1.1674089999999999</v>
      </c>
    </row>
    <row r="1611" spans="1:3" x14ac:dyDescent="0.2">
      <c r="A1611" s="2" t="s">
        <v>1607</v>
      </c>
      <c r="B1611" s="1">
        <v>0.76596019999999998</v>
      </c>
      <c r="C1611" s="1">
        <v>1.007374</v>
      </c>
    </row>
    <row r="1612" spans="1:3" x14ac:dyDescent="0.2">
      <c r="A1612" s="2" t="s">
        <v>1608</v>
      </c>
      <c r="B1612" s="1">
        <v>0.76574520000000001</v>
      </c>
      <c r="C1612" s="1">
        <v>1.0177609999999999</v>
      </c>
    </row>
    <row r="1613" spans="1:3" x14ac:dyDescent="0.2">
      <c r="A1613" s="2" t="s">
        <v>1609</v>
      </c>
      <c r="B1613" s="1">
        <v>0.76517020000000002</v>
      </c>
      <c r="C1613" s="1">
        <v>0.86620929999999996</v>
      </c>
    </row>
    <row r="1614" spans="1:3" x14ac:dyDescent="0.2">
      <c r="A1614" s="2" t="s">
        <v>1610</v>
      </c>
      <c r="B1614" s="1">
        <v>0.76488350000000005</v>
      </c>
      <c r="C1614" s="1">
        <v>1.0671790000000001</v>
      </c>
    </row>
    <row r="1615" spans="1:3" x14ac:dyDescent="0.2">
      <c r="A1615" s="2" t="s">
        <v>1611</v>
      </c>
      <c r="B1615" s="1">
        <v>0.76472969999999996</v>
      </c>
      <c r="C1615" s="1">
        <v>1.2015229999999999</v>
      </c>
    </row>
    <row r="1616" spans="1:3" x14ac:dyDescent="0.2">
      <c r="A1616" s="2" t="s">
        <v>1612</v>
      </c>
      <c r="B1616" s="1">
        <v>0.76375959999999998</v>
      </c>
      <c r="C1616" s="1">
        <v>0.79799609999999999</v>
      </c>
    </row>
    <row r="1617" spans="1:3" x14ac:dyDescent="0.2">
      <c r="A1617" s="2" t="s">
        <v>1613</v>
      </c>
      <c r="B1617" s="1">
        <v>0.76362909999999995</v>
      </c>
      <c r="C1617" s="1">
        <v>0.98088549999999997</v>
      </c>
    </row>
    <row r="1618" spans="1:3" x14ac:dyDescent="0.2">
      <c r="A1618" s="2" t="s">
        <v>1614</v>
      </c>
      <c r="B1618" s="1">
        <v>0.7632639</v>
      </c>
      <c r="C1618" s="1">
        <v>1.0204869999999999</v>
      </c>
    </row>
    <row r="1619" spans="1:3" x14ac:dyDescent="0.2">
      <c r="A1619" s="2" t="s">
        <v>1615</v>
      </c>
      <c r="B1619" s="1">
        <v>0.76323680000000005</v>
      </c>
      <c r="C1619" s="1">
        <v>0.95068799999999998</v>
      </c>
    </row>
    <row r="1620" spans="1:3" x14ac:dyDescent="0.2">
      <c r="A1620" s="2" t="s">
        <v>1616</v>
      </c>
      <c r="B1620" s="1">
        <v>0.76236519999999997</v>
      </c>
      <c r="C1620" s="1">
        <v>0.95949629999999997</v>
      </c>
    </row>
    <row r="1621" spans="1:3" x14ac:dyDescent="0.2">
      <c r="A1621" s="2" t="s">
        <v>1617</v>
      </c>
      <c r="B1621" s="1">
        <v>0.76224789999999998</v>
      </c>
      <c r="C1621" s="1">
        <v>1.714388</v>
      </c>
    </row>
    <row r="1622" spans="1:3" x14ac:dyDescent="0.2">
      <c r="A1622" s="2" t="s">
        <v>1618</v>
      </c>
      <c r="B1622" s="1">
        <v>0.76062609999999997</v>
      </c>
      <c r="C1622" s="1">
        <v>1.0337750000000001</v>
      </c>
    </row>
    <row r="1623" spans="1:3" x14ac:dyDescent="0.2">
      <c r="A1623" s="2" t="s">
        <v>1619</v>
      </c>
      <c r="B1623" s="1">
        <v>0.76049599999999995</v>
      </c>
      <c r="C1623" s="1">
        <v>1.950342</v>
      </c>
    </row>
    <row r="1624" spans="1:3" x14ac:dyDescent="0.2">
      <c r="A1624" s="2" t="s">
        <v>1620</v>
      </c>
      <c r="B1624" s="1">
        <v>0.76045260000000003</v>
      </c>
      <c r="C1624" s="1">
        <v>1.02298</v>
      </c>
    </row>
    <row r="1625" spans="1:3" x14ac:dyDescent="0.2">
      <c r="A1625" s="2" t="s">
        <v>1621</v>
      </c>
      <c r="B1625" s="1">
        <v>0.76041700000000001</v>
      </c>
      <c r="C1625" s="1">
        <v>0.93513040000000003</v>
      </c>
    </row>
    <row r="1626" spans="1:3" x14ac:dyDescent="0.2">
      <c r="A1626" s="2" t="s">
        <v>1622</v>
      </c>
      <c r="B1626" s="1">
        <v>0.76025620000000005</v>
      </c>
      <c r="C1626" s="1">
        <v>0.84778019999999998</v>
      </c>
    </row>
    <row r="1627" spans="1:3" x14ac:dyDescent="0.2">
      <c r="A1627" s="2" t="s">
        <v>1623</v>
      </c>
      <c r="B1627" s="1">
        <v>0.75973460000000004</v>
      </c>
      <c r="C1627" s="1">
        <v>0.91595490000000002</v>
      </c>
    </row>
    <row r="1628" spans="1:3" x14ac:dyDescent="0.2">
      <c r="A1628" s="2" t="s">
        <v>1624</v>
      </c>
      <c r="B1628" s="1">
        <v>0.75969549999999997</v>
      </c>
      <c r="C1628" s="1">
        <v>1.009693</v>
      </c>
    </row>
    <row r="1629" spans="1:3" x14ac:dyDescent="0.2">
      <c r="A1629" s="2" t="s">
        <v>1625</v>
      </c>
      <c r="B1629" s="1">
        <v>0.75958590000000004</v>
      </c>
      <c r="C1629" s="1">
        <v>1.0645770000000001</v>
      </c>
    </row>
    <row r="1630" spans="1:3" x14ac:dyDescent="0.2">
      <c r="A1630" s="2" t="s">
        <v>1626</v>
      </c>
      <c r="B1630" s="1">
        <v>0.75897930000000002</v>
      </c>
      <c r="C1630" s="1">
        <v>1.002631</v>
      </c>
    </row>
    <row r="1631" spans="1:3" x14ac:dyDescent="0.2">
      <c r="A1631" s="2" t="s">
        <v>1627</v>
      </c>
      <c r="B1631" s="1">
        <v>0.7586986</v>
      </c>
      <c r="C1631" s="1">
        <v>1.1502600000000001</v>
      </c>
    </row>
    <row r="1632" spans="1:3" x14ac:dyDescent="0.2">
      <c r="A1632" s="2" t="s">
        <v>1628</v>
      </c>
      <c r="B1632" s="1">
        <v>0.75848159999999998</v>
      </c>
      <c r="C1632" s="1">
        <v>1.573855</v>
      </c>
    </row>
    <row r="1633" spans="1:3" x14ac:dyDescent="0.2">
      <c r="A1633" s="2" t="s">
        <v>1629</v>
      </c>
      <c r="B1633" s="1">
        <v>0.75790500000000005</v>
      </c>
      <c r="C1633" s="1">
        <v>1.1204890000000001</v>
      </c>
    </row>
    <row r="1634" spans="1:3" x14ac:dyDescent="0.2">
      <c r="A1634" s="2" t="s">
        <v>1630</v>
      </c>
      <c r="B1634" s="1">
        <v>0.7573706</v>
      </c>
      <c r="C1634" s="1">
        <v>0.9534918</v>
      </c>
    </row>
    <row r="1635" spans="1:3" x14ac:dyDescent="0.2">
      <c r="A1635" s="2" t="s">
        <v>1631</v>
      </c>
      <c r="B1635" s="1">
        <v>0.75667720000000005</v>
      </c>
      <c r="C1635" s="1">
        <v>0.83619089999999996</v>
      </c>
    </row>
    <row r="1636" spans="1:3" x14ac:dyDescent="0.2">
      <c r="A1636" s="2" t="s">
        <v>1632</v>
      </c>
      <c r="B1636" s="1">
        <v>0.75663239999999998</v>
      </c>
      <c r="C1636" s="1">
        <v>0.85583719999999996</v>
      </c>
    </row>
    <row r="1637" spans="1:3" x14ac:dyDescent="0.2">
      <c r="A1637" s="2" t="s">
        <v>1633</v>
      </c>
      <c r="B1637" s="1">
        <v>0.75599150000000004</v>
      </c>
      <c r="C1637" s="1">
        <v>0.84408810000000001</v>
      </c>
    </row>
    <row r="1638" spans="1:3" x14ac:dyDescent="0.2">
      <c r="A1638" s="2" t="s">
        <v>1634</v>
      </c>
      <c r="B1638" s="1">
        <v>0.75585429999999998</v>
      </c>
      <c r="C1638" s="1">
        <v>0.91546499999999997</v>
      </c>
    </row>
    <row r="1639" spans="1:3" x14ac:dyDescent="0.2">
      <c r="A1639" s="2" t="s">
        <v>1635</v>
      </c>
      <c r="B1639" s="1">
        <v>0.75574859999999999</v>
      </c>
      <c r="C1639" s="1">
        <v>0.70461229999999997</v>
      </c>
    </row>
    <row r="1640" spans="1:3" x14ac:dyDescent="0.2">
      <c r="A1640" s="2" t="s">
        <v>1636</v>
      </c>
      <c r="B1640" s="1">
        <v>0.75531539999999997</v>
      </c>
      <c r="C1640" s="1">
        <v>1.1201559999999999</v>
      </c>
    </row>
    <row r="1641" spans="1:3" x14ac:dyDescent="0.2">
      <c r="A1641" s="2" t="s">
        <v>1637</v>
      </c>
      <c r="B1641" s="1">
        <v>0.75522630000000002</v>
      </c>
      <c r="C1641" s="1">
        <v>1.920617</v>
      </c>
    </row>
    <row r="1642" spans="1:3" x14ac:dyDescent="0.2">
      <c r="A1642" s="2" t="s">
        <v>1638</v>
      </c>
      <c r="B1642" s="1">
        <v>0.75489620000000002</v>
      </c>
      <c r="C1642" s="1">
        <v>1.3179860000000001</v>
      </c>
    </row>
    <row r="1643" spans="1:3" x14ac:dyDescent="0.2">
      <c r="A1643" s="2" t="s">
        <v>1639</v>
      </c>
      <c r="B1643" s="1">
        <v>0.7545385</v>
      </c>
      <c r="C1643" s="1">
        <v>1.0085809999999999</v>
      </c>
    </row>
    <row r="1644" spans="1:3" x14ac:dyDescent="0.2">
      <c r="A1644" s="2" t="s">
        <v>1640</v>
      </c>
      <c r="B1644" s="1">
        <v>0.75452280000000005</v>
      </c>
      <c r="C1644" s="1">
        <v>1.055598</v>
      </c>
    </row>
    <row r="1645" spans="1:3" x14ac:dyDescent="0.2">
      <c r="A1645" s="2" t="s">
        <v>1641</v>
      </c>
      <c r="B1645" s="1">
        <v>0.75423759999999995</v>
      </c>
      <c r="C1645" s="1">
        <v>1.0508500000000001</v>
      </c>
    </row>
    <row r="1646" spans="1:3" x14ac:dyDescent="0.2">
      <c r="A1646" s="2" t="s">
        <v>1642</v>
      </c>
      <c r="B1646" s="1">
        <v>0.75370800000000004</v>
      </c>
      <c r="C1646" s="1">
        <v>1.1801219999999999</v>
      </c>
    </row>
    <row r="1647" spans="1:3" x14ac:dyDescent="0.2">
      <c r="A1647" s="2" t="s">
        <v>1643</v>
      </c>
      <c r="B1647" s="1">
        <v>0.75342909999999996</v>
      </c>
      <c r="C1647" s="1">
        <v>0.91801790000000005</v>
      </c>
    </row>
    <row r="1648" spans="1:3" x14ac:dyDescent="0.2">
      <c r="A1648" s="2" t="s">
        <v>1644</v>
      </c>
      <c r="B1648" s="1">
        <v>0.75279249999999998</v>
      </c>
      <c r="C1648" s="1">
        <v>0.91967339999999997</v>
      </c>
    </row>
    <row r="1649" spans="1:3" x14ac:dyDescent="0.2">
      <c r="A1649" s="2" t="s">
        <v>1645</v>
      </c>
      <c r="B1649" s="1">
        <v>0.75177430000000001</v>
      </c>
      <c r="C1649" s="1">
        <v>0.47769709999999999</v>
      </c>
    </row>
    <row r="1650" spans="1:3" x14ac:dyDescent="0.2">
      <c r="A1650" s="2" t="s">
        <v>1646</v>
      </c>
      <c r="B1650" s="1">
        <v>0.75175780000000003</v>
      </c>
      <c r="C1650" s="1">
        <v>1.1608540000000001</v>
      </c>
    </row>
    <row r="1651" spans="1:3" x14ac:dyDescent="0.2">
      <c r="A1651" s="2" t="s">
        <v>1647</v>
      </c>
      <c r="B1651" s="1">
        <v>0.75132980000000005</v>
      </c>
      <c r="C1651" s="1">
        <v>0.87390509999999999</v>
      </c>
    </row>
    <row r="1652" spans="1:3" x14ac:dyDescent="0.2">
      <c r="A1652" s="2" t="s">
        <v>1648</v>
      </c>
      <c r="B1652" s="1">
        <v>0.7511873</v>
      </c>
      <c r="C1652" s="1">
        <v>1.088587</v>
      </c>
    </row>
    <row r="1653" spans="1:3" x14ac:dyDescent="0.2">
      <c r="A1653" s="2" t="s">
        <v>1649</v>
      </c>
      <c r="B1653" s="1">
        <v>0.75096799999999997</v>
      </c>
      <c r="C1653" s="1">
        <v>0.83518740000000002</v>
      </c>
    </row>
    <row r="1654" spans="1:3" x14ac:dyDescent="0.2">
      <c r="A1654" s="2" t="s">
        <v>1650</v>
      </c>
      <c r="B1654" s="1">
        <v>0.75057700000000005</v>
      </c>
      <c r="C1654" s="1">
        <v>0.98939310000000003</v>
      </c>
    </row>
    <row r="1655" spans="1:3" x14ac:dyDescent="0.2">
      <c r="A1655" s="2" t="s">
        <v>1651</v>
      </c>
      <c r="B1655" s="1">
        <v>0.75049969999999999</v>
      </c>
      <c r="C1655" s="1">
        <v>1.0626469999999999</v>
      </c>
    </row>
    <row r="1656" spans="1:3" x14ac:dyDescent="0.2">
      <c r="A1656" s="2" t="s">
        <v>1652</v>
      </c>
      <c r="B1656" s="1">
        <v>0.75042359999999997</v>
      </c>
      <c r="C1656" s="1">
        <v>0.68513389999999996</v>
      </c>
    </row>
    <row r="1657" spans="1:3" x14ac:dyDescent="0.2">
      <c r="A1657" s="2" t="s">
        <v>1653</v>
      </c>
      <c r="B1657" s="1">
        <v>0.74994839999999996</v>
      </c>
      <c r="C1657" s="1">
        <v>1.1418919999999999</v>
      </c>
    </row>
    <row r="1658" spans="1:3" x14ac:dyDescent="0.2">
      <c r="A1658" s="2" t="s">
        <v>1654</v>
      </c>
      <c r="B1658" s="1">
        <v>0.74972050000000001</v>
      </c>
      <c r="C1658" s="1">
        <v>0.63004599999999999</v>
      </c>
    </row>
    <row r="1659" spans="1:3" x14ac:dyDescent="0.2">
      <c r="A1659" s="2" t="s">
        <v>1655</v>
      </c>
      <c r="B1659" s="1">
        <v>0.74970490000000001</v>
      </c>
      <c r="C1659" s="1">
        <v>1.0451589999999999</v>
      </c>
    </row>
    <row r="1660" spans="1:3" x14ac:dyDescent="0.2">
      <c r="A1660" s="2" t="s">
        <v>1656</v>
      </c>
      <c r="B1660" s="1">
        <v>0.74904599999999999</v>
      </c>
      <c r="C1660" s="1">
        <v>1.355758</v>
      </c>
    </row>
    <row r="1661" spans="1:3" x14ac:dyDescent="0.2">
      <c r="A1661" s="2" t="s">
        <v>1657</v>
      </c>
      <c r="B1661" s="1">
        <v>0.74869010000000003</v>
      </c>
      <c r="C1661" s="1">
        <v>1.0305139999999999</v>
      </c>
    </row>
    <row r="1662" spans="1:3" x14ac:dyDescent="0.2">
      <c r="A1662" s="2" t="s">
        <v>1658</v>
      </c>
      <c r="B1662" s="1">
        <v>0.74822979999999994</v>
      </c>
      <c r="C1662" s="1">
        <v>0.66860010000000003</v>
      </c>
    </row>
    <row r="1663" spans="1:3" x14ac:dyDescent="0.2">
      <c r="A1663" s="2" t="s">
        <v>1659</v>
      </c>
      <c r="B1663" s="1">
        <v>0.7478728</v>
      </c>
      <c r="C1663" s="1">
        <v>0.72441350000000004</v>
      </c>
    </row>
    <row r="1664" spans="1:3" x14ac:dyDescent="0.2">
      <c r="A1664" s="2" t="s">
        <v>1660</v>
      </c>
      <c r="B1664" s="1">
        <v>0.74751939999999995</v>
      </c>
      <c r="C1664" s="1">
        <v>2.121</v>
      </c>
    </row>
    <row r="1665" spans="1:3" x14ac:dyDescent="0.2">
      <c r="A1665" s="2" t="s">
        <v>1661</v>
      </c>
      <c r="B1665" s="1">
        <v>0.747471</v>
      </c>
      <c r="C1665" s="1">
        <v>0.96370169999999999</v>
      </c>
    </row>
    <row r="1666" spans="1:3" x14ac:dyDescent="0.2">
      <c r="A1666" s="2" t="s">
        <v>1662</v>
      </c>
      <c r="B1666" s="1">
        <v>0.74739900000000004</v>
      </c>
      <c r="C1666" s="1">
        <v>0.7489363</v>
      </c>
    </row>
    <row r="1667" spans="1:3" x14ac:dyDescent="0.2">
      <c r="A1667" s="2" t="s">
        <v>1516</v>
      </c>
      <c r="B1667" s="1">
        <v>0.74734990000000001</v>
      </c>
      <c r="C1667" s="1">
        <v>0.97547969999999995</v>
      </c>
    </row>
    <row r="1668" spans="1:3" x14ac:dyDescent="0.2">
      <c r="A1668" s="2" t="s">
        <v>1663</v>
      </c>
      <c r="B1668" s="1">
        <v>0.74733530000000004</v>
      </c>
      <c r="C1668" s="1">
        <v>0.73864450000000004</v>
      </c>
    </row>
    <row r="1669" spans="1:3" x14ac:dyDescent="0.2">
      <c r="A1669" s="2" t="s">
        <v>1664</v>
      </c>
      <c r="B1669" s="1">
        <v>0.74681649999999999</v>
      </c>
      <c r="C1669" s="1">
        <v>0.96303819999999996</v>
      </c>
    </row>
    <row r="1670" spans="1:3" x14ac:dyDescent="0.2">
      <c r="A1670" s="2" t="s">
        <v>1665</v>
      </c>
      <c r="B1670" s="1">
        <v>0.74651369999999995</v>
      </c>
      <c r="C1670" s="1">
        <v>0.70213400000000004</v>
      </c>
    </row>
    <row r="1671" spans="1:3" x14ac:dyDescent="0.2">
      <c r="A1671" s="2" t="s">
        <v>1666</v>
      </c>
      <c r="B1671" s="1">
        <v>0.74651049999999997</v>
      </c>
      <c r="C1671" s="1">
        <v>0.78271939999999995</v>
      </c>
    </row>
    <row r="1672" spans="1:3" x14ac:dyDescent="0.2">
      <c r="A1672" s="2" t="s">
        <v>1667</v>
      </c>
      <c r="B1672" s="1">
        <v>0.74650099999999997</v>
      </c>
      <c r="C1672" s="1">
        <v>0.94850639999999997</v>
      </c>
    </row>
    <row r="1673" spans="1:3" x14ac:dyDescent="0.2">
      <c r="A1673" s="2" t="s">
        <v>1668</v>
      </c>
      <c r="B1673" s="1">
        <v>0.7462531</v>
      </c>
      <c r="C1673" s="1">
        <v>0.86874899999999999</v>
      </c>
    </row>
    <row r="1674" spans="1:3" x14ac:dyDescent="0.2">
      <c r="A1674" s="2" t="s">
        <v>1669</v>
      </c>
      <c r="B1674" s="1">
        <v>0.74611490000000003</v>
      </c>
      <c r="C1674" s="1">
        <v>0.81571170000000004</v>
      </c>
    </row>
    <row r="1675" spans="1:3" x14ac:dyDescent="0.2">
      <c r="A1675" s="2" t="s">
        <v>1670</v>
      </c>
      <c r="B1675" s="1">
        <v>0.74598600000000004</v>
      </c>
      <c r="C1675" s="1">
        <v>0.76198509999999997</v>
      </c>
    </row>
    <row r="1676" spans="1:3" x14ac:dyDescent="0.2">
      <c r="A1676" s="2" t="s">
        <v>1671</v>
      </c>
      <c r="B1676" s="1">
        <v>0.74577689999999996</v>
      </c>
      <c r="C1676" s="1">
        <v>0.95414209999999999</v>
      </c>
    </row>
    <row r="1677" spans="1:3" x14ac:dyDescent="0.2">
      <c r="A1677" s="2" t="s">
        <v>1672</v>
      </c>
      <c r="B1677" s="1">
        <v>0.74563619999999997</v>
      </c>
      <c r="C1677" s="1">
        <v>1.9537150000000001</v>
      </c>
    </row>
    <row r="1678" spans="1:3" x14ac:dyDescent="0.2">
      <c r="A1678" s="2" t="s">
        <v>1673</v>
      </c>
      <c r="B1678" s="1">
        <v>0.74482389999999998</v>
      </c>
      <c r="C1678" s="1">
        <v>0.93579950000000001</v>
      </c>
    </row>
    <row r="1679" spans="1:3" x14ac:dyDescent="0.2">
      <c r="A1679" s="2" t="s">
        <v>1674</v>
      </c>
      <c r="B1679" s="1">
        <v>0.7443303</v>
      </c>
      <c r="C1679" s="1">
        <v>0.85772859999999995</v>
      </c>
    </row>
    <row r="1680" spans="1:3" x14ac:dyDescent="0.2">
      <c r="A1680" s="2" t="s">
        <v>1675</v>
      </c>
      <c r="B1680" s="1">
        <v>0.74413499999999999</v>
      </c>
      <c r="C1680" s="1">
        <v>0.80162840000000002</v>
      </c>
    </row>
    <row r="1681" spans="1:3" x14ac:dyDescent="0.2">
      <c r="A1681" s="2" t="s">
        <v>1676</v>
      </c>
      <c r="B1681" s="1">
        <v>0.74402679999999999</v>
      </c>
      <c r="C1681" s="1">
        <v>0.85970860000000004</v>
      </c>
    </row>
    <row r="1682" spans="1:3" x14ac:dyDescent="0.2">
      <c r="A1682" s="2" t="s">
        <v>1677</v>
      </c>
      <c r="B1682" s="1">
        <v>0.74377300000000002</v>
      </c>
      <c r="C1682" s="1">
        <v>0.9589588</v>
      </c>
    </row>
    <row r="1683" spans="1:3" x14ac:dyDescent="0.2">
      <c r="A1683" s="2" t="s">
        <v>1678</v>
      </c>
      <c r="B1683" s="1">
        <v>0.74359450000000005</v>
      </c>
      <c r="C1683" s="1">
        <v>1.5606960000000001</v>
      </c>
    </row>
    <row r="1684" spans="1:3" x14ac:dyDescent="0.2">
      <c r="A1684" s="2" t="s">
        <v>1679</v>
      </c>
      <c r="B1684" s="1">
        <v>0.7434537</v>
      </c>
      <c r="C1684" s="1">
        <v>1.045174</v>
      </c>
    </row>
    <row r="1685" spans="1:3" x14ac:dyDescent="0.2">
      <c r="A1685" s="2" t="s">
        <v>1680</v>
      </c>
      <c r="B1685" s="1">
        <v>0.74336650000000004</v>
      </c>
      <c r="C1685" s="1">
        <v>1.1730849999999999</v>
      </c>
    </row>
    <row r="1686" spans="1:3" x14ac:dyDescent="0.2">
      <c r="A1686" s="2" t="s">
        <v>1681</v>
      </c>
      <c r="B1686" s="1">
        <v>0.74233159999999998</v>
      </c>
      <c r="C1686" s="1">
        <v>1.4219980000000001</v>
      </c>
    </row>
    <row r="1687" spans="1:3" x14ac:dyDescent="0.2">
      <c r="A1687" s="2" t="s">
        <v>1682</v>
      </c>
      <c r="B1687" s="1">
        <v>0.74225399999999997</v>
      </c>
      <c r="C1687" s="1">
        <v>0.83196939999999997</v>
      </c>
    </row>
    <row r="1688" spans="1:3" x14ac:dyDescent="0.2">
      <c r="A1688" s="2" t="s">
        <v>1683</v>
      </c>
      <c r="B1688" s="1">
        <v>0.74219789999999997</v>
      </c>
      <c r="C1688" s="1">
        <v>1.149222</v>
      </c>
    </row>
    <row r="1689" spans="1:3" x14ac:dyDescent="0.2">
      <c r="A1689" s="2" t="s">
        <v>1684</v>
      </c>
      <c r="B1689" s="1">
        <v>0.74207190000000001</v>
      </c>
      <c r="C1689" s="1">
        <v>1.0496989999999999</v>
      </c>
    </row>
    <row r="1690" spans="1:3" x14ac:dyDescent="0.2">
      <c r="A1690" s="2" t="s">
        <v>1685</v>
      </c>
      <c r="B1690" s="1">
        <v>0.74199579999999998</v>
      </c>
      <c r="C1690" s="1">
        <v>1.287973</v>
      </c>
    </row>
    <row r="1691" spans="1:3" x14ac:dyDescent="0.2">
      <c r="A1691" s="2" t="s">
        <v>1686</v>
      </c>
      <c r="B1691" s="1">
        <v>0.74177720000000003</v>
      </c>
      <c r="C1691" s="1">
        <v>0.91262980000000005</v>
      </c>
    </row>
    <row r="1692" spans="1:3" x14ac:dyDescent="0.2">
      <c r="A1692" s="2" t="s">
        <v>1687</v>
      </c>
      <c r="B1692" s="1">
        <v>0.7417646</v>
      </c>
      <c r="C1692" s="1">
        <v>1.6158520000000001</v>
      </c>
    </row>
    <row r="1693" spans="1:3" x14ac:dyDescent="0.2">
      <c r="A1693" s="2" t="s">
        <v>1688</v>
      </c>
      <c r="B1693" s="1">
        <v>0.74175199999999997</v>
      </c>
      <c r="C1693" s="1">
        <v>1.208383</v>
      </c>
    </row>
    <row r="1694" spans="1:3" x14ac:dyDescent="0.2">
      <c r="A1694" s="2" t="s">
        <v>1689</v>
      </c>
      <c r="B1694" s="1">
        <v>0.7411991</v>
      </c>
      <c r="C1694" s="1">
        <v>0.83597109999999997</v>
      </c>
    </row>
    <row r="1695" spans="1:3" x14ac:dyDescent="0.2">
      <c r="A1695" s="2" t="s">
        <v>1690</v>
      </c>
      <c r="B1695" s="1">
        <v>0.7403267</v>
      </c>
      <c r="C1695" s="1">
        <v>0.9780413</v>
      </c>
    </row>
    <row r="1696" spans="1:3" x14ac:dyDescent="0.2">
      <c r="A1696" s="2" t="s">
        <v>1691</v>
      </c>
      <c r="B1696" s="1">
        <v>0.74027310000000002</v>
      </c>
      <c r="C1696" s="1">
        <v>1.495539</v>
      </c>
    </row>
    <row r="1697" spans="1:3" x14ac:dyDescent="0.2">
      <c r="A1697" s="2" t="s">
        <v>1692</v>
      </c>
      <c r="B1697" s="1">
        <v>0.73989179999999999</v>
      </c>
      <c r="C1697" s="1">
        <v>0.47448439999999997</v>
      </c>
    </row>
    <row r="1698" spans="1:3" x14ac:dyDescent="0.2">
      <c r="A1698" s="2" t="s">
        <v>1693</v>
      </c>
      <c r="B1698" s="1">
        <v>0.73978069999999996</v>
      </c>
      <c r="C1698" s="1">
        <v>1.209141</v>
      </c>
    </row>
    <row r="1699" spans="1:3" x14ac:dyDescent="0.2">
      <c r="A1699" s="2" t="s">
        <v>1694</v>
      </c>
      <c r="B1699" s="1">
        <v>0.73973089999999997</v>
      </c>
      <c r="C1699" s="1">
        <v>1.335736</v>
      </c>
    </row>
    <row r="1700" spans="1:3" x14ac:dyDescent="0.2">
      <c r="A1700" s="2" t="s">
        <v>1695</v>
      </c>
      <c r="B1700" s="1">
        <v>0.7393113</v>
      </c>
      <c r="C1700" s="1">
        <v>1.1809080000000001</v>
      </c>
    </row>
    <row r="1701" spans="1:3" x14ac:dyDescent="0.2">
      <c r="A1701" s="2" t="s">
        <v>1696</v>
      </c>
      <c r="B1701" s="1">
        <v>0.73919990000000002</v>
      </c>
      <c r="C1701" s="1">
        <v>0.74477009999999999</v>
      </c>
    </row>
    <row r="1702" spans="1:3" x14ac:dyDescent="0.2">
      <c r="A1702" s="2" t="s">
        <v>1697</v>
      </c>
      <c r="B1702" s="1">
        <v>0.73909950000000002</v>
      </c>
      <c r="C1702" s="1">
        <v>1.077779</v>
      </c>
    </row>
    <row r="1703" spans="1:3" x14ac:dyDescent="0.2">
      <c r="A1703" s="2" t="s">
        <v>1698</v>
      </c>
      <c r="B1703" s="1">
        <v>0.73899709999999996</v>
      </c>
      <c r="C1703" s="1">
        <v>0.79819260000000003</v>
      </c>
    </row>
    <row r="1704" spans="1:3" x14ac:dyDescent="0.2">
      <c r="A1704" s="2" t="s">
        <v>1699</v>
      </c>
      <c r="B1704" s="1">
        <v>0.73878460000000001</v>
      </c>
      <c r="C1704" s="1">
        <v>0.79662219999999995</v>
      </c>
    </row>
    <row r="1705" spans="1:3" x14ac:dyDescent="0.2">
      <c r="A1705" s="2" t="s">
        <v>1700</v>
      </c>
      <c r="B1705" s="1">
        <v>0.73805880000000001</v>
      </c>
      <c r="C1705" s="1">
        <v>1.2485569999999999</v>
      </c>
    </row>
    <row r="1706" spans="1:3" x14ac:dyDescent="0.2">
      <c r="A1706" s="2" t="s">
        <v>1701</v>
      </c>
      <c r="B1706" s="1">
        <v>0.7375718</v>
      </c>
      <c r="C1706" s="1">
        <v>1.1037429999999999</v>
      </c>
    </row>
    <row r="1707" spans="1:3" x14ac:dyDescent="0.2">
      <c r="A1707" s="2" t="s">
        <v>1702</v>
      </c>
      <c r="B1707" s="1">
        <v>0.73732379999999997</v>
      </c>
      <c r="C1707" s="1">
        <v>0.79971669999999995</v>
      </c>
    </row>
    <row r="1708" spans="1:3" x14ac:dyDescent="0.2">
      <c r="A1708" s="2" t="s">
        <v>1703</v>
      </c>
      <c r="B1708" s="1">
        <v>0.73695189999999999</v>
      </c>
      <c r="C1708" s="1">
        <v>0.94984729999999995</v>
      </c>
    </row>
    <row r="1709" spans="1:3" x14ac:dyDescent="0.2">
      <c r="A1709" s="2" t="s">
        <v>1704</v>
      </c>
      <c r="B1709" s="1">
        <v>0.73602840000000003</v>
      </c>
      <c r="C1709" s="1">
        <v>0.94034010000000001</v>
      </c>
    </row>
    <row r="1710" spans="1:3" x14ac:dyDescent="0.2">
      <c r="A1710" s="2" t="s">
        <v>1705</v>
      </c>
      <c r="B1710" s="1">
        <v>0.7358053</v>
      </c>
      <c r="C1710" s="1">
        <v>1.1590469999999999</v>
      </c>
    </row>
    <row r="1711" spans="1:3" x14ac:dyDescent="0.2">
      <c r="A1711" s="2" t="s">
        <v>1706</v>
      </c>
      <c r="B1711" s="1">
        <v>0.73527810000000005</v>
      </c>
      <c r="C1711" s="1">
        <v>0.97284519999999997</v>
      </c>
    </row>
    <row r="1712" spans="1:3" x14ac:dyDescent="0.2">
      <c r="A1712" s="2" t="s">
        <v>1707</v>
      </c>
      <c r="B1712" s="1">
        <v>0.73425430000000003</v>
      </c>
      <c r="C1712" s="1">
        <v>0.9416831</v>
      </c>
    </row>
    <row r="1713" spans="1:3" x14ac:dyDescent="0.2">
      <c r="A1713" s="2" t="s">
        <v>1708</v>
      </c>
      <c r="B1713" s="1">
        <v>0.73413439999999996</v>
      </c>
      <c r="C1713" s="1">
        <v>1.2739860000000001</v>
      </c>
    </row>
    <row r="1714" spans="1:3" x14ac:dyDescent="0.2">
      <c r="A1714" s="2" t="s">
        <v>1709</v>
      </c>
      <c r="B1714" s="1">
        <v>0.73382179999999997</v>
      </c>
      <c r="C1714" s="1">
        <v>0.8398466</v>
      </c>
    </row>
    <row r="1715" spans="1:3" x14ac:dyDescent="0.2">
      <c r="A1715" s="2" t="s">
        <v>1710</v>
      </c>
      <c r="B1715" s="1">
        <v>0.73382040000000004</v>
      </c>
      <c r="C1715" s="1">
        <v>1.348779</v>
      </c>
    </row>
    <row r="1716" spans="1:3" x14ac:dyDescent="0.2">
      <c r="A1716" s="2" t="s">
        <v>1711</v>
      </c>
      <c r="B1716" s="1">
        <v>0.73353670000000004</v>
      </c>
      <c r="C1716" s="1">
        <v>0.55678459999999996</v>
      </c>
    </row>
    <row r="1717" spans="1:3" x14ac:dyDescent="0.2">
      <c r="A1717" s="2" t="s">
        <v>1712</v>
      </c>
      <c r="B1717" s="1">
        <v>0.73342390000000002</v>
      </c>
      <c r="C1717" s="1">
        <v>1.482159</v>
      </c>
    </row>
    <row r="1718" spans="1:3" x14ac:dyDescent="0.2">
      <c r="A1718" s="2" t="s">
        <v>1713</v>
      </c>
      <c r="B1718" s="1">
        <v>0.7333153</v>
      </c>
      <c r="C1718" s="1">
        <v>1.2529170000000001</v>
      </c>
    </row>
    <row r="1719" spans="1:3" x14ac:dyDescent="0.2">
      <c r="A1719" s="2" t="s">
        <v>1714</v>
      </c>
      <c r="B1719" s="1">
        <v>0.73331460000000004</v>
      </c>
      <c r="C1719" s="1">
        <v>0.90787300000000004</v>
      </c>
    </row>
    <row r="1720" spans="1:3" x14ac:dyDescent="0.2">
      <c r="A1720" s="2" t="s">
        <v>1715</v>
      </c>
      <c r="B1720" s="1">
        <v>0.73296240000000001</v>
      </c>
      <c r="C1720" s="1">
        <v>0.90719499999999997</v>
      </c>
    </row>
    <row r="1721" spans="1:3" x14ac:dyDescent="0.2">
      <c r="A1721" s="2" t="s">
        <v>1716</v>
      </c>
      <c r="B1721" s="1">
        <v>0.7327979</v>
      </c>
      <c r="C1721" s="1">
        <v>1.867567</v>
      </c>
    </row>
    <row r="1722" spans="1:3" x14ac:dyDescent="0.2">
      <c r="A1722" s="2" t="s">
        <v>1717</v>
      </c>
      <c r="B1722" s="1">
        <v>0.73260210000000003</v>
      </c>
      <c r="C1722" s="1">
        <v>0.60011809999999999</v>
      </c>
    </row>
    <row r="1723" spans="1:3" x14ac:dyDescent="0.2">
      <c r="A1723" s="2" t="s">
        <v>1718</v>
      </c>
      <c r="B1723" s="1">
        <v>0.73244710000000002</v>
      </c>
      <c r="C1723" s="1">
        <v>1.066748</v>
      </c>
    </row>
    <row r="1724" spans="1:3" x14ac:dyDescent="0.2">
      <c r="A1724" s="2" t="s">
        <v>1719</v>
      </c>
      <c r="B1724" s="1">
        <v>0.73227690000000001</v>
      </c>
      <c r="C1724" s="1">
        <v>1.131675</v>
      </c>
    </row>
    <row r="1725" spans="1:3" x14ac:dyDescent="0.2">
      <c r="A1725" s="2" t="s">
        <v>1720</v>
      </c>
      <c r="B1725" s="1">
        <v>0.73202100000000003</v>
      </c>
      <c r="C1725" s="1">
        <v>1.3057529999999999</v>
      </c>
    </row>
    <row r="1726" spans="1:3" x14ac:dyDescent="0.2">
      <c r="A1726" s="2" t="s">
        <v>1721</v>
      </c>
      <c r="B1726" s="1">
        <v>0.73201870000000002</v>
      </c>
      <c r="C1726" s="1">
        <v>0.81047650000000004</v>
      </c>
    </row>
    <row r="1727" spans="1:3" x14ac:dyDescent="0.2">
      <c r="A1727" s="2" t="s">
        <v>1722</v>
      </c>
      <c r="B1727" s="1">
        <v>0.73197480000000004</v>
      </c>
      <c r="C1727" s="1">
        <v>1.0948249999999999</v>
      </c>
    </row>
    <row r="1728" spans="1:3" x14ac:dyDescent="0.2">
      <c r="A1728" s="2" t="s">
        <v>1723</v>
      </c>
      <c r="B1728" s="1">
        <v>0.73188310000000001</v>
      </c>
      <c r="C1728" s="1">
        <v>1.6103099999999999</v>
      </c>
    </row>
    <row r="1729" spans="1:3" x14ac:dyDescent="0.2">
      <c r="A1729" s="2" t="s">
        <v>1724</v>
      </c>
      <c r="B1729" s="1">
        <v>0.73043290000000005</v>
      </c>
      <c r="C1729" s="1">
        <v>1.236094</v>
      </c>
    </row>
    <row r="1730" spans="1:3" x14ac:dyDescent="0.2">
      <c r="A1730" s="2" t="s">
        <v>1725</v>
      </c>
      <c r="B1730" s="1">
        <v>0.73020229999999997</v>
      </c>
      <c r="C1730" s="1">
        <v>1.5442400000000001</v>
      </c>
    </row>
    <row r="1731" spans="1:3" x14ac:dyDescent="0.2">
      <c r="A1731" s="2" t="s">
        <v>1726</v>
      </c>
      <c r="B1731" s="1">
        <v>0.73019219999999996</v>
      </c>
      <c r="C1731" s="1">
        <v>1.0055559999999999</v>
      </c>
    </row>
    <row r="1732" spans="1:3" x14ac:dyDescent="0.2">
      <c r="A1732" s="2" t="s">
        <v>1727</v>
      </c>
      <c r="B1732" s="1">
        <v>0.72996830000000001</v>
      </c>
      <c r="C1732" s="1">
        <v>0.95992480000000002</v>
      </c>
    </row>
    <row r="1733" spans="1:3" x14ac:dyDescent="0.2">
      <c r="A1733" s="2" t="s">
        <v>1728</v>
      </c>
      <c r="B1733" s="1">
        <v>0.72976609999999997</v>
      </c>
      <c r="C1733" s="1">
        <v>1.6798329999999999</v>
      </c>
    </row>
    <row r="1734" spans="1:3" x14ac:dyDescent="0.2">
      <c r="A1734" s="2" t="s">
        <v>1729</v>
      </c>
      <c r="B1734" s="1">
        <v>0.72903280000000004</v>
      </c>
      <c r="C1734" s="1">
        <v>2.1364019999999999</v>
      </c>
    </row>
    <row r="1735" spans="1:3" x14ac:dyDescent="0.2">
      <c r="A1735" s="2" t="s">
        <v>1730</v>
      </c>
      <c r="B1735" s="1">
        <v>0.72823539999999998</v>
      </c>
      <c r="C1735" s="1">
        <v>0.96958599999999995</v>
      </c>
    </row>
    <row r="1736" spans="1:3" x14ac:dyDescent="0.2">
      <c r="A1736" s="2" t="s">
        <v>1731</v>
      </c>
      <c r="B1736" s="1">
        <v>0.7281936</v>
      </c>
      <c r="C1736" s="1">
        <v>0.99970230000000004</v>
      </c>
    </row>
    <row r="1737" spans="1:3" x14ac:dyDescent="0.2">
      <c r="A1737" s="2" t="s">
        <v>1732</v>
      </c>
      <c r="B1737" s="1">
        <v>0.72815379999999996</v>
      </c>
      <c r="C1737" s="1">
        <v>1.2923770000000001</v>
      </c>
    </row>
    <row r="1738" spans="1:3" x14ac:dyDescent="0.2">
      <c r="A1738" s="2" t="s">
        <v>1733</v>
      </c>
      <c r="B1738" s="1">
        <v>0.72807900000000003</v>
      </c>
      <c r="C1738" s="1">
        <v>1.12967</v>
      </c>
    </row>
    <row r="1739" spans="1:3" x14ac:dyDescent="0.2">
      <c r="A1739" s="2" t="s">
        <v>1734</v>
      </c>
      <c r="B1739" s="1">
        <v>0.7277711</v>
      </c>
      <c r="C1739" s="1">
        <v>0.79910029999999999</v>
      </c>
    </row>
    <row r="1740" spans="1:3" x14ac:dyDescent="0.2">
      <c r="A1740" s="2" t="s">
        <v>1735</v>
      </c>
      <c r="B1740" s="1">
        <v>0.72717469999999995</v>
      </c>
      <c r="C1740" s="1">
        <v>0.83456909999999995</v>
      </c>
    </row>
    <row r="1741" spans="1:3" x14ac:dyDescent="0.2">
      <c r="A1741" s="2" t="s">
        <v>1736</v>
      </c>
      <c r="B1741" s="1">
        <v>0.72697880000000004</v>
      </c>
      <c r="C1741" s="1">
        <v>0.50172309999999998</v>
      </c>
    </row>
    <row r="1742" spans="1:3" x14ac:dyDescent="0.2">
      <c r="A1742" s="2" t="s">
        <v>1737</v>
      </c>
      <c r="B1742" s="1">
        <v>0.72696039999999995</v>
      </c>
      <c r="C1742" s="1">
        <v>1.236545</v>
      </c>
    </row>
    <row r="1743" spans="1:3" x14ac:dyDescent="0.2">
      <c r="A1743" s="2" t="s">
        <v>1738</v>
      </c>
      <c r="B1743" s="1">
        <v>0.72673350000000003</v>
      </c>
      <c r="C1743" s="1">
        <v>0.89891549999999998</v>
      </c>
    </row>
    <row r="1744" spans="1:3" x14ac:dyDescent="0.2">
      <c r="A1744" s="2" t="s">
        <v>1739</v>
      </c>
      <c r="B1744" s="1">
        <v>0.72655590000000003</v>
      </c>
      <c r="C1744" s="1">
        <v>0.97076899999999999</v>
      </c>
    </row>
    <row r="1745" spans="1:3" x14ac:dyDescent="0.2">
      <c r="A1745" s="2" t="s">
        <v>1740</v>
      </c>
      <c r="B1745" s="1">
        <v>0.72646829999999996</v>
      </c>
      <c r="C1745" s="1">
        <v>1.007099</v>
      </c>
    </row>
    <row r="1746" spans="1:3" x14ac:dyDescent="0.2">
      <c r="A1746" s="2" t="s">
        <v>1741</v>
      </c>
      <c r="B1746" s="1">
        <v>0.72642359999999995</v>
      </c>
      <c r="C1746" s="1">
        <v>0.65940980000000005</v>
      </c>
    </row>
    <row r="1747" spans="1:3" x14ac:dyDescent="0.2">
      <c r="A1747" s="2" t="s">
        <v>1742</v>
      </c>
      <c r="B1747" s="1">
        <v>0.72612049999999995</v>
      </c>
      <c r="C1747" s="1">
        <v>1.5320879999999999</v>
      </c>
    </row>
    <row r="1748" spans="1:3" x14ac:dyDescent="0.2">
      <c r="A1748" s="2" t="s">
        <v>1743</v>
      </c>
      <c r="B1748" s="1">
        <v>0.72529750000000004</v>
      </c>
      <c r="C1748" s="1">
        <v>0.90873159999999997</v>
      </c>
    </row>
    <row r="1749" spans="1:3" x14ac:dyDescent="0.2">
      <c r="A1749" s="2" t="s">
        <v>1744</v>
      </c>
      <c r="B1749" s="1">
        <v>0.72481810000000002</v>
      </c>
      <c r="C1749" s="1">
        <v>0.70763920000000002</v>
      </c>
    </row>
    <row r="1750" spans="1:3" x14ac:dyDescent="0.2">
      <c r="A1750" s="2" t="s">
        <v>1745</v>
      </c>
      <c r="B1750" s="1">
        <v>0.72455139999999996</v>
      </c>
      <c r="C1750" s="1">
        <v>1.352365</v>
      </c>
    </row>
    <row r="1751" spans="1:3" x14ac:dyDescent="0.2">
      <c r="A1751" s="2" t="s">
        <v>1746</v>
      </c>
      <c r="B1751" s="1">
        <v>0.72428110000000001</v>
      </c>
      <c r="C1751" s="1">
        <v>1.080613</v>
      </c>
    </row>
    <row r="1752" spans="1:3" x14ac:dyDescent="0.2">
      <c r="A1752" s="2" t="s">
        <v>1747</v>
      </c>
      <c r="B1752" s="1">
        <v>0.72280739999999999</v>
      </c>
      <c r="C1752" s="1">
        <v>1.332981</v>
      </c>
    </row>
    <row r="1753" spans="1:3" x14ac:dyDescent="0.2">
      <c r="A1753" s="2" t="s">
        <v>1748</v>
      </c>
      <c r="B1753" s="1">
        <v>0.72268679999999996</v>
      </c>
      <c r="C1753" s="1">
        <v>1.0094369999999999</v>
      </c>
    </row>
    <row r="1754" spans="1:3" x14ac:dyDescent="0.2">
      <c r="A1754" s="2" t="s">
        <v>1749</v>
      </c>
      <c r="B1754" s="1">
        <v>0.72144129999999995</v>
      </c>
      <c r="C1754" s="1">
        <v>0.98549419999999999</v>
      </c>
    </row>
    <row r="1755" spans="1:3" x14ac:dyDescent="0.2">
      <c r="A1755" s="2" t="s">
        <v>1750</v>
      </c>
      <c r="B1755" s="1">
        <v>0.72122969999999997</v>
      </c>
      <c r="C1755" s="1">
        <v>1.1533310000000001</v>
      </c>
    </row>
    <row r="1756" spans="1:3" x14ac:dyDescent="0.2">
      <c r="A1756" s="2" t="s">
        <v>1751</v>
      </c>
      <c r="B1756" s="1">
        <v>0.72101550000000003</v>
      </c>
      <c r="C1756" s="1">
        <v>0.93941079999999999</v>
      </c>
    </row>
    <row r="1757" spans="1:3" x14ac:dyDescent="0.2">
      <c r="A1757" s="2" t="s">
        <v>1752</v>
      </c>
      <c r="B1757" s="1">
        <v>0.72082069999999998</v>
      </c>
      <c r="C1757" s="1">
        <v>0.55212609999999995</v>
      </c>
    </row>
    <row r="1758" spans="1:3" x14ac:dyDescent="0.2">
      <c r="A1758" s="2" t="s">
        <v>1753</v>
      </c>
      <c r="B1758" s="1">
        <v>0.72062369999999998</v>
      </c>
      <c r="C1758" s="1">
        <v>1.12548</v>
      </c>
    </row>
    <row r="1759" spans="1:3" x14ac:dyDescent="0.2">
      <c r="A1759" s="2" t="s">
        <v>1754</v>
      </c>
      <c r="B1759" s="1">
        <v>0.72062040000000005</v>
      </c>
      <c r="C1759" s="1">
        <v>1.211284</v>
      </c>
    </row>
    <row r="1760" spans="1:3" x14ac:dyDescent="0.2">
      <c r="A1760" s="2" t="s">
        <v>1755</v>
      </c>
      <c r="B1760" s="1">
        <v>0.71962939999999997</v>
      </c>
      <c r="C1760" s="1">
        <v>0.82254309999999997</v>
      </c>
    </row>
    <row r="1761" spans="1:3" x14ac:dyDescent="0.2">
      <c r="A1761" s="2" t="s">
        <v>1756</v>
      </c>
      <c r="B1761" s="1">
        <v>0.71931230000000002</v>
      </c>
      <c r="C1761" s="1">
        <v>0.65722670000000005</v>
      </c>
    </row>
    <row r="1762" spans="1:3" x14ac:dyDescent="0.2">
      <c r="A1762" s="2" t="s">
        <v>1757</v>
      </c>
      <c r="B1762" s="1">
        <v>0.71915839999999998</v>
      </c>
      <c r="C1762" s="1">
        <v>0.98792610000000003</v>
      </c>
    </row>
    <row r="1763" spans="1:3" x14ac:dyDescent="0.2">
      <c r="A1763" s="2" t="s">
        <v>1758</v>
      </c>
      <c r="B1763" s="1">
        <v>0.71858230000000001</v>
      </c>
      <c r="C1763" s="1">
        <v>1.4043669999999999</v>
      </c>
    </row>
    <row r="1764" spans="1:3" x14ac:dyDescent="0.2">
      <c r="A1764" s="2" t="s">
        <v>1759</v>
      </c>
      <c r="B1764" s="1">
        <v>0.71759949999999995</v>
      </c>
      <c r="C1764" s="1">
        <v>1.3744350000000001</v>
      </c>
    </row>
    <row r="1765" spans="1:3" x14ac:dyDescent="0.2">
      <c r="A1765" s="2" t="s">
        <v>1760</v>
      </c>
      <c r="B1765" s="1">
        <v>0.71755740000000001</v>
      </c>
      <c r="C1765" s="1">
        <v>1.21512</v>
      </c>
    </row>
    <row r="1766" spans="1:3" x14ac:dyDescent="0.2">
      <c r="A1766" s="2" t="s">
        <v>1761</v>
      </c>
      <c r="B1766" s="1">
        <v>0.71750290000000005</v>
      </c>
      <c r="C1766" s="1">
        <v>0.94826010000000005</v>
      </c>
    </row>
    <row r="1767" spans="1:3" x14ac:dyDescent="0.2">
      <c r="A1767" s="2" t="s">
        <v>1762</v>
      </c>
      <c r="B1767" s="1">
        <v>0.71721559999999995</v>
      </c>
      <c r="C1767" s="1">
        <v>0.77500429999999998</v>
      </c>
    </row>
    <row r="1768" spans="1:3" x14ac:dyDescent="0.2">
      <c r="A1768" s="2" t="s">
        <v>1763</v>
      </c>
      <c r="B1768" s="1">
        <v>0.71719359999999999</v>
      </c>
      <c r="C1768" s="1">
        <v>1.1522079999999999</v>
      </c>
    </row>
    <row r="1769" spans="1:3" x14ac:dyDescent="0.2">
      <c r="A1769" s="2" t="s">
        <v>1764</v>
      </c>
      <c r="B1769" s="1">
        <v>0.71712109999999996</v>
      </c>
      <c r="C1769" s="1">
        <v>1.0124580000000001</v>
      </c>
    </row>
    <row r="1770" spans="1:3" x14ac:dyDescent="0.2">
      <c r="A1770" s="2" t="s">
        <v>1765</v>
      </c>
      <c r="B1770" s="1">
        <v>0.71705779999999997</v>
      </c>
      <c r="C1770" s="1">
        <v>1.332943</v>
      </c>
    </row>
    <row r="1771" spans="1:3" x14ac:dyDescent="0.2">
      <c r="A1771" s="2" t="s">
        <v>1766</v>
      </c>
      <c r="B1771" s="1">
        <v>0.7161421</v>
      </c>
      <c r="C1771" s="1">
        <v>1.0829200000000001</v>
      </c>
    </row>
    <row r="1772" spans="1:3" x14ac:dyDescent="0.2">
      <c r="A1772" s="2" t="s">
        <v>1767</v>
      </c>
      <c r="B1772" s="1">
        <v>0.71584700000000001</v>
      </c>
      <c r="C1772" s="1">
        <v>1.3199939999999999</v>
      </c>
    </row>
    <row r="1773" spans="1:3" x14ac:dyDescent="0.2">
      <c r="A1773" s="2" t="s">
        <v>1768</v>
      </c>
      <c r="B1773" s="1">
        <v>0.71492049999999996</v>
      </c>
      <c r="C1773" s="1">
        <v>1.0956920000000001</v>
      </c>
    </row>
    <row r="1774" spans="1:3" x14ac:dyDescent="0.2">
      <c r="A1774" s="2" t="s">
        <v>1769</v>
      </c>
      <c r="B1774" s="1">
        <v>0.71479789999999999</v>
      </c>
      <c r="C1774" s="1">
        <v>1.0565880000000001</v>
      </c>
    </row>
    <row r="1775" spans="1:3" x14ac:dyDescent="0.2">
      <c r="A1775" s="2" t="s">
        <v>1770</v>
      </c>
      <c r="B1775" s="1">
        <v>0.71454689999999998</v>
      </c>
      <c r="C1775" s="1">
        <v>1.139635</v>
      </c>
    </row>
    <row r="1776" spans="1:3" x14ac:dyDescent="0.2">
      <c r="A1776" s="2" t="s">
        <v>1771</v>
      </c>
      <c r="B1776" s="1">
        <v>0.71445230000000004</v>
      </c>
      <c r="C1776" s="1">
        <v>1.2351300000000001</v>
      </c>
    </row>
    <row r="1777" spans="1:3" x14ac:dyDescent="0.2">
      <c r="A1777" s="2" t="s">
        <v>1772</v>
      </c>
      <c r="B1777" s="1">
        <v>0.71435789999999999</v>
      </c>
      <c r="C1777" s="1">
        <v>1.3398950000000001</v>
      </c>
    </row>
    <row r="1778" spans="1:3" x14ac:dyDescent="0.2">
      <c r="A1778" s="2" t="s">
        <v>1773</v>
      </c>
      <c r="B1778" s="1">
        <v>0.71314500000000003</v>
      </c>
      <c r="C1778" s="1">
        <v>1.0222830000000001</v>
      </c>
    </row>
    <row r="1779" spans="1:3" x14ac:dyDescent="0.2">
      <c r="A1779" s="2" t="s">
        <v>1774</v>
      </c>
      <c r="B1779" s="1">
        <v>0.71313439999999995</v>
      </c>
      <c r="C1779" s="1">
        <v>0.98210109999999995</v>
      </c>
    </row>
    <row r="1780" spans="1:3" x14ac:dyDescent="0.2">
      <c r="A1780" s="2" t="s">
        <v>1775</v>
      </c>
      <c r="B1780" s="1">
        <v>0.71279119999999996</v>
      </c>
      <c r="C1780" s="1">
        <v>0.97366819999999998</v>
      </c>
    </row>
    <row r="1781" spans="1:3" x14ac:dyDescent="0.2">
      <c r="A1781" s="2" t="s">
        <v>1776</v>
      </c>
      <c r="B1781" s="1">
        <v>0.71252249999999995</v>
      </c>
      <c r="C1781" s="1">
        <v>1.592354</v>
      </c>
    </row>
    <row r="1782" spans="1:3" x14ac:dyDescent="0.2">
      <c r="A1782" s="2" t="s">
        <v>86</v>
      </c>
      <c r="B1782" s="1">
        <v>0.71226140000000004</v>
      </c>
      <c r="C1782" s="1">
        <v>1.984021</v>
      </c>
    </row>
    <row r="1783" spans="1:3" x14ac:dyDescent="0.2">
      <c r="A1783" s="2" t="s">
        <v>1777</v>
      </c>
      <c r="B1783" s="1">
        <v>0.71221279999999998</v>
      </c>
      <c r="C1783" s="1">
        <v>0.80964879999999995</v>
      </c>
    </row>
    <row r="1784" spans="1:3" x14ac:dyDescent="0.2">
      <c r="A1784" s="2" t="s">
        <v>1778</v>
      </c>
      <c r="B1784" s="1">
        <v>0.71183850000000004</v>
      </c>
      <c r="C1784" s="1">
        <v>1.0018609999999999</v>
      </c>
    </row>
    <row r="1785" spans="1:3" x14ac:dyDescent="0.2">
      <c r="A1785" s="2" t="s">
        <v>1779</v>
      </c>
      <c r="B1785" s="1">
        <v>0.71182140000000005</v>
      </c>
      <c r="C1785" s="1">
        <v>0.95939099999999999</v>
      </c>
    </row>
    <row r="1786" spans="1:3" x14ac:dyDescent="0.2">
      <c r="A1786" s="2" t="s">
        <v>1780</v>
      </c>
      <c r="B1786" s="1">
        <v>0.71177270000000004</v>
      </c>
      <c r="C1786" s="1">
        <v>0.83152309999999996</v>
      </c>
    </row>
    <row r="1787" spans="1:3" x14ac:dyDescent="0.2">
      <c r="A1787" s="2" t="s">
        <v>1781</v>
      </c>
      <c r="B1787" s="1">
        <v>0.71164899999999998</v>
      </c>
      <c r="C1787" s="1">
        <v>1.1382939999999999</v>
      </c>
    </row>
    <row r="1788" spans="1:3" x14ac:dyDescent="0.2">
      <c r="A1788" s="2" t="s">
        <v>1782</v>
      </c>
      <c r="B1788" s="1">
        <v>0.71158509999999997</v>
      </c>
      <c r="C1788" s="1">
        <v>0.93280390000000002</v>
      </c>
    </row>
    <row r="1789" spans="1:3" x14ac:dyDescent="0.2">
      <c r="A1789" s="2" t="s">
        <v>1475</v>
      </c>
      <c r="B1789" s="1">
        <v>0.71156189999999997</v>
      </c>
      <c r="C1789" s="1">
        <v>0.91417839999999995</v>
      </c>
    </row>
    <row r="1790" spans="1:3" x14ac:dyDescent="0.2">
      <c r="A1790" s="2" t="s">
        <v>1783</v>
      </c>
      <c r="B1790" s="1">
        <v>0.71139680000000005</v>
      </c>
      <c r="C1790" s="1">
        <v>0.70353449999999995</v>
      </c>
    </row>
    <row r="1791" spans="1:3" x14ac:dyDescent="0.2">
      <c r="A1791" s="2" t="s">
        <v>1784</v>
      </c>
      <c r="B1791" s="1">
        <v>0.71098799999999995</v>
      </c>
      <c r="C1791" s="1">
        <v>0.99268259999999997</v>
      </c>
    </row>
    <row r="1792" spans="1:3" x14ac:dyDescent="0.2">
      <c r="A1792" s="2" t="s">
        <v>1785</v>
      </c>
      <c r="B1792" s="1">
        <v>0.7108257</v>
      </c>
      <c r="C1792" s="1">
        <v>1.128822</v>
      </c>
    </row>
    <row r="1793" spans="1:3" x14ac:dyDescent="0.2">
      <c r="A1793" s="2" t="s">
        <v>1786</v>
      </c>
      <c r="B1793" s="1">
        <v>0.7107829</v>
      </c>
      <c r="C1793" s="1">
        <v>0.93859349999999997</v>
      </c>
    </row>
    <row r="1794" spans="1:3" x14ac:dyDescent="0.2">
      <c r="A1794" s="2" t="s">
        <v>1787</v>
      </c>
      <c r="B1794" s="1">
        <v>0.71073350000000002</v>
      </c>
      <c r="C1794" s="1">
        <v>0.6841083</v>
      </c>
    </row>
    <row r="1795" spans="1:3" x14ac:dyDescent="0.2">
      <c r="A1795" s="2" t="s">
        <v>1788</v>
      </c>
      <c r="B1795" s="1">
        <v>0.71061980000000002</v>
      </c>
      <c r="C1795" s="1">
        <v>1.157262</v>
      </c>
    </row>
    <row r="1796" spans="1:3" x14ac:dyDescent="0.2">
      <c r="A1796" s="2" t="s">
        <v>1789</v>
      </c>
      <c r="B1796" s="1">
        <v>0.71013389999999998</v>
      </c>
      <c r="C1796" s="1">
        <v>0.52338479999999998</v>
      </c>
    </row>
    <row r="1797" spans="1:3" x14ac:dyDescent="0.2">
      <c r="A1797" s="2" t="s">
        <v>1790</v>
      </c>
      <c r="B1797" s="1">
        <v>0.71008199999999999</v>
      </c>
      <c r="C1797" s="1">
        <v>0.95021460000000002</v>
      </c>
    </row>
    <row r="1798" spans="1:3" x14ac:dyDescent="0.2">
      <c r="A1798" s="2" t="s">
        <v>1791</v>
      </c>
      <c r="B1798" s="1">
        <v>0.71002319999999997</v>
      </c>
      <c r="C1798" s="1">
        <v>1.4363349999999999</v>
      </c>
    </row>
    <row r="1799" spans="1:3" x14ac:dyDescent="0.2">
      <c r="A1799" s="2" t="s">
        <v>1792</v>
      </c>
      <c r="B1799" s="1">
        <v>0.7087388</v>
      </c>
      <c r="C1799" s="1">
        <v>1.1608130000000001</v>
      </c>
    </row>
    <row r="1800" spans="1:3" x14ac:dyDescent="0.2">
      <c r="A1800" s="2" t="s">
        <v>1793</v>
      </c>
      <c r="B1800" s="1">
        <v>0.70838350000000005</v>
      </c>
      <c r="C1800" s="1">
        <v>1.1664000000000001</v>
      </c>
    </row>
    <row r="1801" spans="1:3" x14ac:dyDescent="0.2">
      <c r="A1801" s="2" t="s">
        <v>1794</v>
      </c>
      <c r="B1801" s="1">
        <v>0.70768569999999997</v>
      </c>
      <c r="C1801" s="1">
        <v>0.72928389999999998</v>
      </c>
    </row>
    <row r="1802" spans="1:3" x14ac:dyDescent="0.2">
      <c r="A1802" s="2" t="s">
        <v>1795</v>
      </c>
      <c r="B1802" s="1">
        <v>0.70742070000000001</v>
      </c>
      <c r="C1802" s="1">
        <v>0.53965629999999998</v>
      </c>
    </row>
    <row r="1803" spans="1:3" x14ac:dyDescent="0.2">
      <c r="A1803" s="2" t="s">
        <v>1796</v>
      </c>
      <c r="B1803" s="1">
        <v>0.70704350000000005</v>
      </c>
      <c r="C1803" s="1">
        <v>1.3601430000000001</v>
      </c>
    </row>
    <row r="1804" spans="1:3" x14ac:dyDescent="0.2">
      <c r="A1804" s="2" t="s">
        <v>1797</v>
      </c>
      <c r="B1804" s="1">
        <v>0.70695730000000001</v>
      </c>
      <c r="C1804" s="1">
        <v>0.97133729999999996</v>
      </c>
    </row>
    <row r="1805" spans="1:3" x14ac:dyDescent="0.2">
      <c r="A1805" s="2" t="s">
        <v>1798</v>
      </c>
      <c r="B1805" s="1">
        <v>0.70694729999999995</v>
      </c>
      <c r="C1805" s="1">
        <v>0.96067029999999998</v>
      </c>
    </row>
    <row r="1806" spans="1:3" x14ac:dyDescent="0.2">
      <c r="A1806" s="2" t="s">
        <v>1799</v>
      </c>
      <c r="B1806" s="1">
        <v>0.70681280000000002</v>
      </c>
      <c r="C1806" s="1">
        <v>1.292178</v>
      </c>
    </row>
    <row r="1807" spans="1:3" x14ac:dyDescent="0.2">
      <c r="A1807" s="2" t="s">
        <v>1800</v>
      </c>
      <c r="B1807" s="1">
        <v>0.70671170000000005</v>
      </c>
      <c r="C1807" s="1">
        <v>1.118533</v>
      </c>
    </row>
    <row r="1808" spans="1:3" x14ac:dyDescent="0.2">
      <c r="A1808" s="2" t="s">
        <v>1801</v>
      </c>
      <c r="B1808" s="1">
        <v>0.70631829999999995</v>
      </c>
      <c r="C1808" s="1">
        <v>1.2042580000000001</v>
      </c>
    </row>
    <row r="1809" spans="1:3" x14ac:dyDescent="0.2">
      <c r="A1809" s="2" t="s">
        <v>1802</v>
      </c>
      <c r="B1809" s="1">
        <v>0.7061596</v>
      </c>
      <c r="C1809" s="1">
        <v>1.132585</v>
      </c>
    </row>
    <row r="1810" spans="1:3" x14ac:dyDescent="0.2">
      <c r="A1810" s="2" t="s">
        <v>1803</v>
      </c>
      <c r="B1810" s="1">
        <v>0.70574190000000003</v>
      </c>
      <c r="C1810" s="1">
        <v>0.64989920000000001</v>
      </c>
    </row>
    <row r="1811" spans="1:3" x14ac:dyDescent="0.2">
      <c r="A1811" s="2" t="s">
        <v>1804</v>
      </c>
      <c r="B1811" s="1">
        <v>0.70466280000000003</v>
      </c>
      <c r="C1811" s="1">
        <v>0.66209580000000001</v>
      </c>
    </row>
    <row r="1812" spans="1:3" x14ac:dyDescent="0.2">
      <c r="A1812" s="2" t="s">
        <v>1805</v>
      </c>
      <c r="B1812" s="1">
        <v>0.70459139999999998</v>
      </c>
      <c r="C1812" s="1">
        <v>0.91599439999999999</v>
      </c>
    </row>
    <row r="1813" spans="1:3" x14ac:dyDescent="0.2">
      <c r="A1813" s="2" t="s">
        <v>1806</v>
      </c>
      <c r="B1813" s="1">
        <v>0.70442119999999997</v>
      </c>
      <c r="C1813" s="1">
        <v>1.25319</v>
      </c>
    </row>
    <row r="1814" spans="1:3" x14ac:dyDescent="0.2">
      <c r="A1814" s="2" t="s">
        <v>1807</v>
      </c>
      <c r="B1814" s="1">
        <v>0.70366919999999999</v>
      </c>
      <c r="C1814" s="1">
        <v>1.4549829999999999</v>
      </c>
    </row>
    <row r="1815" spans="1:3" x14ac:dyDescent="0.2">
      <c r="A1815" s="2" t="s">
        <v>1808</v>
      </c>
      <c r="B1815" s="1">
        <v>0.70348189999999999</v>
      </c>
      <c r="C1815" s="1">
        <v>1.4409160000000001</v>
      </c>
    </row>
    <row r="1816" spans="1:3" x14ac:dyDescent="0.2">
      <c r="A1816" s="2" t="s">
        <v>1809</v>
      </c>
      <c r="B1816" s="1">
        <v>0.70307019999999998</v>
      </c>
      <c r="C1816" s="1">
        <v>1.1430400000000001</v>
      </c>
    </row>
    <row r="1817" spans="1:3" x14ac:dyDescent="0.2">
      <c r="A1817" s="2" t="s">
        <v>1810</v>
      </c>
      <c r="B1817" s="1">
        <v>0.70289919999999995</v>
      </c>
      <c r="C1817" s="1">
        <v>1.780211</v>
      </c>
    </row>
    <row r="1818" spans="1:3" x14ac:dyDescent="0.2">
      <c r="A1818" s="2" t="s">
        <v>1811</v>
      </c>
      <c r="B1818" s="1">
        <v>0.70194040000000002</v>
      </c>
      <c r="C1818" s="1">
        <v>1.0271999999999999</v>
      </c>
    </row>
    <row r="1819" spans="1:3" x14ac:dyDescent="0.2">
      <c r="A1819" s="2" t="s">
        <v>1812</v>
      </c>
      <c r="B1819" s="1">
        <v>0.70180290000000001</v>
      </c>
      <c r="C1819" s="1">
        <v>0.84119880000000002</v>
      </c>
    </row>
    <row r="1820" spans="1:3" x14ac:dyDescent="0.2">
      <c r="A1820" s="2" t="s">
        <v>1813</v>
      </c>
      <c r="B1820" s="1">
        <v>0.70171110000000003</v>
      </c>
      <c r="C1820" s="1">
        <v>1.503573</v>
      </c>
    </row>
    <row r="1821" spans="1:3" x14ac:dyDescent="0.2">
      <c r="A1821" s="2" t="s">
        <v>1814</v>
      </c>
      <c r="B1821" s="1">
        <v>0.70095660000000004</v>
      </c>
      <c r="C1821" s="1">
        <v>0.87894519999999998</v>
      </c>
    </row>
    <row r="1822" spans="1:3" x14ac:dyDescent="0.2">
      <c r="A1822" s="2" t="s">
        <v>1815</v>
      </c>
      <c r="B1822" s="1">
        <v>0.70029920000000001</v>
      </c>
      <c r="C1822" s="1">
        <v>1.030411</v>
      </c>
    </row>
    <row r="1823" spans="1:3" x14ac:dyDescent="0.2">
      <c r="A1823" s="2" t="s">
        <v>1816</v>
      </c>
      <c r="B1823" s="1">
        <v>0.7002102</v>
      </c>
      <c r="C1823" s="1">
        <v>1.004891</v>
      </c>
    </row>
    <row r="1824" spans="1:3" x14ac:dyDescent="0.2">
      <c r="A1824" s="2" t="s">
        <v>1817</v>
      </c>
      <c r="B1824" s="1">
        <v>0.70008800000000004</v>
      </c>
      <c r="C1824" s="1">
        <v>0.95674740000000003</v>
      </c>
    </row>
    <row r="1825" spans="1:3" x14ac:dyDescent="0.2">
      <c r="A1825" s="2" t="s">
        <v>1818</v>
      </c>
      <c r="B1825" s="1">
        <v>0.69937919999999998</v>
      </c>
      <c r="C1825" s="1">
        <v>0.67606469999999996</v>
      </c>
    </row>
    <row r="1826" spans="1:3" x14ac:dyDescent="0.2">
      <c r="A1826" s="2" t="s">
        <v>1819</v>
      </c>
      <c r="B1826" s="1">
        <v>0.69923990000000003</v>
      </c>
      <c r="C1826" s="1">
        <v>0.77432480000000004</v>
      </c>
    </row>
    <row r="1827" spans="1:3" x14ac:dyDescent="0.2">
      <c r="A1827" s="2" t="s">
        <v>1820</v>
      </c>
      <c r="B1827" s="1">
        <v>0.69897189999999998</v>
      </c>
      <c r="C1827" s="1">
        <v>1.1028819999999999</v>
      </c>
    </row>
    <row r="1828" spans="1:3" x14ac:dyDescent="0.2">
      <c r="A1828" s="2" t="s">
        <v>1821</v>
      </c>
      <c r="B1828" s="1">
        <v>0.69861130000000005</v>
      </c>
      <c r="C1828" s="1">
        <v>0.87929349999999995</v>
      </c>
    </row>
    <row r="1829" spans="1:3" x14ac:dyDescent="0.2">
      <c r="A1829" s="2" t="s">
        <v>1822</v>
      </c>
      <c r="B1829" s="1">
        <v>0.69844850000000003</v>
      </c>
      <c r="C1829" s="1">
        <v>0.75883100000000003</v>
      </c>
    </row>
    <row r="1830" spans="1:3" x14ac:dyDescent="0.2">
      <c r="A1830" s="2" t="s">
        <v>1823</v>
      </c>
      <c r="B1830" s="1">
        <v>0.69837490000000002</v>
      </c>
      <c r="C1830" s="1">
        <v>1.252267</v>
      </c>
    </row>
    <row r="1831" spans="1:3" x14ac:dyDescent="0.2">
      <c r="A1831" s="2" t="s">
        <v>1824</v>
      </c>
      <c r="B1831" s="1">
        <v>0.69835119999999995</v>
      </c>
      <c r="C1831" s="1">
        <v>0.77212199999999998</v>
      </c>
    </row>
    <row r="1832" spans="1:3" x14ac:dyDescent="0.2">
      <c r="A1832" s="2" t="s">
        <v>1825</v>
      </c>
      <c r="B1832" s="1">
        <v>0.69787529999999998</v>
      </c>
      <c r="C1832" s="1">
        <v>1.898263</v>
      </c>
    </row>
    <row r="1833" spans="1:3" x14ac:dyDescent="0.2">
      <c r="A1833" s="2" t="s">
        <v>1826</v>
      </c>
      <c r="B1833" s="1">
        <v>0.69787250000000001</v>
      </c>
      <c r="C1833" s="1">
        <v>0.56228719999999999</v>
      </c>
    </row>
    <row r="1834" spans="1:3" x14ac:dyDescent="0.2">
      <c r="A1834" s="2" t="s">
        <v>1827</v>
      </c>
      <c r="B1834" s="1">
        <v>0.69748270000000001</v>
      </c>
      <c r="C1834" s="1">
        <v>1.304095</v>
      </c>
    </row>
    <row r="1835" spans="1:3" x14ac:dyDescent="0.2">
      <c r="A1835" s="2" t="s">
        <v>1828</v>
      </c>
      <c r="B1835" s="1">
        <v>0.69739910000000005</v>
      </c>
      <c r="C1835" s="1">
        <v>1.1355649999999999</v>
      </c>
    </row>
    <row r="1836" spans="1:3" x14ac:dyDescent="0.2">
      <c r="A1836" s="2" t="s">
        <v>1829</v>
      </c>
      <c r="B1836" s="1">
        <v>0.69690399999999997</v>
      </c>
      <c r="C1836" s="1">
        <v>1.1505719999999999</v>
      </c>
    </row>
    <row r="1837" spans="1:3" x14ac:dyDescent="0.2">
      <c r="A1837" s="2" t="s">
        <v>1830</v>
      </c>
      <c r="B1837" s="1">
        <v>0.69675480000000001</v>
      </c>
      <c r="C1837" s="1">
        <v>0.4897435</v>
      </c>
    </row>
    <row r="1838" spans="1:3" x14ac:dyDescent="0.2">
      <c r="A1838" s="2" t="s">
        <v>1831</v>
      </c>
      <c r="B1838" s="1">
        <v>0.69648500000000002</v>
      </c>
      <c r="C1838" s="1">
        <v>1.18327</v>
      </c>
    </row>
    <row r="1839" spans="1:3" x14ac:dyDescent="0.2">
      <c r="A1839" s="2" t="s">
        <v>1832</v>
      </c>
      <c r="B1839" s="1">
        <v>0.69639609999999996</v>
      </c>
      <c r="C1839" s="1">
        <v>0.87456820000000002</v>
      </c>
    </row>
    <row r="1840" spans="1:3" x14ac:dyDescent="0.2">
      <c r="A1840" s="2" t="s">
        <v>1833</v>
      </c>
      <c r="B1840" s="1">
        <v>0.69558549999999997</v>
      </c>
      <c r="C1840" s="1">
        <v>1.148185</v>
      </c>
    </row>
    <row r="1841" spans="1:3" x14ac:dyDescent="0.2">
      <c r="A1841" s="2" t="s">
        <v>1834</v>
      </c>
      <c r="B1841" s="1">
        <v>0.69557329999999995</v>
      </c>
      <c r="C1841" s="1">
        <v>0.69956850000000004</v>
      </c>
    </row>
    <row r="1842" spans="1:3" x14ac:dyDescent="0.2">
      <c r="A1842" s="2" t="s">
        <v>1835</v>
      </c>
      <c r="B1842" s="1">
        <v>0.69516909999999998</v>
      </c>
      <c r="C1842" s="1">
        <v>0.655528</v>
      </c>
    </row>
    <row r="1843" spans="1:3" x14ac:dyDescent="0.2">
      <c r="A1843" s="2" t="s">
        <v>1836</v>
      </c>
      <c r="B1843" s="1">
        <v>0.69474290000000005</v>
      </c>
      <c r="C1843" s="1">
        <v>1.030006</v>
      </c>
    </row>
    <row r="1844" spans="1:3" x14ac:dyDescent="0.2">
      <c r="A1844" s="2" t="s">
        <v>1837</v>
      </c>
      <c r="B1844" s="1">
        <v>0.694635</v>
      </c>
      <c r="C1844" s="1">
        <v>0.89882269999999997</v>
      </c>
    </row>
    <row r="1845" spans="1:3" x14ac:dyDescent="0.2">
      <c r="A1845" s="2" t="s">
        <v>1838</v>
      </c>
      <c r="B1845" s="1">
        <v>0.69359340000000003</v>
      </c>
      <c r="C1845" s="1">
        <v>0.92324569999999995</v>
      </c>
    </row>
    <row r="1846" spans="1:3" x14ac:dyDescent="0.2">
      <c r="A1846" s="2" t="s">
        <v>1839</v>
      </c>
      <c r="B1846" s="1">
        <v>0.69320420000000005</v>
      </c>
      <c r="C1846" s="1">
        <v>1.1485369999999999</v>
      </c>
    </row>
    <row r="1847" spans="1:3" x14ac:dyDescent="0.2">
      <c r="A1847" s="2" t="s">
        <v>1840</v>
      </c>
      <c r="B1847" s="1">
        <v>0.69174579999999997</v>
      </c>
      <c r="C1847" s="1">
        <v>1.1048180000000001</v>
      </c>
    </row>
    <row r="1848" spans="1:3" x14ac:dyDescent="0.2">
      <c r="A1848" s="2" t="s">
        <v>1841</v>
      </c>
      <c r="B1848" s="1">
        <v>0.69163699999999995</v>
      </c>
      <c r="C1848" s="1">
        <v>1.116446</v>
      </c>
    </row>
    <row r="1849" spans="1:3" x14ac:dyDescent="0.2">
      <c r="A1849" s="2" t="s">
        <v>1842</v>
      </c>
      <c r="B1849" s="1">
        <v>0.69131640000000005</v>
      </c>
      <c r="C1849" s="1">
        <v>1.3464739999999999</v>
      </c>
    </row>
    <row r="1850" spans="1:3" x14ac:dyDescent="0.2">
      <c r="A1850" s="2" t="s">
        <v>1843</v>
      </c>
      <c r="B1850" s="1">
        <v>0.69107070000000004</v>
      </c>
      <c r="C1850" s="1">
        <v>0.97332589999999997</v>
      </c>
    </row>
    <row r="1851" spans="1:3" x14ac:dyDescent="0.2">
      <c r="A1851" s="2" t="s">
        <v>1844</v>
      </c>
      <c r="B1851" s="1">
        <v>0.69049729999999998</v>
      </c>
      <c r="C1851" s="1">
        <v>0.85499369999999997</v>
      </c>
    </row>
    <row r="1852" spans="1:3" x14ac:dyDescent="0.2">
      <c r="A1852" s="2" t="s">
        <v>1845</v>
      </c>
      <c r="B1852" s="1">
        <v>0.69041779999999997</v>
      </c>
      <c r="C1852" s="1">
        <v>1.3313090000000001</v>
      </c>
    </row>
    <row r="1853" spans="1:3" x14ac:dyDescent="0.2">
      <c r="A1853" s="2" t="s">
        <v>1846</v>
      </c>
      <c r="B1853" s="1">
        <v>0.69040040000000003</v>
      </c>
      <c r="C1853" s="1">
        <v>1.5392319999999999</v>
      </c>
    </row>
    <row r="1854" spans="1:3" x14ac:dyDescent="0.2">
      <c r="A1854" s="2" t="s">
        <v>1847</v>
      </c>
      <c r="B1854" s="1">
        <v>0.69033370000000005</v>
      </c>
      <c r="C1854" s="1">
        <v>0.81895629999999997</v>
      </c>
    </row>
    <row r="1855" spans="1:3" x14ac:dyDescent="0.2">
      <c r="A1855" s="2" t="s">
        <v>1848</v>
      </c>
      <c r="B1855" s="1">
        <v>0.6903108</v>
      </c>
      <c r="C1855" s="1">
        <v>1.350069</v>
      </c>
    </row>
    <row r="1856" spans="1:3" x14ac:dyDescent="0.2">
      <c r="A1856" s="2" t="s">
        <v>1849</v>
      </c>
      <c r="B1856" s="1">
        <v>0.69020619999999999</v>
      </c>
      <c r="C1856" s="1">
        <v>1.0035229999999999</v>
      </c>
    </row>
    <row r="1857" spans="1:3" x14ac:dyDescent="0.2">
      <c r="A1857" s="2" t="s">
        <v>1850</v>
      </c>
      <c r="B1857" s="1">
        <v>0.68981979999999998</v>
      </c>
      <c r="C1857" s="1">
        <v>0.73490820000000001</v>
      </c>
    </row>
    <row r="1858" spans="1:3" x14ac:dyDescent="0.2">
      <c r="A1858" s="2" t="s">
        <v>1851</v>
      </c>
      <c r="B1858" s="1">
        <v>0.68929099999999999</v>
      </c>
      <c r="C1858" s="1">
        <v>0.97318800000000005</v>
      </c>
    </row>
    <row r="1859" spans="1:3" x14ac:dyDescent="0.2">
      <c r="A1859" s="2" t="s">
        <v>1852</v>
      </c>
      <c r="B1859" s="1">
        <v>0.68893420000000005</v>
      </c>
      <c r="C1859" s="1">
        <v>1.016186</v>
      </c>
    </row>
    <row r="1860" spans="1:3" x14ac:dyDescent="0.2">
      <c r="A1860" s="2" t="s">
        <v>1853</v>
      </c>
      <c r="B1860" s="1">
        <v>0.68886639999999999</v>
      </c>
      <c r="C1860" s="1">
        <v>0.6324843</v>
      </c>
    </row>
    <row r="1861" spans="1:3" x14ac:dyDescent="0.2">
      <c r="A1861" s="2" t="s">
        <v>1854</v>
      </c>
      <c r="B1861" s="1">
        <v>0.68885079999999999</v>
      </c>
      <c r="C1861" s="1">
        <v>1.0245550000000001</v>
      </c>
    </row>
    <row r="1862" spans="1:3" x14ac:dyDescent="0.2">
      <c r="A1862" s="2" t="s">
        <v>1855</v>
      </c>
      <c r="B1862" s="1">
        <v>0.68761779999999995</v>
      </c>
      <c r="C1862" s="1">
        <v>1.347788</v>
      </c>
    </row>
    <row r="1863" spans="1:3" x14ac:dyDescent="0.2">
      <c r="A1863" s="2" t="s">
        <v>1856</v>
      </c>
      <c r="B1863" s="1">
        <v>0.68729370000000001</v>
      </c>
      <c r="C1863" s="1">
        <v>0.77045240000000004</v>
      </c>
    </row>
    <row r="1864" spans="1:3" x14ac:dyDescent="0.2">
      <c r="A1864" s="2" t="s">
        <v>1857</v>
      </c>
      <c r="B1864" s="1">
        <v>0.68692699999999995</v>
      </c>
      <c r="C1864" s="1">
        <v>0.98832439999999999</v>
      </c>
    </row>
    <row r="1865" spans="1:3" x14ac:dyDescent="0.2">
      <c r="A1865" s="2" t="s">
        <v>1858</v>
      </c>
      <c r="B1865" s="1">
        <v>0.68653240000000004</v>
      </c>
      <c r="C1865" s="1">
        <v>1.2301759999999999</v>
      </c>
    </row>
    <row r="1866" spans="1:3" x14ac:dyDescent="0.2">
      <c r="A1866" s="2" t="s">
        <v>1859</v>
      </c>
      <c r="B1866" s="1">
        <v>0.68628529999999999</v>
      </c>
      <c r="C1866" s="1">
        <v>0.54966300000000001</v>
      </c>
    </row>
    <row r="1867" spans="1:3" x14ac:dyDescent="0.2">
      <c r="A1867" s="2" t="s">
        <v>1860</v>
      </c>
      <c r="B1867" s="1">
        <v>0.68625340000000001</v>
      </c>
      <c r="C1867" s="1">
        <v>0.94916610000000001</v>
      </c>
    </row>
    <row r="1868" spans="1:3" x14ac:dyDescent="0.2">
      <c r="A1868" s="2" t="s">
        <v>1861</v>
      </c>
      <c r="B1868" s="1">
        <v>0.68610309999999997</v>
      </c>
      <c r="C1868" s="1">
        <v>0.84724529999999998</v>
      </c>
    </row>
    <row r="1869" spans="1:3" x14ac:dyDescent="0.2">
      <c r="A1869" s="2" t="s">
        <v>1862</v>
      </c>
      <c r="B1869" s="1">
        <v>0.68574279999999999</v>
      </c>
      <c r="C1869" s="1">
        <v>0.95923919999999996</v>
      </c>
    </row>
    <row r="1870" spans="1:3" x14ac:dyDescent="0.2">
      <c r="A1870" s="2" t="s">
        <v>1863</v>
      </c>
      <c r="B1870" s="1">
        <v>0.6851988</v>
      </c>
      <c r="C1870" s="1">
        <v>0.88539449999999997</v>
      </c>
    </row>
    <row r="1871" spans="1:3" x14ac:dyDescent="0.2">
      <c r="A1871" s="2" t="s">
        <v>1864</v>
      </c>
      <c r="B1871" s="1">
        <v>0.68516650000000001</v>
      </c>
      <c r="C1871" s="1">
        <v>0.81820789999999999</v>
      </c>
    </row>
    <row r="1872" spans="1:3" x14ac:dyDescent="0.2">
      <c r="A1872" s="2" t="s">
        <v>1865</v>
      </c>
      <c r="B1872" s="1">
        <v>0.68477299999999997</v>
      </c>
      <c r="C1872" s="1">
        <v>1.0949420000000001</v>
      </c>
    </row>
    <row r="1873" spans="1:3" x14ac:dyDescent="0.2">
      <c r="A1873" s="2" t="s">
        <v>1866</v>
      </c>
      <c r="B1873" s="1">
        <v>0.68477189999999999</v>
      </c>
      <c r="C1873" s="1">
        <v>1.1333759999999999</v>
      </c>
    </row>
    <row r="1874" spans="1:3" x14ac:dyDescent="0.2">
      <c r="A1874" s="2" t="s">
        <v>1867</v>
      </c>
      <c r="B1874" s="1">
        <v>0.68425259999999999</v>
      </c>
      <c r="C1874" s="1">
        <v>1.5062219999999999</v>
      </c>
    </row>
    <row r="1875" spans="1:3" x14ac:dyDescent="0.2">
      <c r="A1875" s="2" t="s">
        <v>1868</v>
      </c>
      <c r="B1875" s="1">
        <v>0.68393470000000001</v>
      </c>
      <c r="C1875" s="1">
        <v>0.84194579999999997</v>
      </c>
    </row>
    <row r="1876" spans="1:3" x14ac:dyDescent="0.2">
      <c r="A1876" s="2" t="s">
        <v>1869</v>
      </c>
      <c r="B1876" s="1">
        <v>0.68372200000000005</v>
      </c>
      <c r="C1876" s="1">
        <v>2.7621579999999999</v>
      </c>
    </row>
    <row r="1877" spans="1:3" x14ac:dyDescent="0.2">
      <c r="A1877" s="2" t="s">
        <v>1870</v>
      </c>
      <c r="B1877" s="1">
        <v>0.6833475</v>
      </c>
      <c r="C1877" s="1">
        <v>0.69815559999999999</v>
      </c>
    </row>
    <row r="1878" spans="1:3" x14ac:dyDescent="0.2">
      <c r="A1878" s="2" t="s">
        <v>1871</v>
      </c>
      <c r="B1878" s="1">
        <v>0.68326529999999996</v>
      </c>
      <c r="C1878" s="1">
        <v>0.8956461</v>
      </c>
    </row>
    <row r="1879" spans="1:3" x14ac:dyDescent="0.2">
      <c r="A1879" s="2" t="s">
        <v>1872</v>
      </c>
      <c r="B1879" s="1">
        <v>0.68298380000000003</v>
      </c>
      <c r="C1879" s="1">
        <v>1.0458130000000001</v>
      </c>
    </row>
    <row r="1880" spans="1:3" x14ac:dyDescent="0.2">
      <c r="A1880" s="2" t="s">
        <v>1873</v>
      </c>
      <c r="B1880" s="1">
        <v>0.68261309999999997</v>
      </c>
      <c r="C1880" s="1">
        <v>1.286554</v>
      </c>
    </row>
    <row r="1881" spans="1:3" x14ac:dyDescent="0.2">
      <c r="A1881" s="2" t="s">
        <v>1874</v>
      </c>
      <c r="B1881" s="1">
        <v>0.68242970000000003</v>
      </c>
      <c r="C1881" s="1">
        <v>1.028043</v>
      </c>
    </row>
    <row r="1882" spans="1:3" x14ac:dyDescent="0.2">
      <c r="A1882" s="2" t="s">
        <v>1875</v>
      </c>
      <c r="B1882" s="1">
        <v>0.68200179999999999</v>
      </c>
      <c r="C1882" s="1">
        <v>0.54445569999999999</v>
      </c>
    </row>
    <row r="1883" spans="1:3" x14ac:dyDescent="0.2">
      <c r="A1883" s="2" t="s">
        <v>1876</v>
      </c>
      <c r="B1883" s="1">
        <v>0.68178530000000004</v>
      </c>
      <c r="C1883" s="1">
        <v>0.83478609999999998</v>
      </c>
    </row>
    <row r="1884" spans="1:3" x14ac:dyDescent="0.2">
      <c r="A1884" s="2" t="s">
        <v>1877</v>
      </c>
      <c r="B1884" s="1">
        <v>0.68149130000000002</v>
      </c>
      <c r="C1884" s="1">
        <v>0.94287390000000004</v>
      </c>
    </row>
    <row r="1885" spans="1:3" x14ac:dyDescent="0.2">
      <c r="A1885" s="2" t="s">
        <v>1878</v>
      </c>
      <c r="B1885" s="1">
        <v>0.68035610000000002</v>
      </c>
      <c r="C1885" s="1">
        <v>1.2353190000000001</v>
      </c>
    </row>
    <row r="1886" spans="1:3" x14ac:dyDescent="0.2">
      <c r="A1886" s="2" t="s">
        <v>1879</v>
      </c>
      <c r="B1886" s="1">
        <v>0.68032400000000004</v>
      </c>
      <c r="C1886" s="1">
        <v>0.51899300000000004</v>
      </c>
    </row>
    <row r="1887" spans="1:3" x14ac:dyDescent="0.2">
      <c r="A1887" s="2" t="s">
        <v>1880</v>
      </c>
      <c r="B1887" s="1">
        <v>0.6796584</v>
      </c>
      <c r="C1887" s="1">
        <v>1.0326690000000001</v>
      </c>
    </row>
    <row r="1888" spans="1:3" x14ac:dyDescent="0.2">
      <c r="A1888" s="2" t="s">
        <v>1881</v>
      </c>
      <c r="B1888" s="1">
        <v>0.67910700000000002</v>
      </c>
      <c r="C1888" s="1">
        <v>1.74095</v>
      </c>
    </row>
    <row r="1889" spans="1:3" x14ac:dyDescent="0.2">
      <c r="A1889" s="2" t="s">
        <v>1882</v>
      </c>
      <c r="B1889" s="1">
        <v>0.67889390000000005</v>
      </c>
      <c r="C1889" s="1">
        <v>0.9319016</v>
      </c>
    </row>
    <row r="1890" spans="1:3" x14ac:dyDescent="0.2">
      <c r="A1890" s="2" t="s">
        <v>1883</v>
      </c>
      <c r="B1890" s="1">
        <v>0.67856550000000004</v>
      </c>
      <c r="C1890" s="1">
        <v>0.939577</v>
      </c>
    </row>
    <row r="1891" spans="1:3" x14ac:dyDescent="0.2">
      <c r="A1891" s="2" t="s">
        <v>1884</v>
      </c>
      <c r="B1891" s="1">
        <v>0.67847230000000003</v>
      </c>
      <c r="C1891" s="1">
        <v>1.1993609999999999</v>
      </c>
    </row>
    <row r="1892" spans="1:3" x14ac:dyDescent="0.2">
      <c r="A1892" s="2" t="s">
        <v>1885</v>
      </c>
      <c r="B1892" s="1">
        <v>0.67835599999999996</v>
      </c>
      <c r="C1892" s="1">
        <v>1.111435</v>
      </c>
    </row>
    <row r="1893" spans="1:3" x14ac:dyDescent="0.2">
      <c r="A1893" s="2" t="s">
        <v>1886</v>
      </c>
      <c r="B1893" s="1">
        <v>0.67732360000000003</v>
      </c>
      <c r="C1893" s="1">
        <v>1.602457</v>
      </c>
    </row>
    <row r="1894" spans="1:3" x14ac:dyDescent="0.2">
      <c r="A1894" s="2" t="s">
        <v>1887</v>
      </c>
      <c r="B1894" s="1">
        <v>0.67664409999999997</v>
      </c>
      <c r="C1894" s="1">
        <v>0.99506539999999999</v>
      </c>
    </row>
    <row r="1895" spans="1:3" x14ac:dyDescent="0.2">
      <c r="A1895" s="2" t="s">
        <v>1888</v>
      </c>
      <c r="B1895" s="1">
        <v>0.67663519999999999</v>
      </c>
      <c r="C1895" s="1">
        <v>1.007652</v>
      </c>
    </row>
    <row r="1896" spans="1:3" x14ac:dyDescent="0.2">
      <c r="A1896" s="2" t="s">
        <v>1889</v>
      </c>
      <c r="B1896" s="1">
        <v>0.67656479999999997</v>
      </c>
      <c r="C1896" s="1">
        <v>1.1263240000000001</v>
      </c>
    </row>
    <row r="1897" spans="1:3" x14ac:dyDescent="0.2">
      <c r="A1897" s="2" t="s">
        <v>1890</v>
      </c>
      <c r="B1897" s="1">
        <v>0.67627950000000003</v>
      </c>
      <c r="C1897" s="1">
        <v>0.74388639999999995</v>
      </c>
    </row>
    <row r="1898" spans="1:3" x14ac:dyDescent="0.2">
      <c r="A1898" s="2" t="s">
        <v>1891</v>
      </c>
      <c r="B1898" s="1">
        <v>0.67610499999999996</v>
      </c>
      <c r="C1898" s="1">
        <v>0.92017009999999999</v>
      </c>
    </row>
    <row r="1899" spans="1:3" x14ac:dyDescent="0.2">
      <c r="A1899" s="2" t="s">
        <v>1892</v>
      </c>
      <c r="B1899" s="1">
        <v>0.67577330000000002</v>
      </c>
      <c r="C1899" s="1">
        <v>1.446774</v>
      </c>
    </row>
    <row r="1900" spans="1:3" x14ac:dyDescent="0.2">
      <c r="A1900" s="2" t="s">
        <v>1893</v>
      </c>
      <c r="B1900" s="1">
        <v>0.67577330000000002</v>
      </c>
      <c r="C1900" s="1">
        <v>1.591062</v>
      </c>
    </row>
    <row r="1901" spans="1:3" x14ac:dyDescent="0.2">
      <c r="A1901" s="2" t="s">
        <v>1894</v>
      </c>
      <c r="B1901" s="1">
        <v>0.6757029</v>
      </c>
      <c r="C1901" s="1">
        <v>0.85383920000000002</v>
      </c>
    </row>
    <row r="1902" spans="1:3" x14ac:dyDescent="0.2">
      <c r="A1902" s="2" t="s">
        <v>1895</v>
      </c>
      <c r="B1902" s="1">
        <v>0.67544890000000002</v>
      </c>
      <c r="C1902" s="1">
        <v>0.79472180000000003</v>
      </c>
    </row>
    <row r="1903" spans="1:3" x14ac:dyDescent="0.2">
      <c r="A1903" s="2" t="s">
        <v>1896</v>
      </c>
      <c r="B1903" s="1">
        <v>0.67515519999999996</v>
      </c>
      <c r="C1903" s="1">
        <v>0.64079140000000001</v>
      </c>
    </row>
    <row r="1904" spans="1:3" x14ac:dyDescent="0.2">
      <c r="A1904" s="2" t="s">
        <v>1897</v>
      </c>
      <c r="B1904" s="1">
        <v>0.67475189999999996</v>
      </c>
      <c r="C1904" s="1">
        <v>1.0550630000000001</v>
      </c>
    </row>
    <row r="1905" spans="1:3" x14ac:dyDescent="0.2">
      <c r="A1905" s="2" t="s">
        <v>1898</v>
      </c>
      <c r="B1905" s="1">
        <v>0.67465989999999998</v>
      </c>
      <c r="C1905" s="1">
        <v>0.83296099999999995</v>
      </c>
    </row>
    <row r="1906" spans="1:3" x14ac:dyDescent="0.2">
      <c r="A1906" s="2" t="s">
        <v>1899</v>
      </c>
      <c r="B1906" s="1">
        <v>0.67453980000000002</v>
      </c>
      <c r="C1906" s="1">
        <v>1.502726</v>
      </c>
    </row>
    <row r="1907" spans="1:3" x14ac:dyDescent="0.2">
      <c r="A1907" s="2" t="s">
        <v>1900</v>
      </c>
      <c r="B1907" s="1">
        <v>0.67430939999999995</v>
      </c>
      <c r="C1907" s="1">
        <v>0.31762820000000003</v>
      </c>
    </row>
    <row r="1908" spans="1:3" x14ac:dyDescent="0.2">
      <c r="A1908" s="2" t="s">
        <v>1901</v>
      </c>
      <c r="B1908" s="1">
        <v>0.67381080000000004</v>
      </c>
      <c r="C1908" s="1">
        <v>0.61104510000000001</v>
      </c>
    </row>
    <row r="1909" spans="1:3" x14ac:dyDescent="0.2">
      <c r="A1909" s="2" t="s">
        <v>1902</v>
      </c>
      <c r="B1909" s="1">
        <v>0.67354119999999995</v>
      </c>
      <c r="C1909" s="1">
        <v>0.87076089999999995</v>
      </c>
    </row>
    <row r="1910" spans="1:3" x14ac:dyDescent="0.2">
      <c r="A1910" s="2" t="s">
        <v>1903</v>
      </c>
      <c r="B1910" s="1">
        <v>0.67340979999999995</v>
      </c>
      <c r="C1910" s="1">
        <v>1.1692769999999999</v>
      </c>
    </row>
    <row r="1911" spans="1:3" x14ac:dyDescent="0.2">
      <c r="A1911" s="2" t="s">
        <v>1904</v>
      </c>
      <c r="B1911" s="1">
        <v>0.67323659999999996</v>
      </c>
      <c r="C1911" s="1">
        <v>0.68892209999999998</v>
      </c>
    </row>
    <row r="1912" spans="1:3" x14ac:dyDescent="0.2">
      <c r="A1912" s="2" t="s">
        <v>1905</v>
      </c>
      <c r="B1912" s="1">
        <v>0.67314739999999995</v>
      </c>
      <c r="C1912" s="1">
        <v>1.5196719999999999</v>
      </c>
    </row>
    <row r="1913" spans="1:3" x14ac:dyDescent="0.2">
      <c r="A1913" s="2" t="s">
        <v>1906</v>
      </c>
      <c r="B1913" s="1">
        <v>0.67287370000000002</v>
      </c>
      <c r="C1913" s="1">
        <v>1.082219</v>
      </c>
    </row>
    <row r="1914" spans="1:3" x14ac:dyDescent="0.2">
      <c r="A1914" s="2" t="s">
        <v>1907</v>
      </c>
      <c r="B1914" s="1">
        <v>0.67272670000000001</v>
      </c>
      <c r="C1914" s="1">
        <v>0.82323400000000002</v>
      </c>
    </row>
    <row r="1915" spans="1:3" x14ac:dyDescent="0.2">
      <c r="A1915" s="2" t="s">
        <v>1908</v>
      </c>
      <c r="B1915" s="1">
        <v>0.67272299999999996</v>
      </c>
      <c r="C1915" s="1">
        <v>1.087707</v>
      </c>
    </row>
    <row r="1916" spans="1:3" x14ac:dyDescent="0.2">
      <c r="A1916" s="2" t="s">
        <v>1909</v>
      </c>
      <c r="B1916" s="1">
        <v>0.67222150000000003</v>
      </c>
      <c r="C1916" s="1">
        <v>0.96259530000000004</v>
      </c>
    </row>
    <row r="1917" spans="1:3" x14ac:dyDescent="0.2">
      <c r="A1917" s="2" t="s">
        <v>1910</v>
      </c>
      <c r="B1917" s="1">
        <v>0.67175629999999997</v>
      </c>
      <c r="C1917" s="1">
        <v>0.99060420000000005</v>
      </c>
    </row>
    <row r="1918" spans="1:3" x14ac:dyDescent="0.2">
      <c r="A1918" s="2" t="s">
        <v>1911</v>
      </c>
      <c r="B1918" s="1">
        <v>0.6716993</v>
      </c>
      <c r="C1918" s="1">
        <v>0.9561016</v>
      </c>
    </row>
    <row r="1919" spans="1:3" x14ac:dyDescent="0.2">
      <c r="A1919" s="2" t="s">
        <v>1912</v>
      </c>
      <c r="B1919" s="1">
        <v>0.67168859999999997</v>
      </c>
      <c r="C1919" s="1">
        <v>0.86761560000000004</v>
      </c>
    </row>
    <row r="1920" spans="1:3" x14ac:dyDescent="0.2">
      <c r="A1920" s="2" t="s">
        <v>1913</v>
      </c>
      <c r="B1920" s="1">
        <v>0.67158110000000004</v>
      </c>
      <c r="C1920" s="1">
        <v>1.3181130000000001</v>
      </c>
    </row>
    <row r="1921" spans="1:3" x14ac:dyDescent="0.2">
      <c r="A1921" s="2" t="s">
        <v>1914</v>
      </c>
      <c r="B1921" s="1">
        <v>0.67144570000000003</v>
      </c>
      <c r="C1921" s="1">
        <v>0.52863709999999997</v>
      </c>
    </row>
    <row r="1922" spans="1:3" x14ac:dyDescent="0.2">
      <c r="A1922" s="2" t="s">
        <v>1915</v>
      </c>
      <c r="B1922" s="1">
        <v>0.67128160000000003</v>
      </c>
      <c r="C1922" s="1">
        <v>0.85055369999999997</v>
      </c>
    </row>
    <row r="1923" spans="1:3" x14ac:dyDescent="0.2">
      <c r="A1923" s="2" t="s">
        <v>1916</v>
      </c>
      <c r="B1923" s="1">
        <v>0.67076089999999999</v>
      </c>
      <c r="C1923" s="1">
        <v>1.121834</v>
      </c>
    </row>
    <row r="1924" spans="1:3" x14ac:dyDescent="0.2">
      <c r="A1924" s="2" t="s">
        <v>1917</v>
      </c>
      <c r="B1924" s="1">
        <v>0.67062040000000001</v>
      </c>
      <c r="C1924" s="1">
        <v>1.0696270000000001</v>
      </c>
    </row>
    <row r="1925" spans="1:3" x14ac:dyDescent="0.2">
      <c r="A1925" s="2" t="s">
        <v>1918</v>
      </c>
      <c r="B1925" s="1">
        <v>0.66980360000000005</v>
      </c>
      <c r="C1925" s="1">
        <v>1.4870920000000001</v>
      </c>
    </row>
    <row r="1926" spans="1:3" x14ac:dyDescent="0.2">
      <c r="A1926" s="2" t="s">
        <v>1919</v>
      </c>
      <c r="B1926" s="1">
        <v>0.66956660000000001</v>
      </c>
      <c r="C1926" s="1">
        <v>0.6183111</v>
      </c>
    </row>
    <row r="1927" spans="1:3" x14ac:dyDescent="0.2">
      <c r="A1927" s="2" t="s">
        <v>1920</v>
      </c>
      <c r="B1927" s="1">
        <v>0.66950880000000002</v>
      </c>
      <c r="C1927" s="1">
        <v>1.30375</v>
      </c>
    </row>
    <row r="1928" spans="1:3" x14ac:dyDescent="0.2">
      <c r="A1928" s="2" t="s">
        <v>1921</v>
      </c>
      <c r="B1928" s="1">
        <v>0.6694194</v>
      </c>
      <c r="C1928" s="1">
        <v>0.96743939999999995</v>
      </c>
    </row>
    <row r="1929" spans="1:3" x14ac:dyDescent="0.2">
      <c r="A1929" s="2" t="s">
        <v>1922</v>
      </c>
      <c r="B1929" s="1">
        <v>0.66837970000000002</v>
      </c>
      <c r="C1929" s="1">
        <v>0.93549819999999995</v>
      </c>
    </row>
    <row r="1930" spans="1:3" x14ac:dyDescent="0.2">
      <c r="A1930" s="2" t="s">
        <v>1923</v>
      </c>
      <c r="B1930" s="1">
        <v>0.66817499999999996</v>
      </c>
      <c r="C1930" s="1">
        <v>1.2501089999999999</v>
      </c>
    </row>
    <row r="1931" spans="1:3" x14ac:dyDescent="0.2">
      <c r="A1931" s="2" t="s">
        <v>1924</v>
      </c>
      <c r="B1931" s="1">
        <v>0.66814819999999997</v>
      </c>
      <c r="C1931" s="1">
        <v>0.96807359999999998</v>
      </c>
    </row>
    <row r="1932" spans="1:3" x14ac:dyDescent="0.2">
      <c r="A1932" s="2" t="s">
        <v>1925</v>
      </c>
      <c r="B1932" s="1">
        <v>0.66805879999999995</v>
      </c>
      <c r="C1932" s="1">
        <v>0.7989754</v>
      </c>
    </row>
    <row r="1933" spans="1:3" x14ac:dyDescent="0.2">
      <c r="A1933" s="2" t="s">
        <v>1926</v>
      </c>
      <c r="B1933" s="1">
        <v>0.66750140000000002</v>
      </c>
      <c r="C1933" s="1">
        <v>1.2333810000000001</v>
      </c>
    </row>
    <row r="1934" spans="1:3" x14ac:dyDescent="0.2">
      <c r="A1934" s="2" t="s">
        <v>1927</v>
      </c>
      <c r="B1934" s="1">
        <v>0.66721079999999999</v>
      </c>
      <c r="C1934" s="1">
        <v>0.66577419999999998</v>
      </c>
    </row>
    <row r="1935" spans="1:3" x14ac:dyDescent="0.2">
      <c r="A1935" s="2" t="s">
        <v>1928</v>
      </c>
      <c r="B1935" s="1">
        <v>0.66649849999999999</v>
      </c>
      <c r="C1935" s="1">
        <v>0.81272009999999995</v>
      </c>
    </row>
    <row r="1936" spans="1:3" x14ac:dyDescent="0.2">
      <c r="A1936" s="2" t="s">
        <v>1929</v>
      </c>
      <c r="B1936" s="1">
        <v>0.6664873</v>
      </c>
      <c r="C1936" s="1">
        <v>0.60387400000000002</v>
      </c>
    </row>
    <row r="1937" spans="1:3" x14ac:dyDescent="0.2">
      <c r="A1937" s="2" t="s">
        <v>1930</v>
      </c>
      <c r="B1937" s="1">
        <v>0.66624430000000001</v>
      </c>
      <c r="C1937" s="1">
        <v>0.7536969</v>
      </c>
    </row>
    <row r="1938" spans="1:3" x14ac:dyDescent="0.2">
      <c r="A1938" s="2" t="s">
        <v>1931</v>
      </c>
      <c r="B1938" s="1">
        <v>0.66617570000000004</v>
      </c>
      <c r="C1938" s="1">
        <v>1.1616200000000001</v>
      </c>
    </row>
    <row r="1939" spans="1:3" x14ac:dyDescent="0.2">
      <c r="A1939" s="2" t="s">
        <v>1932</v>
      </c>
      <c r="B1939" s="1">
        <v>0.66546559999999999</v>
      </c>
      <c r="C1939" s="1">
        <v>0.65348019999999996</v>
      </c>
    </row>
    <row r="1940" spans="1:3" x14ac:dyDescent="0.2">
      <c r="A1940" s="2" t="s">
        <v>1933</v>
      </c>
      <c r="B1940" s="1">
        <v>0.66545580000000004</v>
      </c>
      <c r="C1940" s="1">
        <v>0.85387869999999999</v>
      </c>
    </row>
    <row r="1941" spans="1:3" x14ac:dyDescent="0.2">
      <c r="A1941" s="2" t="s">
        <v>1934</v>
      </c>
      <c r="B1941" s="1">
        <v>0.66533889999999996</v>
      </c>
      <c r="C1941" s="1">
        <v>1.155276</v>
      </c>
    </row>
    <row r="1942" spans="1:3" x14ac:dyDescent="0.2">
      <c r="A1942" s="2" t="s">
        <v>1935</v>
      </c>
      <c r="B1942" s="1">
        <v>0.66525889999999999</v>
      </c>
      <c r="C1942" s="1">
        <v>0.83695509999999995</v>
      </c>
    </row>
    <row r="1943" spans="1:3" x14ac:dyDescent="0.2">
      <c r="A1943" s="2" t="s">
        <v>1936</v>
      </c>
      <c r="B1943" s="1">
        <v>0.66488539999999996</v>
      </c>
      <c r="C1943" s="1">
        <v>1.1450419999999999</v>
      </c>
    </row>
    <row r="1944" spans="1:3" x14ac:dyDescent="0.2">
      <c r="A1944" s="2" t="s">
        <v>1937</v>
      </c>
      <c r="B1944" s="1">
        <v>0.66470739999999995</v>
      </c>
      <c r="C1944" s="1">
        <v>0.74046279999999998</v>
      </c>
    </row>
    <row r="1945" spans="1:3" x14ac:dyDescent="0.2">
      <c r="A1945" s="2" t="s">
        <v>1938</v>
      </c>
      <c r="B1945" s="1">
        <v>0.66458320000000004</v>
      </c>
      <c r="C1945" s="1">
        <v>1.1101890000000001</v>
      </c>
    </row>
    <row r="1946" spans="1:3" x14ac:dyDescent="0.2">
      <c r="A1946" s="2" t="s">
        <v>1939</v>
      </c>
      <c r="B1946" s="1">
        <v>0.66454780000000002</v>
      </c>
      <c r="C1946" s="1">
        <v>1.9962470000000001</v>
      </c>
    </row>
    <row r="1947" spans="1:3" x14ac:dyDescent="0.2">
      <c r="A1947" s="2" t="s">
        <v>1940</v>
      </c>
      <c r="B1947" s="1">
        <v>0.66382490000000005</v>
      </c>
      <c r="C1947" s="1">
        <v>0.92745500000000003</v>
      </c>
    </row>
    <row r="1948" spans="1:3" x14ac:dyDescent="0.2">
      <c r="A1948" s="2" t="s">
        <v>1941</v>
      </c>
      <c r="B1948" s="1">
        <v>0.66382330000000001</v>
      </c>
      <c r="C1948" s="1">
        <v>1.114824</v>
      </c>
    </row>
    <row r="1949" spans="1:3" x14ac:dyDescent="0.2">
      <c r="A1949" s="2" t="s">
        <v>1942</v>
      </c>
      <c r="B1949" s="1">
        <v>0.6636474</v>
      </c>
      <c r="C1949" s="1">
        <v>0.88266460000000002</v>
      </c>
    </row>
    <row r="1950" spans="1:3" x14ac:dyDescent="0.2">
      <c r="A1950" s="2" t="s">
        <v>1943</v>
      </c>
      <c r="B1950" s="1">
        <v>0.66348720000000005</v>
      </c>
      <c r="C1950" s="1">
        <v>1.1180540000000001</v>
      </c>
    </row>
    <row r="1951" spans="1:3" x14ac:dyDescent="0.2">
      <c r="A1951" s="2" t="s">
        <v>1944</v>
      </c>
      <c r="B1951" s="1">
        <v>0.66292039999999997</v>
      </c>
      <c r="C1951" s="1">
        <v>1.1567430000000001</v>
      </c>
    </row>
    <row r="1952" spans="1:3" x14ac:dyDescent="0.2">
      <c r="A1952" s="2" t="s">
        <v>1945</v>
      </c>
      <c r="B1952" s="1">
        <v>0.66265390000000002</v>
      </c>
      <c r="C1952" s="1">
        <v>0.91617210000000004</v>
      </c>
    </row>
    <row r="1953" spans="1:3" x14ac:dyDescent="0.2">
      <c r="A1953" s="2" t="s">
        <v>1946</v>
      </c>
      <c r="B1953" s="1">
        <v>0.6624044</v>
      </c>
      <c r="C1953" s="1">
        <v>0.89525160000000004</v>
      </c>
    </row>
    <row r="1954" spans="1:3" x14ac:dyDescent="0.2">
      <c r="A1954" s="2" t="s">
        <v>1947</v>
      </c>
      <c r="B1954" s="1">
        <v>0.66226359999999995</v>
      </c>
      <c r="C1954" s="1">
        <v>1.1051500000000001</v>
      </c>
    </row>
    <row r="1955" spans="1:3" x14ac:dyDescent="0.2">
      <c r="A1955" s="2" t="s">
        <v>1948</v>
      </c>
      <c r="B1955" s="1">
        <v>0.66217389999999998</v>
      </c>
      <c r="C1955" s="1">
        <v>0.87772680000000003</v>
      </c>
    </row>
    <row r="1956" spans="1:3" x14ac:dyDescent="0.2">
      <c r="A1956" s="2" t="s">
        <v>1949</v>
      </c>
      <c r="B1956" s="1">
        <v>0.66113350000000004</v>
      </c>
      <c r="C1956" s="1">
        <v>1.64585</v>
      </c>
    </row>
    <row r="1957" spans="1:3" x14ac:dyDescent="0.2">
      <c r="A1957" s="2" t="s">
        <v>1950</v>
      </c>
      <c r="B1957" s="1">
        <v>0.66113350000000004</v>
      </c>
      <c r="C1957" s="1">
        <v>2.8944860000000001</v>
      </c>
    </row>
    <row r="1958" spans="1:3" x14ac:dyDescent="0.2">
      <c r="A1958" s="2" t="s">
        <v>1951</v>
      </c>
      <c r="B1958" s="1">
        <v>0.66093619999999997</v>
      </c>
      <c r="C1958" s="1">
        <v>1.109086</v>
      </c>
    </row>
    <row r="1959" spans="1:3" x14ac:dyDescent="0.2">
      <c r="A1959" s="2" t="s">
        <v>1952</v>
      </c>
      <c r="B1959" s="1">
        <v>0.66023050000000005</v>
      </c>
      <c r="C1959" s="1">
        <v>0.89058110000000001</v>
      </c>
    </row>
    <row r="1960" spans="1:3" x14ac:dyDescent="0.2">
      <c r="A1960" s="2" t="s">
        <v>1953</v>
      </c>
      <c r="B1960" s="1">
        <v>0.66015179999999996</v>
      </c>
      <c r="C1960" s="1">
        <v>0.73168330000000004</v>
      </c>
    </row>
    <row r="1961" spans="1:3" x14ac:dyDescent="0.2">
      <c r="A1961" s="2" t="s">
        <v>1954</v>
      </c>
      <c r="B1961" s="1">
        <v>0.65978590000000004</v>
      </c>
      <c r="C1961" s="1">
        <v>2.5547979999999999</v>
      </c>
    </row>
    <row r="1962" spans="1:3" x14ac:dyDescent="0.2">
      <c r="A1962" s="2" t="s">
        <v>1955</v>
      </c>
      <c r="B1962" s="1">
        <v>0.65968389999999999</v>
      </c>
      <c r="C1962" s="1">
        <v>0.59332070000000003</v>
      </c>
    </row>
    <row r="1963" spans="1:3" x14ac:dyDescent="0.2">
      <c r="A1963" s="2" t="s">
        <v>1956</v>
      </c>
      <c r="B1963" s="1">
        <v>0.65942140000000005</v>
      </c>
      <c r="C1963" s="1">
        <v>0.52604450000000003</v>
      </c>
    </row>
    <row r="1964" spans="1:3" x14ac:dyDescent="0.2">
      <c r="A1964" s="2" t="s">
        <v>1957</v>
      </c>
      <c r="B1964" s="1">
        <v>0.65928050000000005</v>
      </c>
      <c r="C1964" s="1">
        <v>0.89370700000000003</v>
      </c>
    </row>
    <row r="1965" spans="1:3" x14ac:dyDescent="0.2">
      <c r="A1965" s="2" t="s">
        <v>1958</v>
      </c>
      <c r="B1965" s="1">
        <v>0.65920460000000003</v>
      </c>
      <c r="C1965" s="1">
        <v>0.96750590000000003</v>
      </c>
    </row>
    <row r="1966" spans="1:3" x14ac:dyDescent="0.2">
      <c r="A1966" s="2" t="s">
        <v>1959</v>
      </c>
      <c r="B1966" s="1">
        <v>0.65919289999999997</v>
      </c>
      <c r="C1966" s="1">
        <v>0.99016439999999994</v>
      </c>
    </row>
    <row r="1967" spans="1:3" x14ac:dyDescent="0.2">
      <c r="A1967" s="2" t="s">
        <v>1960</v>
      </c>
      <c r="B1967" s="1">
        <v>0.65899459999999999</v>
      </c>
      <c r="C1967" s="1">
        <v>1.294144</v>
      </c>
    </row>
    <row r="1968" spans="1:3" x14ac:dyDescent="0.2">
      <c r="A1968" s="2" t="s">
        <v>1961</v>
      </c>
      <c r="B1968" s="1">
        <v>0.65873870000000001</v>
      </c>
      <c r="C1968" s="1">
        <v>1.203025</v>
      </c>
    </row>
    <row r="1969" spans="1:3" x14ac:dyDescent="0.2">
      <c r="A1969" s="2" t="s">
        <v>1962</v>
      </c>
      <c r="B1969" s="1">
        <v>0.65829110000000002</v>
      </c>
      <c r="C1969" s="1">
        <v>0.43369000000000002</v>
      </c>
    </row>
    <row r="1970" spans="1:3" x14ac:dyDescent="0.2">
      <c r="A1970" s="2" t="s">
        <v>1963</v>
      </c>
      <c r="B1970" s="1">
        <v>0.65812669999999995</v>
      </c>
      <c r="C1970" s="1">
        <v>0.92758629999999997</v>
      </c>
    </row>
    <row r="1971" spans="1:3" x14ac:dyDescent="0.2">
      <c r="A1971" s="2" t="s">
        <v>1964</v>
      </c>
      <c r="B1971" s="1">
        <v>0.65751090000000001</v>
      </c>
      <c r="C1971" s="1">
        <v>0.89394249999999997</v>
      </c>
    </row>
    <row r="1972" spans="1:3" x14ac:dyDescent="0.2">
      <c r="A1972" s="2" t="s">
        <v>1965</v>
      </c>
      <c r="B1972" s="1">
        <v>0.65720389999999995</v>
      </c>
      <c r="C1972" s="1">
        <v>0.82069449999999999</v>
      </c>
    </row>
    <row r="1973" spans="1:3" x14ac:dyDescent="0.2">
      <c r="A1973" s="2" t="s">
        <v>1966</v>
      </c>
      <c r="B1973" s="1">
        <v>0.6569007</v>
      </c>
      <c r="C1973" s="1">
        <v>5.605067</v>
      </c>
    </row>
    <row r="1974" spans="1:3" x14ac:dyDescent="0.2">
      <c r="A1974" s="2" t="s">
        <v>1967</v>
      </c>
      <c r="B1974" s="1">
        <v>0.65689560000000002</v>
      </c>
      <c r="C1974" s="1">
        <v>1.032197</v>
      </c>
    </row>
    <row r="1975" spans="1:3" x14ac:dyDescent="0.2">
      <c r="A1975" s="2" t="s">
        <v>1968</v>
      </c>
      <c r="B1975" s="1">
        <v>0.65663709999999997</v>
      </c>
      <c r="C1975" s="1">
        <v>0.85229860000000002</v>
      </c>
    </row>
    <row r="1976" spans="1:3" x14ac:dyDescent="0.2">
      <c r="A1976" s="2" t="s">
        <v>1969</v>
      </c>
      <c r="B1976" s="1">
        <v>0.65660450000000004</v>
      </c>
      <c r="C1976" s="1">
        <v>0.57313729999999996</v>
      </c>
    </row>
    <row r="1977" spans="1:3" x14ac:dyDescent="0.2">
      <c r="A1977" s="2" t="s">
        <v>1970</v>
      </c>
      <c r="B1977" s="1">
        <v>0.65632190000000001</v>
      </c>
      <c r="C1977" s="1">
        <v>1.490243</v>
      </c>
    </row>
    <row r="1978" spans="1:3" x14ac:dyDescent="0.2">
      <c r="A1978" s="2" t="s">
        <v>1971</v>
      </c>
      <c r="B1978" s="1">
        <v>0.65545540000000002</v>
      </c>
      <c r="C1978" s="1">
        <v>1.0670550000000001</v>
      </c>
    </row>
    <row r="1979" spans="1:3" x14ac:dyDescent="0.2">
      <c r="A1979" s="2" t="s">
        <v>1972</v>
      </c>
      <c r="B1979" s="1">
        <v>0.65512210000000004</v>
      </c>
      <c r="C1979" s="1">
        <v>0.87665029999999999</v>
      </c>
    </row>
    <row r="1980" spans="1:3" x14ac:dyDescent="0.2">
      <c r="A1980" s="2" t="s">
        <v>1973</v>
      </c>
      <c r="B1980" s="1">
        <v>0.65511839999999999</v>
      </c>
      <c r="C1980" s="1">
        <v>1.1251910000000001</v>
      </c>
    </row>
    <row r="1981" spans="1:3" x14ac:dyDescent="0.2">
      <c r="A1981" s="2" t="s">
        <v>1974</v>
      </c>
      <c r="B1981" s="1">
        <v>0.65485479999999996</v>
      </c>
      <c r="C1981" s="1">
        <v>0.76806300000000005</v>
      </c>
    </row>
    <row r="1982" spans="1:3" x14ac:dyDescent="0.2">
      <c r="A1982" s="2" t="s">
        <v>1975</v>
      </c>
      <c r="B1982" s="1">
        <v>0.65455280000000005</v>
      </c>
      <c r="C1982" s="1">
        <v>0.89883539999999995</v>
      </c>
    </row>
    <row r="1983" spans="1:3" x14ac:dyDescent="0.2">
      <c r="A1983" s="2" t="s">
        <v>1976</v>
      </c>
      <c r="B1983" s="1">
        <v>0.65452279999999996</v>
      </c>
      <c r="C1983" s="1">
        <v>0.63943110000000003</v>
      </c>
    </row>
    <row r="1984" spans="1:3" x14ac:dyDescent="0.2">
      <c r="A1984" s="2" t="s">
        <v>1977</v>
      </c>
      <c r="B1984" s="1">
        <v>0.65446439999999995</v>
      </c>
      <c r="C1984" s="1">
        <v>0.90546119999999997</v>
      </c>
    </row>
    <row r="1985" spans="1:3" x14ac:dyDescent="0.2">
      <c r="A1985" s="2" t="s">
        <v>1978</v>
      </c>
      <c r="B1985" s="1">
        <v>0.65446170000000004</v>
      </c>
      <c r="C1985" s="1">
        <v>0.80544190000000004</v>
      </c>
    </row>
    <row r="1986" spans="1:3" x14ac:dyDescent="0.2">
      <c r="A1986" s="2" t="s">
        <v>1979</v>
      </c>
      <c r="B1986" s="1">
        <v>0.65406589999999998</v>
      </c>
      <c r="C1986" s="1">
        <v>1.4407099999999999</v>
      </c>
    </row>
    <row r="1987" spans="1:3" x14ac:dyDescent="0.2">
      <c r="A1987" s="2" t="s">
        <v>1980</v>
      </c>
      <c r="B1987" s="1">
        <v>0.65371760000000001</v>
      </c>
      <c r="C1987" s="1">
        <v>0.93965969999999999</v>
      </c>
    </row>
    <row r="1988" spans="1:3" x14ac:dyDescent="0.2">
      <c r="A1988" s="2" t="s">
        <v>1981</v>
      </c>
      <c r="B1988" s="1">
        <v>0.65313639999999995</v>
      </c>
      <c r="C1988" s="1">
        <v>0.74636349999999996</v>
      </c>
    </row>
    <row r="1989" spans="1:3" x14ac:dyDescent="0.2">
      <c r="A1989" s="2" t="s">
        <v>1982</v>
      </c>
      <c r="B1989" s="1">
        <v>0.65311649999999999</v>
      </c>
      <c r="C1989" s="1">
        <v>1.0896250000000001</v>
      </c>
    </row>
    <row r="1990" spans="1:3" x14ac:dyDescent="0.2">
      <c r="A1990" s="2" t="s">
        <v>1983</v>
      </c>
      <c r="B1990" s="1">
        <v>0.65292850000000002</v>
      </c>
      <c r="C1990" s="1">
        <v>0.95802639999999994</v>
      </c>
    </row>
    <row r="1991" spans="1:3" x14ac:dyDescent="0.2">
      <c r="A1991" s="2" t="s">
        <v>1984</v>
      </c>
      <c r="B1991" s="1">
        <v>0.65186379999999999</v>
      </c>
      <c r="C1991" s="1">
        <v>0.62017180000000005</v>
      </c>
    </row>
    <row r="1992" spans="1:3" x14ac:dyDescent="0.2">
      <c r="A1992" s="2" t="s">
        <v>1985</v>
      </c>
      <c r="B1992" s="1">
        <v>0.65144340000000001</v>
      </c>
      <c r="C1992" s="1">
        <v>1.514143</v>
      </c>
    </row>
    <row r="1993" spans="1:3" x14ac:dyDescent="0.2">
      <c r="A1993" s="2" t="s">
        <v>1986</v>
      </c>
      <c r="B1993" s="1">
        <v>0.65141059999999995</v>
      </c>
      <c r="C1993" s="1">
        <v>1.0021169999999999</v>
      </c>
    </row>
    <row r="1994" spans="1:3" x14ac:dyDescent="0.2">
      <c r="A1994" s="2" t="s">
        <v>1987</v>
      </c>
      <c r="B1994" s="1">
        <v>0.65065589999999995</v>
      </c>
      <c r="C1994" s="1">
        <v>0.91390769999999999</v>
      </c>
    </row>
    <row r="1995" spans="1:3" x14ac:dyDescent="0.2">
      <c r="A1995" s="2" t="s">
        <v>1988</v>
      </c>
      <c r="B1995" s="1">
        <v>0.64974969999999999</v>
      </c>
      <c r="C1995" s="1">
        <v>0.91613109999999998</v>
      </c>
    </row>
    <row r="1996" spans="1:3" x14ac:dyDescent="0.2">
      <c r="A1996" s="2" t="s">
        <v>1989</v>
      </c>
      <c r="B1996" s="1">
        <v>0.6497271</v>
      </c>
      <c r="C1996" s="1">
        <v>1.3437330000000001</v>
      </c>
    </row>
    <row r="1997" spans="1:3" x14ac:dyDescent="0.2">
      <c r="A1997" s="2" t="s">
        <v>1990</v>
      </c>
      <c r="B1997" s="1">
        <v>0.64959849999999997</v>
      </c>
      <c r="C1997" s="1">
        <v>0.98655619999999999</v>
      </c>
    </row>
    <row r="1998" spans="1:3" x14ac:dyDescent="0.2">
      <c r="A1998" s="2" t="s">
        <v>1991</v>
      </c>
      <c r="B1998" s="1">
        <v>0.64910109999999999</v>
      </c>
      <c r="C1998" s="1">
        <v>0.78920809999999997</v>
      </c>
    </row>
    <row r="1999" spans="1:3" x14ac:dyDescent="0.2">
      <c r="A1999" s="2" t="s">
        <v>1992</v>
      </c>
      <c r="B1999" s="1">
        <v>0.64888380000000001</v>
      </c>
      <c r="C1999" s="1">
        <v>0.94642320000000002</v>
      </c>
    </row>
    <row r="2000" spans="1:3" x14ac:dyDescent="0.2">
      <c r="A2000" s="2" t="s">
        <v>1993</v>
      </c>
      <c r="B2000" s="1">
        <v>0.64838640000000003</v>
      </c>
      <c r="C2000" s="1">
        <v>1.079121</v>
      </c>
    </row>
    <row r="2001" spans="1:3" x14ac:dyDescent="0.2">
      <c r="A2001" s="2" t="s">
        <v>1994</v>
      </c>
      <c r="B2001" s="1">
        <v>0.64818880000000001</v>
      </c>
      <c r="C2001" s="1">
        <v>0.82881490000000002</v>
      </c>
    </row>
    <row r="2002" spans="1:3" x14ac:dyDescent="0.2">
      <c r="A2002" s="2" t="s">
        <v>1995</v>
      </c>
      <c r="B2002" s="1">
        <v>0.64802579999999999</v>
      </c>
      <c r="C2002" s="1">
        <v>1.0549500000000001</v>
      </c>
    </row>
    <row r="2003" spans="1:3" x14ac:dyDescent="0.2">
      <c r="A2003" s="2" t="s">
        <v>1996</v>
      </c>
      <c r="B2003" s="1">
        <v>0.64796600000000004</v>
      </c>
      <c r="C2003" s="1">
        <v>0.73479799999999995</v>
      </c>
    </row>
    <row r="2004" spans="1:3" x14ac:dyDescent="0.2">
      <c r="A2004" s="2" t="s">
        <v>1997</v>
      </c>
      <c r="B2004" s="1">
        <v>0.64724139999999997</v>
      </c>
      <c r="C2004" s="1">
        <v>1.0873299999999999</v>
      </c>
    </row>
    <row r="2005" spans="1:3" x14ac:dyDescent="0.2">
      <c r="A2005" s="2" t="s">
        <v>1998</v>
      </c>
      <c r="B2005" s="1">
        <v>0.64687810000000001</v>
      </c>
      <c r="C2005" s="1">
        <v>1.113553</v>
      </c>
    </row>
    <row r="2006" spans="1:3" x14ac:dyDescent="0.2">
      <c r="A2006" s="2" t="s">
        <v>1999</v>
      </c>
      <c r="B2006" s="1">
        <v>0.6468737</v>
      </c>
      <c r="C2006" s="1">
        <v>1.129027</v>
      </c>
    </row>
    <row r="2007" spans="1:3" x14ac:dyDescent="0.2">
      <c r="A2007" s="2" t="s">
        <v>2000</v>
      </c>
      <c r="B2007" s="1">
        <v>0.6467347</v>
      </c>
      <c r="C2007" s="1">
        <v>0.68460489999999996</v>
      </c>
    </row>
    <row r="2008" spans="1:3" x14ac:dyDescent="0.2">
      <c r="A2008" s="2" t="s">
        <v>2001</v>
      </c>
      <c r="B2008" s="1">
        <v>0.64597170000000004</v>
      </c>
      <c r="C2008" s="1">
        <v>0.98347119999999999</v>
      </c>
    </row>
    <row r="2009" spans="1:3" x14ac:dyDescent="0.2">
      <c r="A2009" s="2" t="s">
        <v>2002</v>
      </c>
      <c r="B2009" s="1">
        <v>0.64530339999999997</v>
      </c>
      <c r="C2009" s="1">
        <v>1.1471150000000001</v>
      </c>
    </row>
    <row r="2010" spans="1:3" x14ac:dyDescent="0.2">
      <c r="A2010" s="2" t="s">
        <v>2003</v>
      </c>
      <c r="B2010" s="1">
        <v>0.64475640000000001</v>
      </c>
      <c r="C2010" s="1">
        <v>0.96412240000000005</v>
      </c>
    </row>
    <row r="2011" spans="1:3" x14ac:dyDescent="0.2">
      <c r="A2011" s="2" t="s">
        <v>2004</v>
      </c>
      <c r="B2011" s="1">
        <v>0.64423189999999997</v>
      </c>
      <c r="C2011" s="1">
        <v>0.68417950000000005</v>
      </c>
    </row>
    <row r="2012" spans="1:3" x14ac:dyDescent="0.2">
      <c r="A2012" s="2" t="s">
        <v>2005</v>
      </c>
      <c r="B2012" s="1">
        <v>0.64421119999999998</v>
      </c>
      <c r="C2012" s="1">
        <v>1.1850240000000001</v>
      </c>
    </row>
    <row r="2013" spans="1:3" x14ac:dyDescent="0.2">
      <c r="A2013" s="2" t="s">
        <v>2006</v>
      </c>
      <c r="B2013" s="1">
        <v>0.64403030000000006</v>
      </c>
      <c r="C2013" s="1">
        <v>0.98078259999999995</v>
      </c>
    </row>
    <row r="2014" spans="1:3" x14ac:dyDescent="0.2">
      <c r="A2014" s="2" t="s">
        <v>2007</v>
      </c>
      <c r="B2014" s="1">
        <v>0.64399240000000002</v>
      </c>
      <c r="C2014" s="1">
        <v>0.89724729999999997</v>
      </c>
    </row>
    <row r="2015" spans="1:3" x14ac:dyDescent="0.2">
      <c r="A2015" s="2" t="s">
        <v>2008</v>
      </c>
      <c r="B2015" s="1">
        <v>0.64398029999999995</v>
      </c>
      <c r="C2015" s="1">
        <v>1.241446</v>
      </c>
    </row>
    <row r="2016" spans="1:3" x14ac:dyDescent="0.2">
      <c r="A2016" s="2" t="s">
        <v>2009</v>
      </c>
      <c r="B2016" s="1">
        <v>0.64377119999999999</v>
      </c>
      <c r="C2016" s="1">
        <v>0.9322357</v>
      </c>
    </row>
    <row r="2017" spans="1:3" x14ac:dyDescent="0.2">
      <c r="A2017" s="2" t="s">
        <v>2010</v>
      </c>
      <c r="B2017" s="1">
        <v>0.64358729999999997</v>
      </c>
      <c r="C2017" s="1">
        <v>0.98047019999999996</v>
      </c>
    </row>
    <row r="2018" spans="1:3" x14ac:dyDescent="0.2">
      <c r="A2018" s="2" t="s">
        <v>2011</v>
      </c>
      <c r="B2018" s="1">
        <v>0.64335810000000004</v>
      </c>
      <c r="C2018" s="1">
        <v>0.79414870000000004</v>
      </c>
    </row>
    <row r="2019" spans="1:3" x14ac:dyDescent="0.2">
      <c r="A2019" s="2" t="s">
        <v>2012</v>
      </c>
      <c r="B2019" s="1">
        <v>0.64277669999999998</v>
      </c>
      <c r="C2019" s="1">
        <v>1.2205779999999999</v>
      </c>
    </row>
    <row r="2020" spans="1:3" x14ac:dyDescent="0.2">
      <c r="A2020" s="2" t="s">
        <v>2013</v>
      </c>
      <c r="B2020" s="1">
        <v>0.64257089999999994</v>
      </c>
      <c r="C2020" s="1">
        <v>0.81345800000000001</v>
      </c>
    </row>
    <row r="2021" spans="1:3" x14ac:dyDescent="0.2">
      <c r="A2021" s="2" t="s">
        <v>2014</v>
      </c>
      <c r="B2021" s="1">
        <v>0.64234400000000003</v>
      </c>
      <c r="C2021" s="1">
        <v>0.93659619999999999</v>
      </c>
    </row>
    <row r="2022" spans="1:3" x14ac:dyDescent="0.2">
      <c r="A2022" s="2" t="s">
        <v>2015</v>
      </c>
      <c r="B2022" s="1">
        <v>0.64233189999999996</v>
      </c>
      <c r="C2022" s="1">
        <v>1.008799</v>
      </c>
    </row>
    <row r="2023" spans="1:3" x14ac:dyDescent="0.2">
      <c r="A2023" s="2" t="s">
        <v>2016</v>
      </c>
      <c r="B2023" s="1">
        <v>0.64173219999999997</v>
      </c>
      <c r="C2023" s="1">
        <v>0.79337539999999995</v>
      </c>
    </row>
    <row r="2024" spans="1:3" x14ac:dyDescent="0.2">
      <c r="A2024" s="2" t="s">
        <v>2017</v>
      </c>
      <c r="B2024" s="1">
        <v>0.64148729999999998</v>
      </c>
      <c r="C2024" s="1">
        <v>0.76426240000000001</v>
      </c>
    </row>
    <row r="2025" spans="1:3" x14ac:dyDescent="0.2">
      <c r="A2025" s="2" t="s">
        <v>2018</v>
      </c>
      <c r="B2025" s="1">
        <v>0.64071180000000005</v>
      </c>
      <c r="C2025" s="1">
        <v>0.89423220000000003</v>
      </c>
    </row>
    <row r="2026" spans="1:3" x14ac:dyDescent="0.2">
      <c r="A2026" s="2" t="s">
        <v>2019</v>
      </c>
      <c r="B2026" s="1">
        <v>0.64044780000000001</v>
      </c>
      <c r="C2026" s="1">
        <v>1.2066399999999999</v>
      </c>
    </row>
    <row r="2027" spans="1:3" x14ac:dyDescent="0.2">
      <c r="A2027" s="2" t="s">
        <v>2020</v>
      </c>
      <c r="B2027" s="1">
        <v>0.63963329999999996</v>
      </c>
      <c r="C2027" s="1">
        <v>1.2208460000000001</v>
      </c>
    </row>
    <row r="2028" spans="1:3" x14ac:dyDescent="0.2">
      <c r="A2028" s="2" t="s">
        <v>2021</v>
      </c>
      <c r="B2028" s="1">
        <v>0.63961599999999996</v>
      </c>
      <c r="C2028" s="1">
        <v>1.468561</v>
      </c>
    </row>
    <row r="2029" spans="1:3" x14ac:dyDescent="0.2">
      <c r="A2029" s="2" t="s">
        <v>2022</v>
      </c>
      <c r="B2029" s="1">
        <v>0.63956049999999998</v>
      </c>
      <c r="C2029" s="1">
        <v>1.2033130000000001</v>
      </c>
    </row>
    <row r="2030" spans="1:3" x14ac:dyDescent="0.2">
      <c r="A2030" s="2" t="s">
        <v>2023</v>
      </c>
      <c r="B2030" s="1">
        <v>0.63938700000000004</v>
      </c>
      <c r="C2030" s="1">
        <v>0.92762619999999996</v>
      </c>
    </row>
    <row r="2031" spans="1:3" x14ac:dyDescent="0.2">
      <c r="A2031" s="2" t="s">
        <v>2024</v>
      </c>
      <c r="B2031" s="1">
        <v>0.63915180000000005</v>
      </c>
      <c r="C2031" s="1">
        <v>0.84086680000000003</v>
      </c>
    </row>
    <row r="2032" spans="1:3" x14ac:dyDescent="0.2">
      <c r="A2032" s="2" t="s">
        <v>2025</v>
      </c>
      <c r="B2032" s="1">
        <v>0.63878489999999999</v>
      </c>
      <c r="C2032" s="1">
        <v>1.260122</v>
      </c>
    </row>
    <row r="2033" spans="1:3" x14ac:dyDescent="0.2">
      <c r="A2033" s="2" t="s">
        <v>2026</v>
      </c>
      <c r="B2033" s="1">
        <v>0.63842980000000005</v>
      </c>
      <c r="C2033" s="1">
        <v>1.093655</v>
      </c>
    </row>
    <row r="2034" spans="1:3" x14ac:dyDescent="0.2">
      <c r="A2034" s="2" t="s">
        <v>2027</v>
      </c>
      <c r="B2034" s="1">
        <v>0.63825200000000004</v>
      </c>
      <c r="C2034" s="1">
        <v>1.061205</v>
      </c>
    </row>
    <row r="2035" spans="1:3" x14ac:dyDescent="0.2">
      <c r="A2035" s="2" t="s">
        <v>2028</v>
      </c>
      <c r="B2035" s="1">
        <v>0.63811960000000001</v>
      </c>
      <c r="C2035" s="1">
        <v>1.240307</v>
      </c>
    </row>
    <row r="2036" spans="1:3" x14ac:dyDescent="0.2">
      <c r="A2036" s="2" t="s">
        <v>2029</v>
      </c>
      <c r="B2036" s="1">
        <v>0.63809979999999999</v>
      </c>
      <c r="C2036" s="1">
        <v>0.88799729999999999</v>
      </c>
    </row>
    <row r="2037" spans="1:3" x14ac:dyDescent="0.2">
      <c r="A2037" s="2" t="s">
        <v>2030</v>
      </c>
      <c r="B2037" s="1">
        <v>0.63792910000000003</v>
      </c>
      <c r="C2037" s="1">
        <v>0.79694120000000002</v>
      </c>
    </row>
    <row r="2038" spans="1:3" x14ac:dyDescent="0.2">
      <c r="A2038" s="2" t="s">
        <v>2031</v>
      </c>
      <c r="B2038" s="1">
        <v>0.63790599999999997</v>
      </c>
      <c r="C2038" s="1">
        <v>0.9298611</v>
      </c>
    </row>
    <row r="2039" spans="1:3" x14ac:dyDescent="0.2">
      <c r="A2039" s="2" t="s">
        <v>2032</v>
      </c>
      <c r="B2039" s="1">
        <v>0.63746800000000003</v>
      </c>
      <c r="C2039" s="1">
        <v>0.89222880000000004</v>
      </c>
    </row>
    <row r="2040" spans="1:3" x14ac:dyDescent="0.2">
      <c r="A2040" s="2" t="s">
        <v>2033</v>
      </c>
      <c r="B2040" s="1">
        <v>0.63735869999999994</v>
      </c>
      <c r="C2040" s="1">
        <v>0.6772956</v>
      </c>
    </row>
    <row r="2041" spans="1:3" x14ac:dyDescent="0.2">
      <c r="A2041" s="2" t="s">
        <v>2034</v>
      </c>
      <c r="B2041" s="1">
        <v>0.63696620000000004</v>
      </c>
      <c r="C2041" s="1">
        <v>0.82343049999999995</v>
      </c>
    </row>
    <row r="2042" spans="1:3" x14ac:dyDescent="0.2">
      <c r="A2042" s="2" t="s">
        <v>2035</v>
      </c>
      <c r="B2042" s="1">
        <v>0.63670420000000005</v>
      </c>
      <c r="C2042" s="1">
        <v>0.71413159999999998</v>
      </c>
    </row>
    <row r="2043" spans="1:3" x14ac:dyDescent="0.2">
      <c r="A2043" s="2" t="s">
        <v>2036</v>
      </c>
      <c r="B2043" s="1">
        <v>0.63597300000000001</v>
      </c>
      <c r="C2043" s="1">
        <v>0.8488251</v>
      </c>
    </row>
    <row r="2044" spans="1:3" x14ac:dyDescent="0.2">
      <c r="A2044" s="2" t="s">
        <v>2037</v>
      </c>
      <c r="B2044" s="1">
        <v>0.63588069999999997</v>
      </c>
      <c r="C2044" s="1">
        <v>0.4877398</v>
      </c>
    </row>
    <row r="2045" spans="1:3" x14ac:dyDescent="0.2">
      <c r="A2045" s="2" t="s">
        <v>2038</v>
      </c>
      <c r="B2045" s="1">
        <v>0.63538209999999995</v>
      </c>
      <c r="C2045" s="1">
        <v>0.98101300000000002</v>
      </c>
    </row>
    <row r="2046" spans="1:3" x14ac:dyDescent="0.2">
      <c r="A2046" s="2" t="s">
        <v>2039</v>
      </c>
      <c r="B2046" s="1">
        <v>0.63530929999999997</v>
      </c>
      <c r="C2046" s="1">
        <v>1.0199819999999999</v>
      </c>
    </row>
    <row r="2047" spans="1:3" x14ac:dyDescent="0.2">
      <c r="A2047" s="2" t="s">
        <v>2040</v>
      </c>
      <c r="B2047" s="1">
        <v>0.6352004</v>
      </c>
      <c r="C2047" s="1">
        <v>0.95175549999999998</v>
      </c>
    </row>
    <row r="2048" spans="1:3" x14ac:dyDescent="0.2">
      <c r="A2048" s="2" t="s">
        <v>2041</v>
      </c>
      <c r="B2048" s="1">
        <v>0.63499369999999999</v>
      </c>
      <c r="C2048" s="1">
        <v>1.119618</v>
      </c>
    </row>
    <row r="2049" spans="1:3" x14ac:dyDescent="0.2">
      <c r="A2049" s="2" t="s">
        <v>2042</v>
      </c>
      <c r="B2049" s="1">
        <v>0.63486240000000005</v>
      </c>
      <c r="C2049" s="1">
        <v>0.79840690000000003</v>
      </c>
    </row>
    <row r="2050" spans="1:3" x14ac:dyDescent="0.2">
      <c r="A2050" s="2" t="s">
        <v>2043</v>
      </c>
      <c r="B2050" s="1">
        <v>0.63449560000000005</v>
      </c>
      <c r="C2050" s="1">
        <v>0.93370419999999998</v>
      </c>
    </row>
    <row r="2051" spans="1:3" x14ac:dyDescent="0.2">
      <c r="A2051" s="2" t="s">
        <v>2044</v>
      </c>
      <c r="B2051" s="1">
        <v>0.63366929999999999</v>
      </c>
      <c r="C2051" s="1">
        <v>1.582028</v>
      </c>
    </row>
    <row r="2052" spans="1:3" x14ac:dyDescent="0.2">
      <c r="A2052" s="2" t="s">
        <v>2045</v>
      </c>
      <c r="B2052" s="1">
        <v>0.63363210000000003</v>
      </c>
      <c r="C2052" s="1">
        <v>0.94917309999999999</v>
      </c>
    </row>
    <row r="2053" spans="1:3" x14ac:dyDescent="0.2">
      <c r="A2053" s="2" t="s">
        <v>2046</v>
      </c>
      <c r="B2053" s="1">
        <v>0.63320489999999996</v>
      </c>
      <c r="C2053" s="1">
        <v>0.86272910000000003</v>
      </c>
    </row>
    <row r="2054" spans="1:3" x14ac:dyDescent="0.2">
      <c r="A2054" s="2" t="s">
        <v>2047</v>
      </c>
      <c r="B2054" s="1">
        <v>0.63303350000000003</v>
      </c>
      <c r="C2054" s="1">
        <v>0.96332649999999997</v>
      </c>
    </row>
    <row r="2055" spans="1:3" x14ac:dyDescent="0.2">
      <c r="A2055" s="2" t="s">
        <v>2048</v>
      </c>
      <c r="B2055" s="1">
        <v>0.63250960000000001</v>
      </c>
      <c r="C2055" s="1">
        <v>1.1293230000000001</v>
      </c>
    </row>
    <row r="2056" spans="1:3" x14ac:dyDescent="0.2">
      <c r="A2056" s="2" t="s">
        <v>2049</v>
      </c>
      <c r="B2056" s="1">
        <v>0.63238070000000002</v>
      </c>
      <c r="C2056" s="1">
        <v>0.84165590000000001</v>
      </c>
    </row>
    <row r="2057" spans="1:3" x14ac:dyDescent="0.2">
      <c r="A2057" s="2" t="s">
        <v>2050</v>
      </c>
      <c r="B2057" s="1">
        <v>0.63196620000000003</v>
      </c>
      <c r="C2057" s="1">
        <v>1.0933790000000001</v>
      </c>
    </row>
    <row r="2058" spans="1:3" x14ac:dyDescent="0.2">
      <c r="A2058" s="2" t="s">
        <v>2051</v>
      </c>
      <c r="B2058" s="1">
        <v>0.63193549999999998</v>
      </c>
      <c r="C2058" s="1">
        <v>1.2729509999999999</v>
      </c>
    </row>
    <row r="2059" spans="1:3" x14ac:dyDescent="0.2">
      <c r="A2059" s="2" t="s">
        <v>2052</v>
      </c>
      <c r="B2059" s="1">
        <v>0.63179189999999996</v>
      </c>
      <c r="C2059" s="1">
        <v>0.90942449999999997</v>
      </c>
    </row>
    <row r="2060" spans="1:3" x14ac:dyDescent="0.2">
      <c r="A2060" s="2" t="s">
        <v>2053</v>
      </c>
      <c r="B2060" s="1">
        <v>0.63167130000000005</v>
      </c>
      <c r="C2060" s="1">
        <v>1.078241</v>
      </c>
    </row>
    <row r="2061" spans="1:3" x14ac:dyDescent="0.2">
      <c r="A2061" s="2" t="s">
        <v>2054</v>
      </c>
      <c r="B2061" s="1">
        <v>0.63086279999999995</v>
      </c>
      <c r="C2061" s="1">
        <v>0.82702229999999999</v>
      </c>
    </row>
    <row r="2062" spans="1:3" x14ac:dyDescent="0.2">
      <c r="A2062" s="2" t="s">
        <v>2055</v>
      </c>
      <c r="B2062" s="1">
        <v>0.63070630000000005</v>
      </c>
      <c r="C2062" s="1">
        <v>0.94555009999999995</v>
      </c>
    </row>
    <row r="2063" spans="1:3" x14ac:dyDescent="0.2">
      <c r="A2063" s="2" t="s">
        <v>2056</v>
      </c>
      <c r="B2063" s="1">
        <v>0.63065110000000002</v>
      </c>
      <c r="C2063" s="1">
        <v>1.225827</v>
      </c>
    </row>
    <row r="2064" spans="1:3" x14ac:dyDescent="0.2">
      <c r="A2064" s="2" t="s">
        <v>2057</v>
      </c>
      <c r="B2064" s="1">
        <v>0.63064920000000002</v>
      </c>
      <c r="C2064" s="1">
        <v>0.97865089999999999</v>
      </c>
    </row>
    <row r="2065" spans="1:3" x14ac:dyDescent="0.2">
      <c r="A2065" s="2" t="s">
        <v>2058</v>
      </c>
      <c r="B2065" s="1">
        <v>0.63045289999999998</v>
      </c>
      <c r="C2065" s="1">
        <v>1.2499009999999999</v>
      </c>
    </row>
    <row r="2066" spans="1:3" x14ac:dyDescent="0.2">
      <c r="A2066" s="2" t="s">
        <v>2059</v>
      </c>
      <c r="B2066" s="1">
        <v>0.63009939999999998</v>
      </c>
      <c r="C2066" s="1">
        <v>0.82693910000000004</v>
      </c>
    </row>
    <row r="2067" spans="1:3" x14ac:dyDescent="0.2">
      <c r="A2067" s="2" t="s">
        <v>2060</v>
      </c>
      <c r="B2067" s="1">
        <v>0.62995330000000005</v>
      </c>
      <c r="C2067" s="1">
        <v>0.71756450000000005</v>
      </c>
    </row>
    <row r="2068" spans="1:3" x14ac:dyDescent="0.2">
      <c r="A2068" s="2" t="s">
        <v>2061</v>
      </c>
      <c r="B2068" s="1">
        <v>0.62995089999999998</v>
      </c>
      <c r="C2068" s="1">
        <v>1.044241</v>
      </c>
    </row>
    <row r="2069" spans="1:3" x14ac:dyDescent="0.2">
      <c r="A2069" s="2" t="s">
        <v>2062</v>
      </c>
      <c r="B2069" s="1">
        <v>0.62962399999999996</v>
      </c>
      <c r="C2069" s="1">
        <v>1.6902470000000001</v>
      </c>
    </row>
    <row r="2070" spans="1:3" x14ac:dyDescent="0.2">
      <c r="A2070" s="2" t="s">
        <v>2063</v>
      </c>
      <c r="B2070" s="1">
        <v>0.62943950000000004</v>
      </c>
      <c r="C2070" s="1">
        <v>1.770373</v>
      </c>
    </row>
    <row r="2071" spans="1:3" x14ac:dyDescent="0.2">
      <c r="A2071" s="2" t="s">
        <v>2064</v>
      </c>
      <c r="B2071" s="1">
        <v>0.6292896</v>
      </c>
      <c r="C2071" s="1">
        <v>0.88743320000000003</v>
      </c>
    </row>
    <row r="2072" spans="1:3" x14ac:dyDescent="0.2">
      <c r="A2072" s="2" t="s">
        <v>2065</v>
      </c>
      <c r="B2072" s="1">
        <v>0.62891109999999995</v>
      </c>
      <c r="C2072" s="1">
        <v>1.1121030000000001</v>
      </c>
    </row>
    <row r="2073" spans="1:3" x14ac:dyDescent="0.2">
      <c r="A2073" s="2" t="s">
        <v>2066</v>
      </c>
      <c r="B2073" s="1">
        <v>0.6288397</v>
      </c>
      <c r="C2073" s="1">
        <v>1.5349600000000001</v>
      </c>
    </row>
    <row r="2074" spans="1:3" x14ac:dyDescent="0.2">
      <c r="A2074" s="2" t="s">
        <v>2067</v>
      </c>
      <c r="B2074" s="1">
        <v>0.6287836</v>
      </c>
      <c r="C2074" s="1">
        <v>1.0568169999999999</v>
      </c>
    </row>
    <row r="2075" spans="1:3" x14ac:dyDescent="0.2">
      <c r="A2075" s="2" t="s">
        <v>2068</v>
      </c>
      <c r="B2075" s="1">
        <v>0.62875409999999998</v>
      </c>
      <c r="C2075" s="1">
        <v>1.102981</v>
      </c>
    </row>
    <row r="2076" spans="1:3" x14ac:dyDescent="0.2">
      <c r="A2076" s="2" t="s">
        <v>2069</v>
      </c>
      <c r="B2076" s="1">
        <v>0.62854889999999997</v>
      </c>
      <c r="C2076" s="1">
        <v>1.045714</v>
      </c>
    </row>
    <row r="2077" spans="1:3" x14ac:dyDescent="0.2">
      <c r="A2077" s="2" t="s">
        <v>2070</v>
      </c>
      <c r="B2077" s="1">
        <v>0.62853650000000005</v>
      </c>
      <c r="C2077" s="1">
        <v>0.84453199999999995</v>
      </c>
    </row>
    <row r="2078" spans="1:3" x14ac:dyDescent="0.2">
      <c r="A2078" s="2" t="s">
        <v>2071</v>
      </c>
      <c r="B2078" s="1">
        <v>0.62741210000000003</v>
      </c>
      <c r="C2078" s="1">
        <v>1.1601490000000001</v>
      </c>
    </row>
    <row r="2079" spans="1:3" x14ac:dyDescent="0.2">
      <c r="A2079" s="2" t="s">
        <v>2072</v>
      </c>
      <c r="B2079" s="1">
        <v>0.62725960000000003</v>
      </c>
      <c r="C2079" s="1">
        <v>1.2719119999999999</v>
      </c>
    </row>
    <row r="2080" spans="1:3" x14ac:dyDescent="0.2">
      <c r="A2080" s="2" t="s">
        <v>2073</v>
      </c>
      <c r="B2080" s="1">
        <v>0.62666840000000001</v>
      </c>
      <c r="C2080" s="1">
        <v>1.0506850000000001</v>
      </c>
    </row>
    <row r="2081" spans="1:3" x14ac:dyDescent="0.2">
      <c r="A2081" s="2" t="s">
        <v>2074</v>
      </c>
      <c r="B2081" s="1">
        <v>0.62632140000000003</v>
      </c>
      <c r="C2081" s="1">
        <v>1.1201779999999999</v>
      </c>
    </row>
    <row r="2082" spans="1:3" x14ac:dyDescent="0.2">
      <c r="A2082" s="2" t="s">
        <v>2075</v>
      </c>
      <c r="B2082" s="1">
        <v>0.62627690000000003</v>
      </c>
      <c r="C2082" s="1">
        <v>1.699379</v>
      </c>
    </row>
    <row r="2083" spans="1:3" x14ac:dyDescent="0.2">
      <c r="A2083" s="2" t="s">
        <v>2076</v>
      </c>
      <c r="B2083" s="1">
        <v>0.62616570000000005</v>
      </c>
      <c r="C2083" s="1">
        <v>1.1105020000000001</v>
      </c>
    </row>
    <row r="2084" spans="1:3" x14ac:dyDescent="0.2">
      <c r="A2084" s="2" t="s">
        <v>2077</v>
      </c>
      <c r="B2084" s="1">
        <v>0.62592650000000005</v>
      </c>
      <c r="C2084" s="1">
        <v>0.65134210000000003</v>
      </c>
    </row>
    <row r="2085" spans="1:3" x14ac:dyDescent="0.2">
      <c r="A2085" s="2" t="s">
        <v>2078</v>
      </c>
      <c r="B2085" s="1">
        <v>0.62511689999999998</v>
      </c>
      <c r="C2085" s="1">
        <v>0.48394540000000003</v>
      </c>
    </row>
    <row r="2086" spans="1:3" x14ac:dyDescent="0.2">
      <c r="A2086" s="2" t="s">
        <v>2079</v>
      </c>
      <c r="B2086" s="1">
        <v>0.62480930000000001</v>
      </c>
      <c r="C2086" s="1">
        <v>1.492936</v>
      </c>
    </row>
    <row r="2087" spans="1:3" x14ac:dyDescent="0.2">
      <c r="A2087" s="2" t="s">
        <v>2080</v>
      </c>
      <c r="B2087" s="1">
        <v>0.62451509999999999</v>
      </c>
      <c r="C2087" s="1">
        <v>2.195614</v>
      </c>
    </row>
    <row r="2088" spans="1:3" x14ac:dyDescent="0.2">
      <c r="A2088" s="2" t="s">
        <v>2081</v>
      </c>
      <c r="B2088" s="1">
        <v>0.62428989999999995</v>
      </c>
      <c r="C2088" s="1">
        <v>0.6476229</v>
      </c>
    </row>
    <row r="2089" spans="1:3" x14ac:dyDescent="0.2">
      <c r="A2089" s="2" t="s">
        <v>2082</v>
      </c>
      <c r="B2089" s="1">
        <v>0.62419259999999999</v>
      </c>
      <c r="C2089" s="1">
        <v>0.82575080000000001</v>
      </c>
    </row>
    <row r="2090" spans="1:3" x14ac:dyDescent="0.2">
      <c r="A2090" s="2" t="s">
        <v>2083</v>
      </c>
      <c r="B2090" s="1">
        <v>0.62408870000000005</v>
      </c>
      <c r="C2090" s="1">
        <v>1.0450539999999999</v>
      </c>
    </row>
    <row r="2091" spans="1:3" x14ac:dyDescent="0.2">
      <c r="A2091" s="2" t="s">
        <v>2084</v>
      </c>
      <c r="B2091" s="1">
        <v>0.62364010000000003</v>
      </c>
      <c r="C2091" s="1">
        <v>1.07725</v>
      </c>
    </row>
    <row r="2092" spans="1:3" x14ac:dyDescent="0.2">
      <c r="A2092" s="2" t="s">
        <v>2085</v>
      </c>
      <c r="B2092" s="1">
        <v>0.62308870000000005</v>
      </c>
      <c r="C2092" s="1">
        <v>1.368258</v>
      </c>
    </row>
    <row r="2093" spans="1:3" x14ac:dyDescent="0.2">
      <c r="A2093" s="2" t="s">
        <v>2086</v>
      </c>
      <c r="B2093" s="1">
        <v>0.62306349999999999</v>
      </c>
      <c r="C2093" s="1">
        <v>0.72614029999999996</v>
      </c>
    </row>
    <row r="2094" spans="1:3" x14ac:dyDescent="0.2">
      <c r="A2094" s="2" t="s">
        <v>2087</v>
      </c>
      <c r="B2094" s="1">
        <v>0.62302579999999996</v>
      </c>
      <c r="C2094" s="1">
        <v>2.0021800000000001</v>
      </c>
    </row>
    <row r="2095" spans="1:3" x14ac:dyDescent="0.2">
      <c r="A2095" s="2" t="s">
        <v>2088</v>
      </c>
      <c r="B2095" s="1">
        <v>0.62301830000000002</v>
      </c>
      <c r="C2095" s="1">
        <v>1.029439</v>
      </c>
    </row>
    <row r="2096" spans="1:3" x14ac:dyDescent="0.2">
      <c r="A2096" s="2" t="s">
        <v>2089</v>
      </c>
      <c r="B2096" s="1">
        <v>0.62264790000000003</v>
      </c>
      <c r="C2096" s="1">
        <v>0.8284338</v>
      </c>
    </row>
    <row r="2097" spans="1:3" x14ac:dyDescent="0.2">
      <c r="A2097" s="2" t="s">
        <v>2090</v>
      </c>
      <c r="B2097" s="1">
        <v>0.62216340000000003</v>
      </c>
      <c r="C2097" s="1">
        <v>0.63281929999999997</v>
      </c>
    </row>
    <row r="2098" spans="1:3" x14ac:dyDescent="0.2">
      <c r="A2098" s="2" t="s">
        <v>2091</v>
      </c>
      <c r="B2098" s="1">
        <v>0.6219462</v>
      </c>
      <c r="C2098" s="1">
        <v>0.97742249999999997</v>
      </c>
    </row>
    <row r="2099" spans="1:3" x14ac:dyDescent="0.2">
      <c r="A2099" s="2" t="s">
        <v>2092</v>
      </c>
      <c r="B2099" s="1">
        <v>0.6211198</v>
      </c>
      <c r="C2099" s="1">
        <v>0.96283269999999999</v>
      </c>
    </row>
    <row r="2100" spans="1:3" x14ac:dyDescent="0.2">
      <c r="A2100" s="2" t="s">
        <v>2093</v>
      </c>
      <c r="B2100" s="1">
        <v>0.62070349999999996</v>
      </c>
      <c r="C2100" s="1">
        <v>1.0803229999999999</v>
      </c>
    </row>
    <row r="2101" spans="1:3" x14ac:dyDescent="0.2">
      <c r="A2101" s="2" t="s">
        <v>2094</v>
      </c>
      <c r="B2101" s="1">
        <v>0.62044109999999997</v>
      </c>
      <c r="C2101" s="1">
        <v>0.96479380000000003</v>
      </c>
    </row>
    <row r="2102" spans="1:3" x14ac:dyDescent="0.2">
      <c r="A2102" s="2" t="s">
        <v>2095</v>
      </c>
      <c r="B2102" s="1">
        <v>0.61965369999999997</v>
      </c>
      <c r="C2102" s="1">
        <v>1.1287290000000001</v>
      </c>
    </row>
    <row r="2103" spans="1:3" x14ac:dyDescent="0.2">
      <c r="A2103" s="2" t="s">
        <v>2096</v>
      </c>
      <c r="B2103" s="1">
        <v>0.61952260000000003</v>
      </c>
      <c r="C2103" s="1">
        <v>1.028513</v>
      </c>
    </row>
    <row r="2104" spans="1:3" x14ac:dyDescent="0.2">
      <c r="A2104" s="2" t="s">
        <v>2097</v>
      </c>
      <c r="B2104" s="1">
        <v>0.61909190000000003</v>
      </c>
      <c r="C2104" s="1">
        <v>1.1836679999999999</v>
      </c>
    </row>
    <row r="2105" spans="1:3" x14ac:dyDescent="0.2">
      <c r="A2105" s="2" t="s">
        <v>2098</v>
      </c>
      <c r="B2105" s="1">
        <v>0.61880690000000005</v>
      </c>
      <c r="C2105" s="1">
        <v>0.87256599999999995</v>
      </c>
    </row>
    <row r="2106" spans="1:3" x14ac:dyDescent="0.2">
      <c r="A2106" s="2" t="s">
        <v>2099</v>
      </c>
      <c r="B2106" s="1">
        <v>0.6184501</v>
      </c>
      <c r="C2106" s="1">
        <v>1.075874</v>
      </c>
    </row>
    <row r="2107" spans="1:3" x14ac:dyDescent="0.2">
      <c r="A2107" s="2" t="s">
        <v>2100</v>
      </c>
      <c r="B2107" s="1">
        <v>0.61829599999999996</v>
      </c>
      <c r="C2107" s="1">
        <v>1.2525710000000001</v>
      </c>
    </row>
    <row r="2108" spans="1:3" x14ac:dyDescent="0.2">
      <c r="A2108" s="2" t="s">
        <v>2101</v>
      </c>
      <c r="B2108" s="1">
        <v>0.61826349999999997</v>
      </c>
      <c r="C2108" s="1">
        <v>1.0966130000000001</v>
      </c>
    </row>
    <row r="2109" spans="1:3" x14ac:dyDescent="0.2">
      <c r="A2109" s="2" t="s">
        <v>2102</v>
      </c>
      <c r="B2109" s="1">
        <v>0.61764039999999998</v>
      </c>
      <c r="C2109" s="1">
        <v>1.021685</v>
      </c>
    </row>
    <row r="2110" spans="1:3" x14ac:dyDescent="0.2">
      <c r="A2110" s="2" t="s">
        <v>2103</v>
      </c>
      <c r="B2110" s="1">
        <v>0.616286</v>
      </c>
      <c r="C2110" s="1">
        <v>1.2580199999999999</v>
      </c>
    </row>
    <row r="2111" spans="1:3" x14ac:dyDescent="0.2">
      <c r="A2111" s="2" t="s">
        <v>2104</v>
      </c>
      <c r="B2111" s="1">
        <v>0.61624939999999995</v>
      </c>
      <c r="C2111" s="1">
        <v>0.64829060000000005</v>
      </c>
    </row>
    <row r="2112" spans="1:3" x14ac:dyDescent="0.2">
      <c r="A2112" s="2" t="s">
        <v>2105</v>
      </c>
      <c r="B2112" s="1">
        <v>0.61607080000000003</v>
      </c>
      <c r="C2112" s="1">
        <v>0.79608409999999996</v>
      </c>
    </row>
    <row r="2113" spans="1:3" x14ac:dyDescent="0.2">
      <c r="A2113" s="2" t="s">
        <v>2106</v>
      </c>
      <c r="B2113" s="1">
        <v>0.61597480000000004</v>
      </c>
      <c r="C2113" s="1">
        <v>0.94258109999999995</v>
      </c>
    </row>
    <row r="2114" spans="1:3" x14ac:dyDescent="0.2">
      <c r="A2114" s="2" t="s">
        <v>2107</v>
      </c>
      <c r="B2114" s="1">
        <v>0.61579499999999998</v>
      </c>
      <c r="C2114" s="1">
        <v>2.1211549999999999</v>
      </c>
    </row>
    <row r="2115" spans="1:3" x14ac:dyDescent="0.2">
      <c r="A2115" s="2" t="s">
        <v>2108</v>
      </c>
      <c r="B2115" s="1">
        <v>0.61567769999999999</v>
      </c>
      <c r="C2115" s="1">
        <v>1.747676</v>
      </c>
    </row>
    <row r="2116" spans="1:3" x14ac:dyDescent="0.2">
      <c r="A2116" s="2" t="s">
        <v>2109</v>
      </c>
      <c r="B2116" s="1">
        <v>0.61546559999999995</v>
      </c>
      <c r="C2116" s="1">
        <v>0.52274449999999995</v>
      </c>
    </row>
    <row r="2117" spans="1:3" x14ac:dyDescent="0.2">
      <c r="A2117" s="2" t="s">
        <v>2110</v>
      </c>
      <c r="B2117" s="1">
        <v>0.61532620000000005</v>
      </c>
      <c r="C2117" s="1">
        <v>0.38730680000000001</v>
      </c>
    </row>
    <row r="2118" spans="1:3" x14ac:dyDescent="0.2">
      <c r="A2118" s="2" t="s">
        <v>2111</v>
      </c>
      <c r="B2118" s="1">
        <v>0.61523220000000001</v>
      </c>
      <c r="C2118" s="1">
        <v>1.1829430000000001</v>
      </c>
    </row>
    <row r="2119" spans="1:3" x14ac:dyDescent="0.2">
      <c r="A2119" s="2" t="s">
        <v>2112</v>
      </c>
      <c r="B2119" s="1">
        <v>0.61496399999999996</v>
      </c>
      <c r="C2119" s="1">
        <v>0.72739509999999996</v>
      </c>
    </row>
    <row r="2120" spans="1:3" x14ac:dyDescent="0.2">
      <c r="A2120" s="2" t="s">
        <v>2113</v>
      </c>
      <c r="B2120" s="1">
        <v>0.6146298</v>
      </c>
      <c r="C2120" s="1">
        <v>1.006891</v>
      </c>
    </row>
    <row r="2121" spans="1:3" x14ac:dyDescent="0.2">
      <c r="A2121" s="2" t="s">
        <v>2114</v>
      </c>
      <c r="B2121" s="1">
        <v>0.61457609999999996</v>
      </c>
      <c r="C2121" s="1">
        <v>0.80532939999999997</v>
      </c>
    </row>
    <row r="2122" spans="1:3" x14ac:dyDescent="0.2">
      <c r="A2122" s="2" t="s">
        <v>2115</v>
      </c>
      <c r="B2122" s="1">
        <v>0.61432050000000005</v>
      </c>
      <c r="C2122" s="1">
        <v>0.92300000000000004</v>
      </c>
    </row>
    <row r="2123" spans="1:3" x14ac:dyDescent="0.2">
      <c r="A2123" s="2" t="s">
        <v>2116</v>
      </c>
      <c r="B2123" s="1">
        <v>0.61429670000000003</v>
      </c>
      <c r="C2123" s="1">
        <v>0.95056640000000003</v>
      </c>
    </row>
    <row r="2124" spans="1:3" x14ac:dyDescent="0.2">
      <c r="A2124" s="2" t="s">
        <v>2117</v>
      </c>
      <c r="B2124" s="1">
        <v>0.61416630000000005</v>
      </c>
      <c r="C2124" s="1">
        <v>0.62687669999999995</v>
      </c>
    </row>
    <row r="2125" spans="1:3" x14ac:dyDescent="0.2">
      <c r="A2125" s="2" t="s">
        <v>2118</v>
      </c>
      <c r="B2125" s="1">
        <v>0.61360979999999998</v>
      </c>
      <c r="C2125" s="1">
        <v>0.76624190000000003</v>
      </c>
    </row>
    <row r="2126" spans="1:3" x14ac:dyDescent="0.2">
      <c r="A2126" s="2" t="s">
        <v>2119</v>
      </c>
      <c r="B2126" s="1">
        <v>0.613124</v>
      </c>
      <c r="C2126" s="1">
        <v>0.90375660000000002</v>
      </c>
    </row>
    <row r="2127" spans="1:3" x14ac:dyDescent="0.2">
      <c r="A2127" s="2" t="s">
        <v>2120</v>
      </c>
      <c r="B2127" s="1">
        <v>0.61261060000000001</v>
      </c>
      <c r="C2127" s="1">
        <v>0.99211099999999997</v>
      </c>
    </row>
    <row r="2128" spans="1:3" x14ac:dyDescent="0.2">
      <c r="A2128" s="2" t="s">
        <v>2121</v>
      </c>
      <c r="B2128" s="1">
        <v>0.61232549999999997</v>
      </c>
      <c r="C2128" s="1">
        <v>1.5048239999999999</v>
      </c>
    </row>
    <row r="2129" spans="1:3" x14ac:dyDescent="0.2">
      <c r="A2129" s="2" t="s">
        <v>2122</v>
      </c>
      <c r="B2129" s="1">
        <v>0.61232549999999997</v>
      </c>
      <c r="C2129" s="1">
        <v>0.76476390000000005</v>
      </c>
    </row>
    <row r="2130" spans="1:3" x14ac:dyDescent="0.2">
      <c r="A2130" s="2" t="s">
        <v>2123</v>
      </c>
      <c r="B2130" s="1">
        <v>0.61224279999999998</v>
      </c>
      <c r="C2130" s="1">
        <v>0.8818819</v>
      </c>
    </row>
    <row r="2131" spans="1:3" x14ac:dyDescent="0.2">
      <c r="A2131" s="2" t="s">
        <v>2124</v>
      </c>
      <c r="B2131" s="1">
        <v>0.61191039999999997</v>
      </c>
      <c r="C2131" s="1">
        <v>1.0535909999999999</v>
      </c>
    </row>
    <row r="2132" spans="1:3" x14ac:dyDescent="0.2">
      <c r="A2132" s="2" t="s">
        <v>2125</v>
      </c>
      <c r="B2132" s="1">
        <v>0.61143999999999998</v>
      </c>
      <c r="C2132" s="1">
        <v>0.57435219999999998</v>
      </c>
    </row>
    <row r="2133" spans="1:3" x14ac:dyDescent="0.2">
      <c r="A2133" s="2" t="s">
        <v>2126</v>
      </c>
      <c r="B2133" s="1">
        <v>0.61117600000000005</v>
      </c>
      <c r="C2133" s="1">
        <v>0.90187289999999998</v>
      </c>
    </row>
    <row r="2134" spans="1:3" x14ac:dyDescent="0.2">
      <c r="A2134" s="2" t="s">
        <v>2127</v>
      </c>
      <c r="B2134" s="1">
        <v>0.61084669999999996</v>
      </c>
      <c r="C2134" s="1">
        <v>1.0797509999999999</v>
      </c>
    </row>
    <row r="2135" spans="1:3" x14ac:dyDescent="0.2">
      <c r="A2135" s="2" t="s">
        <v>2128</v>
      </c>
      <c r="B2135" s="1">
        <v>0.61084150000000004</v>
      </c>
      <c r="C2135" s="1">
        <v>0.94833970000000001</v>
      </c>
    </row>
    <row r="2136" spans="1:3" x14ac:dyDescent="0.2">
      <c r="A2136" s="2" t="s">
        <v>2129</v>
      </c>
      <c r="B2136" s="1">
        <v>0.61065630000000004</v>
      </c>
      <c r="C2136" s="1">
        <v>0.91931010000000002</v>
      </c>
    </row>
    <row r="2137" spans="1:3" x14ac:dyDescent="0.2">
      <c r="A2137" s="2" t="s">
        <v>2130</v>
      </c>
      <c r="B2137" s="1">
        <v>0.61063529999999999</v>
      </c>
      <c r="C2137" s="1">
        <v>0.8227506</v>
      </c>
    </row>
    <row r="2138" spans="1:3" x14ac:dyDescent="0.2">
      <c r="A2138" s="2" t="s">
        <v>2131</v>
      </c>
      <c r="B2138" s="1">
        <v>0.61051670000000002</v>
      </c>
      <c r="C2138" s="1">
        <v>1.0648519999999999</v>
      </c>
    </row>
    <row r="2139" spans="1:3" x14ac:dyDescent="0.2">
      <c r="A2139" s="2" t="s">
        <v>2132</v>
      </c>
      <c r="B2139" s="1">
        <v>0.60892659999999998</v>
      </c>
      <c r="C2139" s="1">
        <v>0.76783970000000001</v>
      </c>
    </row>
    <row r="2140" spans="1:3" x14ac:dyDescent="0.2">
      <c r="A2140" s="2" t="s">
        <v>2133</v>
      </c>
      <c r="B2140" s="1">
        <v>0.60860539999999996</v>
      </c>
      <c r="C2140" s="1">
        <v>1.3173330000000001</v>
      </c>
    </row>
    <row r="2141" spans="1:3" x14ac:dyDescent="0.2">
      <c r="A2141" s="2" t="s">
        <v>2134</v>
      </c>
      <c r="B2141" s="1">
        <v>0.60852470000000003</v>
      </c>
      <c r="C2141" s="1">
        <v>1.00604</v>
      </c>
    </row>
    <row r="2142" spans="1:3" x14ac:dyDescent="0.2">
      <c r="A2142" s="2" t="s">
        <v>2135</v>
      </c>
      <c r="B2142" s="1">
        <v>0.60827600000000004</v>
      </c>
      <c r="C2142" s="1">
        <v>1.133556</v>
      </c>
    </row>
    <row r="2143" spans="1:3" x14ac:dyDescent="0.2">
      <c r="A2143" s="2" t="s">
        <v>2136</v>
      </c>
      <c r="B2143" s="1">
        <v>0.60736469999999998</v>
      </c>
      <c r="C2143" s="1">
        <v>1.073407</v>
      </c>
    </row>
    <row r="2144" spans="1:3" x14ac:dyDescent="0.2">
      <c r="A2144" s="2" t="s">
        <v>2137</v>
      </c>
      <c r="B2144" s="1">
        <v>0.60726650000000004</v>
      </c>
      <c r="C2144" s="1">
        <v>1.0144470000000001</v>
      </c>
    </row>
    <row r="2145" spans="1:3" x14ac:dyDescent="0.2">
      <c r="A2145" s="2" t="s">
        <v>2138</v>
      </c>
      <c r="B2145" s="1">
        <v>0.60725799999999996</v>
      </c>
      <c r="C2145" s="1">
        <v>1.0801160000000001</v>
      </c>
    </row>
    <row r="2146" spans="1:3" x14ac:dyDescent="0.2">
      <c r="A2146" s="2" t="s">
        <v>2139</v>
      </c>
      <c r="B2146" s="1">
        <v>0.6067652</v>
      </c>
      <c r="C2146" s="1">
        <v>0.87616810000000001</v>
      </c>
    </row>
    <row r="2147" spans="1:3" x14ac:dyDescent="0.2">
      <c r="A2147" s="2" t="s">
        <v>2140</v>
      </c>
      <c r="B2147" s="1">
        <v>0.6063094</v>
      </c>
      <c r="C2147" s="1">
        <v>0.890764</v>
      </c>
    </row>
    <row r="2148" spans="1:3" x14ac:dyDescent="0.2">
      <c r="A2148" s="2" t="s">
        <v>2141</v>
      </c>
      <c r="B2148" s="1">
        <v>0.6062052</v>
      </c>
      <c r="C2148" s="1">
        <v>1.1704129999999999</v>
      </c>
    </row>
    <row r="2149" spans="1:3" x14ac:dyDescent="0.2">
      <c r="A2149" s="2" t="s">
        <v>2142</v>
      </c>
      <c r="B2149" s="1">
        <v>0.60522100000000001</v>
      </c>
      <c r="C2149" s="1">
        <v>0.95394590000000001</v>
      </c>
    </row>
    <row r="2150" spans="1:3" x14ac:dyDescent="0.2">
      <c r="A2150" s="2" t="s">
        <v>2143</v>
      </c>
      <c r="B2150" s="1">
        <v>0.60488240000000004</v>
      </c>
      <c r="C2150" s="1">
        <v>0.89699549999999995</v>
      </c>
    </row>
    <row r="2151" spans="1:3" x14ac:dyDescent="0.2">
      <c r="A2151" s="2" t="s">
        <v>2144</v>
      </c>
      <c r="B2151" s="1">
        <v>0.60435660000000002</v>
      </c>
      <c r="C2151" s="1">
        <v>2.5133899999999998</v>
      </c>
    </row>
    <row r="2152" spans="1:3" x14ac:dyDescent="0.2">
      <c r="A2152" s="2" t="s">
        <v>2145</v>
      </c>
      <c r="B2152" s="1">
        <v>0.60396110000000003</v>
      </c>
      <c r="C2152" s="1">
        <v>1.062263</v>
      </c>
    </row>
    <row r="2153" spans="1:3" x14ac:dyDescent="0.2">
      <c r="A2153" s="2" t="s">
        <v>2146</v>
      </c>
      <c r="B2153" s="1">
        <v>0.60340499999999997</v>
      </c>
      <c r="C2153" s="1">
        <v>1.0370379999999999</v>
      </c>
    </row>
    <row r="2154" spans="1:3" x14ac:dyDescent="0.2">
      <c r="A2154" s="2" t="s">
        <v>2147</v>
      </c>
      <c r="B2154" s="1">
        <v>0.60323139999999997</v>
      </c>
      <c r="C2154" s="1">
        <v>0.85666169999999997</v>
      </c>
    </row>
    <row r="2155" spans="1:3" x14ac:dyDescent="0.2">
      <c r="A2155" s="2" t="s">
        <v>2148</v>
      </c>
      <c r="B2155" s="1">
        <v>0.60300520000000002</v>
      </c>
      <c r="C2155" s="1">
        <v>0.81918559999999996</v>
      </c>
    </row>
    <row r="2156" spans="1:3" x14ac:dyDescent="0.2">
      <c r="A2156" s="2" t="s">
        <v>2149</v>
      </c>
      <c r="B2156" s="1">
        <v>0.6029717</v>
      </c>
      <c r="C2156" s="1">
        <v>1.049202</v>
      </c>
    </row>
    <row r="2157" spans="1:3" x14ac:dyDescent="0.2">
      <c r="A2157" s="2" t="s">
        <v>2150</v>
      </c>
      <c r="B2157" s="1">
        <v>0.60279210000000005</v>
      </c>
      <c r="C2157" s="1">
        <v>0.89975280000000002</v>
      </c>
    </row>
    <row r="2158" spans="1:3" x14ac:dyDescent="0.2">
      <c r="A2158" s="2" t="s">
        <v>2151</v>
      </c>
      <c r="B2158" s="1">
        <v>0.60269479999999997</v>
      </c>
      <c r="C2158" s="1">
        <v>1.0716870000000001</v>
      </c>
    </row>
    <row r="2159" spans="1:3" x14ac:dyDescent="0.2">
      <c r="A2159" s="2" t="s">
        <v>2152</v>
      </c>
      <c r="B2159" s="1">
        <v>0.60235910000000004</v>
      </c>
      <c r="C2159" s="1">
        <v>0.84762700000000002</v>
      </c>
    </row>
    <row r="2160" spans="1:3" x14ac:dyDescent="0.2">
      <c r="A2160" s="2" t="s">
        <v>2153</v>
      </c>
      <c r="B2160" s="1">
        <v>0.60228870000000001</v>
      </c>
      <c r="C2160" s="1">
        <v>0.94767950000000001</v>
      </c>
    </row>
    <row r="2161" spans="1:3" x14ac:dyDescent="0.2">
      <c r="A2161" s="2" t="s">
        <v>2154</v>
      </c>
      <c r="B2161" s="1">
        <v>0.60207390000000005</v>
      </c>
      <c r="C2161" s="1">
        <v>0.96135000000000004</v>
      </c>
    </row>
    <row r="2162" spans="1:3" x14ac:dyDescent="0.2">
      <c r="A2162" s="2" t="s">
        <v>2155</v>
      </c>
      <c r="B2162" s="1">
        <v>0.60204760000000002</v>
      </c>
      <c r="C2162" s="1">
        <v>0.92180320000000004</v>
      </c>
    </row>
    <row r="2163" spans="1:3" x14ac:dyDescent="0.2">
      <c r="A2163" s="2" t="s">
        <v>2156</v>
      </c>
      <c r="B2163" s="1">
        <v>0.60192829999999997</v>
      </c>
      <c r="C2163" s="1">
        <v>1.0050380000000001</v>
      </c>
    </row>
    <row r="2164" spans="1:3" x14ac:dyDescent="0.2">
      <c r="A2164" s="2" t="s">
        <v>2157</v>
      </c>
      <c r="B2164" s="1">
        <v>0.60153909999999999</v>
      </c>
      <c r="C2164" s="1">
        <v>0.84362570000000003</v>
      </c>
    </row>
    <row r="2165" spans="1:3" x14ac:dyDescent="0.2">
      <c r="A2165" s="2" t="s">
        <v>2158</v>
      </c>
      <c r="B2165" s="1">
        <v>0.60131219999999996</v>
      </c>
      <c r="C2165" s="1">
        <v>0.72225399999999995</v>
      </c>
    </row>
    <row r="2166" spans="1:3" x14ac:dyDescent="0.2">
      <c r="A2166" s="2" t="s">
        <v>2159</v>
      </c>
      <c r="B2166" s="1">
        <v>0.60112189999999999</v>
      </c>
      <c r="C2166" s="1">
        <v>0.78559270000000003</v>
      </c>
    </row>
    <row r="2167" spans="1:3" x14ac:dyDescent="0.2">
      <c r="A2167" s="2" t="s">
        <v>2160</v>
      </c>
      <c r="B2167" s="1">
        <v>0.60101870000000002</v>
      </c>
      <c r="C2167" s="1">
        <v>1.0815889999999999</v>
      </c>
    </row>
    <row r="2168" spans="1:3" x14ac:dyDescent="0.2">
      <c r="A2168" s="2" t="s">
        <v>2161</v>
      </c>
      <c r="B2168" s="1">
        <v>0.60087190000000001</v>
      </c>
      <c r="C2168" s="1">
        <v>1.2202500000000001</v>
      </c>
    </row>
    <row r="2169" spans="1:3" x14ac:dyDescent="0.2">
      <c r="A2169" s="2" t="s">
        <v>2162</v>
      </c>
      <c r="B2169" s="1">
        <v>0.60058400000000001</v>
      </c>
      <c r="C2169" s="1">
        <v>0.76261849999999998</v>
      </c>
    </row>
    <row r="2170" spans="1:3" x14ac:dyDescent="0.2">
      <c r="A2170" s="2" t="s">
        <v>2163</v>
      </c>
      <c r="B2170" s="1">
        <v>0.60035430000000001</v>
      </c>
      <c r="C2170" s="1">
        <v>0.94801659999999999</v>
      </c>
    </row>
    <row r="2171" spans="1:3" x14ac:dyDescent="0.2">
      <c r="A2171" s="2" t="s">
        <v>2164</v>
      </c>
      <c r="B2171" s="1">
        <v>0.60003870000000004</v>
      </c>
      <c r="C2171" s="1">
        <v>0.88920750000000004</v>
      </c>
    </row>
    <row r="2172" spans="1:3" x14ac:dyDescent="0.2">
      <c r="A2172" s="2" t="s">
        <v>2165</v>
      </c>
      <c r="B2172" s="1">
        <v>0.59908519999999998</v>
      </c>
      <c r="C2172" s="1">
        <v>0.59689490000000001</v>
      </c>
    </row>
    <row r="2173" spans="1:3" x14ac:dyDescent="0.2">
      <c r="A2173" s="2" t="s">
        <v>2166</v>
      </c>
      <c r="B2173" s="1">
        <v>0.59846659999999996</v>
      </c>
      <c r="C2173" s="1">
        <v>1.1925479999999999</v>
      </c>
    </row>
    <row r="2174" spans="1:3" x14ac:dyDescent="0.2">
      <c r="A2174" s="2" t="s">
        <v>2167</v>
      </c>
      <c r="B2174" s="1">
        <v>0.5978966</v>
      </c>
      <c r="C2174" s="1">
        <v>1.013887</v>
      </c>
    </row>
    <row r="2175" spans="1:3" x14ac:dyDescent="0.2">
      <c r="A2175" s="2" t="s">
        <v>2168</v>
      </c>
      <c r="B2175" s="1">
        <v>0.59757490000000002</v>
      </c>
      <c r="C2175" s="1">
        <v>0.86644670000000001</v>
      </c>
    </row>
    <row r="2176" spans="1:3" x14ac:dyDescent="0.2">
      <c r="A2176" s="2" t="s">
        <v>2169</v>
      </c>
      <c r="B2176" s="1">
        <v>0.59744940000000002</v>
      </c>
      <c r="C2176" s="1">
        <v>1.048854</v>
      </c>
    </row>
    <row r="2177" spans="1:3" x14ac:dyDescent="0.2">
      <c r="A2177" s="2" t="s">
        <v>2170</v>
      </c>
      <c r="B2177" s="1">
        <v>0.59711800000000004</v>
      </c>
      <c r="C2177" s="1">
        <v>0.99677009999999999</v>
      </c>
    </row>
    <row r="2178" spans="1:3" x14ac:dyDescent="0.2">
      <c r="A2178" s="2" t="s">
        <v>2171</v>
      </c>
      <c r="B2178" s="1">
        <v>0.59705620000000004</v>
      </c>
      <c r="C2178" s="1">
        <v>0.5671602</v>
      </c>
    </row>
    <row r="2179" spans="1:3" x14ac:dyDescent="0.2">
      <c r="A2179" s="2" t="s">
        <v>2172</v>
      </c>
      <c r="B2179" s="1">
        <v>0.59690770000000004</v>
      </c>
      <c r="C2179" s="1">
        <v>0.68249070000000001</v>
      </c>
    </row>
    <row r="2180" spans="1:3" x14ac:dyDescent="0.2">
      <c r="A2180" s="2" t="s">
        <v>2173</v>
      </c>
      <c r="B2180" s="1">
        <v>0.59672840000000005</v>
      </c>
      <c r="C2180" s="1">
        <v>0.83941390000000005</v>
      </c>
    </row>
    <row r="2181" spans="1:3" x14ac:dyDescent="0.2">
      <c r="A2181" s="2" t="s">
        <v>2174</v>
      </c>
      <c r="B2181" s="1">
        <v>0.59652260000000001</v>
      </c>
      <c r="C2181" s="1">
        <v>0.61774700000000005</v>
      </c>
    </row>
    <row r="2182" spans="1:3" x14ac:dyDescent="0.2">
      <c r="A2182" s="2" t="s">
        <v>2175</v>
      </c>
      <c r="B2182" s="1">
        <v>0.59576010000000001</v>
      </c>
      <c r="C2182" s="1">
        <v>0.33847709999999998</v>
      </c>
    </row>
    <row r="2183" spans="1:3" x14ac:dyDescent="0.2">
      <c r="A2183" s="2" t="s">
        <v>2176</v>
      </c>
      <c r="B2183" s="1">
        <v>0.59552419999999995</v>
      </c>
      <c r="C2183" s="1">
        <v>0.93031059999999999</v>
      </c>
    </row>
    <row r="2184" spans="1:3" x14ac:dyDescent="0.2">
      <c r="A2184" s="2" t="s">
        <v>2177</v>
      </c>
      <c r="B2184" s="1">
        <v>0.5950377</v>
      </c>
      <c r="C2184" s="1">
        <v>1.091709</v>
      </c>
    </row>
    <row r="2185" spans="1:3" x14ac:dyDescent="0.2">
      <c r="A2185" s="2" t="s">
        <v>2178</v>
      </c>
      <c r="B2185" s="1">
        <v>0.59455800000000003</v>
      </c>
      <c r="C2185" s="1">
        <v>1.392274</v>
      </c>
    </row>
    <row r="2186" spans="1:3" x14ac:dyDescent="0.2">
      <c r="A2186" s="2" t="s">
        <v>2179</v>
      </c>
      <c r="B2186" s="1">
        <v>0.59441330000000003</v>
      </c>
      <c r="C2186" s="1">
        <v>1.1942410000000001</v>
      </c>
    </row>
    <row r="2187" spans="1:3" x14ac:dyDescent="0.2">
      <c r="A2187" s="2" t="s">
        <v>2180</v>
      </c>
      <c r="B2187" s="1">
        <v>0.59417589999999998</v>
      </c>
      <c r="C2187" s="1">
        <v>0.80058549999999995</v>
      </c>
    </row>
    <row r="2188" spans="1:3" x14ac:dyDescent="0.2">
      <c r="A2188" s="2" t="s">
        <v>2181</v>
      </c>
      <c r="B2188" s="1">
        <v>0.59412450000000006</v>
      </c>
      <c r="C2188" s="1">
        <v>1.0783469999999999</v>
      </c>
    </row>
    <row r="2189" spans="1:3" x14ac:dyDescent="0.2">
      <c r="A2189" s="2" t="s">
        <v>2182</v>
      </c>
      <c r="B2189" s="1">
        <v>0.59401919999999997</v>
      </c>
      <c r="C2189" s="1">
        <v>0.87646029999999997</v>
      </c>
    </row>
    <row r="2190" spans="1:3" x14ac:dyDescent="0.2">
      <c r="A2190" s="2" t="s">
        <v>2183</v>
      </c>
      <c r="B2190" s="1">
        <v>0.59396110000000002</v>
      </c>
      <c r="C2190" s="1">
        <v>1.0181009999999999</v>
      </c>
    </row>
    <row r="2191" spans="1:3" x14ac:dyDescent="0.2">
      <c r="A2191" s="2" t="s">
        <v>2184</v>
      </c>
      <c r="B2191" s="1">
        <v>0.59326520000000005</v>
      </c>
      <c r="C2191" s="1">
        <v>0.91142559999999995</v>
      </c>
    </row>
    <row r="2192" spans="1:3" x14ac:dyDescent="0.2">
      <c r="A2192" s="2" t="s">
        <v>2185</v>
      </c>
      <c r="B2192" s="1">
        <v>0.59324239999999995</v>
      </c>
      <c r="C2192" s="1">
        <v>1.016022</v>
      </c>
    </row>
    <row r="2193" spans="1:3" x14ac:dyDescent="0.2">
      <c r="A2193" s="2" t="s">
        <v>2186</v>
      </c>
      <c r="B2193" s="1">
        <v>0.59308380000000005</v>
      </c>
      <c r="C2193" s="1">
        <v>0.77659789999999995</v>
      </c>
    </row>
    <row r="2194" spans="1:3" x14ac:dyDescent="0.2">
      <c r="A2194" s="2" t="s">
        <v>2187</v>
      </c>
      <c r="B2194" s="1">
        <v>0.59308309999999997</v>
      </c>
      <c r="C2194" s="1">
        <v>1.6325259999999999</v>
      </c>
    </row>
    <row r="2195" spans="1:3" x14ac:dyDescent="0.2">
      <c r="A2195" s="2" t="s">
        <v>2188</v>
      </c>
      <c r="B2195" s="1">
        <v>0.59276439999999997</v>
      </c>
      <c r="C2195" s="1">
        <v>1.0026360000000001</v>
      </c>
    </row>
    <row r="2196" spans="1:3" x14ac:dyDescent="0.2">
      <c r="A2196" s="2" t="s">
        <v>2189</v>
      </c>
      <c r="B2196" s="1">
        <v>0.59236330000000004</v>
      </c>
      <c r="C2196" s="1">
        <v>0.98964379999999996</v>
      </c>
    </row>
    <row r="2197" spans="1:3" x14ac:dyDescent="0.2">
      <c r="A2197" s="2" t="s">
        <v>2190</v>
      </c>
      <c r="B2197" s="1">
        <v>0.59211899999999995</v>
      </c>
      <c r="C2197" s="1">
        <v>0.84643880000000005</v>
      </c>
    </row>
    <row r="2198" spans="1:3" x14ac:dyDescent="0.2">
      <c r="A2198" s="2" t="s">
        <v>2191</v>
      </c>
      <c r="B2198" s="1">
        <v>0.59106389999999998</v>
      </c>
      <c r="C2198" s="1">
        <v>1.0235110000000001</v>
      </c>
    </row>
    <row r="2199" spans="1:3" x14ac:dyDescent="0.2">
      <c r="A2199" s="2" t="s">
        <v>2192</v>
      </c>
      <c r="B2199" s="1">
        <v>0.59091020000000005</v>
      </c>
      <c r="C2199" s="1">
        <v>0.62764830000000005</v>
      </c>
    </row>
    <row r="2200" spans="1:3" x14ac:dyDescent="0.2">
      <c r="A2200" s="2" t="s">
        <v>2193</v>
      </c>
      <c r="B2200" s="1">
        <v>0.59070769999999995</v>
      </c>
      <c r="C2200" s="1">
        <v>0.91766999999999999</v>
      </c>
    </row>
    <row r="2201" spans="1:3" x14ac:dyDescent="0.2">
      <c r="A2201" s="2" t="s">
        <v>2194</v>
      </c>
      <c r="B2201" s="1">
        <v>0.59066830000000003</v>
      </c>
      <c r="C2201" s="1">
        <v>0.74849719999999997</v>
      </c>
    </row>
    <row r="2202" spans="1:3" x14ac:dyDescent="0.2">
      <c r="A2202" s="2" t="s">
        <v>2195</v>
      </c>
      <c r="B2202" s="1">
        <v>0.59063180000000004</v>
      </c>
      <c r="C2202" s="1">
        <v>1.383405</v>
      </c>
    </row>
    <row r="2203" spans="1:3" x14ac:dyDescent="0.2">
      <c r="A2203" s="2" t="s">
        <v>2196</v>
      </c>
      <c r="B2203" s="1">
        <v>0.59058679999999997</v>
      </c>
      <c r="C2203" s="1">
        <v>1.256483</v>
      </c>
    </row>
    <row r="2204" spans="1:3" x14ac:dyDescent="0.2">
      <c r="A2204" s="2" t="s">
        <v>2197</v>
      </c>
      <c r="B2204" s="1">
        <v>0.5905435</v>
      </c>
      <c r="C2204" s="1">
        <v>0.77449869999999998</v>
      </c>
    </row>
    <row r="2205" spans="1:3" x14ac:dyDescent="0.2">
      <c r="A2205" s="2" t="s">
        <v>2198</v>
      </c>
      <c r="B2205" s="1">
        <v>0.59018349999999997</v>
      </c>
      <c r="C2205" s="1">
        <v>1.441479</v>
      </c>
    </row>
    <row r="2206" spans="1:3" x14ac:dyDescent="0.2">
      <c r="A2206" s="2" t="s">
        <v>2199</v>
      </c>
      <c r="B2206" s="1">
        <v>0.59004559999999995</v>
      </c>
      <c r="C2206" s="1">
        <v>0.53391520000000003</v>
      </c>
    </row>
    <row r="2207" spans="1:3" x14ac:dyDescent="0.2">
      <c r="A2207" s="2" t="s">
        <v>2200</v>
      </c>
      <c r="B2207" s="1">
        <v>0.59000889999999995</v>
      </c>
      <c r="C2207" s="1">
        <v>0.66225730000000005</v>
      </c>
    </row>
    <row r="2208" spans="1:3" x14ac:dyDescent="0.2">
      <c r="A2208" s="2" t="s">
        <v>2201</v>
      </c>
      <c r="B2208" s="1">
        <v>0.58995750000000002</v>
      </c>
      <c r="C2208" s="1">
        <v>0.89474030000000004</v>
      </c>
    </row>
    <row r="2209" spans="1:3" x14ac:dyDescent="0.2">
      <c r="A2209" s="2" t="s">
        <v>2202</v>
      </c>
      <c r="B2209" s="1">
        <v>0.58989539999999996</v>
      </c>
      <c r="C2209" s="1">
        <v>0.7517916</v>
      </c>
    </row>
    <row r="2210" spans="1:3" x14ac:dyDescent="0.2">
      <c r="A2210" s="2" t="s">
        <v>2203</v>
      </c>
      <c r="B2210" s="1">
        <v>0.58981229999999996</v>
      </c>
      <c r="C2210" s="1">
        <v>1.019428</v>
      </c>
    </row>
    <row r="2211" spans="1:3" x14ac:dyDescent="0.2">
      <c r="A2211" s="2" t="s">
        <v>2204</v>
      </c>
      <c r="B2211" s="1">
        <v>0.5895321</v>
      </c>
      <c r="C2211" s="1">
        <v>1.0250570000000001</v>
      </c>
    </row>
    <row r="2212" spans="1:3" x14ac:dyDescent="0.2">
      <c r="A2212" s="2" t="s">
        <v>2205</v>
      </c>
      <c r="B2212" s="1">
        <v>0.58935320000000002</v>
      </c>
      <c r="C2212" s="1">
        <v>0.75883009999999995</v>
      </c>
    </row>
    <row r="2213" spans="1:3" x14ac:dyDescent="0.2">
      <c r="A2213" s="2" t="s">
        <v>2206</v>
      </c>
      <c r="B2213" s="1">
        <v>0.5893081</v>
      </c>
      <c r="C2213" s="1">
        <v>0.63562189999999996</v>
      </c>
    </row>
    <row r="2214" spans="1:3" x14ac:dyDescent="0.2">
      <c r="A2214" s="2" t="s">
        <v>2207</v>
      </c>
      <c r="B2214" s="1">
        <v>0.58927320000000005</v>
      </c>
      <c r="C2214" s="1">
        <v>1.278354</v>
      </c>
    </row>
    <row r="2215" spans="1:3" x14ac:dyDescent="0.2">
      <c r="A2215" s="2" t="s">
        <v>2208</v>
      </c>
      <c r="B2215" s="1">
        <v>0.58919909999999998</v>
      </c>
      <c r="C2215" s="1">
        <v>0.72714840000000003</v>
      </c>
    </row>
    <row r="2216" spans="1:3" x14ac:dyDescent="0.2">
      <c r="A2216" s="2" t="s">
        <v>2209</v>
      </c>
      <c r="B2216" s="1">
        <v>0.58887509999999998</v>
      </c>
      <c r="C2216" s="1">
        <v>0.9811955</v>
      </c>
    </row>
    <row r="2217" spans="1:3" x14ac:dyDescent="0.2">
      <c r="A2217" s="2" t="s">
        <v>2210</v>
      </c>
      <c r="B2217" s="1">
        <v>0.58876720000000005</v>
      </c>
      <c r="C2217" s="1">
        <v>1.3944289999999999</v>
      </c>
    </row>
    <row r="2218" spans="1:3" x14ac:dyDescent="0.2">
      <c r="A2218" s="2" t="s">
        <v>2211</v>
      </c>
      <c r="B2218" s="1">
        <v>0.58874499999999996</v>
      </c>
      <c r="C2218" s="1">
        <v>0.97385509999999997</v>
      </c>
    </row>
    <row r="2219" spans="1:3" x14ac:dyDescent="0.2">
      <c r="A2219" s="2" t="s">
        <v>2212</v>
      </c>
      <c r="B2219" s="1">
        <v>0.58869700000000003</v>
      </c>
      <c r="C2219" s="1">
        <v>0.86060800000000004</v>
      </c>
    </row>
    <row r="2220" spans="1:3" x14ac:dyDescent="0.2">
      <c r="A2220" s="2" t="s">
        <v>2213</v>
      </c>
      <c r="B2220" s="1">
        <v>0.58857360000000003</v>
      </c>
      <c r="C2220" s="1">
        <v>0.97445720000000002</v>
      </c>
    </row>
    <row r="2221" spans="1:3" x14ac:dyDescent="0.2">
      <c r="A2221" s="2" t="s">
        <v>2214</v>
      </c>
      <c r="B2221" s="1">
        <v>0.58841480000000002</v>
      </c>
      <c r="C2221" s="1">
        <v>1.2097420000000001</v>
      </c>
    </row>
    <row r="2222" spans="1:3" x14ac:dyDescent="0.2">
      <c r="A2222" s="2" t="s">
        <v>2215</v>
      </c>
      <c r="B2222" s="1">
        <v>0.5882735</v>
      </c>
      <c r="C2222" s="1">
        <v>1.1271009999999999</v>
      </c>
    </row>
    <row r="2223" spans="1:3" x14ac:dyDescent="0.2">
      <c r="A2223" s="2" t="s">
        <v>2216</v>
      </c>
      <c r="B2223" s="1">
        <v>0.58822479999999999</v>
      </c>
      <c r="C2223" s="1">
        <v>0.81520210000000004</v>
      </c>
    </row>
    <row r="2224" spans="1:3" x14ac:dyDescent="0.2">
      <c r="A2224" s="2" t="s">
        <v>2217</v>
      </c>
      <c r="B2224" s="1">
        <v>0.58798649999999997</v>
      </c>
      <c r="C2224" s="1">
        <v>0.64063049999999999</v>
      </c>
    </row>
    <row r="2225" spans="1:3" x14ac:dyDescent="0.2">
      <c r="A2225" s="2" t="s">
        <v>2218</v>
      </c>
      <c r="B2225" s="1">
        <v>0.58784380000000003</v>
      </c>
      <c r="C2225" s="1">
        <v>0.97132220000000002</v>
      </c>
    </row>
    <row r="2226" spans="1:3" x14ac:dyDescent="0.2">
      <c r="A2226" s="2" t="s">
        <v>2219</v>
      </c>
      <c r="B2226" s="1">
        <v>0.5876169</v>
      </c>
      <c r="C2226" s="1">
        <v>1.0936459999999999</v>
      </c>
    </row>
    <row r="2227" spans="1:3" x14ac:dyDescent="0.2">
      <c r="A2227" s="2" t="s">
        <v>2220</v>
      </c>
      <c r="B2227" s="1">
        <v>0.58759090000000003</v>
      </c>
      <c r="C2227" s="1">
        <v>0.79663519999999999</v>
      </c>
    </row>
    <row r="2228" spans="1:3" x14ac:dyDescent="0.2">
      <c r="A2228" s="2" t="s">
        <v>2221</v>
      </c>
      <c r="B2228" s="1">
        <v>0.58751880000000001</v>
      </c>
      <c r="C2228" s="1">
        <v>1.161125</v>
      </c>
    </row>
    <row r="2229" spans="1:3" x14ac:dyDescent="0.2">
      <c r="A2229" s="2" t="s">
        <v>2222</v>
      </c>
      <c r="B2229" s="1">
        <v>0.58712569999999997</v>
      </c>
      <c r="C2229" s="1">
        <v>0.97737229999999997</v>
      </c>
    </row>
    <row r="2230" spans="1:3" x14ac:dyDescent="0.2">
      <c r="A2230" s="2" t="s">
        <v>2223</v>
      </c>
      <c r="B2230" s="1">
        <v>0.58710499999999999</v>
      </c>
      <c r="C2230" s="1">
        <v>0.74576379999999998</v>
      </c>
    </row>
    <row r="2231" spans="1:3" x14ac:dyDescent="0.2">
      <c r="A2231" s="2" t="s">
        <v>2224</v>
      </c>
      <c r="B2231" s="1">
        <v>0.58616389999999996</v>
      </c>
      <c r="C2231" s="1">
        <v>1.1007960000000001</v>
      </c>
    </row>
    <row r="2232" spans="1:3" x14ac:dyDescent="0.2">
      <c r="A2232" s="2" t="s">
        <v>2225</v>
      </c>
      <c r="B2232" s="1">
        <v>0.58610260000000003</v>
      </c>
      <c r="C2232" s="1">
        <v>0.84418519999999997</v>
      </c>
    </row>
    <row r="2233" spans="1:3" x14ac:dyDescent="0.2">
      <c r="A2233" s="2" t="s">
        <v>2226</v>
      </c>
      <c r="B2233" s="1">
        <v>0.58574320000000002</v>
      </c>
      <c r="C2233" s="1">
        <v>0.73072210000000004</v>
      </c>
    </row>
    <row r="2234" spans="1:3" x14ac:dyDescent="0.2">
      <c r="A2234" s="2" t="s">
        <v>2227</v>
      </c>
      <c r="B2234" s="1">
        <v>0.58563140000000002</v>
      </c>
      <c r="C2234" s="1">
        <v>0.91732709999999995</v>
      </c>
    </row>
    <row r="2235" spans="1:3" x14ac:dyDescent="0.2">
      <c r="A2235" s="2" t="s">
        <v>2228</v>
      </c>
      <c r="B2235" s="1">
        <v>0.58561529999999995</v>
      </c>
      <c r="C2235" s="1">
        <v>0.93132579999999998</v>
      </c>
    </row>
    <row r="2236" spans="1:3" x14ac:dyDescent="0.2">
      <c r="A2236" s="2" t="s">
        <v>2229</v>
      </c>
      <c r="B2236" s="1">
        <v>0.58557309999999996</v>
      </c>
      <c r="C2236" s="1">
        <v>1.1326069999999999</v>
      </c>
    </row>
    <row r="2237" spans="1:3" x14ac:dyDescent="0.2">
      <c r="A2237" s="2" t="s">
        <v>2230</v>
      </c>
      <c r="B2237" s="1">
        <v>0.58554039999999996</v>
      </c>
      <c r="C2237" s="1">
        <v>0.77173570000000002</v>
      </c>
    </row>
    <row r="2238" spans="1:3" x14ac:dyDescent="0.2">
      <c r="A2238" s="2" t="s">
        <v>2231</v>
      </c>
      <c r="B2238" s="1">
        <v>0.58515839999999997</v>
      </c>
      <c r="C2238" s="1">
        <v>1.0049790000000001</v>
      </c>
    </row>
    <row r="2239" spans="1:3" x14ac:dyDescent="0.2">
      <c r="A2239" s="2" t="s">
        <v>2232</v>
      </c>
      <c r="B2239" s="1">
        <v>0.5849299</v>
      </c>
      <c r="C2239" s="1">
        <v>0.89546530000000002</v>
      </c>
    </row>
    <row r="2240" spans="1:3" x14ac:dyDescent="0.2">
      <c r="A2240" s="2" t="s">
        <v>2233</v>
      </c>
      <c r="B2240" s="1">
        <v>0.58475069999999996</v>
      </c>
      <c r="C2240" s="1">
        <v>1.3830800000000001</v>
      </c>
    </row>
    <row r="2241" spans="1:3" x14ac:dyDescent="0.2">
      <c r="A2241" s="2" t="s">
        <v>2234</v>
      </c>
      <c r="B2241" s="1">
        <v>0.58469979999999999</v>
      </c>
      <c r="C2241" s="1">
        <v>1.058943</v>
      </c>
    </row>
    <row r="2242" spans="1:3" x14ac:dyDescent="0.2">
      <c r="A2242" s="2" t="s">
        <v>2235</v>
      </c>
      <c r="B2242" s="1">
        <v>0.58445159999999996</v>
      </c>
      <c r="C2242" s="1">
        <v>0.9562889</v>
      </c>
    </row>
    <row r="2243" spans="1:3" x14ac:dyDescent="0.2">
      <c r="A2243" s="2" t="s">
        <v>2236</v>
      </c>
      <c r="B2243" s="1">
        <v>0.58386199999999999</v>
      </c>
      <c r="C2243" s="1">
        <v>0.94850009999999996</v>
      </c>
    </row>
    <row r="2244" spans="1:3" x14ac:dyDescent="0.2">
      <c r="A2244" s="2" t="s">
        <v>2237</v>
      </c>
      <c r="B2244" s="1">
        <v>0.58385860000000001</v>
      </c>
      <c r="C2244" s="1">
        <v>0.98808929999999995</v>
      </c>
    </row>
    <row r="2245" spans="1:3" x14ac:dyDescent="0.2">
      <c r="A2245" s="2" t="s">
        <v>2238</v>
      </c>
      <c r="B2245" s="1">
        <v>0.58321420000000002</v>
      </c>
      <c r="C2245" s="1">
        <v>0.88975210000000005</v>
      </c>
    </row>
    <row r="2246" spans="1:3" x14ac:dyDescent="0.2">
      <c r="A2246" s="2" t="s">
        <v>2239</v>
      </c>
      <c r="B2246" s="1">
        <v>0.58311869999999999</v>
      </c>
      <c r="C2246" s="1">
        <v>1.0174840000000001</v>
      </c>
    </row>
    <row r="2247" spans="1:3" x14ac:dyDescent="0.2">
      <c r="A2247" s="2" t="s">
        <v>2240</v>
      </c>
      <c r="B2247" s="1">
        <v>0.58277380000000001</v>
      </c>
      <c r="C2247" s="1">
        <v>0.59595949999999998</v>
      </c>
    </row>
    <row r="2248" spans="1:3" x14ac:dyDescent="0.2">
      <c r="A2248" s="2" t="s">
        <v>2241</v>
      </c>
      <c r="B2248" s="1">
        <v>0.58250279999999999</v>
      </c>
      <c r="C2248" s="1">
        <v>0.64522029999999997</v>
      </c>
    </row>
    <row r="2249" spans="1:3" x14ac:dyDescent="0.2">
      <c r="A2249" s="2" t="s">
        <v>2242</v>
      </c>
      <c r="B2249" s="1">
        <v>0.58212390000000003</v>
      </c>
      <c r="C2249" s="1">
        <v>1.3881410000000001</v>
      </c>
    </row>
    <row r="2250" spans="1:3" x14ac:dyDescent="0.2">
      <c r="A2250" s="2" t="s">
        <v>2243</v>
      </c>
      <c r="B2250" s="1">
        <v>0.58196490000000001</v>
      </c>
      <c r="C2250" s="1">
        <v>0.82544139999999999</v>
      </c>
    </row>
    <row r="2251" spans="1:3" x14ac:dyDescent="0.2">
      <c r="A2251" s="2" t="s">
        <v>2244</v>
      </c>
      <c r="B2251" s="1">
        <v>0.58183379999999996</v>
      </c>
      <c r="C2251" s="1">
        <v>0.98880489999999999</v>
      </c>
    </row>
    <row r="2252" spans="1:3" x14ac:dyDescent="0.2">
      <c r="A2252" s="2" t="s">
        <v>2245</v>
      </c>
      <c r="B2252" s="1">
        <v>0.5816249</v>
      </c>
      <c r="C2252" s="1">
        <v>0.51618030000000004</v>
      </c>
    </row>
    <row r="2253" spans="1:3" x14ac:dyDescent="0.2">
      <c r="A2253" s="2" t="s">
        <v>2246</v>
      </c>
      <c r="B2253" s="1">
        <v>0.58148160000000004</v>
      </c>
      <c r="C2253" s="1">
        <v>1.3429789999999999</v>
      </c>
    </row>
    <row r="2254" spans="1:3" x14ac:dyDescent="0.2">
      <c r="A2254" s="2" t="s">
        <v>2247</v>
      </c>
      <c r="B2254" s="1">
        <v>0.58146759999999997</v>
      </c>
      <c r="C2254" s="1">
        <v>0.55743690000000001</v>
      </c>
    </row>
    <row r="2255" spans="1:3" x14ac:dyDescent="0.2">
      <c r="A2255" s="2" t="s">
        <v>2248</v>
      </c>
      <c r="B2255" s="1">
        <v>0.58117949999999996</v>
      </c>
      <c r="C2255" s="1">
        <v>1.1107750000000001</v>
      </c>
    </row>
    <row r="2256" spans="1:3" x14ac:dyDescent="0.2">
      <c r="A2256" s="2" t="s">
        <v>2249</v>
      </c>
      <c r="B2256" s="1">
        <v>0.58090359999999996</v>
      </c>
      <c r="C2256" s="1">
        <v>0.99267419999999995</v>
      </c>
    </row>
    <row r="2257" spans="1:3" x14ac:dyDescent="0.2">
      <c r="A2257" s="2" t="s">
        <v>2250</v>
      </c>
      <c r="B2257" s="1">
        <v>0.58067570000000002</v>
      </c>
      <c r="C2257" s="1">
        <v>0.75278659999999997</v>
      </c>
    </row>
    <row r="2258" spans="1:3" x14ac:dyDescent="0.2">
      <c r="A2258" s="2" t="s">
        <v>2251</v>
      </c>
      <c r="B2258" s="1">
        <v>0.58043979999999995</v>
      </c>
      <c r="C2258" s="1">
        <v>0.75046520000000005</v>
      </c>
    </row>
    <row r="2259" spans="1:3" x14ac:dyDescent="0.2">
      <c r="A2259" s="2" t="s">
        <v>2252</v>
      </c>
      <c r="B2259" s="1">
        <v>0.58019270000000001</v>
      </c>
      <c r="C2259" s="1">
        <v>1.1546959999999999</v>
      </c>
    </row>
    <row r="2260" spans="1:3" x14ac:dyDescent="0.2">
      <c r="A2260" s="2" t="s">
        <v>2253</v>
      </c>
      <c r="B2260" s="1">
        <v>0.58014659999999996</v>
      </c>
      <c r="C2260" s="1">
        <v>0.68759899999999996</v>
      </c>
    </row>
    <row r="2261" spans="1:3" x14ac:dyDescent="0.2">
      <c r="A2261" s="2" t="s">
        <v>2254</v>
      </c>
      <c r="B2261" s="1">
        <v>0.58014330000000003</v>
      </c>
      <c r="C2261" s="1">
        <v>0.42597740000000001</v>
      </c>
    </row>
    <row r="2262" spans="1:3" x14ac:dyDescent="0.2">
      <c r="A2262" s="2" t="s">
        <v>2255</v>
      </c>
      <c r="B2262" s="1">
        <v>0.58007229999999999</v>
      </c>
      <c r="C2262" s="1">
        <v>0.91474080000000002</v>
      </c>
    </row>
    <row r="2263" spans="1:3" x14ac:dyDescent="0.2">
      <c r="A2263" s="2" t="s">
        <v>2256</v>
      </c>
      <c r="B2263" s="1">
        <v>0.5797812</v>
      </c>
      <c r="C2263" s="1">
        <v>0.60317549999999998</v>
      </c>
    </row>
    <row r="2264" spans="1:3" x14ac:dyDescent="0.2">
      <c r="A2264" s="2" t="s">
        <v>2257</v>
      </c>
      <c r="B2264" s="1">
        <v>0.57964490000000002</v>
      </c>
      <c r="C2264" s="1">
        <v>1.094897</v>
      </c>
    </row>
    <row r="2265" spans="1:3" x14ac:dyDescent="0.2">
      <c r="A2265" s="2" t="s">
        <v>2258</v>
      </c>
      <c r="B2265" s="1">
        <v>0.57959479999999997</v>
      </c>
      <c r="C2265" s="1">
        <v>1.0072810000000001</v>
      </c>
    </row>
    <row r="2266" spans="1:3" x14ac:dyDescent="0.2">
      <c r="A2266" s="2" t="s">
        <v>2259</v>
      </c>
      <c r="B2266" s="1">
        <v>0.57914829999999995</v>
      </c>
      <c r="C2266" s="1">
        <v>0.93147679999999999</v>
      </c>
    </row>
    <row r="2267" spans="1:3" x14ac:dyDescent="0.2">
      <c r="A2267" s="2" t="s">
        <v>2260</v>
      </c>
      <c r="B2267" s="1">
        <v>0.5789396</v>
      </c>
      <c r="C2267" s="1">
        <v>0.90732900000000005</v>
      </c>
    </row>
    <row r="2268" spans="1:3" x14ac:dyDescent="0.2">
      <c r="A2268" s="2" t="s">
        <v>2261</v>
      </c>
      <c r="B2268" s="1">
        <v>0.57829600000000003</v>
      </c>
      <c r="C2268" s="1">
        <v>1.201608</v>
      </c>
    </row>
    <row r="2269" spans="1:3" x14ac:dyDescent="0.2">
      <c r="A2269" s="2" t="s">
        <v>2262</v>
      </c>
      <c r="B2269" s="1">
        <v>0.57796289999999995</v>
      </c>
      <c r="C2269" s="1">
        <v>1.374247</v>
      </c>
    </row>
    <row r="2270" spans="1:3" x14ac:dyDescent="0.2">
      <c r="A2270" s="2" t="s">
        <v>2263</v>
      </c>
      <c r="B2270" s="1">
        <v>0.57719869999999995</v>
      </c>
      <c r="C2270" s="1">
        <v>0.44950859999999998</v>
      </c>
    </row>
    <row r="2271" spans="1:3" x14ac:dyDescent="0.2">
      <c r="A2271" s="2" t="s">
        <v>2264</v>
      </c>
      <c r="B2271" s="1">
        <v>0.57697109999999996</v>
      </c>
      <c r="C2271" s="1">
        <v>1.9374089999999999</v>
      </c>
    </row>
    <row r="2272" spans="1:3" x14ac:dyDescent="0.2">
      <c r="A2272" s="2" t="s">
        <v>2265</v>
      </c>
      <c r="B2272" s="1">
        <v>0.57683580000000001</v>
      </c>
      <c r="C2272" s="1">
        <v>0.67606279999999996</v>
      </c>
    </row>
    <row r="2273" spans="1:3" x14ac:dyDescent="0.2">
      <c r="A2273" s="2" t="s">
        <v>2266</v>
      </c>
      <c r="B2273" s="1">
        <v>0.57651940000000002</v>
      </c>
      <c r="C2273" s="1">
        <v>0.81061689999999997</v>
      </c>
    </row>
    <row r="2274" spans="1:3" x14ac:dyDescent="0.2">
      <c r="A2274" s="2" t="s">
        <v>2267</v>
      </c>
      <c r="B2274" s="1">
        <v>0.57635530000000001</v>
      </c>
      <c r="C2274" s="1">
        <v>0.74688520000000003</v>
      </c>
    </row>
    <row r="2275" spans="1:3" x14ac:dyDescent="0.2">
      <c r="A2275" s="2" t="s">
        <v>2268</v>
      </c>
      <c r="B2275" s="1">
        <v>0.57590609999999998</v>
      </c>
      <c r="C2275" s="1">
        <v>0.70512200000000003</v>
      </c>
    </row>
    <row r="2276" spans="1:3" x14ac:dyDescent="0.2">
      <c r="A2276" s="2" t="s">
        <v>2269</v>
      </c>
      <c r="B2276" s="1">
        <v>0.57584170000000001</v>
      </c>
      <c r="C2276" s="1">
        <v>0.99549279999999996</v>
      </c>
    </row>
    <row r="2277" spans="1:3" x14ac:dyDescent="0.2">
      <c r="A2277" s="2" t="s">
        <v>2270</v>
      </c>
      <c r="B2277" s="1">
        <v>0.57563660000000005</v>
      </c>
      <c r="C2277" s="1">
        <v>0.75245329999999999</v>
      </c>
    </row>
    <row r="2278" spans="1:3" x14ac:dyDescent="0.2">
      <c r="A2278" s="2" t="s">
        <v>2271</v>
      </c>
      <c r="B2278" s="1">
        <v>0.57554269999999996</v>
      </c>
      <c r="C2278" s="1">
        <v>0.96164839999999996</v>
      </c>
    </row>
    <row r="2279" spans="1:3" x14ac:dyDescent="0.2">
      <c r="A2279" s="2" t="s">
        <v>2272</v>
      </c>
      <c r="B2279" s="1">
        <v>0.57553180000000004</v>
      </c>
      <c r="C2279" s="1">
        <v>0.94296679999999999</v>
      </c>
    </row>
    <row r="2280" spans="1:3" x14ac:dyDescent="0.2">
      <c r="A2280" s="2" t="s">
        <v>2273</v>
      </c>
      <c r="B2280" s="1">
        <v>0.57533409999999996</v>
      </c>
      <c r="C2280" s="1">
        <v>0.73850479999999996</v>
      </c>
    </row>
    <row r="2281" spans="1:3" x14ac:dyDescent="0.2">
      <c r="A2281" s="2" t="s">
        <v>2274</v>
      </c>
      <c r="B2281" s="1">
        <v>0.57463209999999998</v>
      </c>
      <c r="C2281" s="1">
        <v>0.94482080000000002</v>
      </c>
    </row>
    <row r="2282" spans="1:3" x14ac:dyDescent="0.2">
      <c r="A2282" s="2" t="s">
        <v>144</v>
      </c>
      <c r="B2282" s="1">
        <v>0.57410810000000001</v>
      </c>
      <c r="C2282" s="1">
        <v>1.0562069999999999</v>
      </c>
    </row>
    <row r="2283" spans="1:3" x14ac:dyDescent="0.2">
      <c r="A2283" s="2" t="s">
        <v>2275</v>
      </c>
      <c r="B2283" s="1">
        <v>0.57386190000000004</v>
      </c>
      <c r="C2283" s="1">
        <v>0.87741740000000001</v>
      </c>
    </row>
    <row r="2284" spans="1:3" x14ac:dyDescent="0.2">
      <c r="A2284" s="2" t="s">
        <v>2276</v>
      </c>
      <c r="B2284" s="1">
        <v>0.57384990000000002</v>
      </c>
      <c r="C2284" s="1">
        <v>1.086144</v>
      </c>
    </row>
    <row r="2285" spans="1:3" x14ac:dyDescent="0.2">
      <c r="A2285" s="2" t="s">
        <v>2277</v>
      </c>
      <c r="B2285" s="1">
        <v>0.57345800000000002</v>
      </c>
      <c r="C2285" s="1">
        <v>1.129507</v>
      </c>
    </row>
    <row r="2286" spans="1:3" x14ac:dyDescent="0.2">
      <c r="A2286" s="2" t="s">
        <v>2278</v>
      </c>
      <c r="B2286" s="1">
        <v>0.57343619999999995</v>
      </c>
      <c r="C2286" s="1">
        <v>1.0568630000000001</v>
      </c>
    </row>
    <row r="2287" spans="1:3" x14ac:dyDescent="0.2">
      <c r="A2287" s="2" t="s">
        <v>2279</v>
      </c>
      <c r="B2287" s="1">
        <v>0.57280620000000004</v>
      </c>
      <c r="C2287" s="1">
        <v>0.98973869999999997</v>
      </c>
    </row>
    <row r="2288" spans="1:3" x14ac:dyDescent="0.2">
      <c r="A2288" s="2" t="s">
        <v>2280</v>
      </c>
      <c r="B2288" s="1">
        <v>0.57276190000000005</v>
      </c>
      <c r="C2288" s="1">
        <v>1.3709439999999999</v>
      </c>
    </row>
    <row r="2289" spans="1:3" x14ac:dyDescent="0.2">
      <c r="A2289" s="2" t="s">
        <v>2281</v>
      </c>
      <c r="B2289" s="1">
        <v>0.57246640000000004</v>
      </c>
      <c r="C2289" s="1">
        <v>0.87934809999999997</v>
      </c>
    </row>
    <row r="2290" spans="1:3" x14ac:dyDescent="0.2">
      <c r="A2290" s="2" t="s">
        <v>2282</v>
      </c>
      <c r="B2290" s="1">
        <v>0.57180169999999997</v>
      </c>
      <c r="C2290" s="1">
        <v>1.1217839999999999</v>
      </c>
    </row>
    <row r="2291" spans="1:3" x14ac:dyDescent="0.2">
      <c r="A2291" s="2" t="s">
        <v>2283</v>
      </c>
      <c r="B2291" s="1">
        <v>0.57146070000000004</v>
      </c>
      <c r="C2291" s="1">
        <v>1.191721</v>
      </c>
    </row>
    <row r="2292" spans="1:3" x14ac:dyDescent="0.2">
      <c r="A2292" s="2" t="s">
        <v>2284</v>
      </c>
      <c r="B2292" s="1">
        <v>0.57118619999999998</v>
      </c>
      <c r="C2292" s="1">
        <v>0.40995700000000002</v>
      </c>
    </row>
    <row r="2293" spans="1:3" x14ac:dyDescent="0.2">
      <c r="A2293" s="2" t="s">
        <v>2285</v>
      </c>
      <c r="B2293" s="1">
        <v>0.57113139999999996</v>
      </c>
      <c r="C2293" s="1">
        <v>0.94969329999999996</v>
      </c>
    </row>
    <row r="2294" spans="1:3" x14ac:dyDescent="0.2">
      <c r="A2294" s="2" t="s">
        <v>2286</v>
      </c>
      <c r="B2294" s="1">
        <v>0.57085710000000001</v>
      </c>
      <c r="C2294" s="1">
        <v>1.2593700000000001</v>
      </c>
    </row>
    <row r="2295" spans="1:3" x14ac:dyDescent="0.2">
      <c r="A2295" s="2" t="s">
        <v>2287</v>
      </c>
      <c r="B2295" s="1">
        <v>0.57085529999999995</v>
      </c>
      <c r="C2295" s="1">
        <v>1.0267230000000001</v>
      </c>
    </row>
    <row r="2296" spans="1:3" x14ac:dyDescent="0.2">
      <c r="A2296" s="2" t="s">
        <v>2288</v>
      </c>
      <c r="B2296" s="1">
        <v>0.57068629999999998</v>
      </c>
      <c r="C2296" s="1">
        <v>0.92545350000000004</v>
      </c>
    </row>
    <row r="2297" spans="1:3" x14ac:dyDescent="0.2">
      <c r="A2297" s="2" t="s">
        <v>2289</v>
      </c>
      <c r="B2297" s="1">
        <v>0.57054419999999995</v>
      </c>
      <c r="C2297" s="1">
        <v>0.50529869999999999</v>
      </c>
    </row>
    <row r="2298" spans="1:3" x14ac:dyDescent="0.2">
      <c r="A2298" s="2" t="s">
        <v>2290</v>
      </c>
      <c r="B2298" s="1">
        <v>0.57040840000000004</v>
      </c>
      <c r="C2298" s="1">
        <v>0.93509410000000004</v>
      </c>
    </row>
    <row r="2299" spans="1:3" x14ac:dyDescent="0.2">
      <c r="A2299" s="2" t="s">
        <v>2291</v>
      </c>
      <c r="B2299" s="1">
        <v>0.5702043</v>
      </c>
      <c r="C2299" s="1">
        <v>0.91814759999999995</v>
      </c>
    </row>
    <row r="2300" spans="1:3" x14ac:dyDescent="0.2">
      <c r="A2300" s="2" t="s">
        <v>2292</v>
      </c>
      <c r="B2300" s="1">
        <v>0.56967679999999998</v>
      </c>
      <c r="C2300" s="1">
        <v>0.70787529999999999</v>
      </c>
    </row>
    <row r="2301" spans="1:3" x14ac:dyDescent="0.2">
      <c r="A2301" s="2" t="s">
        <v>2293</v>
      </c>
      <c r="B2301" s="1">
        <v>0.56950100000000003</v>
      </c>
      <c r="C2301" s="1">
        <v>0.78219660000000002</v>
      </c>
    </row>
    <row r="2302" spans="1:3" x14ac:dyDescent="0.2">
      <c r="A2302" s="2" t="s">
        <v>2294</v>
      </c>
      <c r="B2302" s="1">
        <v>0.56942610000000005</v>
      </c>
      <c r="C2302" s="1">
        <v>0.75665039999999995</v>
      </c>
    </row>
    <row r="2303" spans="1:3" x14ac:dyDescent="0.2">
      <c r="A2303" s="2" t="s">
        <v>2295</v>
      </c>
      <c r="B2303" s="1">
        <v>0.56917169999999995</v>
      </c>
      <c r="C2303" s="1">
        <v>0.84375009999999995</v>
      </c>
    </row>
    <row r="2304" spans="1:3" x14ac:dyDescent="0.2">
      <c r="A2304" s="2" t="s">
        <v>2296</v>
      </c>
      <c r="B2304" s="1">
        <v>0.56850000000000001</v>
      </c>
      <c r="C2304" s="1">
        <v>0.64755929999999995</v>
      </c>
    </row>
    <row r="2305" spans="1:3" x14ac:dyDescent="0.2">
      <c r="A2305" s="2" t="s">
        <v>2297</v>
      </c>
      <c r="B2305" s="1">
        <v>0.56839470000000003</v>
      </c>
      <c r="C2305" s="1">
        <v>0.79534329999999998</v>
      </c>
    </row>
    <row r="2306" spans="1:3" x14ac:dyDescent="0.2">
      <c r="A2306" s="2" t="s">
        <v>2298</v>
      </c>
      <c r="B2306" s="1">
        <v>0.56837479999999996</v>
      </c>
      <c r="C2306" s="1">
        <v>0.46113890000000002</v>
      </c>
    </row>
    <row r="2307" spans="1:3" x14ac:dyDescent="0.2">
      <c r="A2307" s="2" t="s">
        <v>2299</v>
      </c>
      <c r="B2307" s="1">
        <v>0.56792120000000001</v>
      </c>
      <c r="C2307" s="1">
        <v>0.90651999999999999</v>
      </c>
    </row>
    <row r="2308" spans="1:3" x14ac:dyDescent="0.2">
      <c r="A2308" s="2" t="s">
        <v>2300</v>
      </c>
      <c r="B2308" s="1">
        <v>0.56774009999999997</v>
      </c>
      <c r="C2308" s="1">
        <v>0.81350549999999999</v>
      </c>
    </row>
    <row r="2309" spans="1:3" x14ac:dyDescent="0.2">
      <c r="A2309" s="2" t="s">
        <v>144</v>
      </c>
      <c r="B2309" s="1">
        <v>0.56762369999999995</v>
      </c>
      <c r="C2309" s="1">
        <v>0.82191840000000005</v>
      </c>
    </row>
    <row r="2310" spans="1:3" x14ac:dyDescent="0.2">
      <c r="A2310" s="2" t="s">
        <v>2301</v>
      </c>
      <c r="B2310" s="1">
        <v>0.56725630000000005</v>
      </c>
      <c r="C2310" s="1">
        <v>0.80724899999999999</v>
      </c>
    </row>
    <row r="2311" spans="1:3" x14ac:dyDescent="0.2">
      <c r="A2311" s="2" t="s">
        <v>2302</v>
      </c>
      <c r="B2311" s="1">
        <v>0.56700390000000001</v>
      </c>
      <c r="C2311" s="1">
        <v>1.3375870000000001</v>
      </c>
    </row>
    <row r="2312" spans="1:3" x14ac:dyDescent="0.2">
      <c r="A2312" s="2" t="s">
        <v>2303</v>
      </c>
      <c r="B2312" s="1">
        <v>0.56672599999999995</v>
      </c>
      <c r="C2312" s="1">
        <v>0.95548330000000004</v>
      </c>
    </row>
    <row r="2313" spans="1:3" x14ac:dyDescent="0.2">
      <c r="A2313" s="2" t="s">
        <v>2304</v>
      </c>
      <c r="B2313" s="1">
        <v>0.56661300000000003</v>
      </c>
      <c r="C2313" s="1">
        <v>1.0594809999999999</v>
      </c>
    </row>
    <row r="2314" spans="1:3" x14ac:dyDescent="0.2">
      <c r="A2314" s="2" t="s">
        <v>2305</v>
      </c>
      <c r="B2314" s="1">
        <v>0.56605939999999999</v>
      </c>
      <c r="C2314" s="1">
        <v>0.92784860000000002</v>
      </c>
    </row>
    <row r="2315" spans="1:3" x14ac:dyDescent="0.2">
      <c r="A2315" s="2" t="s">
        <v>2306</v>
      </c>
      <c r="B2315" s="1">
        <v>0.56550630000000002</v>
      </c>
      <c r="C2315" s="1">
        <v>1.2512570000000001</v>
      </c>
    </row>
    <row r="2316" spans="1:3" x14ac:dyDescent="0.2">
      <c r="A2316" s="2" t="s">
        <v>2307</v>
      </c>
      <c r="B2316" s="1">
        <v>0.56518820000000003</v>
      </c>
      <c r="C2316" s="1">
        <v>0.81199290000000002</v>
      </c>
    </row>
    <row r="2317" spans="1:3" x14ac:dyDescent="0.2">
      <c r="A2317" s="2" t="s">
        <v>2308</v>
      </c>
      <c r="B2317" s="1">
        <v>0.56508820000000004</v>
      </c>
      <c r="C2317" s="1">
        <v>0.82741779999999998</v>
      </c>
    </row>
    <row r="2318" spans="1:3" x14ac:dyDescent="0.2">
      <c r="A2318" s="2" t="s">
        <v>2309</v>
      </c>
      <c r="B2318" s="1">
        <v>0.56469049999999998</v>
      </c>
      <c r="C2318" s="1">
        <v>1.5220750000000001</v>
      </c>
    </row>
    <row r="2319" spans="1:3" x14ac:dyDescent="0.2">
      <c r="A2319" s="2" t="s">
        <v>2310</v>
      </c>
      <c r="B2319" s="1">
        <v>0.56454329999999997</v>
      </c>
      <c r="C2319" s="1">
        <v>0.85650999999999999</v>
      </c>
    </row>
    <row r="2320" spans="1:3" x14ac:dyDescent="0.2">
      <c r="A2320" s="2" t="s">
        <v>2311</v>
      </c>
      <c r="B2320" s="1">
        <v>0.5644285</v>
      </c>
      <c r="C2320" s="1">
        <v>0.97287199999999996</v>
      </c>
    </row>
    <row r="2321" spans="1:3" x14ac:dyDescent="0.2">
      <c r="A2321" s="2" t="s">
        <v>2312</v>
      </c>
      <c r="B2321" s="1">
        <v>0.56399379999999999</v>
      </c>
      <c r="C2321" s="1">
        <v>0.6911948</v>
      </c>
    </row>
    <row r="2322" spans="1:3" x14ac:dyDescent="0.2">
      <c r="A2322" s="2" t="s">
        <v>2313</v>
      </c>
      <c r="B2322" s="1">
        <v>0.56370010000000004</v>
      </c>
      <c r="C2322" s="1">
        <v>0.9459592</v>
      </c>
    </row>
    <row r="2323" spans="1:3" x14ac:dyDescent="0.2">
      <c r="A2323" s="2" t="s">
        <v>2314</v>
      </c>
      <c r="B2323" s="1">
        <v>0.56366550000000004</v>
      </c>
      <c r="C2323" s="1">
        <v>0.74859390000000003</v>
      </c>
    </row>
    <row r="2324" spans="1:3" x14ac:dyDescent="0.2">
      <c r="A2324" s="2" t="s">
        <v>2315</v>
      </c>
      <c r="B2324" s="1">
        <v>0.56351150000000005</v>
      </c>
      <c r="C2324" s="1">
        <v>1.0686599999999999</v>
      </c>
    </row>
    <row r="2325" spans="1:3" x14ac:dyDescent="0.2">
      <c r="A2325" s="2" t="s">
        <v>2316</v>
      </c>
      <c r="B2325" s="1">
        <v>0.56336370000000002</v>
      </c>
      <c r="C2325" s="1">
        <v>1.1025910000000001</v>
      </c>
    </row>
    <row r="2326" spans="1:3" x14ac:dyDescent="0.2">
      <c r="A2326" s="2" t="s">
        <v>2317</v>
      </c>
      <c r="B2326" s="1">
        <v>0.56307759999999996</v>
      </c>
      <c r="C2326" s="1">
        <v>0.67011299999999996</v>
      </c>
    </row>
    <row r="2327" spans="1:3" x14ac:dyDescent="0.2">
      <c r="A2327" s="2" t="s">
        <v>2318</v>
      </c>
      <c r="B2327" s="1">
        <v>0.56285300000000005</v>
      </c>
      <c r="C2327" s="1">
        <v>0.88081339999999997</v>
      </c>
    </row>
    <row r="2328" spans="1:3" x14ac:dyDescent="0.2">
      <c r="A2328" s="2" t="s">
        <v>2319</v>
      </c>
      <c r="B2328" s="1">
        <v>0.56173779999999995</v>
      </c>
      <c r="C2328" s="1">
        <v>1.0046379999999999</v>
      </c>
    </row>
    <row r="2329" spans="1:3" x14ac:dyDescent="0.2">
      <c r="A2329" s="2" t="s">
        <v>2320</v>
      </c>
      <c r="B2329" s="1">
        <v>0.5615289</v>
      </c>
      <c r="C2329" s="1">
        <v>0.83811590000000002</v>
      </c>
    </row>
    <row r="2330" spans="1:3" x14ac:dyDescent="0.2">
      <c r="A2330" s="2" t="s">
        <v>2321</v>
      </c>
      <c r="B2330" s="1">
        <v>0.56118599999999996</v>
      </c>
      <c r="C2330" s="1">
        <v>1.060735</v>
      </c>
    </row>
    <row r="2331" spans="1:3" x14ac:dyDescent="0.2">
      <c r="A2331" s="2" t="s">
        <v>2322</v>
      </c>
      <c r="B2331" s="1">
        <v>0.56019719999999995</v>
      </c>
      <c r="C2331" s="1">
        <v>0.93858980000000003</v>
      </c>
    </row>
    <row r="2332" spans="1:3" x14ac:dyDescent="0.2">
      <c r="A2332" s="2" t="s">
        <v>2323</v>
      </c>
      <c r="B2332" s="1">
        <v>0.56017030000000001</v>
      </c>
      <c r="C2332" s="1">
        <v>1.2373970000000001</v>
      </c>
    </row>
    <row r="2333" spans="1:3" x14ac:dyDescent="0.2">
      <c r="A2333" s="2" t="s">
        <v>2324</v>
      </c>
      <c r="B2333" s="1">
        <v>0.55999189999999999</v>
      </c>
      <c r="C2333" s="1">
        <v>0.57849850000000003</v>
      </c>
    </row>
    <row r="2334" spans="1:3" x14ac:dyDescent="0.2">
      <c r="A2334" s="2" t="s">
        <v>2325</v>
      </c>
      <c r="B2334" s="1">
        <v>0.55970850000000005</v>
      </c>
      <c r="C2334" s="1">
        <v>0.55416140000000003</v>
      </c>
    </row>
    <row r="2335" spans="1:3" x14ac:dyDescent="0.2">
      <c r="A2335" s="2" t="s">
        <v>2326</v>
      </c>
      <c r="B2335" s="1">
        <v>0.5594211</v>
      </c>
      <c r="C2335" s="1">
        <v>0.51900650000000004</v>
      </c>
    </row>
    <row r="2336" spans="1:3" x14ac:dyDescent="0.2">
      <c r="A2336" s="2" t="s">
        <v>2327</v>
      </c>
      <c r="B2336" s="1">
        <v>0.55911840000000002</v>
      </c>
      <c r="C2336" s="1">
        <v>0.89843300000000004</v>
      </c>
    </row>
    <row r="2337" spans="1:3" x14ac:dyDescent="0.2">
      <c r="A2337" s="2" t="s">
        <v>2328</v>
      </c>
      <c r="B2337" s="1">
        <v>0.55889610000000001</v>
      </c>
      <c r="C2337" s="1">
        <v>1.044691</v>
      </c>
    </row>
    <row r="2338" spans="1:3" x14ac:dyDescent="0.2">
      <c r="A2338" s="2" t="s">
        <v>2329</v>
      </c>
      <c r="B2338" s="1">
        <v>0.55858149999999995</v>
      </c>
      <c r="C2338" s="1">
        <v>0.71811029999999998</v>
      </c>
    </row>
    <row r="2339" spans="1:3" x14ac:dyDescent="0.2">
      <c r="A2339" s="2" t="s">
        <v>2330</v>
      </c>
      <c r="B2339" s="1">
        <v>0.55842639999999999</v>
      </c>
      <c r="C2339" s="1">
        <v>0.88009970000000004</v>
      </c>
    </row>
    <row r="2340" spans="1:3" x14ac:dyDescent="0.2">
      <c r="A2340" s="2" t="s">
        <v>2331</v>
      </c>
      <c r="B2340" s="1">
        <v>0.55841300000000005</v>
      </c>
      <c r="C2340" s="1">
        <v>1.0494250000000001</v>
      </c>
    </row>
    <row r="2341" spans="1:3" x14ac:dyDescent="0.2">
      <c r="A2341" s="2" t="s">
        <v>2332</v>
      </c>
      <c r="B2341" s="1">
        <v>0.55820479999999995</v>
      </c>
      <c r="C2341" s="1">
        <v>1.194102</v>
      </c>
    </row>
    <row r="2342" spans="1:3" x14ac:dyDescent="0.2">
      <c r="A2342" s="2" t="s">
        <v>2333</v>
      </c>
      <c r="B2342" s="1">
        <v>0.55819940000000001</v>
      </c>
      <c r="C2342" s="1">
        <v>1.071807</v>
      </c>
    </row>
    <row r="2343" spans="1:3" x14ac:dyDescent="0.2">
      <c r="A2343" s="2" t="s">
        <v>2334</v>
      </c>
      <c r="B2343" s="1">
        <v>0.55798440000000005</v>
      </c>
      <c r="C2343" s="1">
        <v>0.68507220000000002</v>
      </c>
    </row>
    <row r="2344" spans="1:3" x14ac:dyDescent="0.2">
      <c r="A2344" s="2" t="s">
        <v>2335</v>
      </c>
      <c r="B2344" s="1">
        <v>0.55768059999999997</v>
      </c>
      <c r="C2344" s="1">
        <v>1.071647</v>
      </c>
    </row>
    <row r="2345" spans="1:3" x14ac:dyDescent="0.2">
      <c r="A2345" s="2" t="s">
        <v>2336</v>
      </c>
      <c r="B2345" s="1">
        <v>0.55742369999999997</v>
      </c>
      <c r="C2345" s="1">
        <v>0.78480050000000001</v>
      </c>
    </row>
    <row r="2346" spans="1:3" x14ac:dyDescent="0.2">
      <c r="A2346" s="2" t="s">
        <v>2337</v>
      </c>
      <c r="B2346" s="1">
        <v>0.55712759999999995</v>
      </c>
      <c r="C2346" s="1">
        <v>0.84031679999999997</v>
      </c>
    </row>
    <row r="2347" spans="1:3" x14ac:dyDescent="0.2">
      <c r="A2347" s="2" t="s">
        <v>2338</v>
      </c>
      <c r="B2347" s="1">
        <v>0.55705349999999998</v>
      </c>
      <c r="C2347" s="1">
        <v>1.1323540000000001</v>
      </c>
    </row>
    <row r="2348" spans="1:3" x14ac:dyDescent="0.2">
      <c r="A2348" s="2" t="s">
        <v>2339</v>
      </c>
      <c r="B2348" s="1">
        <v>0.55686460000000004</v>
      </c>
      <c r="C2348" s="1">
        <v>0.99641919999999995</v>
      </c>
    </row>
    <row r="2349" spans="1:3" x14ac:dyDescent="0.2">
      <c r="A2349" s="2" t="s">
        <v>2340</v>
      </c>
      <c r="B2349" s="1">
        <v>0.55672900000000003</v>
      </c>
      <c r="C2349" s="1">
        <v>1.4398059999999999</v>
      </c>
    </row>
    <row r="2350" spans="1:3" x14ac:dyDescent="0.2">
      <c r="A2350" s="2" t="s">
        <v>2341</v>
      </c>
      <c r="B2350" s="1">
        <v>0.55657570000000001</v>
      </c>
      <c r="C2350" s="1">
        <v>1.0042199999999999</v>
      </c>
    </row>
    <row r="2351" spans="1:3" x14ac:dyDescent="0.2">
      <c r="A2351" s="2" t="s">
        <v>2342</v>
      </c>
      <c r="B2351" s="1">
        <v>0.5562589</v>
      </c>
      <c r="C2351" s="1">
        <v>0.47480850000000002</v>
      </c>
    </row>
    <row r="2352" spans="1:3" x14ac:dyDescent="0.2">
      <c r="A2352" s="2" t="s">
        <v>2343</v>
      </c>
      <c r="B2352" s="1">
        <v>0.55599030000000005</v>
      </c>
      <c r="C2352" s="1">
        <v>0.78628869999999995</v>
      </c>
    </row>
    <row r="2353" spans="1:3" x14ac:dyDescent="0.2">
      <c r="A2353" s="2" t="s">
        <v>2344</v>
      </c>
      <c r="B2353" s="1">
        <v>0.55597129999999995</v>
      </c>
      <c r="C2353" s="1">
        <v>1.042675</v>
      </c>
    </row>
    <row r="2354" spans="1:3" x14ac:dyDescent="0.2">
      <c r="A2354" s="2" t="s">
        <v>2345</v>
      </c>
      <c r="B2354" s="1">
        <v>0.55585110000000004</v>
      </c>
      <c r="C2354" s="1">
        <v>1.0024729999999999</v>
      </c>
    </row>
    <row r="2355" spans="1:3" x14ac:dyDescent="0.2">
      <c r="A2355" s="2" t="s">
        <v>2346</v>
      </c>
      <c r="B2355" s="1">
        <v>0.55549930000000003</v>
      </c>
      <c r="C2355" s="1">
        <v>0.94379089999999999</v>
      </c>
    </row>
    <row r="2356" spans="1:3" x14ac:dyDescent="0.2">
      <c r="A2356" s="2" t="s">
        <v>2347</v>
      </c>
      <c r="B2356" s="1">
        <v>0.55531870000000005</v>
      </c>
      <c r="C2356" s="1">
        <v>1.0588489999999999</v>
      </c>
    </row>
    <row r="2357" spans="1:3" x14ac:dyDescent="0.2">
      <c r="A2357" s="2" t="s">
        <v>2348</v>
      </c>
      <c r="B2357" s="1">
        <v>0.55530480000000004</v>
      </c>
      <c r="C2357" s="1">
        <v>0.89577629999999997</v>
      </c>
    </row>
    <row r="2358" spans="1:3" x14ac:dyDescent="0.2">
      <c r="A2358" s="2" t="s">
        <v>2349</v>
      </c>
      <c r="B2358" s="1">
        <v>0.55530349999999995</v>
      </c>
      <c r="C2358" s="1">
        <v>1.1185620000000001</v>
      </c>
    </row>
    <row r="2359" spans="1:3" x14ac:dyDescent="0.2">
      <c r="A2359" s="2" t="s">
        <v>2350</v>
      </c>
      <c r="B2359" s="1">
        <v>0.55493950000000003</v>
      </c>
      <c r="C2359" s="1">
        <v>0.9646015</v>
      </c>
    </row>
    <row r="2360" spans="1:3" x14ac:dyDescent="0.2">
      <c r="A2360" s="2" t="s">
        <v>2351</v>
      </c>
      <c r="B2360" s="1">
        <v>0.55488340000000003</v>
      </c>
      <c r="C2360" s="1">
        <v>1.2923720000000001</v>
      </c>
    </row>
    <row r="2361" spans="1:3" x14ac:dyDescent="0.2">
      <c r="A2361" s="2" t="s">
        <v>2352</v>
      </c>
      <c r="B2361" s="1">
        <v>0.55476919999999996</v>
      </c>
      <c r="C2361" s="1">
        <v>0.5945182</v>
      </c>
    </row>
    <row r="2362" spans="1:3" x14ac:dyDescent="0.2">
      <c r="A2362" s="2" t="s">
        <v>2353</v>
      </c>
      <c r="B2362" s="1">
        <v>0.55466009999999999</v>
      </c>
      <c r="C2362" s="1">
        <v>0.80045040000000001</v>
      </c>
    </row>
    <row r="2363" spans="1:3" x14ac:dyDescent="0.2">
      <c r="A2363" s="2" t="s">
        <v>2354</v>
      </c>
      <c r="B2363" s="1">
        <v>0.55465070000000005</v>
      </c>
      <c r="C2363" s="1">
        <v>0.88152330000000001</v>
      </c>
    </row>
    <row r="2364" spans="1:3" x14ac:dyDescent="0.2">
      <c r="A2364" s="2" t="s">
        <v>2355</v>
      </c>
      <c r="B2364" s="1">
        <v>0.55433739999999998</v>
      </c>
      <c r="C2364" s="1">
        <v>0.91978939999999998</v>
      </c>
    </row>
    <row r="2365" spans="1:3" x14ac:dyDescent="0.2">
      <c r="A2365" s="2" t="s">
        <v>2356</v>
      </c>
      <c r="B2365" s="1">
        <v>0.55377069999999995</v>
      </c>
      <c r="C2365" s="1">
        <v>1.4602790000000001</v>
      </c>
    </row>
    <row r="2366" spans="1:3" x14ac:dyDescent="0.2">
      <c r="A2366" s="2" t="s">
        <v>2357</v>
      </c>
      <c r="B2366" s="1">
        <v>0.55374999999999996</v>
      </c>
      <c r="C2366" s="1">
        <v>0.93188280000000001</v>
      </c>
    </row>
    <row r="2367" spans="1:3" x14ac:dyDescent="0.2">
      <c r="A2367" s="2" t="s">
        <v>2358</v>
      </c>
      <c r="B2367" s="1">
        <v>0.55372520000000003</v>
      </c>
      <c r="C2367" s="1">
        <v>0.92309680000000005</v>
      </c>
    </row>
    <row r="2368" spans="1:3" x14ac:dyDescent="0.2">
      <c r="A2368" s="2" t="s">
        <v>2359</v>
      </c>
      <c r="B2368" s="1">
        <v>0.55362699999999998</v>
      </c>
      <c r="C2368" s="1">
        <v>1.017849</v>
      </c>
    </row>
    <row r="2369" spans="1:3" x14ac:dyDescent="0.2">
      <c r="A2369" s="2" t="s">
        <v>2360</v>
      </c>
      <c r="B2369" s="1">
        <v>0.55337539999999996</v>
      </c>
      <c r="C2369" s="1">
        <v>0.80360399999999998</v>
      </c>
    </row>
    <row r="2370" spans="1:3" x14ac:dyDescent="0.2">
      <c r="A2370" s="2" t="s">
        <v>2361</v>
      </c>
      <c r="B2370" s="1">
        <v>0.55263289999999998</v>
      </c>
      <c r="C2370" s="1">
        <v>0.93542530000000002</v>
      </c>
    </row>
    <row r="2371" spans="1:3" x14ac:dyDescent="0.2">
      <c r="A2371" s="2" t="s">
        <v>2362</v>
      </c>
      <c r="B2371" s="1">
        <v>0.55209790000000003</v>
      </c>
      <c r="C2371" s="1">
        <v>0.85610989999999998</v>
      </c>
    </row>
    <row r="2372" spans="1:3" x14ac:dyDescent="0.2">
      <c r="A2372" s="2" t="s">
        <v>2363</v>
      </c>
      <c r="B2372" s="1">
        <v>0.5520967</v>
      </c>
      <c r="C2372" s="1">
        <v>0.72248780000000001</v>
      </c>
    </row>
    <row r="2373" spans="1:3" x14ac:dyDescent="0.2">
      <c r="A2373" s="2" t="s">
        <v>2364</v>
      </c>
      <c r="B2373" s="1">
        <v>0.55196330000000005</v>
      </c>
      <c r="C2373" s="1">
        <v>1.1145719999999999</v>
      </c>
    </row>
    <row r="2374" spans="1:3" x14ac:dyDescent="0.2">
      <c r="A2374" s="2" t="s">
        <v>2365</v>
      </c>
      <c r="B2374" s="1">
        <v>0.55195209999999995</v>
      </c>
      <c r="C2374" s="1">
        <v>2.101931</v>
      </c>
    </row>
    <row r="2375" spans="1:3" x14ac:dyDescent="0.2">
      <c r="A2375" s="2" t="s">
        <v>2366</v>
      </c>
      <c r="B2375" s="1">
        <v>0.55173479999999997</v>
      </c>
      <c r="C2375" s="1">
        <v>1.1306149999999999</v>
      </c>
    </row>
    <row r="2376" spans="1:3" x14ac:dyDescent="0.2">
      <c r="A2376" s="2" t="s">
        <v>2367</v>
      </c>
      <c r="B2376" s="1">
        <v>0.55161179999999999</v>
      </c>
      <c r="C2376" s="1">
        <v>0.82751889999999995</v>
      </c>
    </row>
    <row r="2377" spans="1:3" x14ac:dyDescent="0.2">
      <c r="A2377" s="2" t="s">
        <v>2368</v>
      </c>
      <c r="B2377" s="1">
        <v>0.55109940000000002</v>
      </c>
      <c r="C2377" s="1">
        <v>0.82915850000000002</v>
      </c>
    </row>
    <row r="2378" spans="1:3" x14ac:dyDescent="0.2">
      <c r="A2378" s="2" t="s">
        <v>2369</v>
      </c>
      <c r="B2378" s="1">
        <v>0.55094869999999996</v>
      </c>
      <c r="C2378" s="1">
        <v>1.197109</v>
      </c>
    </row>
    <row r="2379" spans="1:3" x14ac:dyDescent="0.2">
      <c r="A2379" s="2" t="s">
        <v>2370</v>
      </c>
      <c r="B2379" s="1">
        <v>0.55063709999999999</v>
      </c>
      <c r="C2379" s="1">
        <v>0.93821259999999995</v>
      </c>
    </row>
    <row r="2380" spans="1:3" x14ac:dyDescent="0.2">
      <c r="A2380" s="2" t="s">
        <v>2371</v>
      </c>
      <c r="B2380" s="1">
        <v>0.55054879999999995</v>
      </c>
      <c r="C2380" s="1">
        <v>0.92836459999999998</v>
      </c>
    </row>
    <row r="2381" spans="1:3" x14ac:dyDescent="0.2">
      <c r="A2381" s="2" t="s">
        <v>2372</v>
      </c>
      <c r="B2381" s="1">
        <v>0.55052869999999998</v>
      </c>
      <c r="C2381" s="1">
        <v>0.79280499999999998</v>
      </c>
    </row>
    <row r="2382" spans="1:3" x14ac:dyDescent="0.2">
      <c r="A2382" s="2" t="s">
        <v>2373</v>
      </c>
      <c r="B2382" s="1">
        <v>0.55004509999999995</v>
      </c>
      <c r="C2382" s="1">
        <v>0.74275729999999995</v>
      </c>
    </row>
    <row r="2383" spans="1:3" x14ac:dyDescent="0.2">
      <c r="A2383" s="2" t="s">
        <v>2374</v>
      </c>
      <c r="B2383" s="1">
        <v>0.54984010000000005</v>
      </c>
      <c r="C2383" s="1">
        <v>1.227063</v>
      </c>
    </row>
    <row r="2384" spans="1:3" x14ac:dyDescent="0.2">
      <c r="A2384" s="2" t="s">
        <v>2375</v>
      </c>
      <c r="B2384" s="1">
        <v>0.5498381</v>
      </c>
      <c r="C2384" s="1">
        <v>0.82218150000000001</v>
      </c>
    </row>
    <row r="2385" spans="1:3" x14ac:dyDescent="0.2">
      <c r="A2385" s="2" t="s">
        <v>2376</v>
      </c>
      <c r="B2385" s="1">
        <v>0.54941090000000004</v>
      </c>
      <c r="C2385" s="1">
        <v>0.63456140000000005</v>
      </c>
    </row>
    <row r="2386" spans="1:3" x14ac:dyDescent="0.2">
      <c r="A2386" s="2" t="s">
        <v>2377</v>
      </c>
      <c r="B2386" s="1">
        <v>0.54927930000000003</v>
      </c>
      <c r="C2386" s="1">
        <v>1.177856</v>
      </c>
    </row>
    <row r="2387" spans="1:3" x14ac:dyDescent="0.2">
      <c r="A2387" s="2" t="s">
        <v>2378</v>
      </c>
      <c r="B2387" s="1">
        <v>0.54915659999999999</v>
      </c>
      <c r="C2387" s="1">
        <v>0.89769449999999995</v>
      </c>
    </row>
    <row r="2388" spans="1:3" x14ac:dyDescent="0.2">
      <c r="A2388" s="2" t="s">
        <v>2379</v>
      </c>
      <c r="B2388" s="1">
        <v>0.54825659999999998</v>
      </c>
      <c r="C2388" s="1">
        <v>1.072503</v>
      </c>
    </row>
    <row r="2389" spans="1:3" x14ac:dyDescent="0.2">
      <c r="A2389" s="2" t="s">
        <v>2380</v>
      </c>
      <c r="B2389" s="1">
        <v>0.5479986</v>
      </c>
      <c r="C2389" s="1">
        <v>0.71677029999999997</v>
      </c>
    </row>
    <row r="2390" spans="1:3" x14ac:dyDescent="0.2">
      <c r="A2390" s="2" t="s">
        <v>2381</v>
      </c>
      <c r="B2390" s="1">
        <v>0.5478904</v>
      </c>
      <c r="C2390" s="1">
        <v>1.0589310000000001</v>
      </c>
    </row>
    <row r="2391" spans="1:3" x14ac:dyDescent="0.2">
      <c r="A2391" s="2" t="s">
        <v>2382</v>
      </c>
      <c r="B2391" s="1">
        <v>0.54773499999999997</v>
      </c>
      <c r="C2391" s="1">
        <v>1.062684</v>
      </c>
    </row>
    <row r="2392" spans="1:3" x14ac:dyDescent="0.2">
      <c r="A2392" s="2" t="s">
        <v>2383</v>
      </c>
      <c r="B2392" s="1">
        <v>0.54763589999999995</v>
      </c>
      <c r="C2392" s="1">
        <v>1.1590769999999999</v>
      </c>
    </row>
    <row r="2393" spans="1:3" x14ac:dyDescent="0.2">
      <c r="A2393" s="2" t="s">
        <v>2384</v>
      </c>
      <c r="B2393" s="1">
        <v>0.54729799999999995</v>
      </c>
      <c r="C2393" s="1">
        <v>0.90310100000000004</v>
      </c>
    </row>
    <row r="2394" spans="1:3" x14ac:dyDescent="0.2">
      <c r="A2394" s="2" t="s">
        <v>2385</v>
      </c>
      <c r="B2394" s="1">
        <v>0.54717979999999999</v>
      </c>
      <c r="C2394" s="1">
        <v>0.65502070000000001</v>
      </c>
    </row>
    <row r="2395" spans="1:3" x14ac:dyDescent="0.2">
      <c r="A2395" s="2" t="s">
        <v>2386</v>
      </c>
      <c r="B2395" s="1">
        <v>0.5468459</v>
      </c>
      <c r="C2395" s="1">
        <v>0.3117029</v>
      </c>
    </row>
    <row r="2396" spans="1:3" x14ac:dyDescent="0.2">
      <c r="A2396" s="2" t="s">
        <v>2387</v>
      </c>
      <c r="B2396" s="1">
        <v>0.54642869999999999</v>
      </c>
      <c r="C2396" s="1">
        <v>0.54408389999999995</v>
      </c>
    </row>
    <row r="2397" spans="1:3" x14ac:dyDescent="0.2">
      <c r="A2397" s="2" t="s">
        <v>2388</v>
      </c>
      <c r="B2397" s="1">
        <v>0.54617890000000002</v>
      </c>
      <c r="C2397" s="1">
        <v>0.60593490000000005</v>
      </c>
    </row>
    <row r="2398" spans="1:3" x14ac:dyDescent="0.2">
      <c r="A2398" s="2" t="s">
        <v>2389</v>
      </c>
      <c r="B2398" s="1">
        <v>0.54613719999999999</v>
      </c>
      <c r="C2398" s="1">
        <v>0.99100779999999999</v>
      </c>
    </row>
    <row r="2399" spans="1:3" x14ac:dyDescent="0.2">
      <c r="A2399" s="2" t="s">
        <v>2390</v>
      </c>
      <c r="B2399" s="1">
        <v>0.54564939999999995</v>
      </c>
      <c r="C2399" s="1">
        <v>0.7235104</v>
      </c>
    </row>
    <row r="2400" spans="1:3" x14ac:dyDescent="0.2">
      <c r="A2400" s="2" t="s">
        <v>2391</v>
      </c>
      <c r="B2400" s="1">
        <v>0.54556229999999994</v>
      </c>
      <c r="C2400" s="1">
        <v>0.90075039999999995</v>
      </c>
    </row>
    <row r="2401" spans="1:3" x14ac:dyDescent="0.2">
      <c r="A2401" s="2" t="s">
        <v>2392</v>
      </c>
      <c r="B2401" s="1">
        <v>0.54543390000000003</v>
      </c>
      <c r="C2401" s="1">
        <v>1.4875419999999999</v>
      </c>
    </row>
    <row r="2402" spans="1:3" x14ac:dyDescent="0.2">
      <c r="A2402" s="2" t="s">
        <v>2393</v>
      </c>
      <c r="B2402" s="1">
        <v>0.54511100000000001</v>
      </c>
      <c r="C2402" s="1">
        <v>0.71167579999999997</v>
      </c>
    </row>
    <row r="2403" spans="1:3" x14ac:dyDescent="0.2">
      <c r="A2403" s="2" t="s">
        <v>2394</v>
      </c>
      <c r="B2403" s="1">
        <v>0.54458379999999995</v>
      </c>
      <c r="C2403" s="1">
        <v>1.210909</v>
      </c>
    </row>
    <row r="2404" spans="1:3" x14ac:dyDescent="0.2">
      <c r="A2404" s="2" t="s">
        <v>2395</v>
      </c>
      <c r="B2404" s="1">
        <v>0.54435029999999995</v>
      </c>
      <c r="C2404" s="1">
        <v>0.71661430000000004</v>
      </c>
    </row>
    <row r="2405" spans="1:3" x14ac:dyDescent="0.2">
      <c r="A2405" s="2" t="s">
        <v>2396</v>
      </c>
      <c r="B2405" s="1">
        <v>0.54421649999999999</v>
      </c>
      <c r="C2405" s="1">
        <v>0.68989809999999996</v>
      </c>
    </row>
    <row r="2406" spans="1:3" x14ac:dyDescent="0.2">
      <c r="A2406" s="2" t="s">
        <v>2397</v>
      </c>
      <c r="B2406" s="1">
        <v>0.54358050000000002</v>
      </c>
      <c r="C2406" s="1">
        <v>1.2317290000000001</v>
      </c>
    </row>
    <row r="2407" spans="1:3" x14ac:dyDescent="0.2">
      <c r="A2407" s="2" t="s">
        <v>2398</v>
      </c>
      <c r="B2407" s="1">
        <v>0.54352460000000002</v>
      </c>
      <c r="C2407" s="1">
        <v>0.65626519999999999</v>
      </c>
    </row>
    <row r="2408" spans="1:3" x14ac:dyDescent="0.2">
      <c r="A2408" s="2" t="s">
        <v>2399</v>
      </c>
      <c r="B2408" s="1">
        <v>0.54337740000000001</v>
      </c>
      <c r="C2408" s="1">
        <v>0.78785919999999998</v>
      </c>
    </row>
    <row r="2409" spans="1:3" x14ac:dyDescent="0.2">
      <c r="A2409" s="2" t="s">
        <v>2400</v>
      </c>
      <c r="B2409" s="1">
        <v>0.54280669999999998</v>
      </c>
      <c r="C2409" s="1">
        <v>1.3759619999999999</v>
      </c>
    </row>
    <row r="2410" spans="1:3" x14ac:dyDescent="0.2">
      <c r="A2410" s="2" t="s">
        <v>2401</v>
      </c>
      <c r="B2410" s="1">
        <v>0.54277500000000001</v>
      </c>
      <c r="C2410" s="1">
        <v>1.047609</v>
      </c>
    </row>
    <row r="2411" spans="1:3" x14ac:dyDescent="0.2">
      <c r="A2411" s="2" t="s">
        <v>2402</v>
      </c>
      <c r="B2411" s="1">
        <v>0.54275439999999997</v>
      </c>
      <c r="C2411" s="1">
        <v>0.83849419999999997</v>
      </c>
    </row>
    <row r="2412" spans="1:3" x14ac:dyDescent="0.2">
      <c r="A2412" s="2" t="s">
        <v>2403</v>
      </c>
      <c r="B2412" s="1">
        <v>0.54255629999999999</v>
      </c>
      <c r="C2412" s="1">
        <v>0.95268189999999997</v>
      </c>
    </row>
    <row r="2413" spans="1:3" x14ac:dyDescent="0.2">
      <c r="A2413" s="2" t="s">
        <v>2404</v>
      </c>
      <c r="B2413" s="1">
        <v>0.54186670000000003</v>
      </c>
      <c r="C2413" s="1">
        <v>0.67404810000000004</v>
      </c>
    </row>
    <row r="2414" spans="1:3" x14ac:dyDescent="0.2">
      <c r="A2414" s="2" t="s">
        <v>2405</v>
      </c>
      <c r="B2414" s="1">
        <v>0.54186210000000001</v>
      </c>
      <c r="C2414" s="1">
        <v>0.71124419999999999</v>
      </c>
    </row>
    <row r="2415" spans="1:3" x14ac:dyDescent="0.2">
      <c r="A2415" s="2" t="s">
        <v>2406</v>
      </c>
      <c r="B2415" s="1">
        <v>0.54182090000000005</v>
      </c>
      <c r="C2415" s="1">
        <v>1.0447580000000001</v>
      </c>
    </row>
    <row r="2416" spans="1:3" x14ac:dyDescent="0.2">
      <c r="A2416" s="2" t="s">
        <v>2407</v>
      </c>
      <c r="B2416" s="1">
        <v>0.54173709999999997</v>
      </c>
      <c r="C2416" s="1">
        <v>0.63915960000000005</v>
      </c>
    </row>
    <row r="2417" spans="1:3" x14ac:dyDescent="0.2">
      <c r="A2417" s="2" t="s">
        <v>2408</v>
      </c>
      <c r="B2417" s="1">
        <v>0.54136519999999999</v>
      </c>
      <c r="C2417" s="1">
        <v>0.78566800000000003</v>
      </c>
    </row>
    <row r="2418" spans="1:3" x14ac:dyDescent="0.2">
      <c r="A2418" s="2" t="s">
        <v>2409</v>
      </c>
      <c r="B2418" s="1">
        <v>0.54123109999999997</v>
      </c>
      <c r="C2418" s="1">
        <v>1.2181930000000001</v>
      </c>
    </row>
    <row r="2419" spans="1:3" x14ac:dyDescent="0.2">
      <c r="A2419" s="2" t="s">
        <v>2410</v>
      </c>
      <c r="B2419" s="1">
        <v>0.54088519999999995</v>
      </c>
      <c r="C2419" s="1">
        <v>1.182844</v>
      </c>
    </row>
    <row r="2420" spans="1:3" x14ac:dyDescent="0.2">
      <c r="A2420" s="2" t="s">
        <v>2411</v>
      </c>
      <c r="B2420" s="1">
        <v>0.54021200000000003</v>
      </c>
      <c r="C2420" s="1">
        <v>0.75234630000000002</v>
      </c>
    </row>
    <row r="2421" spans="1:3" x14ac:dyDescent="0.2">
      <c r="A2421" s="2" t="s">
        <v>2412</v>
      </c>
      <c r="B2421" s="1">
        <v>0.53999070000000005</v>
      </c>
      <c r="C2421" s="1">
        <v>1.020921</v>
      </c>
    </row>
    <row r="2422" spans="1:3" x14ac:dyDescent="0.2">
      <c r="A2422" s="2" t="s">
        <v>2413</v>
      </c>
      <c r="B2422" s="1">
        <v>0.53971519999999995</v>
      </c>
      <c r="C2422" s="1">
        <v>0.96755069999999999</v>
      </c>
    </row>
    <row r="2423" spans="1:3" x14ac:dyDescent="0.2">
      <c r="A2423" s="2" t="s">
        <v>2414</v>
      </c>
      <c r="B2423" s="1">
        <v>0.53957330000000003</v>
      </c>
      <c r="C2423" s="1">
        <v>0.61150349999999998</v>
      </c>
    </row>
    <row r="2424" spans="1:3" x14ac:dyDescent="0.2">
      <c r="A2424" s="2" t="s">
        <v>2415</v>
      </c>
      <c r="B2424" s="1">
        <v>0.53950949999999998</v>
      </c>
      <c r="C2424" s="1">
        <v>0.82963279999999995</v>
      </c>
    </row>
    <row r="2425" spans="1:3" x14ac:dyDescent="0.2">
      <c r="A2425" s="2" t="s">
        <v>2416</v>
      </c>
      <c r="B2425" s="1">
        <v>0.53938660000000005</v>
      </c>
      <c r="C2425" s="1">
        <v>1.3153680000000001</v>
      </c>
    </row>
    <row r="2426" spans="1:3" x14ac:dyDescent="0.2">
      <c r="A2426" s="2" t="s">
        <v>2417</v>
      </c>
      <c r="B2426" s="1">
        <v>0.53938260000000005</v>
      </c>
      <c r="C2426" s="1">
        <v>0.76947730000000003</v>
      </c>
    </row>
    <row r="2427" spans="1:3" x14ac:dyDescent="0.2">
      <c r="A2427" s="2" t="s">
        <v>2418</v>
      </c>
      <c r="B2427" s="1">
        <v>0.53865189999999996</v>
      </c>
      <c r="C2427" s="1">
        <v>0.55130630000000003</v>
      </c>
    </row>
    <row r="2428" spans="1:3" x14ac:dyDescent="0.2">
      <c r="A2428" s="2" t="s">
        <v>2419</v>
      </c>
      <c r="B2428" s="1">
        <v>0.53828989999999999</v>
      </c>
      <c r="C2428" s="1">
        <v>0.71834209999999998</v>
      </c>
    </row>
    <row r="2429" spans="1:3" x14ac:dyDescent="0.2">
      <c r="A2429" s="2" t="s">
        <v>2420</v>
      </c>
      <c r="B2429" s="1">
        <v>0.53793420000000003</v>
      </c>
      <c r="C2429" s="1">
        <v>0.81664789999999998</v>
      </c>
    </row>
    <row r="2430" spans="1:3" x14ac:dyDescent="0.2">
      <c r="A2430" s="2" t="s">
        <v>2421</v>
      </c>
      <c r="B2430" s="1">
        <v>0.53771559999999996</v>
      </c>
      <c r="C2430" s="1">
        <v>0.77738399999999996</v>
      </c>
    </row>
    <row r="2431" spans="1:3" x14ac:dyDescent="0.2">
      <c r="A2431" s="2" t="s">
        <v>2422</v>
      </c>
      <c r="B2431" s="1">
        <v>0.53756420000000005</v>
      </c>
      <c r="C2431" s="1">
        <v>1.0635509999999999</v>
      </c>
    </row>
    <row r="2432" spans="1:3" x14ac:dyDescent="0.2">
      <c r="A2432" s="2" t="s">
        <v>2423</v>
      </c>
      <c r="B2432" s="1">
        <v>0.53725429999999996</v>
      </c>
      <c r="C2432" s="1">
        <v>0.91016300000000006</v>
      </c>
    </row>
    <row r="2433" spans="1:3" x14ac:dyDescent="0.2">
      <c r="A2433" s="2" t="s">
        <v>2424</v>
      </c>
      <c r="B2433" s="1">
        <v>0.53719410000000001</v>
      </c>
      <c r="C2433" s="1">
        <v>0.99137520000000001</v>
      </c>
    </row>
    <row r="2434" spans="1:3" x14ac:dyDescent="0.2">
      <c r="A2434" s="2" t="s">
        <v>2425</v>
      </c>
      <c r="B2434" s="1">
        <v>0.53684120000000002</v>
      </c>
      <c r="C2434" s="1">
        <v>0.6274885</v>
      </c>
    </row>
    <row r="2435" spans="1:3" x14ac:dyDescent="0.2">
      <c r="A2435" s="2" t="s">
        <v>2426</v>
      </c>
      <c r="B2435" s="1">
        <v>0.53656870000000001</v>
      </c>
      <c r="C2435" s="1">
        <v>0.82400419999999996</v>
      </c>
    </row>
    <row r="2436" spans="1:3" x14ac:dyDescent="0.2">
      <c r="A2436" s="2" t="s">
        <v>2427</v>
      </c>
      <c r="B2436" s="1">
        <v>0.53640560000000004</v>
      </c>
      <c r="C2436" s="1">
        <v>0.77158309999999997</v>
      </c>
    </row>
    <row r="2437" spans="1:3" x14ac:dyDescent="0.2">
      <c r="A2437" s="2" t="s">
        <v>2428</v>
      </c>
      <c r="B2437" s="1">
        <v>0.53638249999999998</v>
      </c>
      <c r="C2437" s="1">
        <v>1.348511</v>
      </c>
    </row>
    <row r="2438" spans="1:3" x14ac:dyDescent="0.2">
      <c r="A2438" s="2" t="s">
        <v>2429</v>
      </c>
      <c r="B2438" s="1">
        <v>0.5358155</v>
      </c>
      <c r="C2438" s="1">
        <v>0.71957590000000005</v>
      </c>
    </row>
    <row r="2439" spans="1:3" x14ac:dyDescent="0.2">
      <c r="A2439" s="2" t="s">
        <v>2430</v>
      </c>
      <c r="B2439" s="1">
        <v>0.53535549999999998</v>
      </c>
      <c r="C2439" s="1">
        <v>0.8403832</v>
      </c>
    </row>
    <row r="2440" spans="1:3" x14ac:dyDescent="0.2">
      <c r="A2440" s="2" t="s">
        <v>2431</v>
      </c>
      <c r="B2440" s="1">
        <v>0.53533660000000005</v>
      </c>
      <c r="C2440" s="1">
        <v>1.440523</v>
      </c>
    </row>
    <row r="2441" spans="1:3" x14ac:dyDescent="0.2">
      <c r="A2441" s="2" t="s">
        <v>2432</v>
      </c>
      <c r="B2441" s="1">
        <v>0.53490649999999995</v>
      </c>
      <c r="C2441" s="1">
        <v>0.66181109999999999</v>
      </c>
    </row>
    <row r="2442" spans="1:3" x14ac:dyDescent="0.2">
      <c r="A2442" s="2" t="s">
        <v>2433</v>
      </c>
      <c r="B2442" s="1">
        <v>0.53473369999999998</v>
      </c>
      <c r="C2442" s="1">
        <v>1.073879</v>
      </c>
    </row>
    <row r="2443" spans="1:3" x14ac:dyDescent="0.2">
      <c r="A2443" s="2" t="s">
        <v>2434</v>
      </c>
      <c r="B2443" s="1">
        <v>0.53410679999999999</v>
      </c>
      <c r="C2443" s="1">
        <v>1.008046</v>
      </c>
    </row>
    <row r="2444" spans="1:3" x14ac:dyDescent="0.2">
      <c r="A2444" s="2" t="s">
        <v>2435</v>
      </c>
      <c r="B2444" s="1">
        <v>0.53385530000000003</v>
      </c>
      <c r="C2444" s="1">
        <v>0.9061285</v>
      </c>
    </row>
    <row r="2445" spans="1:3" x14ac:dyDescent="0.2">
      <c r="A2445" s="2" t="s">
        <v>2436</v>
      </c>
      <c r="B2445" s="1">
        <v>0.53381690000000004</v>
      </c>
      <c r="C2445" s="1">
        <v>0.86905520000000003</v>
      </c>
    </row>
    <row r="2446" spans="1:3" x14ac:dyDescent="0.2">
      <c r="A2446" s="2" t="s">
        <v>2437</v>
      </c>
      <c r="B2446" s="1">
        <v>0.53373309999999996</v>
      </c>
      <c r="C2446" s="1">
        <v>0.34103919999999999</v>
      </c>
    </row>
    <row r="2447" spans="1:3" x14ac:dyDescent="0.2">
      <c r="A2447" s="2" t="s">
        <v>2438</v>
      </c>
      <c r="B2447" s="1">
        <v>0.53342750000000005</v>
      </c>
      <c r="C2447" s="1">
        <v>1.561402</v>
      </c>
    </row>
    <row r="2448" spans="1:3" x14ac:dyDescent="0.2">
      <c r="A2448" s="2" t="s">
        <v>2439</v>
      </c>
      <c r="B2448" s="1">
        <v>0.53288069999999998</v>
      </c>
      <c r="C2448" s="1">
        <v>0.94088090000000002</v>
      </c>
    </row>
    <row r="2449" spans="1:3" x14ac:dyDescent="0.2">
      <c r="A2449" s="2" t="s">
        <v>2440</v>
      </c>
      <c r="B2449" s="1">
        <v>0.53270019999999996</v>
      </c>
      <c r="C2449" s="1">
        <v>1.0998239999999999</v>
      </c>
    </row>
    <row r="2450" spans="1:3" x14ac:dyDescent="0.2">
      <c r="A2450" s="2" t="s">
        <v>2441</v>
      </c>
      <c r="B2450" s="1">
        <v>0.53258689999999997</v>
      </c>
      <c r="C2450" s="1">
        <v>0.89831050000000001</v>
      </c>
    </row>
    <row r="2451" spans="1:3" x14ac:dyDescent="0.2">
      <c r="A2451" s="2" t="s">
        <v>2442</v>
      </c>
      <c r="B2451" s="1">
        <v>0.53251610000000005</v>
      </c>
      <c r="C2451" s="1">
        <v>0.9845526</v>
      </c>
    </row>
    <row r="2452" spans="1:3" x14ac:dyDescent="0.2">
      <c r="A2452" s="2" t="s">
        <v>2443</v>
      </c>
      <c r="B2452" s="1">
        <v>0.53248850000000003</v>
      </c>
      <c r="C2452" s="1">
        <v>0.69547619999999999</v>
      </c>
    </row>
    <row r="2453" spans="1:3" x14ac:dyDescent="0.2">
      <c r="A2453" s="2" t="s">
        <v>2444</v>
      </c>
      <c r="B2453" s="1">
        <v>0.53243010000000002</v>
      </c>
      <c r="C2453" s="1">
        <v>0.77900270000000005</v>
      </c>
    </row>
    <row r="2454" spans="1:3" x14ac:dyDescent="0.2">
      <c r="A2454" s="2" t="s">
        <v>2445</v>
      </c>
      <c r="B2454" s="1">
        <v>0.53181009999999995</v>
      </c>
      <c r="C2454" s="1">
        <v>0.79252100000000003</v>
      </c>
    </row>
    <row r="2455" spans="1:3" x14ac:dyDescent="0.2">
      <c r="A2455" s="2" t="s">
        <v>2348</v>
      </c>
      <c r="B2455" s="1">
        <v>0.53145240000000005</v>
      </c>
      <c r="C2455" s="1">
        <v>0.65585389999999999</v>
      </c>
    </row>
    <row r="2456" spans="1:3" x14ac:dyDescent="0.2">
      <c r="A2456" s="2" t="s">
        <v>2446</v>
      </c>
      <c r="B2456" s="1">
        <v>0.53132120000000005</v>
      </c>
      <c r="C2456" s="1">
        <v>1.142755</v>
      </c>
    </row>
    <row r="2457" spans="1:3" x14ac:dyDescent="0.2">
      <c r="A2457" s="2" t="s">
        <v>2447</v>
      </c>
      <c r="B2457" s="1">
        <v>0.53117139999999996</v>
      </c>
      <c r="C2457" s="1">
        <v>0.67386210000000002</v>
      </c>
    </row>
    <row r="2458" spans="1:3" x14ac:dyDescent="0.2">
      <c r="A2458" s="2" t="s">
        <v>2448</v>
      </c>
      <c r="B2458" s="1">
        <v>0.53115829999999997</v>
      </c>
      <c r="C2458" s="1">
        <v>0.88114020000000004</v>
      </c>
    </row>
    <row r="2459" spans="1:3" x14ac:dyDescent="0.2">
      <c r="A2459" s="2" t="s">
        <v>2449</v>
      </c>
      <c r="B2459" s="1">
        <v>0.53112079999999995</v>
      </c>
      <c r="C2459" s="1">
        <v>0.85251710000000003</v>
      </c>
    </row>
    <row r="2460" spans="1:3" x14ac:dyDescent="0.2">
      <c r="A2460" s="2" t="s">
        <v>2450</v>
      </c>
      <c r="B2460" s="1">
        <v>0.53094019999999997</v>
      </c>
      <c r="C2460" s="1">
        <v>0.79346519999999998</v>
      </c>
    </row>
    <row r="2461" spans="1:3" x14ac:dyDescent="0.2">
      <c r="A2461" s="2" t="s">
        <v>2451</v>
      </c>
      <c r="B2461" s="1">
        <v>0.53084529999999996</v>
      </c>
      <c r="C2461" s="1">
        <v>1.1557390000000001</v>
      </c>
    </row>
    <row r="2462" spans="1:3" x14ac:dyDescent="0.2">
      <c r="A2462" s="2" t="s">
        <v>2452</v>
      </c>
      <c r="B2462" s="1">
        <v>0.53052440000000001</v>
      </c>
      <c r="C2462" s="1">
        <v>0.83435669999999995</v>
      </c>
    </row>
    <row r="2463" spans="1:3" x14ac:dyDescent="0.2">
      <c r="A2463" s="2" t="s">
        <v>2453</v>
      </c>
      <c r="B2463" s="1">
        <v>0.5304681</v>
      </c>
      <c r="C2463" s="1">
        <v>1.043574</v>
      </c>
    </row>
    <row r="2464" spans="1:3" x14ac:dyDescent="0.2">
      <c r="A2464" s="2" t="s">
        <v>2454</v>
      </c>
      <c r="B2464" s="1">
        <v>0.53012029999999999</v>
      </c>
      <c r="C2464" s="1">
        <v>0.69956960000000001</v>
      </c>
    </row>
    <row r="2465" spans="1:3" x14ac:dyDescent="0.2">
      <c r="A2465" s="2" t="s">
        <v>2455</v>
      </c>
      <c r="B2465" s="1">
        <v>0.52989719999999996</v>
      </c>
      <c r="C2465" s="1">
        <v>1.013155</v>
      </c>
    </row>
    <row r="2466" spans="1:3" x14ac:dyDescent="0.2">
      <c r="A2466" s="2" t="s">
        <v>2456</v>
      </c>
      <c r="B2466" s="1">
        <v>0.52967569999999997</v>
      </c>
      <c r="C2466" s="1">
        <v>1.383926</v>
      </c>
    </row>
    <row r="2467" spans="1:3" x14ac:dyDescent="0.2">
      <c r="A2467" s="2" t="s">
        <v>2457</v>
      </c>
      <c r="B2467" s="1">
        <v>0.52907749999999998</v>
      </c>
      <c r="C2467" s="1">
        <v>0.9280543</v>
      </c>
    </row>
    <row r="2468" spans="1:3" x14ac:dyDescent="0.2">
      <c r="A2468" s="2" t="s">
        <v>2458</v>
      </c>
      <c r="B2468" s="1">
        <v>0.52906439999999999</v>
      </c>
      <c r="C2468" s="1">
        <v>1.2037640000000001</v>
      </c>
    </row>
    <row r="2469" spans="1:3" x14ac:dyDescent="0.2">
      <c r="A2469" s="2" t="s">
        <v>2459</v>
      </c>
      <c r="B2469" s="1">
        <v>0.52885689999999996</v>
      </c>
      <c r="C2469" s="1">
        <v>0.89436450000000001</v>
      </c>
    </row>
    <row r="2470" spans="1:3" x14ac:dyDescent="0.2">
      <c r="A2470" s="2" t="s">
        <v>2460</v>
      </c>
      <c r="B2470" s="1">
        <v>0.52879319999999996</v>
      </c>
      <c r="C2470" s="1">
        <v>0.87633669999999997</v>
      </c>
    </row>
    <row r="2471" spans="1:3" x14ac:dyDescent="0.2">
      <c r="A2471" s="2" t="s">
        <v>2461</v>
      </c>
      <c r="B2471" s="1">
        <v>0.52865090000000003</v>
      </c>
      <c r="C2471" s="1">
        <v>0.8540143</v>
      </c>
    </row>
    <row r="2472" spans="1:3" x14ac:dyDescent="0.2">
      <c r="A2472" s="2" t="s">
        <v>2462</v>
      </c>
      <c r="B2472" s="1">
        <v>0.52826740000000005</v>
      </c>
      <c r="C2472" s="1">
        <v>0.71720390000000001</v>
      </c>
    </row>
    <row r="2473" spans="1:3" x14ac:dyDescent="0.2">
      <c r="A2473" s="2" t="s">
        <v>2463</v>
      </c>
      <c r="B2473" s="1">
        <v>0.52817919999999996</v>
      </c>
      <c r="C2473" s="1">
        <v>1.4638640000000001</v>
      </c>
    </row>
    <row r="2474" spans="1:3" x14ac:dyDescent="0.2">
      <c r="A2474" s="2" t="s">
        <v>2464</v>
      </c>
      <c r="B2474" s="1">
        <v>0.5281479</v>
      </c>
      <c r="C2474" s="1">
        <v>0.63611079999999998</v>
      </c>
    </row>
    <row r="2475" spans="1:3" x14ac:dyDescent="0.2">
      <c r="A2475" s="2" t="s">
        <v>2465</v>
      </c>
      <c r="B2475" s="1">
        <v>0.52804030000000002</v>
      </c>
      <c r="C2475" s="1">
        <v>1.0910120000000001</v>
      </c>
    </row>
    <row r="2476" spans="1:3" x14ac:dyDescent="0.2">
      <c r="A2476" s="2" t="s">
        <v>2466</v>
      </c>
      <c r="B2476" s="1">
        <v>0.52799890000000005</v>
      </c>
      <c r="C2476" s="1">
        <v>0.79072019999999998</v>
      </c>
    </row>
    <row r="2477" spans="1:3" x14ac:dyDescent="0.2">
      <c r="A2477" s="2" t="s">
        <v>2467</v>
      </c>
      <c r="B2477" s="1">
        <v>0.52788930000000001</v>
      </c>
      <c r="C2477" s="1">
        <v>1.089809</v>
      </c>
    </row>
    <row r="2478" spans="1:3" x14ac:dyDescent="0.2">
      <c r="A2478" s="2" t="s">
        <v>2468</v>
      </c>
      <c r="B2478" s="1">
        <v>0.52775660000000002</v>
      </c>
      <c r="C2478" s="1">
        <v>1.0504990000000001</v>
      </c>
    </row>
    <row r="2479" spans="1:3" x14ac:dyDescent="0.2">
      <c r="A2479" s="2" t="s">
        <v>2469</v>
      </c>
      <c r="B2479" s="1">
        <v>0.52759560000000005</v>
      </c>
      <c r="C2479" s="1">
        <v>0.92486360000000001</v>
      </c>
    </row>
    <row r="2480" spans="1:3" x14ac:dyDescent="0.2">
      <c r="A2480" s="2" t="s">
        <v>2470</v>
      </c>
      <c r="B2480" s="1">
        <v>0.52733470000000005</v>
      </c>
      <c r="C2480" s="1">
        <v>1.145804</v>
      </c>
    </row>
    <row r="2481" spans="1:3" x14ac:dyDescent="0.2">
      <c r="A2481" s="2" t="s">
        <v>2471</v>
      </c>
      <c r="B2481" s="1">
        <v>0.52700040000000004</v>
      </c>
      <c r="C2481" s="1">
        <v>1.229053</v>
      </c>
    </row>
    <row r="2482" spans="1:3" x14ac:dyDescent="0.2">
      <c r="A2482" s="2" t="s">
        <v>2472</v>
      </c>
      <c r="B2482" s="1">
        <v>0.52698339999999999</v>
      </c>
      <c r="C2482" s="1">
        <v>0.88376639999999995</v>
      </c>
    </row>
    <row r="2483" spans="1:3" x14ac:dyDescent="0.2">
      <c r="A2483" s="2" t="s">
        <v>2473</v>
      </c>
      <c r="B2483" s="1">
        <v>0.52685289999999996</v>
      </c>
      <c r="C2483" s="1">
        <v>1.0985199999999999</v>
      </c>
    </row>
    <row r="2484" spans="1:3" x14ac:dyDescent="0.2">
      <c r="A2484" s="2" t="s">
        <v>2474</v>
      </c>
      <c r="B2484" s="1">
        <v>0.52666579999999996</v>
      </c>
      <c r="C2484" s="1">
        <v>0.68213710000000005</v>
      </c>
    </row>
    <row r="2485" spans="1:3" x14ac:dyDescent="0.2">
      <c r="A2485" s="2" t="s">
        <v>2475</v>
      </c>
      <c r="B2485" s="1">
        <v>0.52659080000000003</v>
      </c>
      <c r="C2485" s="1">
        <v>0.50030969999999997</v>
      </c>
    </row>
    <row r="2486" spans="1:3" x14ac:dyDescent="0.2">
      <c r="A2486" s="2" t="s">
        <v>2476</v>
      </c>
      <c r="B2486" s="1">
        <v>0.52653519999999998</v>
      </c>
      <c r="C2486" s="1">
        <v>1.6349389999999999</v>
      </c>
    </row>
    <row r="2487" spans="1:3" x14ac:dyDescent="0.2">
      <c r="A2487" s="2" t="s">
        <v>2477</v>
      </c>
      <c r="B2487" s="1">
        <v>0.52635699999999996</v>
      </c>
      <c r="C2487" s="1">
        <v>0.84738250000000004</v>
      </c>
    </row>
    <row r="2488" spans="1:3" x14ac:dyDescent="0.2">
      <c r="A2488" s="2" t="s">
        <v>2478</v>
      </c>
      <c r="B2488" s="1">
        <v>0.5262677</v>
      </c>
      <c r="C2488" s="1">
        <v>0.99287729999999996</v>
      </c>
    </row>
    <row r="2489" spans="1:3" x14ac:dyDescent="0.2">
      <c r="A2489" s="2" t="s">
        <v>2479</v>
      </c>
      <c r="B2489" s="1">
        <v>0.5261692</v>
      </c>
      <c r="C2489" s="1">
        <v>1.1444259999999999</v>
      </c>
    </row>
    <row r="2490" spans="1:3" x14ac:dyDescent="0.2">
      <c r="A2490" s="2" t="s">
        <v>2480</v>
      </c>
      <c r="B2490" s="1">
        <v>0.52539550000000002</v>
      </c>
      <c r="C2490" s="1">
        <v>0.92669619999999997</v>
      </c>
    </row>
    <row r="2491" spans="1:3" x14ac:dyDescent="0.2">
      <c r="A2491" s="2" t="s">
        <v>2481</v>
      </c>
      <c r="B2491" s="1">
        <v>0.52533430000000003</v>
      </c>
      <c r="C2491" s="1">
        <v>1.1789559999999999</v>
      </c>
    </row>
    <row r="2492" spans="1:3" x14ac:dyDescent="0.2">
      <c r="A2492" s="2" t="s">
        <v>2482</v>
      </c>
      <c r="B2492" s="1">
        <v>0.5252019</v>
      </c>
      <c r="C2492" s="1">
        <v>1.0744359999999999</v>
      </c>
    </row>
    <row r="2493" spans="1:3" x14ac:dyDescent="0.2">
      <c r="A2493" s="2" t="s">
        <v>2483</v>
      </c>
      <c r="B2493" s="1">
        <v>0.52495769999999997</v>
      </c>
      <c r="C2493" s="1">
        <v>0.94234870000000004</v>
      </c>
    </row>
    <row r="2494" spans="1:3" x14ac:dyDescent="0.2">
      <c r="A2494" s="2" t="s">
        <v>2484</v>
      </c>
      <c r="B2494" s="1">
        <v>0.52490959999999998</v>
      </c>
      <c r="C2494" s="1">
        <v>2.3855430000000002</v>
      </c>
    </row>
    <row r="2495" spans="1:3" x14ac:dyDescent="0.2">
      <c r="A2495" s="2" t="s">
        <v>2485</v>
      </c>
      <c r="B2495" s="1">
        <v>0.5247039</v>
      </c>
      <c r="C2495" s="1">
        <v>1.0867739999999999</v>
      </c>
    </row>
    <row r="2496" spans="1:3" x14ac:dyDescent="0.2">
      <c r="A2496" s="2" t="s">
        <v>2486</v>
      </c>
      <c r="B2496" s="1">
        <v>0.5247039</v>
      </c>
      <c r="C2496" s="1">
        <v>0.88225940000000003</v>
      </c>
    </row>
    <row r="2497" spans="1:3" x14ac:dyDescent="0.2">
      <c r="A2497" s="2" t="s">
        <v>2487</v>
      </c>
      <c r="B2497" s="1">
        <v>0.52468150000000002</v>
      </c>
      <c r="C2497" s="1">
        <v>0.65255200000000002</v>
      </c>
    </row>
    <row r="2498" spans="1:3" x14ac:dyDescent="0.2">
      <c r="A2498" s="2" t="s">
        <v>2488</v>
      </c>
      <c r="B2498" s="1">
        <v>0.52463199999999999</v>
      </c>
      <c r="C2498" s="1">
        <v>0.87656250000000002</v>
      </c>
    </row>
    <row r="2499" spans="1:3" x14ac:dyDescent="0.2">
      <c r="A2499" s="2" t="s">
        <v>2489</v>
      </c>
      <c r="B2499" s="1">
        <v>0.52422769999999996</v>
      </c>
      <c r="C2499" s="1">
        <v>1.0601929999999999</v>
      </c>
    </row>
    <row r="2500" spans="1:3" x14ac:dyDescent="0.2">
      <c r="A2500" s="2" t="s">
        <v>2490</v>
      </c>
      <c r="B2500" s="1">
        <v>0.52416770000000001</v>
      </c>
      <c r="C2500" s="1">
        <v>1.7471650000000001</v>
      </c>
    </row>
    <row r="2501" spans="1:3" x14ac:dyDescent="0.2">
      <c r="A2501" s="2" t="s">
        <v>2491</v>
      </c>
      <c r="B2501" s="1">
        <v>0.52407590000000004</v>
      </c>
      <c r="C2501" s="1">
        <v>1.096077</v>
      </c>
    </row>
    <row r="2502" spans="1:3" x14ac:dyDescent="0.2">
      <c r="A2502" s="2" t="s">
        <v>2492</v>
      </c>
      <c r="B2502" s="1">
        <v>0.52402300000000002</v>
      </c>
      <c r="C2502" s="1">
        <v>0.91796199999999994</v>
      </c>
    </row>
    <row r="2503" spans="1:3" x14ac:dyDescent="0.2">
      <c r="A2503" s="2" t="s">
        <v>2493</v>
      </c>
      <c r="B2503" s="1">
        <v>0.52365090000000003</v>
      </c>
      <c r="C2503" s="1">
        <v>0.97671830000000004</v>
      </c>
    </row>
    <row r="2504" spans="1:3" x14ac:dyDescent="0.2">
      <c r="A2504" s="2" t="s">
        <v>2494</v>
      </c>
      <c r="B2504" s="1">
        <v>0.52353079999999996</v>
      </c>
      <c r="C2504" s="1">
        <v>1.040802</v>
      </c>
    </row>
    <row r="2505" spans="1:3" x14ac:dyDescent="0.2">
      <c r="A2505" s="2" t="s">
        <v>2495</v>
      </c>
      <c r="B2505" s="1">
        <v>0.52334400000000003</v>
      </c>
      <c r="C2505" s="1">
        <v>0.96591340000000003</v>
      </c>
    </row>
    <row r="2506" spans="1:3" x14ac:dyDescent="0.2">
      <c r="A2506" s="2" t="s">
        <v>2496</v>
      </c>
      <c r="B2506" s="1">
        <v>0.52298750000000005</v>
      </c>
      <c r="C2506" s="1">
        <v>0.86124179999999995</v>
      </c>
    </row>
    <row r="2507" spans="1:3" x14ac:dyDescent="0.2">
      <c r="A2507" s="2" t="s">
        <v>2497</v>
      </c>
      <c r="B2507" s="1">
        <v>0.52280530000000003</v>
      </c>
      <c r="C2507" s="1">
        <v>0.89734720000000001</v>
      </c>
    </row>
    <row r="2508" spans="1:3" x14ac:dyDescent="0.2">
      <c r="A2508" s="2" t="s">
        <v>2498</v>
      </c>
      <c r="B2508" s="1">
        <v>0.52273179999999997</v>
      </c>
      <c r="C2508" s="1">
        <v>0.99549589999999999</v>
      </c>
    </row>
    <row r="2509" spans="1:3" x14ac:dyDescent="0.2">
      <c r="A2509" s="2" t="s">
        <v>2499</v>
      </c>
      <c r="B2509" s="1">
        <v>0.52261729999999995</v>
      </c>
      <c r="C2509" s="1">
        <v>0.7682582</v>
      </c>
    </row>
    <row r="2510" spans="1:3" x14ac:dyDescent="0.2">
      <c r="A2510" s="2" t="s">
        <v>2500</v>
      </c>
      <c r="B2510" s="1">
        <v>0.52252480000000001</v>
      </c>
      <c r="C2510" s="1">
        <v>0.6790699</v>
      </c>
    </row>
    <row r="2511" spans="1:3" x14ac:dyDescent="0.2">
      <c r="A2511" s="2" t="s">
        <v>2501</v>
      </c>
      <c r="B2511" s="1">
        <v>0.52251219999999998</v>
      </c>
      <c r="C2511" s="1">
        <v>0.80703009999999997</v>
      </c>
    </row>
    <row r="2512" spans="1:3" x14ac:dyDescent="0.2">
      <c r="A2512" s="2" t="s">
        <v>2502</v>
      </c>
      <c r="B2512" s="1">
        <v>0.52203270000000002</v>
      </c>
      <c r="C2512" s="1">
        <v>1.6445810000000001</v>
      </c>
    </row>
    <row r="2513" spans="1:3" x14ac:dyDescent="0.2">
      <c r="A2513" s="2" t="s">
        <v>2503</v>
      </c>
      <c r="B2513" s="1">
        <v>0.52180139999999997</v>
      </c>
      <c r="C2513" s="1">
        <v>0.84445309999999996</v>
      </c>
    </row>
    <row r="2514" spans="1:3" x14ac:dyDescent="0.2">
      <c r="A2514" s="2" t="s">
        <v>2504</v>
      </c>
      <c r="B2514" s="1">
        <v>0.52153620000000001</v>
      </c>
      <c r="C2514" s="1">
        <v>1.224675</v>
      </c>
    </row>
    <row r="2515" spans="1:3" x14ac:dyDescent="0.2">
      <c r="A2515" s="2" t="s">
        <v>2505</v>
      </c>
      <c r="B2515" s="1">
        <v>0.52112210000000003</v>
      </c>
      <c r="C2515" s="1">
        <v>0.98406369999999999</v>
      </c>
    </row>
    <row r="2516" spans="1:3" x14ac:dyDescent="0.2">
      <c r="A2516" s="2" t="s">
        <v>2506</v>
      </c>
      <c r="B2516" s="1">
        <v>0.52077989999999996</v>
      </c>
      <c r="C2516" s="1">
        <v>0.82577350000000005</v>
      </c>
    </row>
    <row r="2517" spans="1:3" x14ac:dyDescent="0.2">
      <c r="A2517" s="2" t="s">
        <v>2507</v>
      </c>
      <c r="B2517" s="1">
        <v>0.52050129999999994</v>
      </c>
      <c r="C2517" s="1">
        <v>0.85732450000000004</v>
      </c>
    </row>
    <row r="2518" spans="1:3" x14ac:dyDescent="0.2">
      <c r="A2518" s="2" t="s">
        <v>2508</v>
      </c>
      <c r="B2518" s="1">
        <v>0.52020319999999998</v>
      </c>
      <c r="C2518" s="1">
        <v>0.75166599999999995</v>
      </c>
    </row>
    <row r="2519" spans="1:3" x14ac:dyDescent="0.2">
      <c r="A2519" s="2" t="s">
        <v>2509</v>
      </c>
      <c r="B2519" s="1">
        <v>0.51994280000000004</v>
      </c>
      <c r="C2519" s="1">
        <v>0.52020429999999995</v>
      </c>
    </row>
    <row r="2520" spans="1:3" x14ac:dyDescent="0.2">
      <c r="A2520" s="2" t="s">
        <v>2510</v>
      </c>
      <c r="B2520" s="1">
        <v>0.51977359999999995</v>
      </c>
      <c r="C2520" s="1">
        <v>0.73234339999999998</v>
      </c>
    </row>
    <row r="2521" spans="1:3" x14ac:dyDescent="0.2">
      <c r="A2521" s="2" t="s">
        <v>2511</v>
      </c>
      <c r="B2521" s="1">
        <v>0.51971889999999998</v>
      </c>
      <c r="C2521" s="1">
        <v>0.64275059999999995</v>
      </c>
    </row>
    <row r="2522" spans="1:3" x14ac:dyDescent="0.2">
      <c r="A2522" s="2" t="s">
        <v>2512</v>
      </c>
      <c r="B2522" s="1">
        <v>0.51905239999999997</v>
      </c>
      <c r="C2522" s="1">
        <v>1.039039</v>
      </c>
    </row>
    <row r="2523" spans="1:3" x14ac:dyDescent="0.2">
      <c r="A2523" s="2" t="s">
        <v>2513</v>
      </c>
      <c r="B2523" s="1">
        <v>0.51888449999999997</v>
      </c>
      <c r="C2523" s="1">
        <v>0.70650429999999997</v>
      </c>
    </row>
    <row r="2524" spans="1:3" x14ac:dyDescent="0.2">
      <c r="A2524" s="2" t="s">
        <v>2514</v>
      </c>
      <c r="B2524" s="1">
        <v>0.51878299999999999</v>
      </c>
      <c r="C2524" s="1">
        <v>0.73862399999999995</v>
      </c>
    </row>
    <row r="2525" spans="1:3" x14ac:dyDescent="0.2">
      <c r="A2525" s="2" t="s">
        <v>2515</v>
      </c>
      <c r="B2525" s="1">
        <v>0.51855450000000003</v>
      </c>
      <c r="C2525" s="1">
        <v>0.78531779999999995</v>
      </c>
    </row>
    <row r="2526" spans="1:3" x14ac:dyDescent="0.2">
      <c r="A2526" s="2" t="s">
        <v>2516</v>
      </c>
      <c r="B2526" s="1">
        <v>0.51850989999999997</v>
      </c>
      <c r="C2526" s="1">
        <v>1.6203179999999999</v>
      </c>
    </row>
    <row r="2527" spans="1:3" x14ac:dyDescent="0.2">
      <c r="A2527" s="2" t="s">
        <v>2517</v>
      </c>
      <c r="B2527" s="1">
        <v>0.51847169999999998</v>
      </c>
      <c r="C2527" s="1">
        <v>0.61126210000000003</v>
      </c>
    </row>
    <row r="2528" spans="1:3" x14ac:dyDescent="0.2">
      <c r="A2528" s="2" t="s">
        <v>2518</v>
      </c>
      <c r="B2528" s="1">
        <v>0.51828189999999996</v>
      </c>
      <c r="C2528" s="1">
        <v>0.69416960000000005</v>
      </c>
    </row>
    <row r="2529" spans="1:3" x14ac:dyDescent="0.2">
      <c r="A2529" s="2" t="s">
        <v>2519</v>
      </c>
      <c r="B2529" s="1">
        <v>0.51823260000000004</v>
      </c>
      <c r="C2529" s="1">
        <v>1.1937409999999999</v>
      </c>
    </row>
    <row r="2530" spans="1:3" x14ac:dyDescent="0.2">
      <c r="A2530" s="2" t="s">
        <v>2520</v>
      </c>
      <c r="B2530" s="1">
        <v>0.51819119999999996</v>
      </c>
      <c r="C2530" s="1">
        <v>0.63910089999999997</v>
      </c>
    </row>
    <row r="2531" spans="1:3" x14ac:dyDescent="0.2">
      <c r="A2531" s="2" t="s">
        <v>2521</v>
      </c>
      <c r="B2531" s="1">
        <v>0.51795100000000005</v>
      </c>
      <c r="C2531" s="1">
        <v>0.6728575</v>
      </c>
    </row>
    <row r="2532" spans="1:3" x14ac:dyDescent="0.2">
      <c r="A2532" s="2" t="s">
        <v>2522</v>
      </c>
      <c r="B2532" s="1">
        <v>0.51773009999999997</v>
      </c>
      <c r="C2532" s="1">
        <v>0.94523749999999995</v>
      </c>
    </row>
    <row r="2533" spans="1:3" x14ac:dyDescent="0.2">
      <c r="A2533" s="2" t="s">
        <v>2523</v>
      </c>
      <c r="B2533" s="1">
        <v>0.51722990000000002</v>
      </c>
      <c r="C2533" s="1">
        <v>1.117191</v>
      </c>
    </row>
    <row r="2534" spans="1:3" x14ac:dyDescent="0.2">
      <c r="A2534" s="2" t="s">
        <v>2524</v>
      </c>
      <c r="B2534" s="1">
        <v>0.51664080000000001</v>
      </c>
      <c r="C2534" s="1">
        <v>1.0660480000000001</v>
      </c>
    </row>
    <row r="2535" spans="1:3" x14ac:dyDescent="0.2">
      <c r="A2535" s="2" t="s">
        <v>2525</v>
      </c>
      <c r="B2535" s="1">
        <v>0.51661440000000003</v>
      </c>
      <c r="C2535" s="1">
        <v>0.69619470000000006</v>
      </c>
    </row>
    <row r="2536" spans="1:3" x14ac:dyDescent="0.2">
      <c r="A2536" s="2" t="s">
        <v>2526</v>
      </c>
      <c r="B2536" s="1">
        <v>0.51591430000000005</v>
      </c>
      <c r="C2536" s="1">
        <v>0.94461989999999996</v>
      </c>
    </row>
    <row r="2537" spans="1:3" x14ac:dyDescent="0.2">
      <c r="A2537" s="2" t="s">
        <v>2527</v>
      </c>
      <c r="B2537" s="1">
        <v>0.51562759999999996</v>
      </c>
      <c r="C2537" s="1">
        <v>0.81730270000000005</v>
      </c>
    </row>
    <row r="2538" spans="1:3" x14ac:dyDescent="0.2">
      <c r="A2538" s="2" t="s">
        <v>2528</v>
      </c>
      <c r="B2538" s="1">
        <v>0.51558689999999996</v>
      </c>
      <c r="C2538" s="1">
        <v>1.1477599999999999</v>
      </c>
    </row>
    <row r="2539" spans="1:3" x14ac:dyDescent="0.2">
      <c r="A2539" s="2" t="s">
        <v>2529</v>
      </c>
      <c r="B2539" s="1">
        <v>0.51552679999999995</v>
      </c>
      <c r="C2539" s="1">
        <v>1.204745</v>
      </c>
    </row>
    <row r="2540" spans="1:3" x14ac:dyDescent="0.2">
      <c r="A2540" s="2" t="s">
        <v>2530</v>
      </c>
      <c r="B2540" s="1">
        <v>0.51516960000000001</v>
      </c>
      <c r="C2540" s="1">
        <v>1.030683</v>
      </c>
    </row>
    <row r="2541" spans="1:3" x14ac:dyDescent="0.2">
      <c r="A2541" s="2" t="s">
        <v>2531</v>
      </c>
      <c r="B2541" s="1">
        <v>0.51449129999999998</v>
      </c>
      <c r="C2541" s="1">
        <v>1.1053489999999999</v>
      </c>
    </row>
    <row r="2542" spans="1:3" x14ac:dyDescent="0.2">
      <c r="A2542" s="2" t="s">
        <v>2532</v>
      </c>
      <c r="B2542" s="1">
        <v>0.5142989</v>
      </c>
      <c r="C2542" s="1">
        <v>0.90339199999999997</v>
      </c>
    </row>
    <row r="2543" spans="1:3" x14ac:dyDescent="0.2">
      <c r="A2543" s="2" t="s">
        <v>2533</v>
      </c>
      <c r="B2543" s="1">
        <v>0.51413180000000003</v>
      </c>
      <c r="C2543" s="1">
        <v>1.173872</v>
      </c>
    </row>
    <row r="2544" spans="1:3" x14ac:dyDescent="0.2">
      <c r="A2544" s="2" t="s">
        <v>2534</v>
      </c>
      <c r="B2544" s="1">
        <v>0.51352039999999999</v>
      </c>
      <c r="C2544" s="1">
        <v>0.63340940000000001</v>
      </c>
    </row>
    <row r="2545" spans="1:3" x14ac:dyDescent="0.2">
      <c r="A2545" s="2" t="s">
        <v>2535</v>
      </c>
      <c r="B2545" s="1">
        <v>0.51350839999999998</v>
      </c>
      <c r="C2545" s="1">
        <v>0.86991010000000002</v>
      </c>
    </row>
    <row r="2546" spans="1:3" x14ac:dyDescent="0.2">
      <c r="A2546" s="2" t="s">
        <v>2536</v>
      </c>
      <c r="B2546" s="1">
        <v>0.51349440000000002</v>
      </c>
      <c r="C2546" s="1">
        <v>1.004426</v>
      </c>
    </row>
    <row r="2547" spans="1:3" x14ac:dyDescent="0.2">
      <c r="A2547" s="2" t="s">
        <v>2537</v>
      </c>
      <c r="B2547" s="1">
        <v>0.51307480000000005</v>
      </c>
      <c r="C2547" s="1">
        <v>3.7525569999999999</v>
      </c>
    </row>
    <row r="2548" spans="1:3" x14ac:dyDescent="0.2">
      <c r="A2548" s="2" t="s">
        <v>2538</v>
      </c>
      <c r="B2548" s="1">
        <v>0.5127024</v>
      </c>
      <c r="C2548" s="1">
        <v>0.85399709999999995</v>
      </c>
    </row>
    <row r="2549" spans="1:3" x14ac:dyDescent="0.2">
      <c r="A2549" s="2" t="s">
        <v>2539</v>
      </c>
      <c r="B2549" s="1">
        <v>0.51268449999999999</v>
      </c>
      <c r="C2549" s="1">
        <v>0.68023990000000001</v>
      </c>
    </row>
    <row r="2550" spans="1:3" x14ac:dyDescent="0.2">
      <c r="A2550" s="2" t="s">
        <v>2540</v>
      </c>
      <c r="B2550" s="1">
        <v>0.51267490000000004</v>
      </c>
      <c r="C2550" s="1">
        <v>0.82842170000000004</v>
      </c>
    </row>
    <row r="2551" spans="1:3" x14ac:dyDescent="0.2">
      <c r="A2551" s="2" t="s">
        <v>2541</v>
      </c>
      <c r="B2551" s="1">
        <v>0.51227800000000001</v>
      </c>
      <c r="C2551" s="1">
        <v>0.51555960000000001</v>
      </c>
    </row>
    <row r="2552" spans="1:3" x14ac:dyDescent="0.2">
      <c r="A2552" s="2" t="s">
        <v>2542</v>
      </c>
      <c r="B2552" s="1">
        <v>0.51187959999999999</v>
      </c>
      <c r="C2552" s="1">
        <v>0.63851990000000003</v>
      </c>
    </row>
    <row r="2553" spans="1:3" x14ac:dyDescent="0.2">
      <c r="A2553" s="2" t="s">
        <v>2543</v>
      </c>
      <c r="B2553" s="1">
        <v>0.51170789999999999</v>
      </c>
      <c r="C2553" s="1">
        <v>0.76120849999999995</v>
      </c>
    </row>
    <row r="2554" spans="1:3" x14ac:dyDescent="0.2">
      <c r="A2554" s="2" t="s">
        <v>2544</v>
      </c>
      <c r="B2554" s="1">
        <v>0.51170190000000004</v>
      </c>
      <c r="C2554" s="1">
        <v>1.270227</v>
      </c>
    </row>
    <row r="2555" spans="1:3" x14ac:dyDescent="0.2">
      <c r="A2555" s="2" t="s">
        <v>2545</v>
      </c>
      <c r="B2555" s="1">
        <v>0.51137140000000003</v>
      </c>
      <c r="C2555" s="1">
        <v>0.78257220000000005</v>
      </c>
    </row>
    <row r="2556" spans="1:3" x14ac:dyDescent="0.2">
      <c r="A2556" s="2" t="s">
        <v>2546</v>
      </c>
      <c r="B2556" s="1">
        <v>0.51093929999999999</v>
      </c>
      <c r="C2556" s="1">
        <v>0.91904660000000005</v>
      </c>
    </row>
    <row r="2557" spans="1:3" x14ac:dyDescent="0.2">
      <c r="A2557" s="2" t="s">
        <v>2547</v>
      </c>
      <c r="B2557" s="1">
        <v>0.51092009999999999</v>
      </c>
      <c r="C2557" s="1">
        <v>0.99403839999999999</v>
      </c>
    </row>
    <row r="2558" spans="1:3" x14ac:dyDescent="0.2">
      <c r="A2558" s="2" t="s">
        <v>2548</v>
      </c>
      <c r="B2558" s="1">
        <v>0.51051340000000001</v>
      </c>
      <c r="C2558" s="1">
        <v>0.86717580000000005</v>
      </c>
    </row>
    <row r="2559" spans="1:3" x14ac:dyDescent="0.2">
      <c r="A2559" s="2" t="s">
        <v>2549</v>
      </c>
      <c r="B2559" s="1">
        <v>0.51049460000000002</v>
      </c>
      <c r="C2559" s="1">
        <v>0.81936540000000002</v>
      </c>
    </row>
    <row r="2560" spans="1:3" x14ac:dyDescent="0.2">
      <c r="A2560" s="2" t="s">
        <v>2550</v>
      </c>
      <c r="B2560" s="1">
        <v>0.51015659999999996</v>
      </c>
      <c r="C2560" s="1">
        <v>1.0490459999999999</v>
      </c>
    </row>
    <row r="2561" spans="1:3" x14ac:dyDescent="0.2">
      <c r="A2561" s="2" t="s">
        <v>2551</v>
      </c>
      <c r="B2561" s="1">
        <v>0.50990150000000001</v>
      </c>
      <c r="C2561" s="1">
        <v>0.72426869999999999</v>
      </c>
    </row>
    <row r="2562" spans="1:3" x14ac:dyDescent="0.2">
      <c r="A2562" s="2" t="s">
        <v>2552</v>
      </c>
      <c r="B2562" s="1">
        <v>0.50978900000000005</v>
      </c>
      <c r="C2562" s="1">
        <v>0.67788899999999996</v>
      </c>
    </row>
    <row r="2563" spans="1:3" x14ac:dyDescent="0.2">
      <c r="A2563" s="2" t="s">
        <v>2553</v>
      </c>
      <c r="B2563" s="1">
        <v>0.50936740000000003</v>
      </c>
      <c r="C2563" s="1">
        <v>1.217827</v>
      </c>
    </row>
    <row r="2564" spans="1:3" x14ac:dyDescent="0.2">
      <c r="A2564" s="2" t="s">
        <v>2554</v>
      </c>
      <c r="B2564" s="1">
        <v>0.50927100000000003</v>
      </c>
      <c r="C2564" s="1">
        <v>0.84385279999999996</v>
      </c>
    </row>
    <row r="2565" spans="1:3" x14ac:dyDescent="0.2">
      <c r="A2565" s="2" t="s">
        <v>2555</v>
      </c>
      <c r="B2565" s="1">
        <v>0.50924740000000002</v>
      </c>
      <c r="C2565" s="1">
        <v>1.0082139999999999</v>
      </c>
    </row>
    <row r="2566" spans="1:3" x14ac:dyDescent="0.2">
      <c r="A2566" s="2" t="s">
        <v>2556</v>
      </c>
      <c r="B2566" s="1">
        <v>0.50872050000000002</v>
      </c>
      <c r="C2566" s="1">
        <v>0.88645119999999999</v>
      </c>
    </row>
    <row r="2567" spans="1:3" x14ac:dyDescent="0.2">
      <c r="A2567" s="2" t="s">
        <v>2557</v>
      </c>
      <c r="B2567" s="1">
        <v>0.5087161</v>
      </c>
      <c r="C2567" s="1">
        <v>0.64047100000000001</v>
      </c>
    </row>
    <row r="2568" spans="1:3" x14ac:dyDescent="0.2">
      <c r="A2568" s="2" t="s">
        <v>2558</v>
      </c>
      <c r="B2568" s="1">
        <v>0.50856730000000006</v>
      </c>
      <c r="C2568" s="1">
        <v>0.79724269999999997</v>
      </c>
    </row>
    <row r="2569" spans="1:3" x14ac:dyDescent="0.2">
      <c r="A2569" s="2" t="s">
        <v>2559</v>
      </c>
      <c r="B2569" s="1">
        <v>0.50855939999999999</v>
      </c>
      <c r="C2569" s="1">
        <v>0.95757539999999997</v>
      </c>
    </row>
    <row r="2570" spans="1:3" x14ac:dyDescent="0.2">
      <c r="A2570" s="2" t="s">
        <v>2560</v>
      </c>
      <c r="B2570" s="1">
        <v>0.50843839999999996</v>
      </c>
      <c r="C2570" s="1">
        <v>1.0833520000000001</v>
      </c>
    </row>
    <row r="2571" spans="1:3" x14ac:dyDescent="0.2">
      <c r="A2571" s="2" t="s">
        <v>2561</v>
      </c>
      <c r="B2571" s="1">
        <v>0.50834409999999997</v>
      </c>
      <c r="C2571" s="1">
        <v>1.6215310000000001</v>
      </c>
    </row>
    <row r="2572" spans="1:3" x14ac:dyDescent="0.2">
      <c r="A2572" s="2" t="s">
        <v>2562</v>
      </c>
      <c r="B2572" s="1">
        <v>0.50765039999999995</v>
      </c>
      <c r="C2572" s="1">
        <v>0.55065660000000005</v>
      </c>
    </row>
    <row r="2573" spans="1:3" x14ac:dyDescent="0.2">
      <c r="A2573" s="2" t="s">
        <v>2563</v>
      </c>
      <c r="B2573" s="1">
        <v>0.50762439999999998</v>
      </c>
      <c r="C2573" s="1">
        <v>0.68640159999999995</v>
      </c>
    </row>
    <row r="2574" spans="1:3" x14ac:dyDescent="0.2">
      <c r="A2574" s="2" t="s">
        <v>2564</v>
      </c>
      <c r="B2574" s="1">
        <v>0.50740110000000005</v>
      </c>
      <c r="C2574" s="1">
        <v>0.79436799999999996</v>
      </c>
    </row>
    <row r="2575" spans="1:3" x14ac:dyDescent="0.2">
      <c r="A2575" s="2" t="s">
        <v>2565</v>
      </c>
      <c r="B2575" s="1">
        <v>0.50735359999999996</v>
      </c>
      <c r="C2575" s="1">
        <v>0.81958299999999995</v>
      </c>
    </row>
    <row r="2576" spans="1:3" x14ac:dyDescent="0.2">
      <c r="A2576" s="2" t="s">
        <v>2566</v>
      </c>
      <c r="B2576" s="1">
        <v>0.50733669999999997</v>
      </c>
      <c r="C2576" s="1">
        <v>1.0078180000000001</v>
      </c>
    </row>
    <row r="2577" spans="1:3" x14ac:dyDescent="0.2">
      <c r="A2577" s="2" t="s">
        <v>2567</v>
      </c>
      <c r="B2577" s="1">
        <v>0.5073124</v>
      </c>
      <c r="C2577" s="1">
        <v>0.87487340000000002</v>
      </c>
    </row>
    <row r="2578" spans="1:3" x14ac:dyDescent="0.2">
      <c r="A2578" s="2" t="s">
        <v>2568</v>
      </c>
      <c r="B2578" s="1">
        <v>0.50697919999999996</v>
      </c>
      <c r="C2578" s="1">
        <v>0.90042409999999995</v>
      </c>
    </row>
    <row r="2579" spans="1:3" x14ac:dyDescent="0.2">
      <c r="A2579" s="2" t="s">
        <v>2569</v>
      </c>
      <c r="B2579" s="1">
        <v>0.50679949999999996</v>
      </c>
      <c r="C2579" s="1">
        <v>1.5641350000000001</v>
      </c>
    </row>
    <row r="2580" spans="1:3" x14ac:dyDescent="0.2">
      <c r="A2580" s="2" t="s">
        <v>2570</v>
      </c>
      <c r="B2580" s="1">
        <v>0.50662989999999997</v>
      </c>
      <c r="C2580" s="1">
        <v>0.8284781</v>
      </c>
    </row>
    <row r="2581" spans="1:3" x14ac:dyDescent="0.2">
      <c r="A2581" s="2" t="s">
        <v>2571</v>
      </c>
      <c r="B2581" s="1">
        <v>0.50658000000000003</v>
      </c>
      <c r="C2581" s="1">
        <v>0.86023530000000004</v>
      </c>
    </row>
    <row r="2582" spans="1:3" x14ac:dyDescent="0.2">
      <c r="A2582" s="2" t="s">
        <v>2572</v>
      </c>
      <c r="B2582" s="1">
        <v>0.50641910000000001</v>
      </c>
      <c r="C2582" s="1">
        <v>0.80610029999999999</v>
      </c>
    </row>
    <row r="2583" spans="1:3" x14ac:dyDescent="0.2">
      <c r="A2583" s="2" t="s">
        <v>2573</v>
      </c>
      <c r="B2583" s="1">
        <v>0.50636110000000001</v>
      </c>
      <c r="C2583" s="1">
        <v>0.91361999999999999</v>
      </c>
    </row>
    <row r="2584" spans="1:3" x14ac:dyDescent="0.2">
      <c r="A2584" s="2" t="s">
        <v>2574</v>
      </c>
      <c r="B2584" s="1">
        <v>0.5060346</v>
      </c>
      <c r="C2584" s="1">
        <v>0.92108460000000003</v>
      </c>
    </row>
    <row r="2585" spans="1:3" x14ac:dyDescent="0.2">
      <c r="A2585" s="2" t="s">
        <v>2575</v>
      </c>
      <c r="B2585" s="1">
        <v>0.50597970000000003</v>
      </c>
      <c r="C2585" s="1">
        <v>1.331731</v>
      </c>
    </row>
    <row r="2586" spans="1:3" x14ac:dyDescent="0.2">
      <c r="A2586" s="2" t="s">
        <v>2576</v>
      </c>
      <c r="B2586" s="1">
        <v>0.50586509999999996</v>
      </c>
      <c r="C2586" s="1">
        <v>0.90110959999999996</v>
      </c>
    </row>
    <row r="2587" spans="1:3" x14ac:dyDescent="0.2">
      <c r="A2587" s="2" t="s">
        <v>2577</v>
      </c>
      <c r="B2587" s="1">
        <v>0.50556270000000003</v>
      </c>
      <c r="C2587" s="1">
        <v>0.95757440000000005</v>
      </c>
    </row>
    <row r="2588" spans="1:3" x14ac:dyDescent="0.2">
      <c r="A2588" s="2" t="s">
        <v>2578</v>
      </c>
      <c r="B2588" s="1">
        <v>0.50545229999999997</v>
      </c>
      <c r="C2588" s="1">
        <v>1.435281</v>
      </c>
    </row>
    <row r="2589" spans="1:3" x14ac:dyDescent="0.2">
      <c r="A2589" s="2" t="s">
        <v>2579</v>
      </c>
      <c r="B2589" s="1">
        <v>0.50536219999999998</v>
      </c>
      <c r="C2589" s="1">
        <v>0.74609049999999999</v>
      </c>
    </row>
    <row r="2590" spans="1:3" x14ac:dyDescent="0.2">
      <c r="A2590" s="2" t="s">
        <v>2580</v>
      </c>
      <c r="B2590" s="1">
        <v>0.50439610000000001</v>
      </c>
      <c r="C2590" s="1">
        <v>1.099985</v>
      </c>
    </row>
    <row r="2591" spans="1:3" x14ac:dyDescent="0.2">
      <c r="A2591" s="2" t="s">
        <v>2581</v>
      </c>
      <c r="B2591" s="1">
        <v>0.50411159999999999</v>
      </c>
      <c r="C2591" s="1">
        <v>0.82927859999999998</v>
      </c>
    </row>
    <row r="2592" spans="1:3" x14ac:dyDescent="0.2">
      <c r="A2592" s="2" t="s">
        <v>2582</v>
      </c>
      <c r="B2592" s="1">
        <v>0.50374470000000005</v>
      </c>
      <c r="C2592" s="1">
        <v>0.61531590000000003</v>
      </c>
    </row>
    <row r="2593" spans="1:3" x14ac:dyDescent="0.2">
      <c r="A2593" s="2" t="s">
        <v>2583</v>
      </c>
      <c r="B2593" s="1">
        <v>0.50268480000000004</v>
      </c>
      <c r="C2593" s="1">
        <v>0.83529900000000001</v>
      </c>
    </row>
    <row r="2594" spans="1:3" x14ac:dyDescent="0.2">
      <c r="A2594" s="2" t="s">
        <v>2584</v>
      </c>
      <c r="B2594" s="1">
        <v>0.50256259999999997</v>
      </c>
      <c r="C2594" s="1">
        <v>0.95873050000000004</v>
      </c>
    </row>
    <row r="2595" spans="1:3" x14ac:dyDescent="0.2">
      <c r="A2595" s="2" t="s">
        <v>2585</v>
      </c>
      <c r="B2595" s="1">
        <v>0.50243760000000004</v>
      </c>
      <c r="C2595" s="1">
        <v>0.4811994</v>
      </c>
    </row>
    <row r="2596" spans="1:3" x14ac:dyDescent="0.2">
      <c r="A2596" s="2" t="s">
        <v>2586</v>
      </c>
      <c r="B2596" s="1">
        <v>0.5019882</v>
      </c>
      <c r="C2596" s="1">
        <v>0.88508869999999995</v>
      </c>
    </row>
    <row r="2597" spans="1:3" x14ac:dyDescent="0.2">
      <c r="A2597" s="2" t="s">
        <v>2587</v>
      </c>
      <c r="B2597" s="1">
        <v>0.50158729999999996</v>
      </c>
      <c r="C2597" s="1">
        <v>1.0916380000000001</v>
      </c>
    </row>
    <row r="2598" spans="1:3" x14ac:dyDescent="0.2">
      <c r="A2598" s="2" t="s">
        <v>2588</v>
      </c>
      <c r="B2598" s="1">
        <v>0.50140200000000001</v>
      </c>
      <c r="C2598" s="1">
        <v>1.030033</v>
      </c>
    </row>
    <row r="2599" spans="1:3" x14ac:dyDescent="0.2">
      <c r="A2599" s="2" t="s">
        <v>2589</v>
      </c>
      <c r="B2599" s="1">
        <v>0.50133179999999999</v>
      </c>
      <c r="C2599" s="1">
        <v>0.77441079999999995</v>
      </c>
    </row>
    <row r="2600" spans="1:3" x14ac:dyDescent="0.2">
      <c r="A2600" s="2" t="s">
        <v>2590</v>
      </c>
      <c r="B2600" s="1">
        <v>0.5010715</v>
      </c>
      <c r="C2600" s="1">
        <v>0.77146919999999997</v>
      </c>
    </row>
    <row r="2601" spans="1:3" x14ac:dyDescent="0.2">
      <c r="A2601" s="2" t="s">
        <v>2591</v>
      </c>
      <c r="B2601" s="1">
        <v>0.50084720000000005</v>
      </c>
      <c r="C2601" s="1">
        <v>0.84262479999999995</v>
      </c>
    </row>
    <row r="2602" spans="1:3" x14ac:dyDescent="0.2">
      <c r="A2602" s="2" t="s">
        <v>2592</v>
      </c>
      <c r="B2602" s="1">
        <v>0.50067030000000001</v>
      </c>
      <c r="C2602" s="1">
        <v>0.58840210000000004</v>
      </c>
    </row>
    <row r="2603" spans="1:3" x14ac:dyDescent="0.2">
      <c r="A2603" s="2" t="s">
        <v>2593</v>
      </c>
      <c r="B2603" s="1">
        <v>0.5006195</v>
      </c>
      <c r="C2603" s="1">
        <v>1.039291</v>
      </c>
    </row>
    <row r="2604" spans="1:3" x14ac:dyDescent="0.2">
      <c r="A2604" s="2" t="s">
        <v>2594</v>
      </c>
      <c r="B2604" s="1">
        <v>0.50045150000000005</v>
      </c>
      <c r="C2604" s="1">
        <v>0.98601320000000003</v>
      </c>
    </row>
    <row r="2605" spans="1:3" x14ac:dyDescent="0.2">
      <c r="A2605" s="2" t="s">
        <v>2595</v>
      </c>
      <c r="B2605" s="1">
        <v>0.50031570000000003</v>
      </c>
      <c r="C2605" s="1">
        <v>0.83720280000000002</v>
      </c>
    </row>
    <row r="2606" spans="1:3" x14ac:dyDescent="0.2">
      <c r="A2606" s="2" t="s">
        <v>2596</v>
      </c>
      <c r="B2606" s="1">
        <v>0.50005480000000002</v>
      </c>
      <c r="C2606" s="1">
        <v>0.60915569999999997</v>
      </c>
    </row>
    <row r="2607" spans="1:3" x14ac:dyDescent="0.2">
      <c r="A2607" s="2" t="s">
        <v>2597</v>
      </c>
      <c r="B2607" s="1">
        <v>0.50002369999999996</v>
      </c>
      <c r="C2607" s="1">
        <v>1.048807</v>
      </c>
    </row>
    <row r="2608" spans="1:3" x14ac:dyDescent="0.2">
      <c r="A2608" s="2" t="s">
        <v>2598</v>
      </c>
      <c r="B2608" s="1">
        <v>0.49984849999999997</v>
      </c>
      <c r="C2608" s="1">
        <v>0.87534120000000004</v>
      </c>
    </row>
    <row r="2609" spans="1:3" x14ac:dyDescent="0.2">
      <c r="A2609" s="2" t="s">
        <v>2599</v>
      </c>
      <c r="B2609" s="1">
        <v>0.49925140000000001</v>
      </c>
      <c r="C2609" s="1">
        <v>0.82456189999999996</v>
      </c>
    </row>
    <row r="2610" spans="1:3" x14ac:dyDescent="0.2">
      <c r="A2610" s="2" t="s">
        <v>2600</v>
      </c>
      <c r="B2610" s="1">
        <v>0.4992297</v>
      </c>
      <c r="C2610" s="1">
        <v>0.96795450000000005</v>
      </c>
    </row>
    <row r="2611" spans="1:3" x14ac:dyDescent="0.2">
      <c r="A2611" s="2" t="s">
        <v>2601</v>
      </c>
      <c r="B2611" s="1">
        <v>0.49894290000000002</v>
      </c>
      <c r="C2611" s="1">
        <v>1.060413</v>
      </c>
    </row>
    <row r="2612" spans="1:3" x14ac:dyDescent="0.2">
      <c r="A2612" s="2" t="s">
        <v>2602</v>
      </c>
      <c r="B2612" s="1">
        <v>0.49886960000000002</v>
      </c>
      <c r="C2612" s="1">
        <v>1.2668649999999999</v>
      </c>
    </row>
    <row r="2613" spans="1:3" x14ac:dyDescent="0.2">
      <c r="A2613" s="2" t="s">
        <v>2603</v>
      </c>
      <c r="B2613" s="1">
        <v>0.4987607</v>
      </c>
      <c r="C2613" s="1">
        <v>0.66219499999999998</v>
      </c>
    </row>
    <row r="2614" spans="1:3" x14ac:dyDescent="0.2">
      <c r="A2614" s="2" t="s">
        <v>2604</v>
      </c>
      <c r="B2614" s="1">
        <v>0.49872949999999999</v>
      </c>
      <c r="C2614" s="1">
        <v>0.59310309999999999</v>
      </c>
    </row>
    <row r="2615" spans="1:3" x14ac:dyDescent="0.2">
      <c r="A2615" s="2" t="s">
        <v>2605</v>
      </c>
      <c r="B2615" s="1">
        <v>0.49850169999999999</v>
      </c>
      <c r="C2615" s="1">
        <v>0.90083760000000002</v>
      </c>
    </row>
    <row r="2616" spans="1:3" x14ac:dyDescent="0.2">
      <c r="A2616" s="2" t="s">
        <v>2606</v>
      </c>
      <c r="B2616" s="1">
        <v>0.49823479999999998</v>
      </c>
      <c r="C2616" s="1">
        <v>0.73748990000000003</v>
      </c>
    </row>
    <row r="2617" spans="1:3" x14ac:dyDescent="0.2">
      <c r="A2617" s="2" t="s">
        <v>2607</v>
      </c>
      <c r="B2617" s="1">
        <v>0.49813239999999998</v>
      </c>
      <c r="C2617" s="1">
        <v>0.67119680000000004</v>
      </c>
    </row>
    <row r="2618" spans="1:3" x14ac:dyDescent="0.2">
      <c r="A2618" s="2" t="s">
        <v>2608</v>
      </c>
      <c r="B2618" s="1">
        <v>0.49777339999999998</v>
      </c>
      <c r="C2618" s="1">
        <v>0.96195529999999996</v>
      </c>
    </row>
    <row r="2619" spans="1:3" x14ac:dyDescent="0.2">
      <c r="A2619" s="2" t="s">
        <v>2609</v>
      </c>
      <c r="B2619" s="1">
        <v>0.497419</v>
      </c>
      <c r="C2619" s="1">
        <v>0.98070880000000005</v>
      </c>
    </row>
    <row r="2620" spans="1:3" x14ac:dyDescent="0.2">
      <c r="A2620" s="2" t="s">
        <v>2610</v>
      </c>
      <c r="B2620" s="1">
        <v>0.49733260000000001</v>
      </c>
      <c r="C2620" s="1">
        <v>0.78854590000000002</v>
      </c>
    </row>
    <row r="2621" spans="1:3" x14ac:dyDescent="0.2">
      <c r="A2621" s="2" t="s">
        <v>2611</v>
      </c>
      <c r="B2621" s="1">
        <v>0.49709579999999998</v>
      </c>
      <c r="C2621" s="1">
        <v>0.86697599999999997</v>
      </c>
    </row>
    <row r="2622" spans="1:3" x14ac:dyDescent="0.2">
      <c r="A2622" s="2" t="s">
        <v>2612</v>
      </c>
      <c r="B2622" s="1">
        <v>0.49631969999999997</v>
      </c>
      <c r="C2622" s="1">
        <v>0.70721750000000005</v>
      </c>
    </row>
    <row r="2623" spans="1:3" x14ac:dyDescent="0.2">
      <c r="A2623" s="2" t="s">
        <v>2613</v>
      </c>
      <c r="B2623" s="1">
        <v>0.49618190000000001</v>
      </c>
      <c r="C2623" s="1">
        <v>0.6830695</v>
      </c>
    </row>
    <row r="2624" spans="1:3" x14ac:dyDescent="0.2">
      <c r="A2624" s="2" t="s">
        <v>2614</v>
      </c>
      <c r="B2624" s="1">
        <v>0.4960755</v>
      </c>
      <c r="C2624" s="1">
        <v>0.69911080000000003</v>
      </c>
    </row>
    <row r="2625" spans="1:3" x14ac:dyDescent="0.2">
      <c r="A2625" s="2" t="s">
        <v>2615</v>
      </c>
      <c r="B2625" s="1">
        <v>0.49605719999999998</v>
      </c>
      <c r="C2625" s="1">
        <v>0.72162179999999998</v>
      </c>
    </row>
    <row r="2626" spans="1:3" x14ac:dyDescent="0.2">
      <c r="A2626" s="2" t="s">
        <v>2616</v>
      </c>
      <c r="B2626" s="1">
        <v>0.49537720000000002</v>
      </c>
      <c r="C2626" s="1">
        <v>1.1566810000000001</v>
      </c>
    </row>
    <row r="2627" spans="1:3" x14ac:dyDescent="0.2">
      <c r="A2627" s="2" t="s">
        <v>2617</v>
      </c>
      <c r="B2627" s="1">
        <v>0.4952858</v>
      </c>
      <c r="C2627" s="1">
        <v>1.0401609999999999</v>
      </c>
    </row>
    <row r="2628" spans="1:3" x14ac:dyDescent="0.2">
      <c r="A2628" s="2" t="s">
        <v>2618</v>
      </c>
      <c r="B2628" s="1">
        <v>0.49524360000000001</v>
      </c>
      <c r="C2628" s="1">
        <v>0.86554319999999996</v>
      </c>
    </row>
    <row r="2629" spans="1:3" x14ac:dyDescent="0.2">
      <c r="A2629" s="2" t="s">
        <v>2619</v>
      </c>
      <c r="B2629" s="1">
        <v>0.49521999999999999</v>
      </c>
      <c r="C2629" s="1">
        <v>0.73467959999999999</v>
      </c>
    </row>
    <row r="2630" spans="1:3" x14ac:dyDescent="0.2">
      <c r="A2630" s="2" t="s">
        <v>2620</v>
      </c>
      <c r="B2630" s="1">
        <v>0.4942899</v>
      </c>
      <c r="C2630" s="1">
        <v>1.1423369999999999</v>
      </c>
    </row>
    <row r="2631" spans="1:3" x14ac:dyDescent="0.2">
      <c r="A2631" s="2" t="s">
        <v>2621</v>
      </c>
      <c r="B2631" s="1">
        <v>0.49366379999999999</v>
      </c>
      <c r="C2631" s="1">
        <v>1.129872</v>
      </c>
    </row>
    <row r="2632" spans="1:3" x14ac:dyDescent="0.2">
      <c r="A2632" s="2" t="s">
        <v>2622</v>
      </c>
      <c r="B2632" s="1">
        <v>0.49360199999999999</v>
      </c>
      <c r="C2632" s="1">
        <v>1.010467</v>
      </c>
    </row>
    <row r="2633" spans="1:3" x14ac:dyDescent="0.2">
      <c r="A2633" s="2" t="s">
        <v>2623</v>
      </c>
      <c r="B2633" s="1">
        <v>0.49337330000000001</v>
      </c>
      <c r="C2633" s="1">
        <v>0.92978369999999999</v>
      </c>
    </row>
    <row r="2634" spans="1:3" x14ac:dyDescent="0.2">
      <c r="A2634" s="2" t="s">
        <v>2624</v>
      </c>
      <c r="B2634" s="1">
        <v>0.49319289999999999</v>
      </c>
      <c r="C2634" s="1">
        <v>0.81925809999999999</v>
      </c>
    </row>
    <row r="2635" spans="1:3" x14ac:dyDescent="0.2">
      <c r="A2635" s="2" t="s">
        <v>2625</v>
      </c>
      <c r="B2635" s="1">
        <v>0.49314980000000003</v>
      </c>
      <c r="C2635" s="1">
        <v>1.2544489999999999</v>
      </c>
    </row>
    <row r="2636" spans="1:3" x14ac:dyDescent="0.2">
      <c r="A2636" s="2" t="s">
        <v>2626</v>
      </c>
      <c r="B2636" s="1">
        <v>0.4929384</v>
      </c>
      <c r="C2636" s="1">
        <v>0.77621300000000004</v>
      </c>
    </row>
    <row r="2637" spans="1:3" x14ac:dyDescent="0.2">
      <c r="A2637" s="2" t="s">
        <v>2627</v>
      </c>
      <c r="B2637" s="1">
        <v>0.4929306</v>
      </c>
      <c r="C2637" s="1">
        <v>4.9767780000000004</v>
      </c>
    </row>
    <row r="2638" spans="1:3" x14ac:dyDescent="0.2">
      <c r="A2638" s="2" t="s">
        <v>2628</v>
      </c>
      <c r="B2638" s="1">
        <v>0.4923902</v>
      </c>
      <c r="C2638" s="1">
        <v>0.63935569999999997</v>
      </c>
    </row>
    <row r="2639" spans="1:3" x14ac:dyDescent="0.2">
      <c r="A2639" s="2" t="s">
        <v>2629</v>
      </c>
      <c r="B2639" s="1">
        <v>0.49224859999999998</v>
      </c>
      <c r="C2639" s="1">
        <v>0.97235780000000005</v>
      </c>
    </row>
    <row r="2640" spans="1:3" x14ac:dyDescent="0.2">
      <c r="A2640" s="2" t="s">
        <v>2630</v>
      </c>
      <c r="B2640" s="1">
        <v>0.49222120000000003</v>
      </c>
      <c r="C2640" s="1">
        <v>1.070325</v>
      </c>
    </row>
    <row r="2641" spans="1:3" x14ac:dyDescent="0.2">
      <c r="A2641" s="2" t="s">
        <v>2631</v>
      </c>
      <c r="B2641" s="1">
        <v>0.49222120000000003</v>
      </c>
      <c r="C2641" s="1">
        <v>0.97954140000000001</v>
      </c>
    </row>
    <row r="2642" spans="1:3" x14ac:dyDescent="0.2">
      <c r="A2642" s="2" t="s">
        <v>2632</v>
      </c>
      <c r="B2642" s="1">
        <v>0.49172719999999998</v>
      </c>
      <c r="C2642" s="1">
        <v>0.79366979999999998</v>
      </c>
    </row>
    <row r="2643" spans="1:3" x14ac:dyDescent="0.2">
      <c r="A2643" s="2" t="s">
        <v>2633</v>
      </c>
      <c r="B2643" s="1">
        <v>0.49094539999999998</v>
      </c>
      <c r="C2643" s="1">
        <v>0.80736920000000001</v>
      </c>
    </row>
    <row r="2644" spans="1:3" x14ac:dyDescent="0.2">
      <c r="A2644" s="2" t="s">
        <v>2634</v>
      </c>
      <c r="B2644" s="1">
        <v>0.4908903</v>
      </c>
      <c r="C2644" s="1">
        <v>0.80241580000000001</v>
      </c>
    </row>
    <row r="2645" spans="1:3" x14ac:dyDescent="0.2">
      <c r="A2645" s="2" t="s">
        <v>2635</v>
      </c>
      <c r="B2645" s="1">
        <v>0.49088870000000001</v>
      </c>
      <c r="C2645" s="1">
        <v>0.7997438</v>
      </c>
    </row>
    <row r="2646" spans="1:3" x14ac:dyDescent="0.2">
      <c r="A2646" s="2" t="s">
        <v>2636</v>
      </c>
      <c r="B2646" s="1">
        <v>0.4905987</v>
      </c>
      <c r="C2646" s="1">
        <v>0.79104660000000004</v>
      </c>
    </row>
    <row r="2647" spans="1:3" x14ac:dyDescent="0.2">
      <c r="A2647" s="2" t="s">
        <v>2637</v>
      </c>
      <c r="B2647" s="1">
        <v>0.4905967</v>
      </c>
      <c r="C2647" s="1">
        <v>0.5527048</v>
      </c>
    </row>
    <row r="2648" spans="1:3" x14ac:dyDescent="0.2">
      <c r="A2648" s="2" t="s">
        <v>2638</v>
      </c>
      <c r="B2648" s="1">
        <v>0.49057879999999998</v>
      </c>
      <c r="C2648" s="1">
        <v>0.88338320000000004</v>
      </c>
    </row>
    <row r="2649" spans="1:3" x14ac:dyDescent="0.2">
      <c r="A2649" s="2" t="s">
        <v>2639</v>
      </c>
      <c r="B2649" s="1">
        <v>0.49034179999999999</v>
      </c>
      <c r="C2649" s="1">
        <v>0.63706439999999998</v>
      </c>
    </row>
    <row r="2650" spans="1:3" x14ac:dyDescent="0.2">
      <c r="A2650" s="2" t="s">
        <v>2640</v>
      </c>
      <c r="B2650" s="1">
        <v>0.49033379999999999</v>
      </c>
      <c r="C2650" s="1">
        <v>0.80637460000000005</v>
      </c>
    </row>
    <row r="2651" spans="1:3" x14ac:dyDescent="0.2">
      <c r="A2651" s="2" t="s">
        <v>2641</v>
      </c>
      <c r="B2651" s="1">
        <v>0.49031520000000001</v>
      </c>
      <c r="C2651" s="1">
        <v>0.88536979999999998</v>
      </c>
    </row>
    <row r="2652" spans="1:3" x14ac:dyDescent="0.2">
      <c r="A2652" s="2" t="s">
        <v>2642</v>
      </c>
      <c r="B2652" s="1">
        <v>0.4902956</v>
      </c>
      <c r="C2652" s="1">
        <v>0.88709689999999997</v>
      </c>
    </row>
    <row r="2653" spans="1:3" x14ac:dyDescent="0.2">
      <c r="A2653" s="2" t="s">
        <v>2643</v>
      </c>
      <c r="B2653" s="1">
        <v>0.4902358</v>
      </c>
      <c r="C2653" s="1">
        <v>0.95723080000000005</v>
      </c>
    </row>
    <row r="2654" spans="1:3" x14ac:dyDescent="0.2">
      <c r="A2654" s="2" t="s">
        <v>2644</v>
      </c>
      <c r="B2654" s="1">
        <v>0.49022670000000002</v>
      </c>
      <c r="C2654" s="1">
        <v>0.71919670000000002</v>
      </c>
    </row>
    <row r="2655" spans="1:3" x14ac:dyDescent="0.2">
      <c r="A2655" s="2" t="s">
        <v>2645</v>
      </c>
      <c r="B2655" s="1">
        <v>0.49015249999999999</v>
      </c>
      <c r="C2655" s="1">
        <v>0.90618290000000001</v>
      </c>
    </row>
    <row r="2656" spans="1:3" x14ac:dyDescent="0.2">
      <c r="A2656" s="2" t="s">
        <v>2646</v>
      </c>
      <c r="B2656" s="1">
        <v>0.48993530000000002</v>
      </c>
      <c r="C2656" s="1">
        <v>0.91428019999999999</v>
      </c>
    </row>
    <row r="2657" spans="1:3" x14ac:dyDescent="0.2">
      <c r="A2657" s="2" t="s">
        <v>2647</v>
      </c>
      <c r="B2657" s="1">
        <v>0.48981819999999998</v>
      </c>
      <c r="C2657" s="1">
        <v>0.87127410000000005</v>
      </c>
    </row>
    <row r="2658" spans="1:3" x14ac:dyDescent="0.2">
      <c r="A2658" s="2" t="s">
        <v>2648</v>
      </c>
      <c r="B2658" s="1">
        <v>0.4896993</v>
      </c>
      <c r="C2658" s="1">
        <v>0.86883440000000001</v>
      </c>
    </row>
    <row r="2659" spans="1:3" x14ac:dyDescent="0.2">
      <c r="A2659" s="2" t="s">
        <v>2649</v>
      </c>
      <c r="B2659" s="1">
        <v>0.48949959999999998</v>
      </c>
      <c r="C2659" s="1">
        <v>0.78388009999999997</v>
      </c>
    </row>
    <row r="2660" spans="1:3" x14ac:dyDescent="0.2">
      <c r="A2660" s="2" t="s">
        <v>2650</v>
      </c>
      <c r="B2660" s="1">
        <v>0.4890465</v>
      </c>
      <c r="C2660" s="1">
        <v>1.3310310000000001</v>
      </c>
    </row>
    <row r="2661" spans="1:3" x14ac:dyDescent="0.2">
      <c r="A2661" s="2" t="s">
        <v>2651</v>
      </c>
      <c r="B2661" s="1">
        <v>0.4889638</v>
      </c>
      <c r="C2661" s="1">
        <v>0.59532580000000002</v>
      </c>
    </row>
    <row r="2662" spans="1:3" x14ac:dyDescent="0.2">
      <c r="A2662" s="2" t="s">
        <v>2652</v>
      </c>
      <c r="B2662" s="1">
        <v>0.48878949999999999</v>
      </c>
      <c r="C2662" s="1">
        <v>0.89157589999999998</v>
      </c>
    </row>
    <row r="2663" spans="1:3" x14ac:dyDescent="0.2">
      <c r="A2663" s="2" t="s">
        <v>2653</v>
      </c>
      <c r="B2663" s="1">
        <v>0.48877110000000001</v>
      </c>
      <c r="C2663" s="1">
        <v>0.81023469999999997</v>
      </c>
    </row>
    <row r="2664" spans="1:3" x14ac:dyDescent="0.2">
      <c r="A2664" s="2" t="s">
        <v>2654</v>
      </c>
      <c r="B2664" s="1">
        <v>0.4887224</v>
      </c>
      <c r="C2664" s="1">
        <v>1.4140250000000001</v>
      </c>
    </row>
    <row r="2665" spans="1:3" x14ac:dyDescent="0.2">
      <c r="A2665" s="2" t="s">
        <v>2655</v>
      </c>
      <c r="B2665" s="1">
        <v>0.48861379999999999</v>
      </c>
      <c r="C2665" s="1">
        <v>0.76429639999999999</v>
      </c>
    </row>
    <row r="2666" spans="1:3" x14ac:dyDescent="0.2">
      <c r="A2666" s="2" t="s">
        <v>2656</v>
      </c>
      <c r="B2666" s="1">
        <v>0.48846250000000002</v>
      </c>
      <c r="C2666" s="1">
        <v>0.92514909999999995</v>
      </c>
    </row>
    <row r="2667" spans="1:3" x14ac:dyDescent="0.2">
      <c r="A2667" s="2" t="s">
        <v>2657</v>
      </c>
      <c r="B2667" s="1">
        <v>0.48813420000000002</v>
      </c>
      <c r="C2667" s="1">
        <v>0.79469140000000005</v>
      </c>
    </row>
    <row r="2668" spans="1:3" x14ac:dyDescent="0.2">
      <c r="A2668" s="2" t="s">
        <v>2658</v>
      </c>
      <c r="B2668" s="1">
        <v>0.48799969999999998</v>
      </c>
      <c r="C2668" s="1">
        <v>1.113896</v>
      </c>
    </row>
    <row r="2669" spans="1:3" x14ac:dyDescent="0.2">
      <c r="A2669" s="2" t="s">
        <v>2659</v>
      </c>
      <c r="B2669" s="1">
        <v>0.48797800000000002</v>
      </c>
      <c r="C2669" s="1">
        <v>0.59504480000000004</v>
      </c>
    </row>
    <row r="2670" spans="1:3" x14ac:dyDescent="0.2">
      <c r="A2670" s="2" t="s">
        <v>2660</v>
      </c>
      <c r="B2670" s="1">
        <v>0.487705</v>
      </c>
      <c r="C2670" s="1">
        <v>0.69318000000000002</v>
      </c>
    </row>
    <row r="2671" spans="1:3" x14ac:dyDescent="0.2">
      <c r="A2671" s="2" t="s">
        <v>2661</v>
      </c>
      <c r="B2671" s="1">
        <v>0.4864791</v>
      </c>
      <c r="C2671" s="1">
        <v>0.88436340000000002</v>
      </c>
    </row>
    <row r="2672" spans="1:3" x14ac:dyDescent="0.2">
      <c r="A2672" s="2" t="s">
        <v>2662</v>
      </c>
      <c r="B2672" s="1">
        <v>0.48608829999999997</v>
      </c>
      <c r="C2672" s="1">
        <v>0.78096940000000004</v>
      </c>
    </row>
    <row r="2673" spans="1:3" x14ac:dyDescent="0.2">
      <c r="A2673" s="2" t="s">
        <v>2663</v>
      </c>
      <c r="B2673" s="1">
        <v>0.48562480000000002</v>
      </c>
      <c r="C2673" s="1">
        <v>0.83429260000000005</v>
      </c>
    </row>
    <row r="2674" spans="1:3" x14ac:dyDescent="0.2">
      <c r="A2674" s="2" t="s">
        <v>2664</v>
      </c>
      <c r="B2674" s="1">
        <v>0.48557450000000002</v>
      </c>
      <c r="C2674" s="1">
        <v>1.0199290000000001</v>
      </c>
    </row>
    <row r="2675" spans="1:3" x14ac:dyDescent="0.2">
      <c r="A2675" s="2" t="s">
        <v>2665</v>
      </c>
      <c r="B2675" s="1">
        <v>0.48524519999999999</v>
      </c>
      <c r="C2675" s="1">
        <v>0.77774520000000003</v>
      </c>
    </row>
    <row r="2676" spans="1:3" x14ac:dyDescent="0.2">
      <c r="A2676" s="2" t="s">
        <v>2666</v>
      </c>
      <c r="B2676" s="1">
        <v>0.48510700000000001</v>
      </c>
      <c r="C2676" s="1">
        <v>0.85682910000000001</v>
      </c>
    </row>
    <row r="2677" spans="1:3" x14ac:dyDescent="0.2">
      <c r="A2677" s="2" t="s">
        <v>2667</v>
      </c>
      <c r="B2677" s="1">
        <v>0.48502919999999999</v>
      </c>
      <c r="C2677" s="1">
        <v>1.3620950000000001</v>
      </c>
    </row>
    <row r="2678" spans="1:3" x14ac:dyDescent="0.2">
      <c r="A2678" s="2" t="s">
        <v>2668</v>
      </c>
      <c r="B2678" s="1">
        <v>0.48492289999999999</v>
      </c>
      <c r="C2678" s="1">
        <v>1.2128060000000001</v>
      </c>
    </row>
    <row r="2679" spans="1:3" x14ac:dyDescent="0.2">
      <c r="A2679" s="2" t="s">
        <v>2669</v>
      </c>
      <c r="B2679" s="1">
        <v>0.4846068</v>
      </c>
      <c r="C2679" s="1">
        <v>0.89159679999999997</v>
      </c>
    </row>
    <row r="2680" spans="1:3" x14ac:dyDescent="0.2">
      <c r="A2680" s="2" t="s">
        <v>2670</v>
      </c>
      <c r="B2680" s="1">
        <v>0.48373939999999999</v>
      </c>
      <c r="C2680" s="1">
        <v>1.1968019999999999</v>
      </c>
    </row>
    <row r="2681" spans="1:3" x14ac:dyDescent="0.2">
      <c r="A2681" s="2" t="s">
        <v>2671</v>
      </c>
      <c r="B2681" s="1">
        <v>0.48354049999999998</v>
      </c>
      <c r="C2681" s="1">
        <v>0.96883600000000003</v>
      </c>
    </row>
    <row r="2682" spans="1:3" x14ac:dyDescent="0.2">
      <c r="A2682" s="2" t="s">
        <v>2672</v>
      </c>
      <c r="B2682" s="1">
        <v>0.48337340000000001</v>
      </c>
      <c r="C2682" s="1">
        <v>1.128225</v>
      </c>
    </row>
    <row r="2683" spans="1:3" x14ac:dyDescent="0.2">
      <c r="A2683" s="2" t="s">
        <v>2673</v>
      </c>
      <c r="B2683" s="1">
        <v>0.4830969</v>
      </c>
      <c r="C2683" s="1">
        <v>1.0784750000000001</v>
      </c>
    </row>
    <row r="2684" spans="1:3" x14ac:dyDescent="0.2">
      <c r="A2684" s="2" t="s">
        <v>2674</v>
      </c>
      <c r="B2684" s="1">
        <v>0.48285329999999999</v>
      </c>
      <c r="C2684" s="1">
        <v>0.71655970000000002</v>
      </c>
    </row>
    <row r="2685" spans="1:3" x14ac:dyDescent="0.2">
      <c r="A2685" s="2" t="s">
        <v>2675</v>
      </c>
      <c r="B2685" s="1">
        <v>0.48279369999999999</v>
      </c>
      <c r="C2685" s="1">
        <v>0.78176080000000003</v>
      </c>
    </row>
    <row r="2686" spans="1:3" x14ac:dyDescent="0.2">
      <c r="A2686" s="2" t="s">
        <v>2676</v>
      </c>
      <c r="B2686" s="1">
        <v>0.48271229999999998</v>
      </c>
      <c r="C2686" s="1">
        <v>0.70503039999999995</v>
      </c>
    </row>
    <row r="2687" spans="1:3" x14ac:dyDescent="0.2">
      <c r="A2687" s="2" t="s">
        <v>2677</v>
      </c>
      <c r="B2687" s="1">
        <v>0.4825274</v>
      </c>
      <c r="C2687" s="1">
        <v>0.85559960000000002</v>
      </c>
    </row>
    <row r="2688" spans="1:3" x14ac:dyDescent="0.2">
      <c r="A2688" s="2" t="s">
        <v>2678</v>
      </c>
      <c r="B2688" s="1">
        <v>0.48213660000000003</v>
      </c>
      <c r="C2688" s="1">
        <v>0.61503870000000005</v>
      </c>
    </row>
    <row r="2689" spans="1:3" x14ac:dyDescent="0.2">
      <c r="A2689" s="2" t="s">
        <v>2679</v>
      </c>
      <c r="B2689" s="1">
        <v>0.4820622</v>
      </c>
      <c r="C2689" s="1">
        <v>1.0758220000000001</v>
      </c>
    </row>
    <row r="2690" spans="1:3" x14ac:dyDescent="0.2">
      <c r="A2690" s="2" t="s">
        <v>2680</v>
      </c>
      <c r="B2690" s="1">
        <v>0.48198069999999998</v>
      </c>
      <c r="C2690" s="1">
        <v>0.91855759999999997</v>
      </c>
    </row>
    <row r="2691" spans="1:3" x14ac:dyDescent="0.2">
      <c r="A2691" s="2" t="s">
        <v>2681</v>
      </c>
      <c r="B2691" s="1">
        <v>0.48189579999999999</v>
      </c>
      <c r="C2691" s="1">
        <v>0.97245300000000001</v>
      </c>
    </row>
    <row r="2692" spans="1:3" x14ac:dyDescent="0.2">
      <c r="A2692" s="2" t="s">
        <v>2682</v>
      </c>
      <c r="B2692" s="1">
        <v>0.48163919999999999</v>
      </c>
      <c r="C2692" s="1">
        <v>0.55122119999999997</v>
      </c>
    </row>
    <row r="2693" spans="1:3" x14ac:dyDescent="0.2">
      <c r="A2693" s="2" t="s">
        <v>2683</v>
      </c>
      <c r="B2693" s="1">
        <v>0.4815258</v>
      </c>
      <c r="C2693" s="1">
        <v>0.68037429999999999</v>
      </c>
    </row>
    <row r="2694" spans="1:3" x14ac:dyDescent="0.2">
      <c r="A2694" s="2" t="s">
        <v>2684</v>
      </c>
      <c r="B2694" s="1">
        <v>0.48151680000000002</v>
      </c>
      <c r="C2694" s="1">
        <v>0.70305779999999995</v>
      </c>
    </row>
    <row r="2695" spans="1:3" x14ac:dyDescent="0.2">
      <c r="A2695" s="2" t="s">
        <v>2685</v>
      </c>
      <c r="B2695" s="1">
        <v>0.4813384</v>
      </c>
      <c r="C2695" s="1">
        <v>0.8860905</v>
      </c>
    </row>
    <row r="2696" spans="1:3" x14ac:dyDescent="0.2">
      <c r="A2696" s="2" t="s">
        <v>2686</v>
      </c>
      <c r="B2696" s="1">
        <v>0.48106389999999999</v>
      </c>
      <c r="C2696" s="1">
        <v>0.65304949999999995</v>
      </c>
    </row>
    <row r="2697" spans="1:3" x14ac:dyDescent="0.2">
      <c r="A2697" s="2" t="s">
        <v>2687</v>
      </c>
      <c r="B2697" s="1">
        <v>0.48097210000000001</v>
      </c>
      <c r="C2697" s="1">
        <v>0.67223739999999998</v>
      </c>
    </row>
    <row r="2698" spans="1:3" x14ac:dyDescent="0.2">
      <c r="A2698" s="2" t="s">
        <v>2688</v>
      </c>
      <c r="B2698" s="1">
        <v>0.48072239999999999</v>
      </c>
      <c r="C2698" s="1">
        <v>0.96309100000000003</v>
      </c>
    </row>
    <row r="2699" spans="1:3" x14ac:dyDescent="0.2">
      <c r="A2699" s="2" t="s">
        <v>2689</v>
      </c>
      <c r="B2699" s="1">
        <v>0.4806937</v>
      </c>
      <c r="C2699" s="1">
        <v>0.87626099999999996</v>
      </c>
    </row>
    <row r="2700" spans="1:3" x14ac:dyDescent="0.2">
      <c r="A2700" s="2" t="s">
        <v>2690</v>
      </c>
      <c r="B2700" s="1">
        <v>0.48046470000000002</v>
      </c>
      <c r="C2700" s="1">
        <v>0.8756157</v>
      </c>
    </row>
    <row r="2701" spans="1:3" x14ac:dyDescent="0.2">
      <c r="A2701" s="2" t="s">
        <v>2691</v>
      </c>
      <c r="B2701" s="1">
        <v>0.48034389999999999</v>
      </c>
      <c r="C2701" s="1">
        <v>1.0927849999999999</v>
      </c>
    </row>
    <row r="2702" spans="1:3" x14ac:dyDescent="0.2">
      <c r="A2702" s="2" t="s">
        <v>2692</v>
      </c>
      <c r="B2702" s="1">
        <v>0.4799831</v>
      </c>
      <c r="C2702" s="1">
        <v>1.081987</v>
      </c>
    </row>
    <row r="2703" spans="1:3" x14ac:dyDescent="0.2">
      <c r="A2703" s="2" t="s">
        <v>2693</v>
      </c>
      <c r="B2703" s="1">
        <v>0.47978769999999998</v>
      </c>
      <c r="C2703" s="1">
        <v>0.79491780000000001</v>
      </c>
    </row>
    <row r="2704" spans="1:3" x14ac:dyDescent="0.2">
      <c r="A2704" s="2" t="s">
        <v>2694</v>
      </c>
      <c r="B2704" s="1">
        <v>0.4795065</v>
      </c>
      <c r="C2704" s="1">
        <v>0.78687870000000004</v>
      </c>
    </row>
    <row r="2705" spans="1:3" x14ac:dyDescent="0.2">
      <c r="A2705" s="2" t="s">
        <v>2695</v>
      </c>
      <c r="B2705" s="1">
        <v>0.479431</v>
      </c>
      <c r="C2705" s="1">
        <v>1.038589</v>
      </c>
    </row>
    <row r="2706" spans="1:3" x14ac:dyDescent="0.2">
      <c r="A2706" s="2" t="s">
        <v>2696</v>
      </c>
      <c r="B2706" s="1">
        <v>0.47921390000000003</v>
      </c>
      <c r="C2706" s="1">
        <v>0.81535610000000003</v>
      </c>
    </row>
    <row r="2707" spans="1:3" x14ac:dyDescent="0.2">
      <c r="A2707" s="2" t="s">
        <v>2697</v>
      </c>
      <c r="B2707" s="1">
        <v>0.47917100000000001</v>
      </c>
      <c r="C2707" s="1">
        <v>0.43216149999999998</v>
      </c>
    </row>
    <row r="2708" spans="1:3" x14ac:dyDescent="0.2">
      <c r="A2708" s="2" t="s">
        <v>2698</v>
      </c>
      <c r="B2708" s="1">
        <v>0.47910439999999999</v>
      </c>
      <c r="C2708" s="1">
        <v>0.64838839999999998</v>
      </c>
    </row>
    <row r="2709" spans="1:3" x14ac:dyDescent="0.2">
      <c r="A2709" s="2" t="s">
        <v>2699</v>
      </c>
      <c r="B2709" s="1">
        <v>0.47891289999999997</v>
      </c>
      <c r="C2709" s="1">
        <v>0.67317640000000001</v>
      </c>
    </row>
    <row r="2710" spans="1:3" x14ac:dyDescent="0.2">
      <c r="A2710" s="2" t="s">
        <v>2700</v>
      </c>
      <c r="B2710" s="1">
        <v>0.47853440000000003</v>
      </c>
      <c r="C2710" s="1">
        <v>0.69759199999999999</v>
      </c>
    </row>
    <row r="2711" spans="1:3" x14ac:dyDescent="0.2">
      <c r="A2711" s="2" t="s">
        <v>2701</v>
      </c>
      <c r="B2711" s="1">
        <v>0.47820469999999998</v>
      </c>
      <c r="C2711" s="1">
        <v>0.65179240000000005</v>
      </c>
    </row>
    <row r="2712" spans="1:3" x14ac:dyDescent="0.2">
      <c r="A2712" s="2" t="s">
        <v>2702</v>
      </c>
      <c r="B2712" s="1">
        <v>0.47805920000000002</v>
      </c>
      <c r="C2712" s="1">
        <v>0.94194489999999997</v>
      </c>
    </row>
    <row r="2713" spans="1:3" x14ac:dyDescent="0.2">
      <c r="A2713" s="2" t="s">
        <v>2703</v>
      </c>
      <c r="B2713" s="1">
        <v>0.47793819999999998</v>
      </c>
      <c r="C2713" s="1">
        <v>0.89011510000000005</v>
      </c>
    </row>
    <row r="2714" spans="1:3" x14ac:dyDescent="0.2">
      <c r="A2714" s="2" t="s">
        <v>2704</v>
      </c>
      <c r="B2714" s="1">
        <v>0.47786279999999998</v>
      </c>
      <c r="C2714" s="1">
        <v>0.78906969999999998</v>
      </c>
    </row>
    <row r="2715" spans="1:3" x14ac:dyDescent="0.2">
      <c r="A2715" s="2" t="s">
        <v>2705</v>
      </c>
      <c r="B2715" s="1">
        <v>0.47777259999999999</v>
      </c>
      <c r="C2715" s="1">
        <v>0.66229309999999997</v>
      </c>
    </row>
    <row r="2716" spans="1:3" x14ac:dyDescent="0.2">
      <c r="A2716" s="2" t="s">
        <v>2706</v>
      </c>
      <c r="B2716" s="1">
        <v>0.47773090000000001</v>
      </c>
      <c r="C2716" s="1">
        <v>0.71347919999999998</v>
      </c>
    </row>
    <row r="2717" spans="1:3" x14ac:dyDescent="0.2">
      <c r="A2717" s="2" t="s">
        <v>2707</v>
      </c>
      <c r="B2717" s="1">
        <v>0.47740729999999998</v>
      </c>
      <c r="C2717" s="1">
        <v>0.46247549999999998</v>
      </c>
    </row>
    <row r="2718" spans="1:3" x14ac:dyDescent="0.2">
      <c r="A2718" s="2" t="s">
        <v>2708</v>
      </c>
      <c r="B2718" s="1">
        <v>0.47723090000000001</v>
      </c>
      <c r="C2718" s="1">
        <v>1.0414000000000001</v>
      </c>
    </row>
    <row r="2719" spans="1:3" x14ac:dyDescent="0.2">
      <c r="A2719" s="2" t="s">
        <v>2709</v>
      </c>
      <c r="B2719" s="1">
        <v>0.47721599999999997</v>
      </c>
      <c r="C2719" s="1">
        <v>0.81973799999999997</v>
      </c>
    </row>
    <row r="2720" spans="1:3" x14ac:dyDescent="0.2">
      <c r="A2720" s="2" t="s">
        <v>2710</v>
      </c>
      <c r="B2720" s="1">
        <v>0.47718280000000002</v>
      </c>
      <c r="C2720" s="1">
        <v>0.79045949999999998</v>
      </c>
    </row>
    <row r="2721" spans="1:3" x14ac:dyDescent="0.2">
      <c r="A2721" s="2" t="s">
        <v>2711</v>
      </c>
      <c r="B2721" s="1">
        <v>0.47708909999999999</v>
      </c>
      <c r="C2721" s="1">
        <v>0.63826260000000001</v>
      </c>
    </row>
    <row r="2722" spans="1:3" x14ac:dyDescent="0.2">
      <c r="A2722" s="2" t="s">
        <v>2712</v>
      </c>
      <c r="B2722" s="1">
        <v>0.47564960000000001</v>
      </c>
      <c r="C2722" s="1">
        <v>0.93046649999999997</v>
      </c>
    </row>
    <row r="2723" spans="1:3" x14ac:dyDescent="0.2">
      <c r="A2723" s="2" t="s">
        <v>2713</v>
      </c>
      <c r="B2723" s="1">
        <v>0.47529890000000002</v>
      </c>
      <c r="C2723" s="1">
        <v>0.89274609999999999</v>
      </c>
    </row>
    <row r="2724" spans="1:3" x14ac:dyDescent="0.2">
      <c r="A2724" s="2" t="s">
        <v>2714</v>
      </c>
      <c r="B2724" s="1">
        <v>0.47529359999999998</v>
      </c>
      <c r="C2724" s="1">
        <v>0.66895870000000002</v>
      </c>
    </row>
    <row r="2725" spans="1:3" x14ac:dyDescent="0.2">
      <c r="A2725" s="2" t="s">
        <v>2715</v>
      </c>
      <c r="B2725" s="1">
        <v>0.47518650000000001</v>
      </c>
      <c r="C2725" s="1">
        <v>0.77393380000000001</v>
      </c>
    </row>
    <row r="2726" spans="1:3" x14ac:dyDescent="0.2">
      <c r="A2726" s="2" t="s">
        <v>2716</v>
      </c>
      <c r="B2726" s="1">
        <v>0.47452460000000002</v>
      </c>
      <c r="C2726" s="1">
        <v>0.80614810000000003</v>
      </c>
    </row>
    <row r="2727" spans="1:3" x14ac:dyDescent="0.2">
      <c r="A2727" s="2" t="s">
        <v>2717</v>
      </c>
      <c r="B2727" s="1">
        <v>0.47446769999999999</v>
      </c>
      <c r="C2727" s="1">
        <v>0.97056810000000004</v>
      </c>
    </row>
    <row r="2728" spans="1:3" x14ac:dyDescent="0.2">
      <c r="A2728" s="2" t="s">
        <v>2718</v>
      </c>
      <c r="B2728" s="1">
        <v>0.47404390000000002</v>
      </c>
      <c r="C2728" s="1">
        <v>0.71783379999999997</v>
      </c>
    </row>
    <row r="2729" spans="1:3" x14ac:dyDescent="0.2">
      <c r="A2729" s="2" t="s">
        <v>2719</v>
      </c>
      <c r="B2729" s="1">
        <v>0.47366619999999998</v>
      </c>
      <c r="C2729" s="1">
        <v>0.92591210000000002</v>
      </c>
    </row>
    <row r="2730" spans="1:3" x14ac:dyDescent="0.2">
      <c r="A2730" s="2" t="s">
        <v>2720</v>
      </c>
      <c r="B2730" s="1">
        <v>0.47353200000000001</v>
      </c>
      <c r="C2730" s="1">
        <v>0.86557399999999995</v>
      </c>
    </row>
    <row r="2731" spans="1:3" x14ac:dyDescent="0.2">
      <c r="A2731" s="2" t="s">
        <v>2721</v>
      </c>
      <c r="B2731" s="1">
        <v>0.4734448</v>
      </c>
      <c r="C2731" s="1">
        <v>0.70691599999999999</v>
      </c>
    </row>
    <row r="2732" spans="1:3" x14ac:dyDescent="0.2">
      <c r="A2732" s="2" t="s">
        <v>2722</v>
      </c>
      <c r="B2732" s="1">
        <v>0.47326230000000002</v>
      </c>
      <c r="C2732" s="1">
        <v>0.48152509999999998</v>
      </c>
    </row>
    <row r="2733" spans="1:3" x14ac:dyDescent="0.2">
      <c r="A2733" s="2" t="s">
        <v>2723</v>
      </c>
      <c r="B2733" s="1">
        <v>0.47314109999999998</v>
      </c>
      <c r="C2733" s="1">
        <v>0.97393359999999995</v>
      </c>
    </row>
    <row r="2734" spans="1:3" x14ac:dyDescent="0.2">
      <c r="A2734" s="2" t="s">
        <v>2724</v>
      </c>
      <c r="B2734" s="1">
        <v>0.47293079999999998</v>
      </c>
      <c r="C2734" s="1">
        <v>0.72178600000000004</v>
      </c>
    </row>
    <row r="2735" spans="1:3" x14ac:dyDescent="0.2">
      <c r="A2735" s="2" t="s">
        <v>2725</v>
      </c>
      <c r="B2735" s="1">
        <v>0.4728464</v>
      </c>
      <c r="C2735" s="1">
        <v>0.82471899999999998</v>
      </c>
    </row>
    <row r="2736" spans="1:3" x14ac:dyDescent="0.2">
      <c r="A2736" s="2" t="s">
        <v>2726</v>
      </c>
      <c r="B2736" s="1">
        <v>0.47268890000000002</v>
      </c>
      <c r="C2736" s="1">
        <v>0.58746810000000005</v>
      </c>
    </row>
    <row r="2737" spans="1:3" x14ac:dyDescent="0.2">
      <c r="A2737" s="2" t="s">
        <v>2727</v>
      </c>
      <c r="B2737" s="1">
        <v>0.47267599999999999</v>
      </c>
      <c r="C2737" s="1">
        <v>0.56100260000000002</v>
      </c>
    </row>
    <row r="2738" spans="1:3" x14ac:dyDescent="0.2">
      <c r="A2738" s="2" t="s">
        <v>2728</v>
      </c>
      <c r="B2738" s="1">
        <v>0.47250120000000001</v>
      </c>
      <c r="C2738" s="1">
        <v>0.50357479999999999</v>
      </c>
    </row>
    <row r="2739" spans="1:3" x14ac:dyDescent="0.2">
      <c r="A2739" s="2" t="s">
        <v>2729</v>
      </c>
      <c r="B2739" s="1">
        <v>0.47226000000000001</v>
      </c>
      <c r="C2739" s="1">
        <v>0.50223459999999998</v>
      </c>
    </row>
    <row r="2740" spans="1:3" x14ac:dyDescent="0.2">
      <c r="A2740" s="2" t="s">
        <v>2730</v>
      </c>
      <c r="B2740" s="1">
        <v>0.47195490000000001</v>
      </c>
      <c r="C2740" s="1">
        <v>0.74161619999999995</v>
      </c>
    </row>
    <row r="2741" spans="1:3" x14ac:dyDescent="0.2">
      <c r="A2741" s="2" t="s">
        <v>2731</v>
      </c>
      <c r="B2741" s="1">
        <v>0.47155079999999999</v>
      </c>
      <c r="C2741" s="1">
        <v>1.437719</v>
      </c>
    </row>
    <row r="2742" spans="1:3" x14ac:dyDescent="0.2">
      <c r="A2742" s="2" t="s">
        <v>2732</v>
      </c>
      <c r="B2742" s="1">
        <v>0.4714102</v>
      </c>
      <c r="C2742" s="1">
        <v>0.80483839999999995</v>
      </c>
    </row>
    <row r="2743" spans="1:3" x14ac:dyDescent="0.2">
      <c r="A2743" s="2" t="s">
        <v>2733</v>
      </c>
      <c r="B2743" s="1">
        <v>0.47136610000000001</v>
      </c>
      <c r="C2743" s="1">
        <v>0.77427520000000005</v>
      </c>
    </row>
    <row r="2744" spans="1:3" x14ac:dyDescent="0.2">
      <c r="A2744" s="2" t="s">
        <v>2734</v>
      </c>
      <c r="B2744" s="1">
        <v>0.47128920000000002</v>
      </c>
      <c r="C2744" s="1">
        <v>1.067536</v>
      </c>
    </row>
    <row r="2745" spans="1:3" x14ac:dyDescent="0.2">
      <c r="A2745" s="2" t="s">
        <v>2735</v>
      </c>
      <c r="B2745" s="1">
        <v>0.47093249999999998</v>
      </c>
      <c r="C2745" s="1">
        <v>0.81168309999999999</v>
      </c>
    </row>
    <row r="2746" spans="1:3" x14ac:dyDescent="0.2">
      <c r="A2746" s="2" t="s">
        <v>2736</v>
      </c>
      <c r="B2746" s="1">
        <v>0.4705879</v>
      </c>
      <c r="C2746" s="1">
        <v>0.78453439999999997</v>
      </c>
    </row>
    <row r="2747" spans="1:3" x14ac:dyDescent="0.2">
      <c r="A2747" s="2" t="s">
        <v>2737</v>
      </c>
      <c r="B2747" s="1">
        <v>0.47010740000000001</v>
      </c>
      <c r="C2747" s="1">
        <v>0.80120519999999995</v>
      </c>
    </row>
    <row r="2748" spans="1:3" x14ac:dyDescent="0.2">
      <c r="A2748" s="2" t="s">
        <v>2738</v>
      </c>
      <c r="B2748" s="1">
        <v>0.47005629999999998</v>
      </c>
      <c r="C2748" s="1">
        <v>0.64101189999999997</v>
      </c>
    </row>
    <row r="2749" spans="1:3" x14ac:dyDescent="0.2">
      <c r="A2749" s="2" t="s">
        <v>2739</v>
      </c>
      <c r="B2749" s="1">
        <v>0.46973120000000002</v>
      </c>
      <c r="C2749" s="1">
        <v>0.3837276</v>
      </c>
    </row>
    <row r="2750" spans="1:3" x14ac:dyDescent="0.2">
      <c r="A2750" s="2" t="s">
        <v>2740</v>
      </c>
      <c r="B2750" s="1">
        <v>0.46973120000000002</v>
      </c>
      <c r="C2750" s="1">
        <v>0.62744920000000004</v>
      </c>
    </row>
    <row r="2751" spans="1:3" x14ac:dyDescent="0.2">
      <c r="A2751" s="2" t="s">
        <v>2741</v>
      </c>
      <c r="B2751" s="1">
        <v>0.46955079999999999</v>
      </c>
      <c r="C2751" s="1">
        <v>0.80969469999999999</v>
      </c>
    </row>
    <row r="2752" spans="1:3" x14ac:dyDescent="0.2">
      <c r="A2752" s="2" t="s">
        <v>2742</v>
      </c>
      <c r="B2752" s="1">
        <v>0.46885660000000001</v>
      </c>
      <c r="C2752" s="1">
        <v>0.87617259999999997</v>
      </c>
    </row>
    <row r="2753" spans="1:3" x14ac:dyDescent="0.2">
      <c r="A2753" s="2" t="s">
        <v>2743</v>
      </c>
      <c r="B2753" s="1">
        <v>0.46869230000000001</v>
      </c>
      <c r="C2753" s="1">
        <v>0.88231769999999998</v>
      </c>
    </row>
    <row r="2754" spans="1:3" x14ac:dyDescent="0.2">
      <c r="A2754" s="2" t="s">
        <v>2744</v>
      </c>
      <c r="B2754" s="1">
        <v>0.46837200000000001</v>
      </c>
      <c r="C2754" s="1">
        <v>0.80032440000000005</v>
      </c>
    </row>
    <row r="2755" spans="1:3" x14ac:dyDescent="0.2">
      <c r="A2755" s="2" t="s">
        <v>2745</v>
      </c>
      <c r="B2755" s="1">
        <v>0.46833760000000002</v>
      </c>
      <c r="C2755" s="1">
        <v>0.64755110000000005</v>
      </c>
    </row>
    <row r="2756" spans="1:3" x14ac:dyDescent="0.2">
      <c r="A2756" s="2" t="s">
        <v>2746</v>
      </c>
      <c r="B2756" s="1">
        <v>0.46695049999999999</v>
      </c>
      <c r="C2756" s="1">
        <v>0.47386519999999999</v>
      </c>
    </row>
    <row r="2757" spans="1:3" x14ac:dyDescent="0.2">
      <c r="A2757" s="2" t="s">
        <v>2747</v>
      </c>
      <c r="B2757" s="1">
        <v>0.46692</v>
      </c>
      <c r="C2757" s="1">
        <v>1.1109929999999999</v>
      </c>
    </row>
    <row r="2758" spans="1:3" x14ac:dyDescent="0.2">
      <c r="A2758" s="2" t="s">
        <v>2748</v>
      </c>
      <c r="B2758" s="1">
        <v>0.46680139999999998</v>
      </c>
      <c r="C2758" s="1">
        <v>0.95912180000000002</v>
      </c>
    </row>
    <row r="2759" spans="1:3" x14ac:dyDescent="0.2">
      <c r="A2759" s="2" t="s">
        <v>2749</v>
      </c>
      <c r="B2759" s="1">
        <v>0.4667943</v>
      </c>
      <c r="C2759" s="1">
        <v>0.78950600000000004</v>
      </c>
    </row>
    <row r="2760" spans="1:3" x14ac:dyDescent="0.2">
      <c r="A2760" s="2" t="s">
        <v>2750</v>
      </c>
      <c r="B2760" s="1">
        <v>0.46617570000000003</v>
      </c>
      <c r="C2760" s="1">
        <v>0.89771999999999996</v>
      </c>
    </row>
    <row r="2761" spans="1:3" x14ac:dyDescent="0.2">
      <c r="A2761" s="2" t="s">
        <v>2751</v>
      </c>
      <c r="B2761" s="1">
        <v>0.4660377</v>
      </c>
      <c r="C2761" s="1">
        <v>0.78836850000000003</v>
      </c>
    </row>
    <row r="2762" spans="1:3" x14ac:dyDescent="0.2">
      <c r="A2762" s="2" t="s">
        <v>2752</v>
      </c>
      <c r="B2762" s="1">
        <v>0.46603539999999999</v>
      </c>
      <c r="C2762" s="1">
        <v>0.86479810000000001</v>
      </c>
    </row>
    <row r="2763" spans="1:3" x14ac:dyDescent="0.2">
      <c r="A2763" s="2" t="s">
        <v>2753</v>
      </c>
      <c r="B2763" s="1">
        <v>0.4658755</v>
      </c>
      <c r="C2763" s="1">
        <v>0.70983200000000002</v>
      </c>
    </row>
    <row r="2764" spans="1:3" x14ac:dyDescent="0.2">
      <c r="A2764" s="2" t="s">
        <v>2754</v>
      </c>
      <c r="B2764" s="1">
        <v>0.46559790000000001</v>
      </c>
      <c r="C2764" s="1">
        <v>0.75537929999999998</v>
      </c>
    </row>
    <row r="2765" spans="1:3" x14ac:dyDescent="0.2">
      <c r="A2765" s="2" t="s">
        <v>2755</v>
      </c>
      <c r="B2765" s="1">
        <v>0.46540219999999999</v>
      </c>
      <c r="C2765" s="1">
        <v>0.81002030000000003</v>
      </c>
    </row>
    <row r="2766" spans="1:3" x14ac:dyDescent="0.2">
      <c r="A2766" s="2" t="s">
        <v>2756</v>
      </c>
      <c r="B2766" s="1">
        <v>0.46505839999999998</v>
      </c>
      <c r="C2766" s="1">
        <v>0.98527419999999999</v>
      </c>
    </row>
    <row r="2767" spans="1:3" x14ac:dyDescent="0.2">
      <c r="A2767" s="2" t="s">
        <v>2757</v>
      </c>
      <c r="B2767" s="1">
        <v>0.46504849999999998</v>
      </c>
      <c r="C2767" s="1">
        <v>0.88109570000000004</v>
      </c>
    </row>
    <row r="2768" spans="1:3" x14ac:dyDescent="0.2">
      <c r="A2768" s="2" t="s">
        <v>2758</v>
      </c>
      <c r="B2768" s="1">
        <v>0.4649411</v>
      </c>
      <c r="C2768" s="1">
        <v>1.1054200000000001</v>
      </c>
    </row>
    <row r="2769" spans="1:3" x14ac:dyDescent="0.2">
      <c r="A2769" s="2" t="s">
        <v>2759</v>
      </c>
      <c r="B2769" s="1">
        <v>0.46458670000000002</v>
      </c>
      <c r="C2769" s="1">
        <v>1.0234460000000001</v>
      </c>
    </row>
    <row r="2770" spans="1:3" x14ac:dyDescent="0.2">
      <c r="A2770" s="2" t="s">
        <v>2760</v>
      </c>
      <c r="B2770" s="1">
        <v>0.46455350000000001</v>
      </c>
      <c r="C2770" s="1">
        <v>0.91188429999999998</v>
      </c>
    </row>
    <row r="2771" spans="1:3" x14ac:dyDescent="0.2">
      <c r="A2771" s="2" t="s">
        <v>2761</v>
      </c>
      <c r="B2771" s="1">
        <v>0.46449869999999999</v>
      </c>
      <c r="C2771" s="1">
        <v>2.3605049999999999</v>
      </c>
    </row>
    <row r="2772" spans="1:3" x14ac:dyDescent="0.2">
      <c r="A2772" s="2" t="s">
        <v>2762</v>
      </c>
      <c r="B2772" s="1">
        <v>0.46417560000000002</v>
      </c>
      <c r="C2772" s="1">
        <v>1.6386890000000001</v>
      </c>
    </row>
    <row r="2773" spans="1:3" x14ac:dyDescent="0.2">
      <c r="A2773" s="2" t="s">
        <v>2763</v>
      </c>
      <c r="B2773" s="1">
        <v>0.46406310000000001</v>
      </c>
      <c r="C2773" s="1">
        <v>0.84429929999999997</v>
      </c>
    </row>
    <row r="2774" spans="1:3" x14ac:dyDescent="0.2">
      <c r="A2774" s="2" t="s">
        <v>2764</v>
      </c>
      <c r="B2774" s="1">
        <v>0.46391470000000001</v>
      </c>
      <c r="C2774" s="1">
        <v>0.60867859999999996</v>
      </c>
    </row>
    <row r="2775" spans="1:3" x14ac:dyDescent="0.2">
      <c r="A2775" s="2" t="s">
        <v>2765</v>
      </c>
      <c r="B2775" s="1">
        <v>0.46385900000000002</v>
      </c>
      <c r="C2775" s="1">
        <v>0.57419849999999995</v>
      </c>
    </row>
    <row r="2776" spans="1:3" x14ac:dyDescent="0.2">
      <c r="A2776" s="2" t="s">
        <v>2766</v>
      </c>
      <c r="B2776" s="1">
        <v>0.46246739999999997</v>
      </c>
      <c r="C2776" s="1">
        <v>0.93914180000000003</v>
      </c>
    </row>
    <row r="2777" spans="1:3" x14ac:dyDescent="0.2">
      <c r="A2777" s="2" t="s">
        <v>2767</v>
      </c>
      <c r="B2777" s="1">
        <v>0.46244030000000003</v>
      </c>
      <c r="C2777" s="1">
        <v>1.1838580000000001</v>
      </c>
    </row>
    <row r="2778" spans="1:3" x14ac:dyDescent="0.2">
      <c r="A2778" s="2" t="s">
        <v>2768</v>
      </c>
      <c r="B2778" s="1">
        <v>0.46223799999999998</v>
      </c>
      <c r="C2778" s="1">
        <v>0.88298209999999999</v>
      </c>
    </row>
    <row r="2779" spans="1:3" x14ac:dyDescent="0.2">
      <c r="A2779" s="2" t="s">
        <v>2769</v>
      </c>
      <c r="B2779" s="1">
        <v>0.46170149999999999</v>
      </c>
      <c r="C2779" s="1">
        <v>0.85669209999999996</v>
      </c>
    </row>
    <row r="2780" spans="1:3" x14ac:dyDescent="0.2">
      <c r="A2780" s="2" t="s">
        <v>2770</v>
      </c>
      <c r="B2780" s="1">
        <v>0.46162059999999999</v>
      </c>
      <c r="C2780" s="1">
        <v>0.80201449999999996</v>
      </c>
    </row>
    <row r="2781" spans="1:3" x14ac:dyDescent="0.2">
      <c r="A2781" s="2" t="s">
        <v>2771</v>
      </c>
      <c r="B2781" s="1">
        <v>0.4615263</v>
      </c>
      <c r="C2781" s="1">
        <v>0.90864020000000001</v>
      </c>
    </row>
    <row r="2782" spans="1:3" x14ac:dyDescent="0.2">
      <c r="A2782" s="2" t="s">
        <v>2772</v>
      </c>
      <c r="B2782" s="1">
        <v>0.46132260000000003</v>
      </c>
      <c r="C2782" s="1">
        <v>0.66201480000000001</v>
      </c>
    </row>
    <row r="2783" spans="1:3" x14ac:dyDescent="0.2">
      <c r="A2783" s="2" t="s">
        <v>2773</v>
      </c>
      <c r="B2783" s="1">
        <v>0.46097500000000002</v>
      </c>
      <c r="C2783" s="1">
        <v>0.66221010000000002</v>
      </c>
    </row>
    <row r="2784" spans="1:3" x14ac:dyDescent="0.2">
      <c r="A2784" s="2" t="s">
        <v>2774</v>
      </c>
      <c r="B2784" s="1">
        <v>0.46037220000000001</v>
      </c>
      <c r="C2784" s="1">
        <v>0.80097189999999996</v>
      </c>
    </row>
    <row r="2785" spans="1:3" x14ac:dyDescent="0.2">
      <c r="A2785" s="2" t="s">
        <v>2775</v>
      </c>
      <c r="B2785" s="1">
        <v>0.4598004</v>
      </c>
      <c r="C2785" s="1">
        <v>0.71395920000000002</v>
      </c>
    </row>
    <row r="2786" spans="1:3" x14ac:dyDescent="0.2">
      <c r="A2786" s="2" t="s">
        <v>2776</v>
      </c>
      <c r="B2786" s="1">
        <v>0.45935290000000001</v>
      </c>
      <c r="C2786" s="1">
        <v>0.83415640000000002</v>
      </c>
    </row>
    <row r="2787" spans="1:3" x14ac:dyDescent="0.2">
      <c r="A2787" s="2" t="s">
        <v>2777</v>
      </c>
      <c r="B2787" s="1">
        <v>0.45935029999999999</v>
      </c>
      <c r="C2787" s="1">
        <v>0.72481189999999995</v>
      </c>
    </row>
    <row r="2788" spans="1:3" x14ac:dyDescent="0.2">
      <c r="A2788" s="2" t="s">
        <v>2778</v>
      </c>
      <c r="B2788" s="1">
        <v>0.4593235</v>
      </c>
      <c r="C2788" s="1">
        <v>0.4607617</v>
      </c>
    </row>
    <row r="2789" spans="1:3" x14ac:dyDescent="0.2">
      <c r="A2789" s="2" t="s">
        <v>2779</v>
      </c>
      <c r="B2789" s="1">
        <v>0.45932289999999998</v>
      </c>
      <c r="C2789" s="1">
        <v>0.55590419999999996</v>
      </c>
    </row>
    <row r="2790" spans="1:3" x14ac:dyDescent="0.2">
      <c r="A2790" s="2" t="s">
        <v>2780</v>
      </c>
      <c r="B2790" s="1">
        <v>0.4591751</v>
      </c>
      <c r="C2790" s="1">
        <v>0.77658709999999997</v>
      </c>
    </row>
    <row r="2791" spans="1:3" x14ac:dyDescent="0.2">
      <c r="A2791" s="2" t="s">
        <v>2781</v>
      </c>
      <c r="B2791" s="1">
        <v>0.45882580000000001</v>
      </c>
      <c r="C2791" s="1">
        <v>0.81288280000000002</v>
      </c>
    </row>
    <row r="2792" spans="1:3" x14ac:dyDescent="0.2">
      <c r="A2792" s="2" t="s">
        <v>2782</v>
      </c>
      <c r="B2792" s="1">
        <v>0.45872740000000001</v>
      </c>
      <c r="C2792" s="1">
        <v>1.1081479999999999</v>
      </c>
    </row>
    <row r="2793" spans="1:3" x14ac:dyDescent="0.2">
      <c r="A2793" s="2" t="s">
        <v>2030</v>
      </c>
      <c r="B2793" s="1">
        <v>0.45851629999999999</v>
      </c>
      <c r="C2793" s="1">
        <v>1.0112829999999999</v>
      </c>
    </row>
    <row r="2794" spans="1:3" x14ac:dyDescent="0.2">
      <c r="A2794" s="2" t="s">
        <v>2783</v>
      </c>
      <c r="B2794" s="1">
        <v>0.4580938</v>
      </c>
      <c r="C2794" s="1">
        <v>0.86043460000000005</v>
      </c>
    </row>
    <row r="2795" spans="1:3" x14ac:dyDescent="0.2">
      <c r="A2795" s="2" t="s">
        <v>2784</v>
      </c>
      <c r="B2795" s="1">
        <v>0.45785979999999998</v>
      </c>
      <c r="C2795" s="1">
        <v>0.90159100000000003</v>
      </c>
    </row>
    <row r="2796" spans="1:3" x14ac:dyDescent="0.2">
      <c r="A2796" s="2" t="s">
        <v>2785</v>
      </c>
      <c r="B2796" s="1">
        <v>0.45783649999999998</v>
      </c>
      <c r="C2796" s="1">
        <v>0.55373850000000002</v>
      </c>
    </row>
    <row r="2797" spans="1:3" x14ac:dyDescent="0.2">
      <c r="A2797" s="2" t="s">
        <v>2786</v>
      </c>
      <c r="B2797" s="1">
        <v>0.45778540000000001</v>
      </c>
      <c r="C2797" s="1">
        <v>1.083396</v>
      </c>
    </row>
    <row r="2798" spans="1:3" x14ac:dyDescent="0.2">
      <c r="A2798" s="2" t="s">
        <v>2787</v>
      </c>
      <c r="B2798" s="1">
        <v>0.45754119999999998</v>
      </c>
      <c r="C2798" s="1">
        <v>0.86173979999999994</v>
      </c>
    </row>
    <row r="2799" spans="1:3" x14ac:dyDescent="0.2">
      <c r="A2799" s="2" t="s">
        <v>2788</v>
      </c>
      <c r="B2799" s="1">
        <v>0.45735759999999998</v>
      </c>
      <c r="C2799" s="1">
        <v>0.92872440000000001</v>
      </c>
    </row>
    <row r="2800" spans="1:3" x14ac:dyDescent="0.2">
      <c r="A2800" s="2" t="s">
        <v>2789</v>
      </c>
      <c r="B2800" s="1">
        <v>0.45712269999999999</v>
      </c>
      <c r="C2800" s="1">
        <v>0.54804370000000002</v>
      </c>
    </row>
    <row r="2801" spans="1:3" x14ac:dyDescent="0.2">
      <c r="A2801" s="2" t="s">
        <v>2790</v>
      </c>
      <c r="B2801" s="1">
        <v>0.4570207</v>
      </c>
      <c r="C2801" s="1">
        <v>0.65443320000000005</v>
      </c>
    </row>
    <row r="2802" spans="1:3" x14ac:dyDescent="0.2">
      <c r="A2802" s="2" t="s">
        <v>2791</v>
      </c>
      <c r="B2802" s="1">
        <v>0.4569415</v>
      </c>
      <c r="C2802" s="1">
        <v>0.68399279999999996</v>
      </c>
    </row>
    <row r="2803" spans="1:3" x14ac:dyDescent="0.2">
      <c r="A2803" s="2" t="s">
        <v>2792</v>
      </c>
      <c r="B2803" s="1">
        <v>0.45665549999999999</v>
      </c>
      <c r="C2803" s="1">
        <v>0.86824619999999997</v>
      </c>
    </row>
    <row r="2804" spans="1:3" x14ac:dyDescent="0.2">
      <c r="A2804" s="2" t="s">
        <v>2793</v>
      </c>
      <c r="B2804" s="1">
        <v>0.45626460000000002</v>
      </c>
      <c r="C2804" s="1">
        <v>1.100779</v>
      </c>
    </row>
    <row r="2805" spans="1:3" x14ac:dyDescent="0.2">
      <c r="A2805" s="2" t="s">
        <v>2794</v>
      </c>
      <c r="B2805" s="1">
        <v>0.4562483</v>
      </c>
      <c r="C2805" s="1">
        <v>0.9338166</v>
      </c>
    </row>
    <row r="2806" spans="1:3" x14ac:dyDescent="0.2">
      <c r="A2806" s="2" t="s">
        <v>2795</v>
      </c>
      <c r="B2806" s="1">
        <v>0.45611439999999998</v>
      </c>
      <c r="C2806" s="1">
        <v>1.007401</v>
      </c>
    </row>
    <row r="2807" spans="1:3" x14ac:dyDescent="0.2">
      <c r="A2807" s="2" t="s">
        <v>2796</v>
      </c>
      <c r="B2807" s="1">
        <v>0.45593030000000001</v>
      </c>
      <c r="C2807" s="1">
        <v>0.96868770000000004</v>
      </c>
    </row>
    <row r="2808" spans="1:3" x14ac:dyDescent="0.2">
      <c r="A2808" s="2" t="s">
        <v>2797</v>
      </c>
      <c r="B2808" s="1">
        <v>0.45589689999999999</v>
      </c>
      <c r="C2808" s="1">
        <v>0.87183569999999999</v>
      </c>
    </row>
    <row r="2809" spans="1:3" x14ac:dyDescent="0.2">
      <c r="A2809" s="2" t="s">
        <v>2798</v>
      </c>
      <c r="B2809" s="1">
        <v>0.4558545</v>
      </c>
      <c r="C2809" s="1">
        <v>0.95244200000000001</v>
      </c>
    </row>
    <row r="2810" spans="1:3" x14ac:dyDescent="0.2">
      <c r="A2810" s="2" t="s">
        <v>2799</v>
      </c>
      <c r="B2810" s="1">
        <v>0.45567970000000002</v>
      </c>
      <c r="C2810" s="1">
        <v>0.75144359999999999</v>
      </c>
    </row>
    <row r="2811" spans="1:3" x14ac:dyDescent="0.2">
      <c r="A2811" s="2" t="s">
        <v>2800</v>
      </c>
      <c r="B2811" s="1">
        <v>0.45499250000000002</v>
      </c>
      <c r="C2811" s="1">
        <v>0.56936290000000001</v>
      </c>
    </row>
    <row r="2812" spans="1:3" x14ac:dyDescent="0.2">
      <c r="A2812" s="2" t="s">
        <v>2801</v>
      </c>
      <c r="B2812" s="1">
        <v>0.45473809999999998</v>
      </c>
      <c r="C2812" s="1">
        <v>1.0277639999999999</v>
      </c>
    </row>
    <row r="2813" spans="1:3" x14ac:dyDescent="0.2">
      <c r="A2813" s="2" t="s">
        <v>2802</v>
      </c>
      <c r="B2813" s="1">
        <v>0.45461269999999998</v>
      </c>
      <c r="C2813" s="1">
        <v>1.1061289999999999</v>
      </c>
    </row>
    <row r="2814" spans="1:3" x14ac:dyDescent="0.2">
      <c r="A2814" s="2" t="s">
        <v>2803</v>
      </c>
      <c r="B2814" s="1">
        <v>0.45449139999999999</v>
      </c>
      <c r="C2814" s="1">
        <v>1.0317210000000001</v>
      </c>
    </row>
    <row r="2815" spans="1:3" x14ac:dyDescent="0.2">
      <c r="A2815" s="2" t="s">
        <v>2804</v>
      </c>
      <c r="B2815" s="1">
        <v>0.4542679</v>
      </c>
      <c r="C2815" s="1">
        <v>0.72323519999999997</v>
      </c>
    </row>
    <row r="2816" spans="1:3" x14ac:dyDescent="0.2">
      <c r="A2816" s="2" t="s">
        <v>2805</v>
      </c>
      <c r="B2816" s="1">
        <v>0.45371149999999999</v>
      </c>
      <c r="C2816" s="1">
        <v>0.7203368</v>
      </c>
    </row>
    <row r="2817" spans="1:3" x14ac:dyDescent="0.2">
      <c r="A2817" s="2" t="s">
        <v>2806</v>
      </c>
      <c r="B2817" s="1">
        <v>0.45365070000000002</v>
      </c>
      <c r="C2817" s="1">
        <v>1.0399689999999999</v>
      </c>
    </row>
    <row r="2818" spans="1:3" x14ac:dyDescent="0.2">
      <c r="A2818" s="2" t="s">
        <v>2807</v>
      </c>
      <c r="B2818" s="1">
        <v>0.45353719999999997</v>
      </c>
      <c r="C2818" s="1">
        <v>1.2617579999999999</v>
      </c>
    </row>
    <row r="2819" spans="1:3" x14ac:dyDescent="0.2">
      <c r="A2819" s="2" t="s">
        <v>2808</v>
      </c>
      <c r="B2819" s="1">
        <v>0.45349840000000002</v>
      </c>
      <c r="C2819" s="1">
        <v>0.70642689999999997</v>
      </c>
    </row>
    <row r="2820" spans="1:3" x14ac:dyDescent="0.2">
      <c r="A2820" s="2" t="s">
        <v>2809</v>
      </c>
      <c r="B2820" s="1">
        <v>0.45320909999999998</v>
      </c>
      <c r="C2820" s="1">
        <v>0.6743905</v>
      </c>
    </row>
    <row r="2821" spans="1:3" x14ac:dyDescent="0.2">
      <c r="A2821" s="2" t="s">
        <v>2810</v>
      </c>
      <c r="B2821" s="1">
        <v>0.45309690000000002</v>
      </c>
      <c r="C2821" s="1">
        <v>0.66744630000000005</v>
      </c>
    </row>
    <row r="2822" spans="1:3" x14ac:dyDescent="0.2">
      <c r="A2822" s="2" t="s">
        <v>2811</v>
      </c>
      <c r="B2822" s="1">
        <v>0.45298959999999999</v>
      </c>
      <c r="C2822" s="1">
        <v>1.0260549999999999</v>
      </c>
    </row>
    <row r="2823" spans="1:3" x14ac:dyDescent="0.2">
      <c r="A2823" s="2" t="s">
        <v>2812</v>
      </c>
      <c r="B2823" s="1">
        <v>0.45254179999999999</v>
      </c>
      <c r="C2823" s="1">
        <v>0.47904409999999997</v>
      </c>
    </row>
    <row r="2824" spans="1:3" x14ac:dyDescent="0.2">
      <c r="A2824" s="2" t="s">
        <v>2813</v>
      </c>
      <c r="B2824" s="1">
        <v>0.45216000000000001</v>
      </c>
      <c r="C2824" s="1">
        <v>0.69704069999999996</v>
      </c>
    </row>
    <row r="2825" spans="1:3" x14ac:dyDescent="0.2">
      <c r="A2825" s="2" t="s">
        <v>2814</v>
      </c>
      <c r="B2825" s="1">
        <v>0.45166149999999999</v>
      </c>
      <c r="C2825" s="1">
        <v>0.71222540000000001</v>
      </c>
    </row>
    <row r="2826" spans="1:3" x14ac:dyDescent="0.2">
      <c r="A2826" s="2" t="s">
        <v>2815</v>
      </c>
      <c r="B2826" s="1">
        <v>0.45126440000000001</v>
      </c>
      <c r="C2826" s="1">
        <v>0.64733620000000003</v>
      </c>
    </row>
    <row r="2827" spans="1:3" x14ac:dyDescent="0.2">
      <c r="A2827" s="2" t="s">
        <v>2816</v>
      </c>
      <c r="B2827" s="1">
        <v>0.45113449999999999</v>
      </c>
      <c r="C2827" s="1">
        <v>0.79533640000000005</v>
      </c>
    </row>
    <row r="2828" spans="1:3" x14ac:dyDescent="0.2">
      <c r="A2828" s="2" t="s">
        <v>2817</v>
      </c>
      <c r="B2828" s="1">
        <v>0.4507525</v>
      </c>
      <c r="C2828" s="1">
        <v>0.80187359999999996</v>
      </c>
    </row>
    <row r="2829" spans="1:3" x14ac:dyDescent="0.2">
      <c r="A2829" s="2" t="s">
        <v>2818</v>
      </c>
      <c r="B2829" s="1">
        <v>0.45052890000000001</v>
      </c>
      <c r="C2829" s="1">
        <v>0.72247640000000002</v>
      </c>
    </row>
    <row r="2830" spans="1:3" x14ac:dyDescent="0.2">
      <c r="A2830" s="2" t="s">
        <v>2819</v>
      </c>
      <c r="B2830" s="1">
        <v>0.45023970000000002</v>
      </c>
      <c r="C2830" s="1">
        <v>0.87255099999999997</v>
      </c>
    </row>
    <row r="2831" spans="1:3" x14ac:dyDescent="0.2">
      <c r="A2831" s="2" t="s">
        <v>2820</v>
      </c>
      <c r="B2831" s="1">
        <v>0.45001449999999998</v>
      </c>
      <c r="C2831" s="1">
        <v>1.0691379999999999</v>
      </c>
    </row>
    <row r="2832" spans="1:3" x14ac:dyDescent="0.2">
      <c r="A2832" s="2" t="s">
        <v>2821</v>
      </c>
      <c r="B2832" s="1">
        <v>0.44983040000000002</v>
      </c>
      <c r="C2832" s="1">
        <v>0.59394539999999996</v>
      </c>
    </row>
    <row r="2833" spans="1:3" x14ac:dyDescent="0.2">
      <c r="A2833" s="2" t="s">
        <v>2822</v>
      </c>
      <c r="B2833" s="1">
        <v>0.44947530000000002</v>
      </c>
      <c r="C2833" s="1">
        <v>0.75977050000000002</v>
      </c>
    </row>
    <row r="2834" spans="1:3" x14ac:dyDescent="0.2">
      <c r="A2834" s="2" t="s">
        <v>2823</v>
      </c>
      <c r="B2834" s="1">
        <v>0.4487777</v>
      </c>
      <c r="C2834" s="1">
        <v>0.76400140000000005</v>
      </c>
    </row>
    <row r="2835" spans="1:3" x14ac:dyDescent="0.2">
      <c r="A2835" s="2" t="s">
        <v>2824</v>
      </c>
      <c r="B2835" s="1">
        <v>0.44876270000000001</v>
      </c>
      <c r="C2835" s="1">
        <v>1.0429999999999999</v>
      </c>
    </row>
    <row r="2836" spans="1:3" x14ac:dyDescent="0.2">
      <c r="A2836" s="2" t="s">
        <v>2825</v>
      </c>
      <c r="B2836" s="1">
        <v>0.4486464</v>
      </c>
      <c r="C2836" s="1">
        <v>0.73182740000000002</v>
      </c>
    </row>
    <row r="2837" spans="1:3" x14ac:dyDescent="0.2">
      <c r="A2837" s="2" t="s">
        <v>2826</v>
      </c>
      <c r="B2837" s="1">
        <v>0.44853179999999998</v>
      </c>
      <c r="C2837" s="1">
        <v>0.78169259999999996</v>
      </c>
    </row>
    <row r="2838" spans="1:3" x14ac:dyDescent="0.2">
      <c r="A2838" s="2" t="s">
        <v>2827</v>
      </c>
      <c r="B2838" s="1">
        <v>0.44828299999999999</v>
      </c>
      <c r="C2838" s="1">
        <v>1.2436430000000001</v>
      </c>
    </row>
    <row r="2839" spans="1:3" x14ac:dyDescent="0.2">
      <c r="A2839" s="2" t="s">
        <v>2828</v>
      </c>
      <c r="B2839" s="1">
        <v>0.44810549999999999</v>
      </c>
      <c r="C2839" s="1">
        <v>0.69423970000000002</v>
      </c>
    </row>
    <row r="2840" spans="1:3" x14ac:dyDescent="0.2">
      <c r="A2840" s="2" t="s">
        <v>2829</v>
      </c>
      <c r="B2840" s="1">
        <v>0.44793359999999999</v>
      </c>
      <c r="C2840" s="1">
        <v>0.83448920000000004</v>
      </c>
    </row>
    <row r="2841" spans="1:3" x14ac:dyDescent="0.2">
      <c r="A2841" s="2" t="s">
        <v>2830</v>
      </c>
      <c r="B2841" s="1">
        <v>0.44777610000000001</v>
      </c>
      <c r="C2841" s="1">
        <v>0.77321280000000003</v>
      </c>
    </row>
    <row r="2842" spans="1:3" x14ac:dyDescent="0.2">
      <c r="A2842" s="2" t="s">
        <v>2831</v>
      </c>
      <c r="B2842" s="1">
        <v>0.44761990000000001</v>
      </c>
      <c r="C2842" s="1">
        <v>0.86895599999999995</v>
      </c>
    </row>
    <row r="2843" spans="1:3" x14ac:dyDescent="0.2">
      <c r="A2843" s="2" t="s">
        <v>2832</v>
      </c>
      <c r="B2843" s="1">
        <v>0.44751239999999998</v>
      </c>
      <c r="C2843" s="1">
        <v>0.61829100000000004</v>
      </c>
    </row>
    <row r="2844" spans="1:3" x14ac:dyDescent="0.2">
      <c r="A2844" s="2" t="s">
        <v>2833</v>
      </c>
      <c r="B2844" s="1">
        <v>0.44739269999999998</v>
      </c>
      <c r="C2844" s="1">
        <v>0.86248060000000004</v>
      </c>
    </row>
    <row r="2845" spans="1:3" x14ac:dyDescent="0.2">
      <c r="A2845" s="2" t="s">
        <v>2834</v>
      </c>
      <c r="B2845" s="1">
        <v>0.44736959999999998</v>
      </c>
      <c r="C2845" s="1">
        <v>0.88549880000000003</v>
      </c>
    </row>
    <row r="2846" spans="1:3" x14ac:dyDescent="0.2">
      <c r="A2846" s="2" t="s">
        <v>2835</v>
      </c>
      <c r="B2846" s="1">
        <v>0.44736920000000002</v>
      </c>
      <c r="C2846" s="1">
        <v>0.98524339999999999</v>
      </c>
    </row>
    <row r="2847" spans="1:3" x14ac:dyDescent="0.2">
      <c r="A2847" s="2" t="s">
        <v>2836</v>
      </c>
      <c r="B2847" s="1">
        <v>0.4468258</v>
      </c>
      <c r="C2847" s="1">
        <v>1.110592</v>
      </c>
    </row>
    <row r="2848" spans="1:3" x14ac:dyDescent="0.2">
      <c r="A2848" s="2" t="s">
        <v>2837</v>
      </c>
      <c r="B2848" s="1">
        <v>0.44666640000000002</v>
      </c>
      <c r="C2848" s="1">
        <v>0.81716370000000005</v>
      </c>
    </row>
    <row r="2849" spans="1:3" x14ac:dyDescent="0.2">
      <c r="A2849" s="2" t="s">
        <v>2838</v>
      </c>
      <c r="B2849" s="1">
        <v>0.44645620000000003</v>
      </c>
      <c r="C2849" s="1">
        <v>0.8564408</v>
      </c>
    </row>
    <row r="2850" spans="1:3" x14ac:dyDescent="0.2">
      <c r="A2850" s="2" t="s">
        <v>2839</v>
      </c>
      <c r="B2850" s="1">
        <v>0.4461273</v>
      </c>
      <c r="C2850" s="1">
        <v>0.92400930000000003</v>
      </c>
    </row>
    <row r="2851" spans="1:3" x14ac:dyDescent="0.2">
      <c r="A2851" s="2" t="s">
        <v>2840</v>
      </c>
      <c r="B2851" s="1">
        <v>0.4460923</v>
      </c>
      <c r="C2851" s="1">
        <v>0.75930200000000003</v>
      </c>
    </row>
    <row r="2852" spans="1:3" x14ac:dyDescent="0.2">
      <c r="A2852" s="2" t="s">
        <v>2841</v>
      </c>
      <c r="B2852" s="1">
        <v>0.4460306</v>
      </c>
      <c r="C2852" s="1">
        <v>1.062127</v>
      </c>
    </row>
    <row r="2853" spans="1:3" x14ac:dyDescent="0.2">
      <c r="A2853" s="2" t="s">
        <v>2842</v>
      </c>
      <c r="B2853" s="1">
        <v>0.44595839999999998</v>
      </c>
      <c r="C2853" s="1">
        <v>0.93030400000000002</v>
      </c>
    </row>
    <row r="2854" spans="1:3" x14ac:dyDescent="0.2">
      <c r="A2854" s="2" t="s">
        <v>2843</v>
      </c>
      <c r="B2854" s="1">
        <v>0.44593749999999999</v>
      </c>
      <c r="C2854" s="1">
        <v>0.82537769999999999</v>
      </c>
    </row>
    <row r="2855" spans="1:3" x14ac:dyDescent="0.2">
      <c r="A2855" s="2" t="s">
        <v>2844</v>
      </c>
      <c r="B2855" s="1">
        <v>0.44562619999999997</v>
      </c>
      <c r="C2855" s="1">
        <v>0.58274780000000004</v>
      </c>
    </row>
    <row r="2856" spans="1:3" x14ac:dyDescent="0.2">
      <c r="A2856" s="2" t="s">
        <v>2845</v>
      </c>
      <c r="B2856" s="1">
        <v>0.4455944</v>
      </c>
      <c r="C2856" s="1">
        <v>1.1803189999999999</v>
      </c>
    </row>
    <row r="2857" spans="1:3" x14ac:dyDescent="0.2">
      <c r="A2857" s="2" t="s">
        <v>2846</v>
      </c>
      <c r="B2857" s="1">
        <v>0.445544</v>
      </c>
      <c r="C2857" s="1">
        <v>0.9315466</v>
      </c>
    </row>
    <row r="2858" spans="1:3" x14ac:dyDescent="0.2">
      <c r="A2858" s="2" t="s">
        <v>2847</v>
      </c>
      <c r="B2858" s="1">
        <v>0.44553169999999997</v>
      </c>
      <c r="C2858" s="1">
        <v>1.129286</v>
      </c>
    </row>
    <row r="2859" spans="1:3" x14ac:dyDescent="0.2">
      <c r="A2859" s="2" t="s">
        <v>2848</v>
      </c>
      <c r="B2859" s="1">
        <v>0.4454225</v>
      </c>
      <c r="C2859" s="1">
        <v>0.85236970000000001</v>
      </c>
    </row>
    <row r="2860" spans="1:3" x14ac:dyDescent="0.2">
      <c r="A2860" s="2" t="s">
        <v>2849</v>
      </c>
      <c r="B2860" s="1">
        <v>0.44511240000000002</v>
      </c>
      <c r="C2860" s="1">
        <v>1.046921</v>
      </c>
    </row>
    <row r="2861" spans="1:3" x14ac:dyDescent="0.2">
      <c r="A2861" s="2" t="s">
        <v>2850</v>
      </c>
      <c r="B2861" s="1">
        <v>0.44508059999999999</v>
      </c>
      <c r="C2861" s="1">
        <v>1.026751</v>
      </c>
    </row>
    <row r="2862" spans="1:3" x14ac:dyDescent="0.2">
      <c r="A2862" s="2" t="s">
        <v>2851</v>
      </c>
      <c r="B2862" s="1">
        <v>0.44506259999999997</v>
      </c>
      <c r="C2862" s="1">
        <v>0.82273180000000001</v>
      </c>
    </row>
    <row r="2863" spans="1:3" x14ac:dyDescent="0.2">
      <c r="A2863" s="2" t="s">
        <v>2852</v>
      </c>
      <c r="B2863" s="1">
        <v>0.44490940000000001</v>
      </c>
      <c r="C2863" s="1">
        <v>1.00943</v>
      </c>
    </row>
    <row r="2864" spans="1:3" x14ac:dyDescent="0.2">
      <c r="A2864" s="2" t="s">
        <v>2853</v>
      </c>
      <c r="B2864" s="1">
        <v>0.444884</v>
      </c>
      <c r="C2864" s="1">
        <v>0.98956080000000002</v>
      </c>
    </row>
    <row r="2865" spans="1:3" x14ac:dyDescent="0.2">
      <c r="A2865" s="2" t="s">
        <v>2854</v>
      </c>
      <c r="B2865" s="1">
        <v>0.4445984</v>
      </c>
      <c r="C2865" s="1">
        <v>0.94039640000000002</v>
      </c>
    </row>
    <row r="2866" spans="1:3" x14ac:dyDescent="0.2">
      <c r="A2866" s="2" t="s">
        <v>2855</v>
      </c>
      <c r="B2866" s="1">
        <v>0.44442199999999998</v>
      </c>
      <c r="C2866" s="1">
        <v>1.0724830000000001</v>
      </c>
    </row>
    <row r="2867" spans="1:3" x14ac:dyDescent="0.2">
      <c r="A2867" s="2" t="s">
        <v>2856</v>
      </c>
      <c r="B2867" s="1">
        <v>0.4442876</v>
      </c>
      <c r="C2867" s="1">
        <v>0.99784110000000004</v>
      </c>
    </row>
    <row r="2868" spans="1:3" x14ac:dyDescent="0.2">
      <c r="A2868" s="2" t="s">
        <v>2857</v>
      </c>
      <c r="B2868" s="1">
        <v>0.44299939999999999</v>
      </c>
      <c r="C2868" s="1">
        <v>1.2948630000000001</v>
      </c>
    </row>
    <row r="2869" spans="1:3" x14ac:dyDescent="0.2">
      <c r="A2869" s="2" t="s">
        <v>2858</v>
      </c>
      <c r="B2869" s="1">
        <v>0.4428897</v>
      </c>
      <c r="C2869" s="1">
        <v>0.76645039999999998</v>
      </c>
    </row>
    <row r="2870" spans="1:3" x14ac:dyDescent="0.2">
      <c r="A2870" s="2" t="s">
        <v>2859</v>
      </c>
      <c r="B2870" s="1">
        <v>0.4427545</v>
      </c>
      <c r="C2870" s="1">
        <v>0.68104439999999999</v>
      </c>
    </row>
    <row r="2871" spans="1:3" x14ac:dyDescent="0.2">
      <c r="A2871" s="2" t="s">
        <v>2860</v>
      </c>
      <c r="B2871" s="1">
        <v>0.4426213</v>
      </c>
      <c r="C2871" s="1">
        <v>0.7640131</v>
      </c>
    </row>
    <row r="2872" spans="1:3" x14ac:dyDescent="0.2">
      <c r="A2872" s="2" t="s">
        <v>2861</v>
      </c>
      <c r="B2872" s="1">
        <v>0.44259189999999998</v>
      </c>
      <c r="C2872" s="1">
        <v>0.69911730000000005</v>
      </c>
    </row>
    <row r="2873" spans="1:3" x14ac:dyDescent="0.2">
      <c r="A2873" s="2" t="s">
        <v>2862</v>
      </c>
      <c r="B2873" s="1">
        <v>0.44256400000000001</v>
      </c>
      <c r="C2873" s="1">
        <v>0.89368239999999999</v>
      </c>
    </row>
    <row r="2874" spans="1:3" x14ac:dyDescent="0.2">
      <c r="A2874" s="2" t="s">
        <v>2863</v>
      </c>
      <c r="B2874" s="1">
        <v>0.44251550000000001</v>
      </c>
      <c r="C2874" s="1">
        <v>0.69744490000000003</v>
      </c>
    </row>
    <row r="2875" spans="1:3" x14ac:dyDescent="0.2">
      <c r="A2875" s="2" t="s">
        <v>2864</v>
      </c>
      <c r="B2875" s="1">
        <v>0.44249880000000003</v>
      </c>
      <c r="C2875" s="1">
        <v>1.014753</v>
      </c>
    </row>
    <row r="2876" spans="1:3" x14ac:dyDescent="0.2">
      <c r="A2876" s="2" t="s">
        <v>2865</v>
      </c>
      <c r="B2876" s="1">
        <v>0.4423724</v>
      </c>
      <c r="C2876" s="1">
        <v>0.73081059999999998</v>
      </c>
    </row>
    <row r="2877" spans="1:3" x14ac:dyDescent="0.2">
      <c r="A2877" s="2" t="s">
        <v>2866</v>
      </c>
      <c r="B2877" s="1">
        <v>0.44209680000000001</v>
      </c>
      <c r="C2877" s="1">
        <v>0.579708</v>
      </c>
    </row>
    <row r="2878" spans="1:3" x14ac:dyDescent="0.2">
      <c r="A2878" s="2" t="s">
        <v>2867</v>
      </c>
      <c r="B2878" s="1">
        <v>0.4420422</v>
      </c>
      <c r="C2878" s="1">
        <v>0.61089769999999999</v>
      </c>
    </row>
    <row r="2879" spans="1:3" x14ac:dyDescent="0.2">
      <c r="A2879" s="2" t="s">
        <v>2868</v>
      </c>
      <c r="B2879" s="1">
        <v>0.44201030000000002</v>
      </c>
      <c r="C2879" s="1">
        <v>0.59302719999999998</v>
      </c>
    </row>
    <row r="2880" spans="1:3" x14ac:dyDescent="0.2">
      <c r="A2880" s="2" t="s">
        <v>2869</v>
      </c>
      <c r="B2880" s="1">
        <v>0.4416889</v>
      </c>
      <c r="C2880" s="1">
        <v>0.58005549999999995</v>
      </c>
    </row>
    <row r="2881" spans="1:3" x14ac:dyDescent="0.2">
      <c r="A2881" s="2" t="s">
        <v>2870</v>
      </c>
      <c r="B2881" s="1">
        <v>0.44167580000000001</v>
      </c>
      <c r="C2881" s="1">
        <v>0.84564810000000001</v>
      </c>
    </row>
    <row r="2882" spans="1:3" x14ac:dyDescent="0.2">
      <c r="A2882" s="2" t="s">
        <v>2871</v>
      </c>
      <c r="B2882" s="1">
        <v>0.44166030000000001</v>
      </c>
      <c r="C2882" s="1">
        <v>0.98717929999999998</v>
      </c>
    </row>
    <row r="2883" spans="1:3" x14ac:dyDescent="0.2">
      <c r="A2883" s="2" t="s">
        <v>2872</v>
      </c>
      <c r="B2883" s="1">
        <v>0.44151319999999999</v>
      </c>
      <c r="C2883" s="1">
        <v>0.79490099999999997</v>
      </c>
    </row>
    <row r="2884" spans="1:3" x14ac:dyDescent="0.2">
      <c r="A2884" s="2" t="s">
        <v>2873</v>
      </c>
      <c r="B2884" s="1">
        <v>0.44140059999999998</v>
      </c>
      <c r="C2884" s="1">
        <v>0.6320365</v>
      </c>
    </row>
    <row r="2885" spans="1:3" x14ac:dyDescent="0.2">
      <c r="A2885" s="2" t="s">
        <v>2874</v>
      </c>
      <c r="B2885" s="1">
        <v>0.44137140000000002</v>
      </c>
      <c r="C2885" s="1">
        <v>0.80885399999999996</v>
      </c>
    </row>
    <row r="2886" spans="1:3" x14ac:dyDescent="0.2">
      <c r="A2886" s="2" t="s">
        <v>2875</v>
      </c>
      <c r="B2886" s="1">
        <v>0.44132979999999999</v>
      </c>
      <c r="C2886" s="1">
        <v>0.63387439999999995</v>
      </c>
    </row>
    <row r="2887" spans="1:3" x14ac:dyDescent="0.2">
      <c r="A2887" s="2" t="s">
        <v>2876</v>
      </c>
      <c r="B2887" s="1">
        <v>0.44127169999999999</v>
      </c>
      <c r="C2887" s="1">
        <v>1.2887919999999999</v>
      </c>
    </row>
    <row r="2888" spans="1:3" x14ac:dyDescent="0.2">
      <c r="A2888" s="2" t="s">
        <v>2877</v>
      </c>
      <c r="B2888" s="1">
        <v>0.44074259999999998</v>
      </c>
      <c r="C2888" s="1">
        <v>0.86851500000000004</v>
      </c>
    </row>
    <row r="2889" spans="1:3" x14ac:dyDescent="0.2">
      <c r="A2889" s="2" t="s">
        <v>2878</v>
      </c>
      <c r="B2889" s="1">
        <v>0.44049840000000001</v>
      </c>
      <c r="C2889" s="1">
        <v>0.90738339999999995</v>
      </c>
    </row>
    <row r="2890" spans="1:3" x14ac:dyDescent="0.2">
      <c r="A2890" s="2" t="s">
        <v>2879</v>
      </c>
      <c r="B2890" s="1">
        <v>0.44013210000000003</v>
      </c>
      <c r="C2890" s="1">
        <v>0.61398280000000005</v>
      </c>
    </row>
    <row r="2891" spans="1:3" x14ac:dyDescent="0.2">
      <c r="A2891" s="2" t="s">
        <v>2880</v>
      </c>
      <c r="B2891" s="1">
        <v>0.44007459999999998</v>
      </c>
      <c r="C2891" s="1">
        <v>1.111578</v>
      </c>
    </row>
    <row r="2892" spans="1:3" x14ac:dyDescent="0.2">
      <c r="A2892" s="2" t="s">
        <v>2881</v>
      </c>
      <c r="B2892" s="1">
        <v>0.4400712</v>
      </c>
      <c r="C2892" s="1">
        <v>0.88818399999999997</v>
      </c>
    </row>
    <row r="2893" spans="1:3" x14ac:dyDescent="0.2">
      <c r="A2893" s="2" t="s">
        <v>2882</v>
      </c>
      <c r="B2893" s="1">
        <v>0.44005949999999999</v>
      </c>
      <c r="C2893" s="1">
        <v>0.83207039999999999</v>
      </c>
    </row>
    <row r="2894" spans="1:3" x14ac:dyDescent="0.2">
      <c r="A2894" s="2" t="s">
        <v>2883</v>
      </c>
      <c r="B2894" s="1">
        <v>0.43968459999999998</v>
      </c>
      <c r="C2894" s="1">
        <v>0.76297090000000001</v>
      </c>
    </row>
    <row r="2895" spans="1:3" x14ac:dyDescent="0.2">
      <c r="A2895" s="2" t="s">
        <v>2884</v>
      </c>
      <c r="B2895" s="1">
        <v>0.43939210000000001</v>
      </c>
      <c r="C2895" s="1">
        <v>0.59372899999999995</v>
      </c>
    </row>
    <row r="2896" spans="1:3" x14ac:dyDescent="0.2">
      <c r="A2896" s="2" t="s">
        <v>2885</v>
      </c>
      <c r="B2896" s="1">
        <v>0.43932379999999999</v>
      </c>
      <c r="C2896" s="1">
        <v>1.205463</v>
      </c>
    </row>
    <row r="2897" spans="1:3" x14ac:dyDescent="0.2">
      <c r="A2897" s="2" t="s">
        <v>2886</v>
      </c>
      <c r="B2897" s="1">
        <v>0.43880239999999998</v>
      </c>
      <c r="C2897" s="1">
        <v>0.96807299999999996</v>
      </c>
    </row>
    <row r="2898" spans="1:3" x14ac:dyDescent="0.2">
      <c r="A2898" s="2" t="s">
        <v>2887</v>
      </c>
      <c r="B2898" s="1">
        <v>0.43853110000000001</v>
      </c>
      <c r="C2898" s="1">
        <v>0.70988189999999995</v>
      </c>
    </row>
    <row r="2899" spans="1:3" x14ac:dyDescent="0.2">
      <c r="A2899" s="2" t="s">
        <v>2888</v>
      </c>
      <c r="B2899" s="1">
        <v>0.43852360000000001</v>
      </c>
      <c r="C2899" s="1">
        <v>0.67553229999999997</v>
      </c>
    </row>
    <row r="2900" spans="1:3" x14ac:dyDescent="0.2">
      <c r="A2900" s="2" t="s">
        <v>2889</v>
      </c>
      <c r="B2900" s="1">
        <v>0.43851980000000002</v>
      </c>
      <c r="C2900" s="1">
        <v>1.080854</v>
      </c>
    </row>
    <row r="2901" spans="1:3" x14ac:dyDescent="0.2">
      <c r="A2901" s="2" t="s">
        <v>2890</v>
      </c>
      <c r="B2901" s="1">
        <v>0.4381873</v>
      </c>
      <c r="C2901" s="1">
        <v>1.2124470000000001</v>
      </c>
    </row>
    <row r="2902" spans="1:3" x14ac:dyDescent="0.2">
      <c r="A2902" s="2" t="s">
        <v>2891</v>
      </c>
      <c r="B2902" s="1">
        <v>0.4380618</v>
      </c>
      <c r="C2902" s="1">
        <v>0.93305459999999996</v>
      </c>
    </row>
    <row r="2903" spans="1:3" x14ac:dyDescent="0.2">
      <c r="A2903" s="2" t="s">
        <v>2892</v>
      </c>
      <c r="B2903" s="1">
        <v>0.43793399999999999</v>
      </c>
      <c r="C2903" s="1">
        <v>0.68698689999999996</v>
      </c>
    </row>
    <row r="2904" spans="1:3" x14ac:dyDescent="0.2">
      <c r="A2904" s="2" t="s">
        <v>2893</v>
      </c>
      <c r="B2904" s="1">
        <v>0.43792029999999998</v>
      </c>
      <c r="C2904" s="1">
        <v>1.12713</v>
      </c>
    </row>
    <row r="2905" spans="1:3" x14ac:dyDescent="0.2">
      <c r="A2905" s="2" t="s">
        <v>2894</v>
      </c>
      <c r="B2905" s="1">
        <v>0.43753140000000001</v>
      </c>
      <c r="C2905" s="1">
        <v>0.7718758</v>
      </c>
    </row>
    <row r="2906" spans="1:3" x14ac:dyDescent="0.2">
      <c r="A2906" s="2" t="s">
        <v>2895</v>
      </c>
      <c r="B2906" s="1">
        <v>0.43682530000000003</v>
      </c>
      <c r="C2906" s="1">
        <v>0.78816629999999999</v>
      </c>
    </row>
    <row r="2907" spans="1:3" x14ac:dyDescent="0.2">
      <c r="A2907" s="2" t="s">
        <v>2896</v>
      </c>
      <c r="B2907" s="1">
        <v>0.43673650000000003</v>
      </c>
      <c r="C2907" s="1">
        <v>0.65354290000000004</v>
      </c>
    </row>
    <row r="2908" spans="1:3" x14ac:dyDescent="0.2">
      <c r="A2908" s="2" t="s">
        <v>2897</v>
      </c>
      <c r="B2908" s="1">
        <v>0.43672109999999997</v>
      </c>
      <c r="C2908" s="1">
        <v>0.96938800000000003</v>
      </c>
    </row>
    <row r="2909" spans="1:3" x14ac:dyDescent="0.2">
      <c r="A2909" s="2" t="s">
        <v>2898</v>
      </c>
      <c r="B2909" s="1">
        <v>0.43649070000000001</v>
      </c>
      <c r="C2909" s="1">
        <v>0.6092455</v>
      </c>
    </row>
    <row r="2910" spans="1:3" x14ac:dyDescent="0.2">
      <c r="A2910" s="2" t="s">
        <v>2899</v>
      </c>
      <c r="B2910" s="1">
        <v>0.4359345</v>
      </c>
      <c r="C2910" s="1">
        <v>0.79908829999999997</v>
      </c>
    </row>
    <row r="2911" spans="1:3" x14ac:dyDescent="0.2">
      <c r="A2911" s="2" t="s">
        <v>2900</v>
      </c>
      <c r="B2911" s="1">
        <v>0.43588189999999999</v>
      </c>
      <c r="C2911" s="1">
        <v>0.82834509999999995</v>
      </c>
    </row>
    <row r="2912" spans="1:3" x14ac:dyDescent="0.2">
      <c r="A2912" s="2" t="s">
        <v>2901</v>
      </c>
      <c r="B2912" s="1">
        <v>0.43570500000000001</v>
      </c>
      <c r="C2912" s="1">
        <v>0.7962804</v>
      </c>
    </row>
    <row r="2913" spans="1:3" x14ac:dyDescent="0.2">
      <c r="A2913" s="2" t="s">
        <v>2902</v>
      </c>
      <c r="B2913" s="1">
        <v>0.43512519999999999</v>
      </c>
      <c r="C2913" s="1">
        <v>0.437477</v>
      </c>
    </row>
    <row r="2914" spans="1:3" x14ac:dyDescent="0.2">
      <c r="A2914" s="2" t="s">
        <v>2903</v>
      </c>
      <c r="B2914" s="1">
        <v>0.43495030000000001</v>
      </c>
      <c r="C2914" s="1">
        <v>0.90948549999999995</v>
      </c>
    </row>
    <row r="2915" spans="1:3" x14ac:dyDescent="0.2">
      <c r="A2915" s="2" t="s">
        <v>2904</v>
      </c>
      <c r="B2915" s="1">
        <v>0.43460189999999999</v>
      </c>
      <c r="C2915" s="1">
        <v>0.85116309999999995</v>
      </c>
    </row>
    <row r="2916" spans="1:3" x14ac:dyDescent="0.2">
      <c r="A2916" s="2" t="s">
        <v>2905</v>
      </c>
      <c r="B2916" s="1">
        <v>0.43443229999999999</v>
      </c>
      <c r="C2916" s="1">
        <v>0.80470229999999998</v>
      </c>
    </row>
    <row r="2917" spans="1:3" x14ac:dyDescent="0.2">
      <c r="A2917" s="2" t="s">
        <v>2906</v>
      </c>
      <c r="B2917" s="1">
        <v>0.43415550000000003</v>
      </c>
      <c r="C2917" s="1">
        <v>0.89286390000000004</v>
      </c>
    </row>
    <row r="2918" spans="1:3" x14ac:dyDescent="0.2">
      <c r="A2918" s="2" t="s">
        <v>2907</v>
      </c>
      <c r="B2918" s="1">
        <v>0.4341353</v>
      </c>
      <c r="C2918" s="1">
        <v>0.78707360000000004</v>
      </c>
    </row>
    <row r="2919" spans="1:3" x14ac:dyDescent="0.2">
      <c r="A2919" s="2" t="s">
        <v>2908</v>
      </c>
      <c r="B2919" s="1">
        <v>0.43409789999999998</v>
      </c>
      <c r="C2919" s="1">
        <v>0.79725330000000005</v>
      </c>
    </row>
    <row r="2920" spans="1:3" x14ac:dyDescent="0.2">
      <c r="A2920" s="2" t="s">
        <v>2909</v>
      </c>
      <c r="B2920" s="1">
        <v>0.4340136</v>
      </c>
      <c r="C2920" s="1">
        <v>0.92836920000000001</v>
      </c>
    </row>
    <row r="2921" spans="1:3" x14ac:dyDescent="0.2">
      <c r="A2921" s="2" t="s">
        <v>2910</v>
      </c>
      <c r="B2921" s="1">
        <v>0.43395230000000001</v>
      </c>
      <c r="C2921" s="1">
        <v>0.62728099999999998</v>
      </c>
    </row>
    <row r="2922" spans="1:3" x14ac:dyDescent="0.2">
      <c r="A2922" s="2" t="s">
        <v>2911</v>
      </c>
      <c r="B2922" s="1">
        <v>0.43387880000000001</v>
      </c>
      <c r="C2922" s="1">
        <v>0.88010449999999996</v>
      </c>
    </row>
    <row r="2923" spans="1:3" x14ac:dyDescent="0.2">
      <c r="A2923" s="2" t="s">
        <v>2912</v>
      </c>
      <c r="B2923" s="1">
        <v>0.43387589999999998</v>
      </c>
      <c r="C2923" s="1">
        <v>0.71736489999999997</v>
      </c>
    </row>
    <row r="2924" spans="1:3" x14ac:dyDescent="0.2">
      <c r="A2924" s="2" t="s">
        <v>2913</v>
      </c>
      <c r="B2924" s="1">
        <v>0.43363849999999998</v>
      </c>
      <c r="C2924" s="1">
        <v>1.0297099999999999</v>
      </c>
    </row>
    <row r="2925" spans="1:3" x14ac:dyDescent="0.2">
      <c r="A2925" s="2" t="s">
        <v>2914</v>
      </c>
      <c r="B2925" s="1">
        <v>0.43311480000000002</v>
      </c>
      <c r="C2925" s="1">
        <v>0.7145205</v>
      </c>
    </row>
    <row r="2926" spans="1:3" x14ac:dyDescent="0.2">
      <c r="A2926" s="2" t="s">
        <v>2915</v>
      </c>
      <c r="B2926" s="1">
        <v>0.4330581</v>
      </c>
      <c r="C2926" s="1">
        <v>0.82617759999999996</v>
      </c>
    </row>
    <row r="2927" spans="1:3" x14ac:dyDescent="0.2">
      <c r="A2927" s="2" t="s">
        <v>2916</v>
      </c>
      <c r="B2927" s="1">
        <v>0.43303120000000001</v>
      </c>
      <c r="C2927" s="1">
        <v>1.147391</v>
      </c>
    </row>
    <row r="2928" spans="1:3" x14ac:dyDescent="0.2">
      <c r="A2928" s="2" t="s">
        <v>2917</v>
      </c>
      <c r="B2928" s="1">
        <v>0.43266959999999999</v>
      </c>
      <c r="C2928" s="1">
        <v>0.77778539999999996</v>
      </c>
    </row>
    <row r="2929" spans="1:3" x14ac:dyDescent="0.2">
      <c r="A2929" s="2" t="s">
        <v>2918</v>
      </c>
      <c r="B2929" s="1">
        <v>0.43266189999999999</v>
      </c>
      <c r="C2929" s="1">
        <v>0.69581550000000003</v>
      </c>
    </row>
    <row r="2930" spans="1:3" x14ac:dyDescent="0.2">
      <c r="A2930" s="2" t="s">
        <v>2919</v>
      </c>
      <c r="B2930" s="1">
        <v>0.43244440000000001</v>
      </c>
      <c r="C2930" s="1">
        <v>0.85413850000000002</v>
      </c>
    </row>
    <row r="2931" spans="1:3" x14ac:dyDescent="0.2">
      <c r="A2931" s="2" t="s">
        <v>2920</v>
      </c>
      <c r="B2931" s="1">
        <v>0.43236069999999999</v>
      </c>
      <c r="C2931" s="1">
        <v>0.9194331</v>
      </c>
    </row>
    <row r="2932" spans="1:3" x14ac:dyDescent="0.2">
      <c r="A2932" s="2" t="s">
        <v>2921</v>
      </c>
      <c r="B2932" s="1">
        <v>0.43225659999999999</v>
      </c>
      <c r="C2932" s="1">
        <v>0.8905843</v>
      </c>
    </row>
    <row r="2933" spans="1:3" x14ac:dyDescent="0.2">
      <c r="A2933" s="2" t="s">
        <v>2922</v>
      </c>
      <c r="B2933" s="1">
        <v>0.43181459999999999</v>
      </c>
      <c r="C2933" s="1">
        <v>0.68810789999999999</v>
      </c>
    </row>
    <row r="2934" spans="1:3" x14ac:dyDescent="0.2">
      <c r="A2934" s="2" t="s">
        <v>2923</v>
      </c>
      <c r="B2934" s="1">
        <v>0.43161929999999998</v>
      </c>
      <c r="C2934" s="1">
        <v>0.92239879999999996</v>
      </c>
    </row>
    <row r="2935" spans="1:3" x14ac:dyDescent="0.2">
      <c r="A2935" s="2" t="s">
        <v>2924</v>
      </c>
      <c r="B2935" s="1">
        <v>0.43157610000000002</v>
      </c>
      <c r="C2935" s="1">
        <v>0.61672539999999998</v>
      </c>
    </row>
    <row r="2936" spans="1:3" x14ac:dyDescent="0.2">
      <c r="A2936" s="2" t="s">
        <v>2925</v>
      </c>
      <c r="B2936" s="1">
        <v>0.43156820000000001</v>
      </c>
      <c r="C2936" s="1">
        <v>0.55430420000000002</v>
      </c>
    </row>
    <row r="2937" spans="1:3" x14ac:dyDescent="0.2">
      <c r="A2937" s="2" t="s">
        <v>2926</v>
      </c>
      <c r="B2937" s="1">
        <v>0.43155759999999999</v>
      </c>
      <c r="C2937" s="1">
        <v>0.7354676</v>
      </c>
    </row>
    <row r="2938" spans="1:3" x14ac:dyDescent="0.2">
      <c r="A2938" s="2" t="s">
        <v>2927</v>
      </c>
      <c r="B2938" s="1">
        <v>0.4310213</v>
      </c>
      <c r="C2938" s="1">
        <v>1.2656829999999999</v>
      </c>
    </row>
    <row r="2939" spans="1:3" x14ac:dyDescent="0.2">
      <c r="A2939" s="2" t="s">
        <v>2928</v>
      </c>
      <c r="B2939" s="1">
        <v>0.43087779999999998</v>
      </c>
      <c r="C2939" s="1">
        <v>0.72586099999999998</v>
      </c>
    </row>
    <row r="2940" spans="1:3" x14ac:dyDescent="0.2">
      <c r="A2940" s="2" t="s">
        <v>2929</v>
      </c>
      <c r="B2940" s="1">
        <v>0.4306276</v>
      </c>
      <c r="C2940" s="1">
        <v>0.52312570000000003</v>
      </c>
    </row>
    <row r="2941" spans="1:3" x14ac:dyDescent="0.2">
      <c r="A2941" s="2" t="s">
        <v>2930</v>
      </c>
      <c r="B2941" s="1">
        <v>0.43056559999999999</v>
      </c>
      <c r="C2941" s="1">
        <v>0.82738769999999995</v>
      </c>
    </row>
    <row r="2942" spans="1:3" x14ac:dyDescent="0.2">
      <c r="A2942" s="2" t="s">
        <v>2931</v>
      </c>
      <c r="B2942" s="1">
        <v>0.4302417</v>
      </c>
      <c r="C2942" s="1">
        <v>0.81876990000000005</v>
      </c>
    </row>
    <row r="2943" spans="1:3" x14ac:dyDescent="0.2">
      <c r="A2943" s="2" t="s">
        <v>2932</v>
      </c>
      <c r="B2943" s="1">
        <v>0.43014459999999999</v>
      </c>
      <c r="C2943" s="1">
        <v>0.88933010000000001</v>
      </c>
    </row>
    <row r="2944" spans="1:3" x14ac:dyDescent="0.2">
      <c r="A2944" s="2" t="s">
        <v>2933</v>
      </c>
      <c r="B2944" s="1">
        <v>0.42963259999999998</v>
      </c>
      <c r="C2944" s="1">
        <v>0.81657199999999996</v>
      </c>
    </row>
    <row r="2945" spans="1:3" x14ac:dyDescent="0.2">
      <c r="A2945" s="2" t="s">
        <v>2934</v>
      </c>
      <c r="B2945" s="1">
        <v>0.42893710000000002</v>
      </c>
      <c r="C2945" s="1">
        <v>1.3132779999999999</v>
      </c>
    </row>
    <row r="2946" spans="1:3" x14ac:dyDescent="0.2">
      <c r="A2946" s="2" t="s">
        <v>2935</v>
      </c>
      <c r="B2946" s="1">
        <v>0.42868509999999999</v>
      </c>
      <c r="C2946" s="1">
        <v>1.0100169999999999</v>
      </c>
    </row>
    <row r="2947" spans="1:3" x14ac:dyDescent="0.2">
      <c r="A2947" s="2" t="s">
        <v>2936</v>
      </c>
      <c r="B2947" s="1">
        <v>0.4281702</v>
      </c>
      <c r="C2947" s="1">
        <v>0.59910430000000003</v>
      </c>
    </row>
    <row r="2948" spans="1:3" x14ac:dyDescent="0.2">
      <c r="A2948" s="2" t="s">
        <v>2937</v>
      </c>
      <c r="B2948" s="1">
        <v>0.42790430000000002</v>
      </c>
      <c r="C2948" s="1">
        <v>1.1184190000000001</v>
      </c>
    </row>
    <row r="2949" spans="1:3" x14ac:dyDescent="0.2">
      <c r="A2949" s="2" t="s">
        <v>2938</v>
      </c>
      <c r="B2949" s="1">
        <v>0.42786000000000002</v>
      </c>
      <c r="C2949" s="1">
        <v>0.76045439999999997</v>
      </c>
    </row>
    <row r="2950" spans="1:3" x14ac:dyDescent="0.2">
      <c r="A2950" s="2" t="s">
        <v>2939</v>
      </c>
      <c r="B2950" s="1">
        <v>0.42747810000000003</v>
      </c>
      <c r="C2950" s="1">
        <v>0.89674410000000004</v>
      </c>
    </row>
    <row r="2951" spans="1:3" x14ac:dyDescent="0.2">
      <c r="A2951" s="2" t="s">
        <v>2940</v>
      </c>
      <c r="B2951" s="1">
        <v>0.42746499999999998</v>
      </c>
      <c r="C2951" s="1">
        <v>0.69368419999999997</v>
      </c>
    </row>
    <row r="2952" spans="1:3" x14ac:dyDescent="0.2">
      <c r="A2952" s="2" t="s">
        <v>2941</v>
      </c>
      <c r="B2952" s="1">
        <v>0.42742249999999998</v>
      </c>
      <c r="C2952" s="1">
        <v>0.3559889</v>
      </c>
    </row>
    <row r="2953" spans="1:3" x14ac:dyDescent="0.2">
      <c r="A2953" s="2" t="s">
        <v>2942</v>
      </c>
      <c r="B2953" s="1">
        <v>0.42721779999999998</v>
      </c>
      <c r="C2953" s="1">
        <v>0.97379210000000005</v>
      </c>
    </row>
    <row r="2954" spans="1:3" x14ac:dyDescent="0.2">
      <c r="A2954" s="2" t="s">
        <v>2943</v>
      </c>
      <c r="B2954" s="1">
        <v>0.42702220000000002</v>
      </c>
      <c r="C2954" s="1">
        <v>0.4939789</v>
      </c>
    </row>
    <row r="2955" spans="1:3" x14ac:dyDescent="0.2">
      <c r="A2955" s="2" t="s">
        <v>2944</v>
      </c>
      <c r="B2955" s="1">
        <v>0.42689690000000002</v>
      </c>
      <c r="C2955" s="1">
        <v>1.0328980000000001</v>
      </c>
    </row>
    <row r="2956" spans="1:3" x14ac:dyDescent="0.2">
      <c r="A2956" s="2" t="s">
        <v>2945</v>
      </c>
      <c r="B2956" s="1">
        <v>0.42647420000000003</v>
      </c>
      <c r="C2956" s="1">
        <v>1.1781140000000001</v>
      </c>
    </row>
    <row r="2957" spans="1:3" x14ac:dyDescent="0.2">
      <c r="A2957" s="2" t="s">
        <v>2946</v>
      </c>
      <c r="B2957" s="1">
        <v>0.42612230000000001</v>
      </c>
      <c r="C2957" s="1">
        <v>1.0381860000000001</v>
      </c>
    </row>
    <row r="2958" spans="1:3" x14ac:dyDescent="0.2">
      <c r="A2958" s="2" t="s">
        <v>2947</v>
      </c>
      <c r="B2958" s="1">
        <v>0.42609740000000002</v>
      </c>
      <c r="C2958" s="1">
        <v>0.91215250000000003</v>
      </c>
    </row>
    <row r="2959" spans="1:3" x14ac:dyDescent="0.2">
      <c r="A2959" s="2" t="s">
        <v>2948</v>
      </c>
      <c r="B2959" s="1">
        <v>0.42556169999999999</v>
      </c>
      <c r="C2959" s="1">
        <v>0.76182280000000002</v>
      </c>
    </row>
    <row r="2960" spans="1:3" x14ac:dyDescent="0.2">
      <c r="A2960" s="2" t="s">
        <v>2949</v>
      </c>
      <c r="B2960" s="1">
        <v>0.42551860000000002</v>
      </c>
      <c r="C2960" s="1">
        <v>0.8214359</v>
      </c>
    </row>
    <row r="2961" spans="1:3" x14ac:dyDescent="0.2">
      <c r="A2961" s="2" t="s">
        <v>2950</v>
      </c>
      <c r="B2961" s="1">
        <v>0.42532049999999999</v>
      </c>
      <c r="C2961" s="1">
        <v>0.7135032</v>
      </c>
    </row>
    <row r="2962" spans="1:3" x14ac:dyDescent="0.2">
      <c r="A2962" s="2" t="s">
        <v>2951</v>
      </c>
      <c r="B2962" s="1">
        <v>0.42507289999999998</v>
      </c>
      <c r="C2962" s="1">
        <v>0.86926210000000004</v>
      </c>
    </row>
    <row r="2963" spans="1:3" x14ac:dyDescent="0.2">
      <c r="A2963" s="2" t="s">
        <v>2952</v>
      </c>
      <c r="B2963" s="1">
        <v>0.4246164</v>
      </c>
      <c r="C2963" s="1">
        <v>1.030818</v>
      </c>
    </row>
    <row r="2964" spans="1:3" x14ac:dyDescent="0.2">
      <c r="A2964" s="2" t="s">
        <v>2953</v>
      </c>
      <c r="B2964" s="1">
        <v>0.42451919999999999</v>
      </c>
      <c r="C2964" s="1">
        <v>1.138352</v>
      </c>
    </row>
    <row r="2965" spans="1:3" x14ac:dyDescent="0.2">
      <c r="A2965" s="2" t="s">
        <v>2954</v>
      </c>
      <c r="B2965" s="1">
        <v>0.42446139999999999</v>
      </c>
      <c r="C2965" s="1">
        <v>0.6767801</v>
      </c>
    </row>
    <row r="2966" spans="1:3" x14ac:dyDescent="0.2">
      <c r="A2966" s="2" t="s">
        <v>2955</v>
      </c>
      <c r="B2966" s="1">
        <v>0.42435659999999997</v>
      </c>
      <c r="C2966" s="1">
        <v>0.64129829999999999</v>
      </c>
    </row>
    <row r="2967" spans="1:3" x14ac:dyDescent="0.2">
      <c r="A2967" s="2" t="s">
        <v>2956</v>
      </c>
      <c r="B2967" s="1">
        <v>0.42428270000000001</v>
      </c>
      <c r="C2967" s="1">
        <v>0.9486464</v>
      </c>
    </row>
    <row r="2968" spans="1:3" x14ac:dyDescent="0.2">
      <c r="A2968" s="2" t="s">
        <v>2957</v>
      </c>
      <c r="B2968" s="1">
        <v>0.4240816</v>
      </c>
      <c r="C2968" s="1">
        <v>0.73729250000000002</v>
      </c>
    </row>
    <row r="2969" spans="1:3" x14ac:dyDescent="0.2">
      <c r="A2969" s="2" t="s">
        <v>2958</v>
      </c>
      <c r="B2969" s="1">
        <v>0.42396489999999998</v>
      </c>
      <c r="C2969" s="1">
        <v>0.92218739999999999</v>
      </c>
    </row>
    <row r="2970" spans="1:3" x14ac:dyDescent="0.2">
      <c r="A2970" s="2" t="s">
        <v>2959</v>
      </c>
      <c r="B2970" s="1">
        <v>0.42324339999999999</v>
      </c>
      <c r="C2970" s="1">
        <v>1.062792</v>
      </c>
    </row>
    <row r="2971" spans="1:3" x14ac:dyDescent="0.2">
      <c r="A2971" s="2" t="s">
        <v>2960</v>
      </c>
      <c r="B2971" s="1">
        <v>0.42323450000000001</v>
      </c>
      <c r="C2971" s="1">
        <v>1.2718119999999999</v>
      </c>
    </row>
    <row r="2972" spans="1:3" x14ac:dyDescent="0.2">
      <c r="A2972" s="2" t="s">
        <v>2961</v>
      </c>
      <c r="B2972" s="1">
        <v>0.42320190000000002</v>
      </c>
      <c r="C2972" s="1">
        <v>0.98632370000000003</v>
      </c>
    </row>
    <row r="2973" spans="1:3" x14ac:dyDescent="0.2">
      <c r="A2973" s="2" t="s">
        <v>2962</v>
      </c>
      <c r="B2973" s="1">
        <v>0.42310609999999998</v>
      </c>
      <c r="C2973" s="1">
        <v>0.80927289999999996</v>
      </c>
    </row>
    <row r="2974" spans="1:3" x14ac:dyDescent="0.2">
      <c r="A2974" s="2" t="s">
        <v>2963</v>
      </c>
      <c r="B2974" s="1">
        <v>0.42288110000000001</v>
      </c>
      <c r="C2974" s="1">
        <v>0.75693580000000005</v>
      </c>
    </row>
    <row r="2975" spans="1:3" x14ac:dyDescent="0.2">
      <c r="A2975" s="2" t="s">
        <v>2964</v>
      </c>
      <c r="B2975" s="1">
        <v>0.4228537</v>
      </c>
      <c r="C2975" s="1">
        <v>1.0462149999999999</v>
      </c>
    </row>
    <row r="2976" spans="1:3" x14ac:dyDescent="0.2">
      <c r="A2976" s="2" t="s">
        <v>2965</v>
      </c>
      <c r="B2976" s="1">
        <v>0.42279</v>
      </c>
      <c r="C2976" s="1">
        <v>1.0864689999999999</v>
      </c>
    </row>
    <row r="2977" spans="1:3" x14ac:dyDescent="0.2">
      <c r="A2977" s="2" t="s">
        <v>2966</v>
      </c>
      <c r="B2977" s="1">
        <v>0.4227609</v>
      </c>
      <c r="C2977" s="1">
        <v>0.67369049999999997</v>
      </c>
    </row>
    <row r="2978" spans="1:3" x14ac:dyDescent="0.2">
      <c r="A2978" s="2" t="s">
        <v>2967</v>
      </c>
      <c r="B2978" s="1">
        <v>0.42248330000000001</v>
      </c>
      <c r="C2978" s="1">
        <v>0.90537610000000002</v>
      </c>
    </row>
    <row r="2979" spans="1:3" x14ac:dyDescent="0.2">
      <c r="A2979" s="2" t="s">
        <v>2968</v>
      </c>
      <c r="B2979" s="1">
        <v>0.42238940000000003</v>
      </c>
      <c r="C2979" s="1">
        <v>0.82552780000000003</v>
      </c>
    </row>
    <row r="2980" spans="1:3" x14ac:dyDescent="0.2">
      <c r="A2980" s="2" t="s">
        <v>2969</v>
      </c>
      <c r="B2980" s="1">
        <v>0.4223597</v>
      </c>
      <c r="C2980" s="1">
        <v>0.75335319999999995</v>
      </c>
    </row>
    <row r="2981" spans="1:3" x14ac:dyDescent="0.2">
      <c r="A2981" s="2" t="s">
        <v>2970</v>
      </c>
      <c r="B2981" s="1">
        <v>0.42232560000000002</v>
      </c>
      <c r="C2981" s="1">
        <v>1.021533</v>
      </c>
    </row>
    <row r="2982" spans="1:3" x14ac:dyDescent="0.2">
      <c r="A2982" s="2" t="s">
        <v>2971</v>
      </c>
      <c r="B2982" s="1">
        <v>0.42188199999999998</v>
      </c>
      <c r="C2982" s="1">
        <v>0.63429610000000003</v>
      </c>
    </row>
    <row r="2983" spans="1:3" x14ac:dyDescent="0.2">
      <c r="A2983" s="2" t="s">
        <v>2972</v>
      </c>
      <c r="B2983" s="1">
        <v>0.4217477</v>
      </c>
      <c r="C2983" s="1">
        <v>0.71420859999999997</v>
      </c>
    </row>
    <row r="2984" spans="1:3" x14ac:dyDescent="0.2">
      <c r="A2984" s="2" t="s">
        <v>2973</v>
      </c>
      <c r="B2984" s="1">
        <v>0.42156149999999998</v>
      </c>
      <c r="C2984" s="1">
        <v>1.0569539999999999</v>
      </c>
    </row>
    <row r="2985" spans="1:3" x14ac:dyDescent="0.2">
      <c r="A2985" s="2" t="s">
        <v>2974</v>
      </c>
      <c r="B2985" s="1">
        <v>0.42140939999999999</v>
      </c>
      <c r="C2985" s="1">
        <v>0.6717166</v>
      </c>
    </row>
    <row r="2986" spans="1:3" x14ac:dyDescent="0.2">
      <c r="A2986" s="2" t="s">
        <v>2975</v>
      </c>
      <c r="B2986" s="1">
        <v>0.42104520000000001</v>
      </c>
      <c r="C2986" s="1">
        <v>0.85222500000000001</v>
      </c>
    </row>
    <row r="2987" spans="1:3" x14ac:dyDescent="0.2">
      <c r="A2987" s="2" t="s">
        <v>2976</v>
      </c>
      <c r="B2987" s="1">
        <v>0.42078300000000002</v>
      </c>
      <c r="C2987" s="1">
        <v>0.64752520000000002</v>
      </c>
    </row>
    <row r="2988" spans="1:3" x14ac:dyDescent="0.2">
      <c r="A2988" s="2" t="s">
        <v>2977</v>
      </c>
      <c r="B2988" s="1">
        <v>0.4205699</v>
      </c>
      <c r="C2988" s="1">
        <v>0.84914480000000003</v>
      </c>
    </row>
    <row r="2989" spans="1:3" x14ac:dyDescent="0.2">
      <c r="A2989" s="2" t="s">
        <v>2978</v>
      </c>
      <c r="B2989" s="1">
        <v>0.42052230000000002</v>
      </c>
      <c r="C2989" s="1">
        <v>0.84720859999999998</v>
      </c>
    </row>
    <row r="2990" spans="1:3" x14ac:dyDescent="0.2">
      <c r="A2990" s="2" t="s">
        <v>2979</v>
      </c>
      <c r="B2990" s="1">
        <v>0.42050779999999999</v>
      </c>
      <c r="C2990" s="1">
        <v>0.76514870000000001</v>
      </c>
    </row>
    <row r="2991" spans="1:3" x14ac:dyDescent="0.2">
      <c r="A2991" s="2" t="s">
        <v>2980</v>
      </c>
      <c r="B2991" s="1">
        <v>0.42042790000000002</v>
      </c>
      <c r="C2991" s="1">
        <v>0.70146960000000003</v>
      </c>
    </row>
    <row r="2992" spans="1:3" x14ac:dyDescent="0.2">
      <c r="A2992" s="2" t="s">
        <v>2981</v>
      </c>
      <c r="B2992" s="1">
        <v>0.42028789999999999</v>
      </c>
      <c r="C2992" s="1">
        <v>0.99762459999999997</v>
      </c>
    </row>
    <row r="2993" spans="1:3" x14ac:dyDescent="0.2">
      <c r="A2993" s="2" t="s">
        <v>2982</v>
      </c>
      <c r="B2993" s="1">
        <v>0.42028589999999999</v>
      </c>
      <c r="C2993" s="1">
        <v>1.009433</v>
      </c>
    </row>
    <row r="2994" spans="1:3" x14ac:dyDescent="0.2">
      <c r="A2994" s="2" t="s">
        <v>2983</v>
      </c>
      <c r="B2994" s="1">
        <v>0.42002339999999999</v>
      </c>
      <c r="C2994" s="1">
        <v>1.0645210000000001</v>
      </c>
    </row>
    <row r="2995" spans="1:3" x14ac:dyDescent="0.2">
      <c r="A2995" s="2" t="s">
        <v>2984</v>
      </c>
      <c r="B2995" s="1">
        <v>0.41964899999999999</v>
      </c>
      <c r="C2995" s="1">
        <v>0.95420119999999997</v>
      </c>
    </row>
    <row r="2996" spans="1:3" x14ac:dyDescent="0.2">
      <c r="A2996" s="2" t="s">
        <v>2985</v>
      </c>
      <c r="B2996" s="1">
        <v>0.41923110000000002</v>
      </c>
      <c r="C2996" s="1">
        <v>0.61328300000000002</v>
      </c>
    </row>
    <row r="2997" spans="1:3" x14ac:dyDescent="0.2">
      <c r="A2997" s="2" t="s">
        <v>2986</v>
      </c>
      <c r="B2997" s="1">
        <v>0.4184041</v>
      </c>
      <c r="C2997" s="1">
        <v>0.60083540000000002</v>
      </c>
    </row>
    <row r="2998" spans="1:3" x14ac:dyDescent="0.2">
      <c r="A2998" s="2" t="s">
        <v>2987</v>
      </c>
      <c r="B2998" s="1">
        <v>0.41810219999999998</v>
      </c>
      <c r="C2998" s="1">
        <v>0.90696319999999997</v>
      </c>
    </row>
    <row r="2999" spans="1:3" x14ac:dyDescent="0.2">
      <c r="A2999" s="2" t="s">
        <v>2988</v>
      </c>
      <c r="B2999" s="1">
        <v>0.41798020000000002</v>
      </c>
      <c r="C2999" s="1">
        <v>0.94102710000000001</v>
      </c>
    </row>
    <row r="3000" spans="1:3" x14ac:dyDescent="0.2">
      <c r="A3000" s="2" t="s">
        <v>2989</v>
      </c>
      <c r="B3000" s="1">
        <v>0.41783300000000001</v>
      </c>
      <c r="C3000" s="1">
        <v>0.64700089999999999</v>
      </c>
    </row>
    <row r="3001" spans="1:3" x14ac:dyDescent="0.2">
      <c r="A3001" s="2" t="s">
        <v>2990</v>
      </c>
      <c r="B3001" s="1">
        <v>0.41779050000000001</v>
      </c>
      <c r="C3001" s="1">
        <v>0.52135039999999999</v>
      </c>
    </row>
    <row r="3002" spans="1:3" x14ac:dyDescent="0.2">
      <c r="A3002" s="2" t="s">
        <v>2991</v>
      </c>
      <c r="B3002" s="1">
        <v>0.41772999999999999</v>
      </c>
      <c r="C3002" s="1">
        <v>0.69667020000000002</v>
      </c>
    </row>
    <row r="3003" spans="1:3" x14ac:dyDescent="0.2">
      <c r="A3003" s="2" t="s">
        <v>2992</v>
      </c>
      <c r="B3003" s="1">
        <v>0.4173017</v>
      </c>
      <c r="C3003" s="1">
        <v>1.824649</v>
      </c>
    </row>
    <row r="3004" spans="1:3" x14ac:dyDescent="0.2">
      <c r="A3004" s="2" t="s">
        <v>2993</v>
      </c>
      <c r="B3004" s="1">
        <v>0.41709610000000003</v>
      </c>
      <c r="C3004" s="1">
        <v>0.72399769999999997</v>
      </c>
    </row>
    <row r="3005" spans="1:3" x14ac:dyDescent="0.2">
      <c r="A3005" s="2" t="s">
        <v>2994</v>
      </c>
      <c r="B3005" s="1">
        <v>0.4168499</v>
      </c>
      <c r="C3005" s="1">
        <v>0.72984559999999998</v>
      </c>
    </row>
    <row r="3006" spans="1:3" x14ac:dyDescent="0.2">
      <c r="A3006" s="2" t="s">
        <v>2995</v>
      </c>
      <c r="B3006" s="1">
        <v>0.41678769999999998</v>
      </c>
      <c r="C3006" s="1">
        <v>0.85397769999999995</v>
      </c>
    </row>
    <row r="3007" spans="1:3" x14ac:dyDescent="0.2">
      <c r="A3007" s="2" t="s">
        <v>2996</v>
      </c>
      <c r="B3007" s="1">
        <v>0.41667130000000002</v>
      </c>
      <c r="C3007" s="1">
        <v>0.76051999999999997</v>
      </c>
    </row>
    <row r="3008" spans="1:3" x14ac:dyDescent="0.2">
      <c r="A3008" s="2" t="s">
        <v>2997</v>
      </c>
      <c r="B3008" s="1">
        <v>0.41664279999999998</v>
      </c>
      <c r="C3008" s="1">
        <v>1.09798</v>
      </c>
    </row>
    <row r="3009" spans="1:3" x14ac:dyDescent="0.2">
      <c r="A3009" s="2" t="s">
        <v>2998</v>
      </c>
      <c r="B3009" s="1">
        <v>0.41663810000000001</v>
      </c>
      <c r="C3009" s="1">
        <v>0.75612330000000005</v>
      </c>
    </row>
    <row r="3010" spans="1:3" x14ac:dyDescent="0.2">
      <c r="A3010" s="2" t="s">
        <v>2999</v>
      </c>
      <c r="B3010" s="1">
        <v>0.41661049999999999</v>
      </c>
      <c r="C3010" s="1">
        <v>0.90306229999999998</v>
      </c>
    </row>
    <row r="3011" spans="1:3" x14ac:dyDescent="0.2">
      <c r="A3011" s="2" t="s">
        <v>3000</v>
      </c>
      <c r="B3011" s="1">
        <v>0.4165258</v>
      </c>
      <c r="C3011" s="1">
        <v>0.71508400000000005</v>
      </c>
    </row>
    <row r="3012" spans="1:3" x14ac:dyDescent="0.2">
      <c r="A3012" s="2" t="s">
        <v>3001</v>
      </c>
      <c r="B3012" s="1">
        <v>0.41645009999999999</v>
      </c>
      <c r="C3012" s="1">
        <v>0.69014229999999999</v>
      </c>
    </row>
    <row r="3013" spans="1:3" x14ac:dyDescent="0.2">
      <c r="A3013" s="2" t="s">
        <v>3002</v>
      </c>
      <c r="B3013" s="1">
        <v>0.41620269999999998</v>
      </c>
      <c r="C3013" s="1">
        <v>0.57347840000000005</v>
      </c>
    </row>
    <row r="3014" spans="1:3" x14ac:dyDescent="0.2">
      <c r="A3014" s="2" t="s">
        <v>3003</v>
      </c>
      <c r="B3014" s="1">
        <v>0.41617660000000001</v>
      </c>
      <c r="C3014" s="1">
        <v>0.75215200000000004</v>
      </c>
    </row>
    <row r="3015" spans="1:3" x14ac:dyDescent="0.2">
      <c r="A3015" s="2" t="s">
        <v>3004</v>
      </c>
      <c r="B3015" s="1">
        <v>0.41538370000000002</v>
      </c>
      <c r="C3015" s="1">
        <v>0.59305629999999998</v>
      </c>
    </row>
    <row r="3016" spans="1:3" x14ac:dyDescent="0.2">
      <c r="A3016" s="2" t="s">
        <v>3005</v>
      </c>
      <c r="B3016" s="1">
        <v>0.41525960000000001</v>
      </c>
      <c r="C3016" s="1">
        <v>0.79985580000000001</v>
      </c>
    </row>
    <row r="3017" spans="1:3" x14ac:dyDescent="0.2">
      <c r="A3017" s="2" t="s">
        <v>3006</v>
      </c>
      <c r="B3017" s="1">
        <v>0.41484260000000001</v>
      </c>
      <c r="C3017" s="1">
        <v>0.85945649999999996</v>
      </c>
    </row>
    <row r="3018" spans="1:3" x14ac:dyDescent="0.2">
      <c r="A3018" s="2" t="s">
        <v>3007</v>
      </c>
      <c r="B3018" s="1">
        <v>0.4147129</v>
      </c>
      <c r="C3018" s="1">
        <v>0.88886770000000004</v>
      </c>
    </row>
    <row r="3019" spans="1:3" x14ac:dyDescent="0.2">
      <c r="A3019" s="2" t="s">
        <v>3008</v>
      </c>
      <c r="B3019" s="1">
        <v>0.4145142</v>
      </c>
      <c r="C3019" s="1">
        <v>0.7652679</v>
      </c>
    </row>
    <row r="3020" spans="1:3" x14ac:dyDescent="0.2">
      <c r="A3020" s="2" t="s">
        <v>3009</v>
      </c>
      <c r="B3020" s="1">
        <v>0.41434090000000001</v>
      </c>
      <c r="C3020" s="1">
        <v>0.80698669999999995</v>
      </c>
    </row>
    <row r="3021" spans="1:3" x14ac:dyDescent="0.2">
      <c r="A3021" s="2" t="s">
        <v>3010</v>
      </c>
      <c r="B3021" s="1">
        <v>0.41410570000000002</v>
      </c>
      <c r="C3021" s="1">
        <v>0.64662160000000002</v>
      </c>
    </row>
    <row r="3022" spans="1:3" x14ac:dyDescent="0.2">
      <c r="A3022" s="2" t="s">
        <v>3011</v>
      </c>
      <c r="B3022" s="1">
        <v>0.41392519999999999</v>
      </c>
      <c r="C3022" s="1">
        <v>0.91825900000000005</v>
      </c>
    </row>
    <row r="3023" spans="1:3" x14ac:dyDescent="0.2">
      <c r="A3023" s="2" t="s">
        <v>3012</v>
      </c>
      <c r="B3023" s="1">
        <v>0.41385189999999999</v>
      </c>
      <c r="C3023" s="1">
        <v>1.0462089999999999</v>
      </c>
    </row>
    <row r="3024" spans="1:3" x14ac:dyDescent="0.2">
      <c r="A3024" s="2" t="s">
        <v>3013</v>
      </c>
      <c r="B3024" s="1">
        <v>0.4137113</v>
      </c>
      <c r="C3024" s="1">
        <v>0.61161840000000001</v>
      </c>
    </row>
    <row r="3025" spans="1:3" x14ac:dyDescent="0.2">
      <c r="A3025" s="2" t="s">
        <v>3014</v>
      </c>
      <c r="B3025" s="1">
        <v>0.41367559999999998</v>
      </c>
      <c r="C3025" s="1">
        <v>0.99894890000000003</v>
      </c>
    </row>
    <row r="3026" spans="1:3" x14ac:dyDescent="0.2">
      <c r="A3026" s="2" t="s">
        <v>3015</v>
      </c>
      <c r="B3026" s="1">
        <v>0.41350179999999997</v>
      </c>
      <c r="C3026" s="1">
        <v>0.67420599999999997</v>
      </c>
    </row>
    <row r="3027" spans="1:3" x14ac:dyDescent="0.2">
      <c r="A3027" s="2" t="s">
        <v>3016</v>
      </c>
      <c r="B3027" s="1">
        <v>0.4133482</v>
      </c>
      <c r="C3027" s="1">
        <v>1.3257669999999999</v>
      </c>
    </row>
    <row r="3028" spans="1:3" x14ac:dyDescent="0.2">
      <c r="A3028" s="2" t="s">
        <v>3017</v>
      </c>
      <c r="B3028" s="1">
        <v>0.41310330000000001</v>
      </c>
      <c r="C3028" s="1">
        <v>0.8388525</v>
      </c>
    </row>
    <row r="3029" spans="1:3" x14ac:dyDescent="0.2">
      <c r="A3029" s="2" t="s">
        <v>3018</v>
      </c>
      <c r="B3029" s="1">
        <v>0.4126802</v>
      </c>
      <c r="C3029" s="1">
        <v>0.85523530000000003</v>
      </c>
    </row>
    <row r="3030" spans="1:3" x14ac:dyDescent="0.2">
      <c r="A3030" s="2" t="s">
        <v>3019</v>
      </c>
      <c r="B3030" s="1">
        <v>0.41199089999999999</v>
      </c>
      <c r="C3030" s="1">
        <v>1.100047</v>
      </c>
    </row>
    <row r="3031" spans="1:3" x14ac:dyDescent="0.2">
      <c r="A3031" s="2" t="s">
        <v>3020</v>
      </c>
      <c r="B3031" s="1">
        <v>0.41192509999999999</v>
      </c>
      <c r="C3031" s="1">
        <v>0.81628590000000001</v>
      </c>
    </row>
    <row r="3032" spans="1:3" x14ac:dyDescent="0.2">
      <c r="A3032" s="2" t="s">
        <v>3021</v>
      </c>
      <c r="B3032" s="1">
        <v>0.41190979999999999</v>
      </c>
      <c r="C3032" s="1">
        <v>0.82807679999999995</v>
      </c>
    </row>
    <row r="3033" spans="1:3" x14ac:dyDescent="0.2">
      <c r="A3033" s="2" t="s">
        <v>3022</v>
      </c>
      <c r="B3033" s="1">
        <v>0.41186840000000002</v>
      </c>
      <c r="C3033" s="1">
        <v>0.64756480000000005</v>
      </c>
    </row>
    <row r="3034" spans="1:3" x14ac:dyDescent="0.2">
      <c r="A3034" s="2" t="s">
        <v>3023</v>
      </c>
      <c r="B3034" s="1">
        <v>0.41177269999999999</v>
      </c>
      <c r="C3034" s="1">
        <v>0.92655149999999997</v>
      </c>
    </row>
    <row r="3035" spans="1:3" x14ac:dyDescent="0.2">
      <c r="A3035" s="2" t="s">
        <v>3024</v>
      </c>
      <c r="B3035" s="1">
        <v>0.41118490000000002</v>
      </c>
      <c r="C3035" s="1">
        <v>0.95160940000000005</v>
      </c>
    </row>
    <row r="3036" spans="1:3" x14ac:dyDescent="0.2">
      <c r="A3036" s="2" t="s">
        <v>3025</v>
      </c>
      <c r="B3036" s="1">
        <v>0.411163</v>
      </c>
      <c r="C3036" s="1">
        <v>1.0180400000000001</v>
      </c>
    </row>
    <row r="3037" spans="1:3" x14ac:dyDescent="0.2">
      <c r="A3037" s="2" t="s">
        <v>3026</v>
      </c>
      <c r="B3037" s="1">
        <v>0.41091640000000001</v>
      </c>
      <c r="C3037" s="1">
        <v>0.76557169999999997</v>
      </c>
    </row>
    <row r="3038" spans="1:3" x14ac:dyDescent="0.2">
      <c r="A3038" s="2" t="s">
        <v>3027</v>
      </c>
      <c r="B3038" s="1">
        <v>0.41088160000000001</v>
      </c>
      <c r="C3038" s="1">
        <v>0.79185430000000001</v>
      </c>
    </row>
    <row r="3039" spans="1:3" x14ac:dyDescent="0.2">
      <c r="A3039" s="2" t="s">
        <v>3028</v>
      </c>
      <c r="B3039" s="1">
        <v>0.4107575</v>
      </c>
      <c r="C3039" s="1">
        <v>1.0844959999999999</v>
      </c>
    </row>
    <row r="3040" spans="1:3" x14ac:dyDescent="0.2">
      <c r="A3040" s="2" t="s">
        <v>3029</v>
      </c>
      <c r="B3040" s="1">
        <v>0.41073569999999998</v>
      </c>
      <c r="C3040" s="1">
        <v>0.71114889999999997</v>
      </c>
    </row>
    <row r="3041" spans="1:3" x14ac:dyDescent="0.2">
      <c r="A3041" s="2" t="s">
        <v>3030</v>
      </c>
      <c r="B3041" s="1">
        <v>0.41072039999999999</v>
      </c>
      <c r="C3041" s="1">
        <v>0.71081139999999998</v>
      </c>
    </row>
    <row r="3042" spans="1:3" x14ac:dyDescent="0.2">
      <c r="A3042" s="2" t="s">
        <v>3031</v>
      </c>
      <c r="B3042" s="1">
        <v>0.41021990000000003</v>
      </c>
      <c r="C3042" s="1">
        <v>0.7816111</v>
      </c>
    </row>
    <row r="3043" spans="1:3" x14ac:dyDescent="0.2">
      <c r="A3043" s="2" t="s">
        <v>3032</v>
      </c>
      <c r="B3043" s="1">
        <v>0.41017520000000002</v>
      </c>
      <c r="C3043" s="1">
        <v>0.74518340000000005</v>
      </c>
    </row>
    <row r="3044" spans="1:3" x14ac:dyDescent="0.2">
      <c r="A3044" s="2" t="s">
        <v>3033</v>
      </c>
      <c r="B3044" s="1">
        <v>0.41004879999999999</v>
      </c>
      <c r="C3044" s="1">
        <v>0.82848169999999999</v>
      </c>
    </row>
    <row r="3045" spans="1:3" x14ac:dyDescent="0.2">
      <c r="A3045" s="2" t="s">
        <v>3034</v>
      </c>
      <c r="B3045" s="1">
        <v>0.41003119999999998</v>
      </c>
      <c r="C3045" s="1">
        <v>1.2026239999999999</v>
      </c>
    </row>
    <row r="3046" spans="1:3" x14ac:dyDescent="0.2">
      <c r="A3046" s="2" t="s">
        <v>3035</v>
      </c>
      <c r="B3046" s="1">
        <v>0.40985009999999999</v>
      </c>
      <c r="C3046" s="1">
        <v>0.66877569999999997</v>
      </c>
    </row>
    <row r="3047" spans="1:3" x14ac:dyDescent="0.2">
      <c r="A3047" s="2" t="s">
        <v>3036</v>
      </c>
      <c r="B3047" s="1">
        <v>0.4095761</v>
      </c>
      <c r="C3047" s="1">
        <v>0.74524219999999997</v>
      </c>
    </row>
    <row r="3048" spans="1:3" x14ac:dyDescent="0.2">
      <c r="A3048" s="2" t="s">
        <v>3037</v>
      </c>
      <c r="B3048" s="1">
        <v>0.40946870000000002</v>
      </c>
      <c r="C3048" s="1">
        <v>0.80725069999999999</v>
      </c>
    </row>
    <row r="3049" spans="1:3" x14ac:dyDescent="0.2">
      <c r="A3049" s="2" t="s">
        <v>3038</v>
      </c>
      <c r="B3049" s="1">
        <v>0.40941660000000002</v>
      </c>
      <c r="C3049" s="1">
        <v>1.2466010000000001</v>
      </c>
    </row>
    <row r="3050" spans="1:3" x14ac:dyDescent="0.2">
      <c r="A3050" s="2" t="s">
        <v>3039</v>
      </c>
      <c r="B3050" s="1">
        <v>0.40871689999999999</v>
      </c>
      <c r="C3050" s="1">
        <v>0.9897551</v>
      </c>
    </row>
    <row r="3051" spans="1:3" x14ac:dyDescent="0.2">
      <c r="A3051" s="2" t="s">
        <v>3040</v>
      </c>
      <c r="B3051" s="1">
        <v>0.40853060000000002</v>
      </c>
      <c r="C3051" s="1">
        <v>1.120196</v>
      </c>
    </row>
    <row r="3052" spans="1:3" x14ac:dyDescent="0.2">
      <c r="A3052" s="2" t="s">
        <v>3041</v>
      </c>
      <c r="B3052" s="1">
        <v>0.4083503</v>
      </c>
      <c r="C3052" s="1">
        <v>0.81294049999999995</v>
      </c>
    </row>
    <row r="3053" spans="1:3" x14ac:dyDescent="0.2">
      <c r="A3053" s="2" t="s">
        <v>3042</v>
      </c>
      <c r="B3053" s="1">
        <v>0.40810940000000001</v>
      </c>
      <c r="C3053" s="1">
        <v>0.78216560000000002</v>
      </c>
    </row>
    <row r="3054" spans="1:3" x14ac:dyDescent="0.2">
      <c r="A3054" s="2" t="s">
        <v>3043</v>
      </c>
      <c r="B3054" s="1">
        <v>0.40787410000000002</v>
      </c>
      <c r="C3054" s="1">
        <v>0.81806860000000003</v>
      </c>
    </row>
    <row r="3055" spans="1:3" x14ac:dyDescent="0.2">
      <c r="A3055" s="2" t="s">
        <v>3044</v>
      </c>
      <c r="B3055" s="1">
        <v>0.40772320000000001</v>
      </c>
      <c r="C3055" s="1">
        <v>0.89490040000000004</v>
      </c>
    </row>
    <row r="3056" spans="1:3" x14ac:dyDescent="0.2">
      <c r="A3056" s="2" t="s">
        <v>3045</v>
      </c>
      <c r="B3056" s="1">
        <v>0.407472</v>
      </c>
      <c r="C3056" s="1">
        <v>0.76654429999999996</v>
      </c>
    </row>
    <row r="3057" spans="1:3" x14ac:dyDescent="0.2">
      <c r="A3057" s="2" t="s">
        <v>3046</v>
      </c>
      <c r="B3057" s="1">
        <v>0.40725810000000001</v>
      </c>
      <c r="C3057" s="1">
        <v>0.60080449999999996</v>
      </c>
    </row>
    <row r="3058" spans="1:3" x14ac:dyDescent="0.2">
      <c r="A3058" s="2" t="s">
        <v>3047</v>
      </c>
      <c r="B3058" s="1">
        <v>0.40699049999999998</v>
      </c>
      <c r="C3058" s="1">
        <v>0.93349040000000005</v>
      </c>
    </row>
    <row r="3059" spans="1:3" x14ac:dyDescent="0.2">
      <c r="A3059" s="2" t="s">
        <v>3048</v>
      </c>
      <c r="B3059" s="1">
        <v>0.40682879999999999</v>
      </c>
      <c r="C3059" s="1">
        <v>0.84809440000000003</v>
      </c>
    </row>
    <row r="3060" spans="1:3" x14ac:dyDescent="0.2">
      <c r="A3060" s="2" t="s">
        <v>3049</v>
      </c>
      <c r="B3060" s="1">
        <v>0.40659909999999999</v>
      </c>
      <c r="C3060" s="1">
        <v>0.72659609999999997</v>
      </c>
    </row>
    <row r="3061" spans="1:3" x14ac:dyDescent="0.2">
      <c r="A3061" s="2" t="s">
        <v>3050</v>
      </c>
      <c r="B3061" s="1">
        <v>0.40632760000000001</v>
      </c>
      <c r="C3061" s="1">
        <v>1.0912189999999999</v>
      </c>
    </row>
    <row r="3062" spans="1:3" x14ac:dyDescent="0.2">
      <c r="A3062" s="2" t="s">
        <v>3051</v>
      </c>
      <c r="B3062" s="1">
        <v>0.40619709999999998</v>
      </c>
      <c r="C3062" s="1">
        <v>0.73752689999999999</v>
      </c>
    </row>
    <row r="3063" spans="1:3" x14ac:dyDescent="0.2">
      <c r="A3063" s="2" t="s">
        <v>3052</v>
      </c>
      <c r="B3063" s="1">
        <v>0.40583259999999999</v>
      </c>
      <c r="C3063" s="1">
        <v>0.36132769999999997</v>
      </c>
    </row>
    <row r="3064" spans="1:3" x14ac:dyDescent="0.2">
      <c r="A3064" s="2" t="s">
        <v>3053</v>
      </c>
      <c r="B3064" s="1">
        <v>0.40533839999999999</v>
      </c>
      <c r="C3064" s="1">
        <v>0.67615700000000001</v>
      </c>
    </row>
    <row r="3065" spans="1:3" x14ac:dyDescent="0.2">
      <c r="A3065" s="2" t="s">
        <v>3054</v>
      </c>
      <c r="B3065" s="1">
        <v>0.40510580000000002</v>
      </c>
      <c r="C3065" s="1">
        <v>1.039401</v>
      </c>
    </row>
    <row r="3066" spans="1:3" x14ac:dyDescent="0.2">
      <c r="A3066" s="2" t="s">
        <v>3055</v>
      </c>
      <c r="B3066" s="1">
        <v>0.40502769999999999</v>
      </c>
      <c r="C3066" s="1">
        <v>0.80377940000000003</v>
      </c>
    </row>
    <row r="3067" spans="1:3" x14ac:dyDescent="0.2">
      <c r="A3067" s="2" t="s">
        <v>3056</v>
      </c>
      <c r="B3067" s="1">
        <v>0.40501749999999997</v>
      </c>
      <c r="C3067" s="1">
        <v>0.75598969999999999</v>
      </c>
    </row>
    <row r="3068" spans="1:3" x14ac:dyDescent="0.2">
      <c r="A3068" s="2" t="s">
        <v>3057</v>
      </c>
      <c r="B3068" s="1">
        <v>0.40500370000000002</v>
      </c>
      <c r="C3068" s="1">
        <v>0.98272709999999996</v>
      </c>
    </row>
    <row r="3069" spans="1:3" x14ac:dyDescent="0.2">
      <c r="A3069" s="2" t="s">
        <v>3058</v>
      </c>
      <c r="B3069" s="1">
        <v>0.40485090000000001</v>
      </c>
      <c r="C3069" s="1">
        <v>0.67839210000000005</v>
      </c>
    </row>
    <row r="3070" spans="1:3" x14ac:dyDescent="0.2">
      <c r="A3070" s="2" t="s">
        <v>3059</v>
      </c>
      <c r="B3070" s="1">
        <v>0.40482259999999998</v>
      </c>
      <c r="C3070" s="1">
        <v>1.281285</v>
      </c>
    </row>
    <row r="3071" spans="1:3" x14ac:dyDescent="0.2">
      <c r="A3071" s="2" t="s">
        <v>3060</v>
      </c>
      <c r="B3071" s="1">
        <v>0.40478940000000002</v>
      </c>
      <c r="C3071" s="1">
        <v>1.097561</v>
      </c>
    </row>
    <row r="3072" spans="1:3" x14ac:dyDescent="0.2">
      <c r="A3072" s="2" t="s">
        <v>3061</v>
      </c>
      <c r="B3072" s="1">
        <v>0.40439570000000002</v>
      </c>
      <c r="C3072" s="1">
        <v>0.75946709999999995</v>
      </c>
    </row>
    <row r="3073" spans="1:3" x14ac:dyDescent="0.2">
      <c r="A3073" s="2" t="s">
        <v>3062</v>
      </c>
      <c r="B3073" s="1">
        <v>0.40429090000000001</v>
      </c>
      <c r="C3073" s="1">
        <v>0.69451759999999996</v>
      </c>
    </row>
    <row r="3074" spans="1:3" x14ac:dyDescent="0.2">
      <c r="A3074" s="2" t="s">
        <v>3063</v>
      </c>
      <c r="B3074" s="1">
        <v>0.40428999999999998</v>
      </c>
      <c r="C3074" s="1">
        <v>0.69890920000000001</v>
      </c>
    </row>
    <row r="3075" spans="1:3" x14ac:dyDescent="0.2">
      <c r="A3075" s="2" t="s">
        <v>3064</v>
      </c>
      <c r="B3075" s="1">
        <v>0.40379039999999999</v>
      </c>
      <c r="C3075" s="1">
        <v>0.7899796</v>
      </c>
    </row>
    <row r="3076" spans="1:3" x14ac:dyDescent="0.2">
      <c r="A3076" s="2" t="s">
        <v>2985</v>
      </c>
      <c r="B3076" s="1">
        <v>0.40368870000000001</v>
      </c>
      <c r="C3076" s="1">
        <v>0.66755770000000003</v>
      </c>
    </row>
    <row r="3077" spans="1:3" x14ac:dyDescent="0.2">
      <c r="A3077" s="2" t="s">
        <v>3065</v>
      </c>
      <c r="B3077" s="1">
        <v>0.4035627</v>
      </c>
      <c r="C3077" s="1">
        <v>1.0161549999999999</v>
      </c>
    </row>
    <row r="3078" spans="1:3" x14ac:dyDescent="0.2">
      <c r="A3078" s="2" t="s">
        <v>3066</v>
      </c>
      <c r="B3078" s="1">
        <v>0.40351999999999999</v>
      </c>
      <c r="C3078" s="1">
        <v>1.13348</v>
      </c>
    </row>
    <row r="3079" spans="1:3" x14ac:dyDescent="0.2">
      <c r="A3079" s="2" t="s">
        <v>3067</v>
      </c>
      <c r="B3079" s="1">
        <v>0.40351710000000002</v>
      </c>
      <c r="C3079" s="1">
        <v>0.74600610000000001</v>
      </c>
    </row>
    <row r="3080" spans="1:3" x14ac:dyDescent="0.2">
      <c r="A3080" s="2" t="s">
        <v>3068</v>
      </c>
      <c r="B3080" s="1">
        <v>0.40332119999999999</v>
      </c>
      <c r="C3080" s="1">
        <v>0.84737269999999998</v>
      </c>
    </row>
    <row r="3081" spans="1:3" x14ac:dyDescent="0.2">
      <c r="A3081" s="2" t="s">
        <v>3069</v>
      </c>
      <c r="B3081" s="1">
        <v>0.40276610000000002</v>
      </c>
      <c r="C3081" s="1">
        <v>1.1932529999999999</v>
      </c>
    </row>
    <row r="3082" spans="1:3" x14ac:dyDescent="0.2">
      <c r="A3082" s="2" t="s">
        <v>3070</v>
      </c>
      <c r="B3082" s="1">
        <v>0.4027155</v>
      </c>
      <c r="C3082" s="1">
        <v>1.2535780000000001</v>
      </c>
    </row>
    <row r="3083" spans="1:3" x14ac:dyDescent="0.2">
      <c r="A3083" s="2" t="s">
        <v>3071</v>
      </c>
      <c r="B3083" s="1">
        <v>0.40263880000000002</v>
      </c>
      <c r="C3083" s="1">
        <v>0.58448</v>
      </c>
    </row>
    <row r="3084" spans="1:3" x14ac:dyDescent="0.2">
      <c r="A3084" s="2" t="s">
        <v>3072</v>
      </c>
      <c r="B3084" s="1">
        <v>0.40230120000000003</v>
      </c>
      <c r="C3084" s="1">
        <v>0.71234129999999996</v>
      </c>
    </row>
    <row r="3085" spans="1:3" x14ac:dyDescent="0.2">
      <c r="A3085" s="2" t="s">
        <v>3073</v>
      </c>
      <c r="B3085" s="1">
        <v>0.40214159999999999</v>
      </c>
      <c r="C3085" s="1">
        <v>0.90676559999999995</v>
      </c>
    </row>
    <row r="3086" spans="1:3" x14ac:dyDescent="0.2">
      <c r="A3086" s="2" t="s">
        <v>3074</v>
      </c>
      <c r="B3086" s="1">
        <v>0.40212989999999998</v>
      </c>
      <c r="C3086" s="1">
        <v>0.84645619999999999</v>
      </c>
    </row>
    <row r="3087" spans="1:3" x14ac:dyDescent="0.2">
      <c r="A3087" s="2" t="s">
        <v>3075</v>
      </c>
      <c r="B3087" s="1">
        <v>0.40209230000000001</v>
      </c>
      <c r="C3087" s="1">
        <v>0.8724324</v>
      </c>
    </row>
    <row r="3088" spans="1:3" x14ac:dyDescent="0.2">
      <c r="A3088" s="2" t="s">
        <v>3076</v>
      </c>
      <c r="B3088" s="1">
        <v>0.40204020000000001</v>
      </c>
      <c r="C3088" s="1">
        <v>0.70420190000000005</v>
      </c>
    </row>
    <row r="3089" spans="1:3" x14ac:dyDescent="0.2">
      <c r="A3089" s="2" t="s">
        <v>3077</v>
      </c>
      <c r="B3089" s="1">
        <v>0.40197559999999999</v>
      </c>
      <c r="C3089" s="1">
        <v>0.93796900000000005</v>
      </c>
    </row>
    <row r="3090" spans="1:3" x14ac:dyDescent="0.2">
      <c r="A3090" s="2" t="s">
        <v>3078</v>
      </c>
      <c r="B3090" s="1">
        <v>0.4015319</v>
      </c>
      <c r="C3090" s="1">
        <v>0.5674515</v>
      </c>
    </row>
    <row r="3091" spans="1:3" x14ac:dyDescent="0.2">
      <c r="A3091" s="2" t="s">
        <v>3079</v>
      </c>
      <c r="B3091" s="1">
        <v>0.40149420000000002</v>
      </c>
      <c r="C3091" s="1">
        <v>0.88116349999999999</v>
      </c>
    </row>
    <row r="3092" spans="1:3" x14ac:dyDescent="0.2">
      <c r="A3092" s="2" t="s">
        <v>3080</v>
      </c>
      <c r="B3092" s="1">
        <v>0.4013332</v>
      </c>
      <c r="C3092" s="1">
        <v>0.98541400000000001</v>
      </c>
    </row>
    <row r="3093" spans="1:3" x14ac:dyDescent="0.2">
      <c r="A3093" s="2" t="s">
        <v>3081</v>
      </c>
      <c r="B3093" s="1">
        <v>0.40131929999999999</v>
      </c>
      <c r="C3093" s="1">
        <v>0.89940520000000002</v>
      </c>
    </row>
    <row r="3094" spans="1:3" x14ac:dyDescent="0.2">
      <c r="A3094" s="2" t="s">
        <v>3082</v>
      </c>
      <c r="B3094" s="1">
        <v>0.40089399999999997</v>
      </c>
      <c r="C3094" s="1">
        <v>0.61846100000000004</v>
      </c>
    </row>
    <row r="3095" spans="1:3" x14ac:dyDescent="0.2">
      <c r="A3095" s="2" t="s">
        <v>3083</v>
      </c>
      <c r="B3095" s="1">
        <v>0.4008871</v>
      </c>
      <c r="C3095" s="1">
        <v>0.68066439999999995</v>
      </c>
    </row>
    <row r="3096" spans="1:3" x14ac:dyDescent="0.2">
      <c r="A3096" s="2" t="s">
        <v>3084</v>
      </c>
      <c r="B3096" s="1">
        <v>0.40006589999999997</v>
      </c>
      <c r="C3096" s="1">
        <v>1.032592</v>
      </c>
    </row>
    <row r="3097" spans="1:3" x14ac:dyDescent="0.2">
      <c r="A3097" s="2" t="s">
        <v>3085</v>
      </c>
      <c r="B3097" s="1">
        <v>0.40003749999999999</v>
      </c>
      <c r="C3097" s="1">
        <v>0.90138010000000002</v>
      </c>
    </row>
    <row r="3098" spans="1:3" x14ac:dyDescent="0.2">
      <c r="A3098" s="2" t="s">
        <v>3086</v>
      </c>
      <c r="B3098" s="1">
        <v>0.39994370000000001</v>
      </c>
      <c r="C3098" s="1">
        <v>0.84311999999999998</v>
      </c>
    </row>
    <row r="3099" spans="1:3" x14ac:dyDescent="0.2">
      <c r="A3099" s="2" t="s">
        <v>3087</v>
      </c>
      <c r="B3099" s="1">
        <v>0.39962639999999999</v>
      </c>
      <c r="C3099" s="1">
        <v>1.1469529999999999</v>
      </c>
    </row>
    <row r="3100" spans="1:3" x14ac:dyDescent="0.2">
      <c r="A3100" s="2" t="s">
        <v>3088</v>
      </c>
      <c r="B3100" s="1">
        <v>0.39934029999999998</v>
      </c>
      <c r="C3100" s="1">
        <v>1.0723290000000001</v>
      </c>
    </row>
    <row r="3101" spans="1:3" x14ac:dyDescent="0.2">
      <c r="A3101" s="2" t="s">
        <v>3089</v>
      </c>
      <c r="B3101" s="1">
        <v>0.39923599999999998</v>
      </c>
      <c r="C3101" s="1">
        <v>0.72516409999999998</v>
      </c>
    </row>
    <row r="3102" spans="1:3" x14ac:dyDescent="0.2">
      <c r="A3102" s="2" t="s">
        <v>3090</v>
      </c>
      <c r="B3102" s="1">
        <v>0.39901409999999998</v>
      </c>
      <c r="C3102" s="1">
        <v>0.76444160000000005</v>
      </c>
    </row>
    <row r="3103" spans="1:3" x14ac:dyDescent="0.2">
      <c r="A3103" s="2" t="s">
        <v>3091</v>
      </c>
      <c r="B3103" s="1">
        <v>0.3989936</v>
      </c>
      <c r="C3103" s="1">
        <v>0.90110179999999995</v>
      </c>
    </row>
    <row r="3104" spans="1:3" x14ac:dyDescent="0.2">
      <c r="A3104" s="2" t="s">
        <v>3092</v>
      </c>
      <c r="B3104" s="1">
        <v>0.3989936</v>
      </c>
      <c r="C3104" s="1">
        <v>0.97997389999999995</v>
      </c>
    </row>
    <row r="3105" spans="1:3" x14ac:dyDescent="0.2">
      <c r="A3105" s="2" t="s">
        <v>3093</v>
      </c>
      <c r="B3105" s="1">
        <v>0.3980494</v>
      </c>
      <c r="C3105" s="1">
        <v>0.70011409999999996</v>
      </c>
    </row>
    <row r="3106" spans="1:3" x14ac:dyDescent="0.2">
      <c r="A3106" s="2" t="s">
        <v>3094</v>
      </c>
      <c r="B3106" s="1">
        <v>0.39804800000000001</v>
      </c>
      <c r="C3106" s="1">
        <v>0.85880909999999999</v>
      </c>
    </row>
    <row r="3107" spans="1:3" x14ac:dyDescent="0.2">
      <c r="A3107" s="2" t="s">
        <v>3095</v>
      </c>
      <c r="B3107" s="1">
        <v>0.39803959999999999</v>
      </c>
      <c r="C3107" s="1">
        <v>0.51917639999999998</v>
      </c>
    </row>
    <row r="3108" spans="1:3" x14ac:dyDescent="0.2">
      <c r="A3108" s="2" t="s">
        <v>3096</v>
      </c>
      <c r="B3108" s="1">
        <v>0.39792529999999998</v>
      </c>
      <c r="C3108" s="1">
        <v>0.95186579999999998</v>
      </c>
    </row>
    <row r="3109" spans="1:3" x14ac:dyDescent="0.2">
      <c r="A3109" s="2" t="s">
        <v>3097</v>
      </c>
      <c r="B3109" s="1">
        <v>0.39779490000000001</v>
      </c>
      <c r="C3109" s="1">
        <v>1.0706039999999999</v>
      </c>
    </row>
    <row r="3110" spans="1:3" x14ac:dyDescent="0.2">
      <c r="A3110" s="2" t="s">
        <v>3098</v>
      </c>
      <c r="B3110" s="1">
        <v>0.39772489999999999</v>
      </c>
      <c r="C3110" s="1">
        <v>0.65210900000000005</v>
      </c>
    </row>
    <row r="3111" spans="1:3" x14ac:dyDescent="0.2">
      <c r="A3111" s="2" t="s">
        <v>3099</v>
      </c>
      <c r="B3111" s="1">
        <v>0.39765020000000001</v>
      </c>
      <c r="C3111" s="1">
        <v>0.86014369999999996</v>
      </c>
    </row>
    <row r="3112" spans="1:3" x14ac:dyDescent="0.2">
      <c r="A3112" s="2" t="s">
        <v>3100</v>
      </c>
      <c r="B3112" s="1">
        <v>0.39757930000000002</v>
      </c>
      <c r="C3112" s="1">
        <v>0.8062513</v>
      </c>
    </row>
    <row r="3113" spans="1:3" x14ac:dyDescent="0.2">
      <c r="A3113" s="2" t="s">
        <v>3101</v>
      </c>
      <c r="B3113" s="1">
        <v>0.39748349999999999</v>
      </c>
      <c r="C3113" s="1">
        <v>0.80747500000000005</v>
      </c>
    </row>
    <row r="3114" spans="1:3" x14ac:dyDescent="0.2">
      <c r="A3114" s="2" t="s">
        <v>3102</v>
      </c>
      <c r="B3114" s="1">
        <v>0.39738299999999999</v>
      </c>
      <c r="C3114" s="1">
        <v>0.78337480000000004</v>
      </c>
    </row>
    <row r="3115" spans="1:3" x14ac:dyDescent="0.2">
      <c r="A3115" s="2" t="s">
        <v>3103</v>
      </c>
      <c r="B3115" s="1">
        <v>0.39704460000000003</v>
      </c>
      <c r="C3115" s="1">
        <v>0.73413689999999998</v>
      </c>
    </row>
    <row r="3116" spans="1:3" x14ac:dyDescent="0.2">
      <c r="A3116" s="2" t="s">
        <v>3104</v>
      </c>
      <c r="B3116" s="1">
        <v>0.39594439999999997</v>
      </c>
      <c r="C3116" s="1">
        <v>1.4425589999999999</v>
      </c>
    </row>
    <row r="3117" spans="1:3" x14ac:dyDescent="0.2">
      <c r="A3117" s="2" t="s">
        <v>3105</v>
      </c>
      <c r="B3117" s="1">
        <v>0.3958565</v>
      </c>
      <c r="C3117" s="1">
        <v>1.00109</v>
      </c>
    </row>
    <row r="3118" spans="1:3" x14ac:dyDescent="0.2">
      <c r="A3118" s="2" t="s">
        <v>3106</v>
      </c>
      <c r="B3118" s="1">
        <v>0.39465899999999998</v>
      </c>
      <c r="C3118" s="1">
        <v>0.77639170000000002</v>
      </c>
    </row>
    <row r="3119" spans="1:3" x14ac:dyDescent="0.2">
      <c r="A3119" s="2" t="s">
        <v>3107</v>
      </c>
      <c r="B3119" s="1">
        <v>0.39453349999999998</v>
      </c>
      <c r="C3119" s="1">
        <v>1.0565960000000001</v>
      </c>
    </row>
    <row r="3120" spans="1:3" x14ac:dyDescent="0.2">
      <c r="A3120" s="2" t="s">
        <v>3108</v>
      </c>
      <c r="B3120" s="1">
        <v>0.39402090000000001</v>
      </c>
      <c r="C3120" s="1">
        <v>1.0905020000000001</v>
      </c>
    </row>
    <row r="3121" spans="1:3" x14ac:dyDescent="0.2">
      <c r="A3121" s="2" t="s">
        <v>3109</v>
      </c>
      <c r="B3121" s="1">
        <v>0.39386710000000003</v>
      </c>
      <c r="C3121" s="1">
        <v>1.1050850000000001</v>
      </c>
    </row>
    <row r="3122" spans="1:3" x14ac:dyDescent="0.2">
      <c r="A3122" s="2" t="s">
        <v>3110</v>
      </c>
      <c r="B3122" s="1">
        <v>0.39375979999999999</v>
      </c>
      <c r="C3122" s="1">
        <v>0.95666989999999996</v>
      </c>
    </row>
    <row r="3123" spans="1:3" x14ac:dyDescent="0.2">
      <c r="A3123" s="2" t="s">
        <v>3111</v>
      </c>
      <c r="B3123" s="1">
        <v>0.39374779999999998</v>
      </c>
      <c r="C3123" s="1">
        <v>1.0470740000000001</v>
      </c>
    </row>
    <row r="3124" spans="1:3" x14ac:dyDescent="0.2">
      <c r="A3124" s="2" t="s">
        <v>3112</v>
      </c>
      <c r="B3124" s="1">
        <v>0.3933585</v>
      </c>
      <c r="C3124" s="1">
        <v>0.79878099999999996</v>
      </c>
    </row>
    <row r="3125" spans="1:3" x14ac:dyDescent="0.2">
      <c r="A3125" s="2" t="s">
        <v>3113</v>
      </c>
      <c r="B3125" s="1">
        <v>0.39310840000000002</v>
      </c>
      <c r="C3125" s="1">
        <v>0.97594970000000003</v>
      </c>
    </row>
    <row r="3126" spans="1:3" x14ac:dyDescent="0.2">
      <c r="A3126" s="2" t="s">
        <v>3114</v>
      </c>
      <c r="B3126" s="1">
        <v>0.39271099999999998</v>
      </c>
      <c r="C3126" s="1">
        <v>0.99587919999999996</v>
      </c>
    </row>
    <row r="3127" spans="1:3" x14ac:dyDescent="0.2">
      <c r="A3127" s="2" t="s">
        <v>3115</v>
      </c>
      <c r="B3127" s="1">
        <v>0.39249970000000001</v>
      </c>
      <c r="C3127" s="1">
        <v>0.66035549999999998</v>
      </c>
    </row>
    <row r="3128" spans="1:3" x14ac:dyDescent="0.2">
      <c r="A3128" s="2" t="s">
        <v>3116</v>
      </c>
      <c r="B3128" s="1">
        <v>0.39244780000000001</v>
      </c>
      <c r="C3128" s="1">
        <v>0.68880059999999999</v>
      </c>
    </row>
    <row r="3129" spans="1:3" x14ac:dyDescent="0.2">
      <c r="A3129" s="2" t="s">
        <v>3117</v>
      </c>
      <c r="B3129" s="1">
        <v>0.39239859999999999</v>
      </c>
      <c r="C3129" s="1">
        <v>2.4030719999999999</v>
      </c>
    </row>
    <row r="3130" spans="1:3" x14ac:dyDescent="0.2">
      <c r="A3130" s="2" t="s">
        <v>3118</v>
      </c>
      <c r="B3130" s="1">
        <v>0.39201859999999999</v>
      </c>
      <c r="C3130" s="1">
        <v>0.79084849999999995</v>
      </c>
    </row>
    <row r="3131" spans="1:3" x14ac:dyDescent="0.2">
      <c r="A3131" s="2" t="s">
        <v>3119</v>
      </c>
      <c r="B3131" s="1">
        <v>0.39178649999999998</v>
      </c>
      <c r="C3131" s="1">
        <v>0.6163168</v>
      </c>
    </row>
    <row r="3132" spans="1:3" x14ac:dyDescent="0.2">
      <c r="A3132" s="2" t="s">
        <v>3120</v>
      </c>
      <c r="B3132" s="1">
        <v>0.39164300000000002</v>
      </c>
      <c r="C3132" s="1">
        <v>0.76764770000000004</v>
      </c>
    </row>
    <row r="3133" spans="1:3" x14ac:dyDescent="0.2">
      <c r="A3133" s="2" t="s">
        <v>3121</v>
      </c>
      <c r="B3133" s="1">
        <v>0.39151439999999998</v>
      </c>
      <c r="C3133" s="1">
        <v>0.82211480000000003</v>
      </c>
    </row>
    <row r="3134" spans="1:3" x14ac:dyDescent="0.2">
      <c r="A3134" s="2" t="s">
        <v>3122</v>
      </c>
      <c r="B3134" s="1">
        <v>0.39129839999999999</v>
      </c>
      <c r="C3134" s="1">
        <v>0.71384259999999999</v>
      </c>
    </row>
    <row r="3135" spans="1:3" x14ac:dyDescent="0.2">
      <c r="A3135" s="2" t="s">
        <v>3123</v>
      </c>
      <c r="B3135" s="1">
        <v>0.39124229999999999</v>
      </c>
      <c r="C3135" s="1">
        <v>0.62975309999999995</v>
      </c>
    </row>
    <row r="3136" spans="1:3" x14ac:dyDescent="0.2">
      <c r="A3136" s="2" t="s">
        <v>3124</v>
      </c>
      <c r="B3136" s="1">
        <v>0.39079960000000002</v>
      </c>
      <c r="C3136" s="1">
        <v>0.69341109999999995</v>
      </c>
    </row>
    <row r="3137" spans="1:3" x14ac:dyDescent="0.2">
      <c r="A3137" s="2" t="s">
        <v>3125</v>
      </c>
      <c r="B3137" s="1">
        <v>0.39057120000000001</v>
      </c>
      <c r="C3137" s="1">
        <v>0.67468839999999997</v>
      </c>
    </row>
    <row r="3138" spans="1:3" x14ac:dyDescent="0.2">
      <c r="A3138" s="2" t="s">
        <v>3126</v>
      </c>
      <c r="B3138" s="1">
        <v>0.39052019999999998</v>
      </c>
      <c r="C3138" s="1">
        <v>0.68249139999999997</v>
      </c>
    </row>
    <row r="3139" spans="1:3" x14ac:dyDescent="0.2">
      <c r="A3139" s="2" t="s">
        <v>3127</v>
      </c>
      <c r="B3139" s="1">
        <v>0.39045829999999998</v>
      </c>
      <c r="C3139" s="1">
        <v>0.91319620000000001</v>
      </c>
    </row>
    <row r="3140" spans="1:3" x14ac:dyDescent="0.2">
      <c r="A3140" s="2" t="s">
        <v>3128</v>
      </c>
      <c r="B3140" s="1">
        <v>0.3901848</v>
      </c>
      <c r="C3140" s="1">
        <v>0.56045089999999997</v>
      </c>
    </row>
    <row r="3141" spans="1:3" x14ac:dyDescent="0.2">
      <c r="A3141" s="2" t="s">
        <v>3129</v>
      </c>
      <c r="B3141" s="1">
        <v>0.39014739999999998</v>
      </c>
      <c r="C3141" s="1">
        <v>0.65302680000000002</v>
      </c>
    </row>
    <row r="3142" spans="1:3" x14ac:dyDescent="0.2">
      <c r="A3142" s="2" t="s">
        <v>3130</v>
      </c>
      <c r="B3142" s="1">
        <v>0.38987280000000002</v>
      </c>
      <c r="C3142" s="1">
        <v>0.85529739999999999</v>
      </c>
    </row>
    <row r="3143" spans="1:3" x14ac:dyDescent="0.2">
      <c r="A3143" s="2" t="s">
        <v>3131</v>
      </c>
      <c r="B3143" s="1">
        <v>0.38976519999999998</v>
      </c>
      <c r="C3143" s="1">
        <v>0.71843500000000005</v>
      </c>
    </row>
    <row r="3144" spans="1:3" x14ac:dyDescent="0.2">
      <c r="A3144" s="2" t="s">
        <v>3132</v>
      </c>
      <c r="B3144" s="1">
        <v>0.38970149999999998</v>
      </c>
      <c r="C3144" s="1">
        <v>0.59761869999999995</v>
      </c>
    </row>
    <row r="3145" spans="1:3" x14ac:dyDescent="0.2">
      <c r="A3145" s="2" t="s">
        <v>3133</v>
      </c>
      <c r="B3145" s="1">
        <v>0.38949279999999997</v>
      </c>
      <c r="C3145" s="1">
        <v>0.98646420000000001</v>
      </c>
    </row>
    <row r="3146" spans="1:3" x14ac:dyDescent="0.2">
      <c r="A3146" s="2" t="s">
        <v>3134</v>
      </c>
      <c r="B3146" s="1">
        <v>0.38924110000000001</v>
      </c>
      <c r="C3146" s="1">
        <v>0.6166585</v>
      </c>
    </row>
    <row r="3147" spans="1:3" x14ac:dyDescent="0.2">
      <c r="A3147" s="2" t="s">
        <v>3135</v>
      </c>
      <c r="B3147" s="1">
        <v>0.38912069999999999</v>
      </c>
      <c r="C3147" s="1">
        <v>0.88995170000000001</v>
      </c>
    </row>
    <row r="3148" spans="1:3" x14ac:dyDescent="0.2">
      <c r="A3148" s="2" t="s">
        <v>3136</v>
      </c>
      <c r="B3148" s="1">
        <v>0.38886389999999998</v>
      </c>
      <c r="C3148" s="1">
        <v>0.84760530000000001</v>
      </c>
    </row>
    <row r="3149" spans="1:3" x14ac:dyDescent="0.2">
      <c r="A3149" s="2" t="s">
        <v>3137</v>
      </c>
      <c r="B3149" s="1">
        <v>0.38862419999999998</v>
      </c>
      <c r="C3149" s="1">
        <v>0.67371119999999995</v>
      </c>
    </row>
    <row r="3150" spans="1:3" x14ac:dyDescent="0.2">
      <c r="A3150" s="2" t="s">
        <v>3138</v>
      </c>
      <c r="B3150" s="1">
        <v>0.38821040000000001</v>
      </c>
      <c r="C3150" s="1">
        <v>0.86671129999999996</v>
      </c>
    </row>
    <row r="3151" spans="1:3" x14ac:dyDescent="0.2">
      <c r="A3151" s="2" t="s">
        <v>3139</v>
      </c>
      <c r="B3151" s="1">
        <v>0.38815490000000002</v>
      </c>
      <c r="C3151" s="1">
        <v>0.75243959999999999</v>
      </c>
    </row>
    <row r="3152" spans="1:3" x14ac:dyDescent="0.2">
      <c r="A3152" s="2" t="s">
        <v>3140</v>
      </c>
      <c r="B3152" s="1">
        <v>0.38784619999999997</v>
      </c>
      <c r="C3152" s="1">
        <v>0.88245010000000002</v>
      </c>
    </row>
    <row r="3153" spans="1:3" x14ac:dyDescent="0.2">
      <c r="A3153" s="2" t="s">
        <v>3141</v>
      </c>
      <c r="B3153" s="1">
        <v>0.38762530000000001</v>
      </c>
      <c r="C3153" s="1">
        <v>0.73362640000000001</v>
      </c>
    </row>
    <row r="3154" spans="1:3" x14ac:dyDescent="0.2">
      <c r="A3154" s="2" t="s">
        <v>3142</v>
      </c>
      <c r="B3154" s="1">
        <v>0.38728479999999998</v>
      </c>
      <c r="C3154" s="1">
        <v>0.92500349999999998</v>
      </c>
    </row>
    <row r="3155" spans="1:3" x14ac:dyDescent="0.2">
      <c r="A3155" s="2" t="s">
        <v>3143</v>
      </c>
      <c r="B3155" s="1">
        <v>0.38727539999999999</v>
      </c>
      <c r="C3155" s="1">
        <v>0.74513799999999997</v>
      </c>
    </row>
    <row r="3156" spans="1:3" x14ac:dyDescent="0.2">
      <c r="A3156" s="2" t="s">
        <v>3144</v>
      </c>
      <c r="B3156" s="1">
        <v>0.38698840000000001</v>
      </c>
      <c r="C3156" s="1">
        <v>0.71703640000000002</v>
      </c>
    </row>
    <row r="3157" spans="1:3" x14ac:dyDescent="0.2">
      <c r="A3157" s="2" t="s">
        <v>3145</v>
      </c>
      <c r="B3157" s="1">
        <v>0.38696150000000001</v>
      </c>
      <c r="C3157" s="1">
        <v>1.0441720000000001</v>
      </c>
    </row>
    <row r="3158" spans="1:3" x14ac:dyDescent="0.2">
      <c r="A3158" s="2" t="s">
        <v>3146</v>
      </c>
      <c r="B3158" s="1">
        <v>0.38681749999999998</v>
      </c>
      <c r="C3158" s="1">
        <v>0.61353489999999999</v>
      </c>
    </row>
    <row r="3159" spans="1:3" x14ac:dyDescent="0.2">
      <c r="A3159" s="2" t="s">
        <v>3147</v>
      </c>
      <c r="B3159" s="1">
        <v>0.38674550000000002</v>
      </c>
      <c r="C3159" s="1">
        <v>1.0524260000000001</v>
      </c>
    </row>
    <row r="3160" spans="1:3" x14ac:dyDescent="0.2">
      <c r="A3160" s="2" t="s">
        <v>3148</v>
      </c>
      <c r="B3160" s="1">
        <v>0.38644129999999999</v>
      </c>
      <c r="C3160" s="1">
        <v>0.99238309999999996</v>
      </c>
    </row>
    <row r="3161" spans="1:3" x14ac:dyDescent="0.2">
      <c r="A3161" s="2" t="s">
        <v>3149</v>
      </c>
      <c r="B3161" s="1">
        <v>0.38639639999999997</v>
      </c>
      <c r="C3161" s="1">
        <v>0.80916580000000005</v>
      </c>
    </row>
    <row r="3162" spans="1:3" x14ac:dyDescent="0.2">
      <c r="A3162" s="2" t="s">
        <v>3150</v>
      </c>
      <c r="B3162" s="1">
        <v>0.3863914</v>
      </c>
      <c r="C3162" s="1">
        <v>0.62511899999999998</v>
      </c>
    </row>
    <row r="3163" spans="1:3" x14ac:dyDescent="0.2">
      <c r="A3163" s="2" t="s">
        <v>3151</v>
      </c>
      <c r="B3163" s="1">
        <v>0.3862042</v>
      </c>
      <c r="C3163" s="1">
        <v>0.86737969999999998</v>
      </c>
    </row>
    <row r="3164" spans="1:3" x14ac:dyDescent="0.2">
      <c r="A3164" s="2" t="s">
        <v>3152</v>
      </c>
      <c r="B3164" s="1">
        <v>0.3861986</v>
      </c>
      <c r="C3164" s="1">
        <v>0.6017633</v>
      </c>
    </row>
    <row r="3165" spans="1:3" x14ac:dyDescent="0.2">
      <c r="A3165" s="2" t="s">
        <v>3153</v>
      </c>
      <c r="B3165" s="1">
        <v>0.38610889999999998</v>
      </c>
      <c r="C3165" s="1">
        <v>1.292322</v>
      </c>
    </row>
    <row r="3166" spans="1:3" x14ac:dyDescent="0.2">
      <c r="A3166" s="2" t="s">
        <v>3154</v>
      </c>
      <c r="B3166" s="1">
        <v>0.38602510000000001</v>
      </c>
      <c r="C3166" s="1">
        <v>0.73700319999999997</v>
      </c>
    </row>
    <row r="3167" spans="1:3" x14ac:dyDescent="0.2">
      <c r="A3167" s="2" t="s">
        <v>3155</v>
      </c>
      <c r="B3167" s="1">
        <v>0.3859088</v>
      </c>
      <c r="C3167" s="1">
        <v>0.91954009999999997</v>
      </c>
    </row>
    <row r="3168" spans="1:3" x14ac:dyDescent="0.2">
      <c r="A3168" s="2" t="s">
        <v>3156</v>
      </c>
      <c r="B3168" s="1">
        <v>0.38572410000000001</v>
      </c>
      <c r="C3168" s="1">
        <v>0.79717369999999999</v>
      </c>
    </row>
    <row r="3169" spans="1:3" x14ac:dyDescent="0.2">
      <c r="A3169" s="2" t="s">
        <v>3157</v>
      </c>
      <c r="B3169" s="1">
        <v>0.38531539999999997</v>
      </c>
      <c r="C3169" s="1">
        <v>0.71083660000000004</v>
      </c>
    </row>
    <row r="3170" spans="1:3" x14ac:dyDescent="0.2">
      <c r="A3170" s="2" t="s">
        <v>3158</v>
      </c>
      <c r="B3170" s="1">
        <v>0.38489770000000001</v>
      </c>
      <c r="C3170" s="1">
        <v>0.7714453</v>
      </c>
    </row>
    <row r="3171" spans="1:3" x14ac:dyDescent="0.2">
      <c r="A3171" s="2" t="s">
        <v>3159</v>
      </c>
      <c r="B3171" s="1">
        <v>0.3848337</v>
      </c>
      <c r="C3171" s="1">
        <v>0.83696749999999998</v>
      </c>
    </row>
    <row r="3172" spans="1:3" x14ac:dyDescent="0.2">
      <c r="A3172" s="2" t="s">
        <v>3160</v>
      </c>
      <c r="B3172" s="1">
        <v>0.3846929</v>
      </c>
      <c r="C3172" s="1">
        <v>1.2679199999999999</v>
      </c>
    </row>
    <row r="3173" spans="1:3" x14ac:dyDescent="0.2">
      <c r="A3173" s="2" t="s">
        <v>3161</v>
      </c>
      <c r="B3173" s="1">
        <v>0.38467119999999999</v>
      </c>
      <c r="C3173" s="1">
        <v>0.37574659999999999</v>
      </c>
    </row>
    <row r="3174" spans="1:3" x14ac:dyDescent="0.2">
      <c r="A3174" s="2" t="s">
        <v>3162</v>
      </c>
      <c r="B3174" s="1">
        <v>0.38453609999999999</v>
      </c>
      <c r="C3174" s="1">
        <v>0.78180749999999999</v>
      </c>
    </row>
    <row r="3175" spans="1:3" x14ac:dyDescent="0.2">
      <c r="A3175" s="2" t="s">
        <v>3163</v>
      </c>
      <c r="B3175" s="1">
        <v>0.38432810000000001</v>
      </c>
      <c r="C3175" s="1">
        <v>0.92262189999999999</v>
      </c>
    </row>
    <row r="3176" spans="1:3" x14ac:dyDescent="0.2">
      <c r="A3176" s="2" t="s">
        <v>3164</v>
      </c>
      <c r="B3176" s="1">
        <v>0.38424399999999997</v>
      </c>
      <c r="C3176" s="1">
        <v>0.84995310000000002</v>
      </c>
    </row>
    <row r="3177" spans="1:3" x14ac:dyDescent="0.2">
      <c r="A3177" s="2" t="s">
        <v>3165</v>
      </c>
      <c r="B3177" s="1">
        <v>0.38422400000000001</v>
      </c>
      <c r="C3177" s="1">
        <v>0.79879809999999996</v>
      </c>
    </row>
    <row r="3178" spans="1:3" x14ac:dyDescent="0.2">
      <c r="A3178" s="2" t="s">
        <v>3166</v>
      </c>
      <c r="B3178" s="1">
        <v>0.38414290000000001</v>
      </c>
      <c r="C3178" s="1">
        <v>0.64919559999999998</v>
      </c>
    </row>
    <row r="3179" spans="1:3" x14ac:dyDescent="0.2">
      <c r="A3179" s="2" t="s">
        <v>3167</v>
      </c>
      <c r="B3179" s="1">
        <v>0.3839265</v>
      </c>
      <c r="C3179" s="1">
        <v>0.67090660000000002</v>
      </c>
    </row>
    <row r="3180" spans="1:3" x14ac:dyDescent="0.2">
      <c r="A3180" s="2" t="s">
        <v>3168</v>
      </c>
      <c r="B3180" s="1">
        <v>0.38386920000000002</v>
      </c>
      <c r="C3180" s="1">
        <v>0.96990989999999999</v>
      </c>
    </row>
    <row r="3181" spans="1:3" x14ac:dyDescent="0.2">
      <c r="A3181" s="2" t="s">
        <v>3169</v>
      </c>
      <c r="B3181" s="1">
        <v>0.3834883</v>
      </c>
      <c r="C3181" s="1">
        <v>0.69104089999999996</v>
      </c>
    </row>
    <row r="3182" spans="1:3" x14ac:dyDescent="0.2">
      <c r="A3182" s="2" t="s">
        <v>3170</v>
      </c>
      <c r="B3182" s="1">
        <v>0.38306829999999997</v>
      </c>
      <c r="C3182" s="1">
        <v>0.72421139999999995</v>
      </c>
    </row>
    <row r="3183" spans="1:3" x14ac:dyDescent="0.2">
      <c r="A3183" s="2" t="s">
        <v>3171</v>
      </c>
      <c r="B3183" s="1">
        <v>0.38304169999999998</v>
      </c>
      <c r="C3183" s="1">
        <v>0.49277260000000001</v>
      </c>
    </row>
    <row r="3184" spans="1:3" x14ac:dyDescent="0.2">
      <c r="A3184" s="2" t="s">
        <v>3172</v>
      </c>
      <c r="B3184" s="1">
        <v>0.38263760000000002</v>
      </c>
      <c r="C3184" s="1">
        <v>0.79819510000000005</v>
      </c>
    </row>
    <row r="3185" spans="1:3" x14ac:dyDescent="0.2">
      <c r="A3185" s="2" t="s">
        <v>3173</v>
      </c>
      <c r="B3185" s="1">
        <v>0.3826369</v>
      </c>
      <c r="C3185" s="1">
        <v>0.65784240000000005</v>
      </c>
    </row>
    <row r="3186" spans="1:3" x14ac:dyDescent="0.2">
      <c r="A3186" s="2" t="s">
        <v>3174</v>
      </c>
      <c r="B3186" s="1">
        <v>0.3826116</v>
      </c>
      <c r="C3186" s="1">
        <v>1.102827</v>
      </c>
    </row>
    <row r="3187" spans="1:3" x14ac:dyDescent="0.2">
      <c r="A3187" s="2" t="s">
        <v>3175</v>
      </c>
      <c r="B3187" s="1">
        <v>0.38249480000000002</v>
      </c>
      <c r="C3187" s="1">
        <v>0.8424256</v>
      </c>
    </row>
    <row r="3188" spans="1:3" x14ac:dyDescent="0.2">
      <c r="A3188" s="2" t="s">
        <v>3176</v>
      </c>
      <c r="B3188" s="1">
        <v>0.38194739999999999</v>
      </c>
      <c r="C3188" s="1">
        <v>1.095985</v>
      </c>
    </row>
    <row r="3189" spans="1:3" x14ac:dyDescent="0.2">
      <c r="A3189" s="2" t="s">
        <v>3177</v>
      </c>
      <c r="B3189" s="1">
        <v>0.38189859999999998</v>
      </c>
      <c r="C3189" s="1">
        <v>0.74811890000000003</v>
      </c>
    </row>
    <row r="3190" spans="1:3" x14ac:dyDescent="0.2">
      <c r="A3190" s="2" t="s">
        <v>3178</v>
      </c>
      <c r="B3190" s="1">
        <v>0.38189830000000002</v>
      </c>
      <c r="C3190" s="1">
        <v>0.63318410000000003</v>
      </c>
    </row>
    <row r="3191" spans="1:3" x14ac:dyDescent="0.2">
      <c r="A3191" s="2" t="s">
        <v>3179</v>
      </c>
      <c r="B3191" s="1">
        <v>0.38169330000000001</v>
      </c>
      <c r="C3191" s="1">
        <v>0.78295599999999999</v>
      </c>
    </row>
    <row r="3192" spans="1:3" x14ac:dyDescent="0.2">
      <c r="A3192" s="2" t="s">
        <v>3180</v>
      </c>
      <c r="B3192" s="1">
        <v>0.3816021</v>
      </c>
      <c r="C3192" s="1">
        <v>0.73039620000000005</v>
      </c>
    </row>
    <row r="3193" spans="1:3" x14ac:dyDescent="0.2">
      <c r="A3193" s="2" t="s">
        <v>3181</v>
      </c>
      <c r="B3193" s="1">
        <v>0.38154470000000001</v>
      </c>
      <c r="C3193" s="1">
        <v>0.57591619999999999</v>
      </c>
    </row>
    <row r="3194" spans="1:3" x14ac:dyDescent="0.2">
      <c r="A3194" s="2" t="s">
        <v>3182</v>
      </c>
      <c r="B3194" s="1">
        <v>0.3814631</v>
      </c>
      <c r="C3194" s="1">
        <v>0.45065899999999998</v>
      </c>
    </row>
    <row r="3195" spans="1:3" x14ac:dyDescent="0.2">
      <c r="A3195" s="2" t="s">
        <v>3183</v>
      </c>
      <c r="B3195" s="1">
        <v>0.38142740000000003</v>
      </c>
      <c r="C3195" s="1">
        <v>0.91292910000000005</v>
      </c>
    </row>
    <row r="3196" spans="1:3" x14ac:dyDescent="0.2">
      <c r="A3196" s="2" t="s">
        <v>3184</v>
      </c>
      <c r="B3196" s="1">
        <v>0.38138319999999998</v>
      </c>
      <c r="C3196" s="1">
        <v>0.78329269999999995</v>
      </c>
    </row>
    <row r="3197" spans="1:3" x14ac:dyDescent="0.2">
      <c r="A3197" s="2" t="s">
        <v>3185</v>
      </c>
      <c r="B3197" s="1">
        <v>0.38125989999999998</v>
      </c>
      <c r="C3197" s="1">
        <v>0.6740718</v>
      </c>
    </row>
    <row r="3198" spans="1:3" x14ac:dyDescent="0.2">
      <c r="A3198" s="2" t="s">
        <v>3186</v>
      </c>
      <c r="B3198" s="1">
        <v>0.38086969999999998</v>
      </c>
      <c r="C3198" s="1">
        <v>0.6966234</v>
      </c>
    </row>
    <row r="3199" spans="1:3" x14ac:dyDescent="0.2">
      <c r="A3199" s="2" t="s">
        <v>3187</v>
      </c>
      <c r="B3199" s="1">
        <v>0.38066830000000001</v>
      </c>
      <c r="C3199" s="1">
        <v>0.95099750000000005</v>
      </c>
    </row>
    <row r="3200" spans="1:3" x14ac:dyDescent="0.2">
      <c r="A3200" s="2" t="s">
        <v>3188</v>
      </c>
      <c r="B3200" s="1">
        <v>0.38058500000000001</v>
      </c>
      <c r="C3200" s="1">
        <v>1.3002659999999999</v>
      </c>
    </row>
    <row r="3201" spans="1:3" x14ac:dyDescent="0.2">
      <c r="A3201" s="2" t="s">
        <v>3189</v>
      </c>
      <c r="B3201" s="1">
        <v>0.38049129999999998</v>
      </c>
      <c r="C3201" s="1">
        <v>0.73413260000000002</v>
      </c>
    </row>
    <row r="3202" spans="1:3" x14ac:dyDescent="0.2">
      <c r="A3202" s="2" t="s">
        <v>3190</v>
      </c>
      <c r="B3202" s="1">
        <v>0.3803182</v>
      </c>
      <c r="C3202" s="1">
        <v>0.68253350000000002</v>
      </c>
    </row>
    <row r="3203" spans="1:3" x14ac:dyDescent="0.2">
      <c r="A3203" s="2" t="s">
        <v>3191</v>
      </c>
      <c r="B3203" s="1">
        <v>0.38027149999999998</v>
      </c>
      <c r="C3203" s="1">
        <v>0.64872280000000004</v>
      </c>
    </row>
    <row r="3204" spans="1:3" x14ac:dyDescent="0.2">
      <c r="A3204" s="2" t="s">
        <v>3192</v>
      </c>
      <c r="B3204" s="1">
        <v>0.38023889999999999</v>
      </c>
      <c r="C3204" s="1">
        <v>0.93310870000000001</v>
      </c>
    </row>
    <row r="3205" spans="1:3" x14ac:dyDescent="0.2">
      <c r="A3205" s="2" t="s">
        <v>3193</v>
      </c>
      <c r="B3205" s="1">
        <v>0.3801909</v>
      </c>
      <c r="C3205" s="1">
        <v>0.56528500000000004</v>
      </c>
    </row>
    <row r="3206" spans="1:3" x14ac:dyDescent="0.2">
      <c r="A3206" s="2" t="s">
        <v>3194</v>
      </c>
      <c r="B3206" s="1">
        <v>0.38012839999999998</v>
      </c>
      <c r="C3206" s="1">
        <v>0.66255900000000001</v>
      </c>
    </row>
    <row r="3207" spans="1:3" x14ac:dyDescent="0.2">
      <c r="A3207" s="2" t="s">
        <v>3195</v>
      </c>
      <c r="B3207" s="1">
        <v>0.380054</v>
      </c>
      <c r="C3207" s="1">
        <v>0.62367680000000003</v>
      </c>
    </row>
    <row r="3208" spans="1:3" x14ac:dyDescent="0.2">
      <c r="A3208" s="2" t="s">
        <v>3196</v>
      </c>
      <c r="B3208" s="1">
        <v>0.37991720000000001</v>
      </c>
      <c r="C3208" s="1">
        <v>0.6875966</v>
      </c>
    </row>
    <row r="3209" spans="1:3" x14ac:dyDescent="0.2">
      <c r="A3209" s="2" t="s">
        <v>3197</v>
      </c>
      <c r="B3209" s="1">
        <v>0.37985200000000002</v>
      </c>
      <c r="C3209" s="1">
        <v>0.55536949999999996</v>
      </c>
    </row>
    <row r="3210" spans="1:3" x14ac:dyDescent="0.2">
      <c r="A3210" s="2" t="s">
        <v>3198</v>
      </c>
      <c r="B3210" s="1">
        <v>0.37978630000000002</v>
      </c>
      <c r="C3210" s="1">
        <v>0.60530269999999997</v>
      </c>
    </row>
    <row r="3211" spans="1:3" x14ac:dyDescent="0.2">
      <c r="A3211" s="2" t="s">
        <v>3199</v>
      </c>
      <c r="B3211" s="1">
        <v>0.37958720000000001</v>
      </c>
      <c r="C3211" s="1">
        <v>0.90335790000000005</v>
      </c>
    </row>
    <row r="3212" spans="1:3" x14ac:dyDescent="0.2">
      <c r="A3212" s="2" t="s">
        <v>3200</v>
      </c>
      <c r="B3212" s="1">
        <v>0.37950640000000002</v>
      </c>
      <c r="C3212" s="1">
        <v>0.84429310000000002</v>
      </c>
    </row>
    <row r="3213" spans="1:3" x14ac:dyDescent="0.2">
      <c r="A3213" s="2" t="s">
        <v>3201</v>
      </c>
      <c r="B3213" s="1">
        <v>0.37948969999999999</v>
      </c>
      <c r="C3213" s="1">
        <v>0.70557720000000002</v>
      </c>
    </row>
    <row r="3214" spans="1:3" x14ac:dyDescent="0.2">
      <c r="A3214" s="2" t="s">
        <v>3202</v>
      </c>
      <c r="B3214" s="1">
        <v>0.37938680000000002</v>
      </c>
      <c r="C3214" s="1">
        <v>0.87508790000000003</v>
      </c>
    </row>
    <row r="3215" spans="1:3" x14ac:dyDescent="0.2">
      <c r="A3215" s="2" t="s">
        <v>3203</v>
      </c>
      <c r="B3215" s="1">
        <v>0.37937209999999999</v>
      </c>
      <c r="C3215" s="1">
        <v>0.60080489999999998</v>
      </c>
    </row>
    <row r="3216" spans="1:3" x14ac:dyDescent="0.2">
      <c r="A3216" s="2" t="s">
        <v>3204</v>
      </c>
      <c r="B3216" s="1">
        <v>0.37937110000000002</v>
      </c>
      <c r="C3216" s="1">
        <v>1.323836</v>
      </c>
    </row>
    <row r="3217" spans="1:3" x14ac:dyDescent="0.2">
      <c r="A3217" s="2" t="s">
        <v>3205</v>
      </c>
      <c r="B3217" s="1">
        <v>0.37905539999999999</v>
      </c>
      <c r="C3217" s="1">
        <v>0.59811080000000005</v>
      </c>
    </row>
    <row r="3218" spans="1:3" x14ac:dyDescent="0.2">
      <c r="A3218" s="2" t="s">
        <v>3206</v>
      </c>
      <c r="B3218" s="1">
        <v>0.37899270000000002</v>
      </c>
      <c r="C3218" s="1">
        <v>1.0053000000000001</v>
      </c>
    </row>
    <row r="3219" spans="1:3" x14ac:dyDescent="0.2">
      <c r="A3219" s="2" t="s">
        <v>3207</v>
      </c>
      <c r="B3219" s="1">
        <v>0.37893179999999999</v>
      </c>
      <c r="C3219" s="1">
        <v>0.73477539999999997</v>
      </c>
    </row>
    <row r="3220" spans="1:3" x14ac:dyDescent="0.2">
      <c r="A3220" s="2" t="s">
        <v>3208</v>
      </c>
      <c r="B3220" s="1">
        <v>0.37892310000000001</v>
      </c>
      <c r="C3220" s="1">
        <v>0.61303589999999997</v>
      </c>
    </row>
    <row r="3221" spans="1:3" x14ac:dyDescent="0.2">
      <c r="A3221" s="2" t="s">
        <v>3209</v>
      </c>
      <c r="B3221" s="1">
        <v>0.37891399999999997</v>
      </c>
      <c r="C3221" s="1">
        <v>1.60436</v>
      </c>
    </row>
    <row r="3222" spans="1:3" x14ac:dyDescent="0.2">
      <c r="A3222" s="2" t="s">
        <v>3210</v>
      </c>
      <c r="B3222" s="1">
        <v>0.37875310000000001</v>
      </c>
      <c r="C3222" s="1">
        <v>0.94877540000000005</v>
      </c>
    </row>
    <row r="3223" spans="1:3" x14ac:dyDescent="0.2">
      <c r="A3223" s="2" t="s">
        <v>3211</v>
      </c>
      <c r="B3223" s="1">
        <v>0.37864690000000001</v>
      </c>
      <c r="C3223" s="1">
        <v>0.81734189999999995</v>
      </c>
    </row>
    <row r="3224" spans="1:3" x14ac:dyDescent="0.2">
      <c r="A3224" s="2" t="s">
        <v>3212</v>
      </c>
      <c r="B3224" s="1">
        <v>0.37800919999999999</v>
      </c>
      <c r="C3224" s="1">
        <v>0.75556900000000005</v>
      </c>
    </row>
    <row r="3225" spans="1:3" x14ac:dyDescent="0.2">
      <c r="A3225" s="2" t="s">
        <v>3213</v>
      </c>
      <c r="B3225" s="1">
        <v>0.37800859999999997</v>
      </c>
      <c r="C3225" s="1">
        <v>0.73135899999999998</v>
      </c>
    </row>
    <row r="3226" spans="1:3" x14ac:dyDescent="0.2">
      <c r="A3226" s="2" t="s">
        <v>3214</v>
      </c>
      <c r="B3226" s="1">
        <v>0.37735479999999999</v>
      </c>
      <c r="C3226" s="1">
        <v>0.90630980000000005</v>
      </c>
    </row>
    <row r="3227" spans="1:3" x14ac:dyDescent="0.2">
      <c r="A3227" s="2" t="s">
        <v>3215</v>
      </c>
      <c r="B3227" s="1">
        <v>0.3769248</v>
      </c>
      <c r="C3227" s="1">
        <v>0.84113150000000003</v>
      </c>
    </row>
    <row r="3228" spans="1:3" x14ac:dyDescent="0.2">
      <c r="A3228" s="2" t="s">
        <v>3216</v>
      </c>
      <c r="B3228" s="1">
        <v>0.37684489999999998</v>
      </c>
      <c r="C3228" s="1">
        <v>0.73912420000000001</v>
      </c>
    </row>
    <row r="3229" spans="1:3" x14ac:dyDescent="0.2">
      <c r="A3229" s="2" t="s">
        <v>3217</v>
      </c>
      <c r="B3229" s="1">
        <v>0.37662440000000003</v>
      </c>
      <c r="C3229" s="1">
        <v>0.43167359999999999</v>
      </c>
    </row>
    <row r="3230" spans="1:3" x14ac:dyDescent="0.2">
      <c r="A3230" s="2" t="s">
        <v>3218</v>
      </c>
      <c r="B3230" s="1">
        <v>0.37633850000000002</v>
      </c>
      <c r="C3230" s="1">
        <v>0.67056360000000004</v>
      </c>
    </row>
    <row r="3231" spans="1:3" x14ac:dyDescent="0.2">
      <c r="A3231" s="2" t="s">
        <v>3219</v>
      </c>
      <c r="B3231" s="1">
        <v>0.37623200000000001</v>
      </c>
      <c r="C3231" s="1">
        <v>0.66169610000000001</v>
      </c>
    </row>
    <row r="3232" spans="1:3" x14ac:dyDescent="0.2">
      <c r="A3232" s="2" t="s">
        <v>3220</v>
      </c>
      <c r="B3232" s="1">
        <v>0.37593799999999999</v>
      </c>
      <c r="C3232" s="1">
        <v>0.79738770000000003</v>
      </c>
    </row>
    <row r="3233" spans="1:3" x14ac:dyDescent="0.2">
      <c r="A3233" s="2" t="s">
        <v>3221</v>
      </c>
      <c r="B3233" s="1">
        <v>0.3757723</v>
      </c>
      <c r="C3233" s="1">
        <v>0.62019860000000004</v>
      </c>
    </row>
    <row r="3234" spans="1:3" x14ac:dyDescent="0.2">
      <c r="A3234" s="2" t="s">
        <v>3222</v>
      </c>
      <c r="B3234" s="1">
        <v>0.37559379999999998</v>
      </c>
      <c r="C3234" s="1">
        <v>1.0745929999999999</v>
      </c>
    </row>
    <row r="3235" spans="1:3" x14ac:dyDescent="0.2">
      <c r="A3235" s="2" t="s">
        <v>3223</v>
      </c>
      <c r="B3235" s="1">
        <v>0.37528410000000001</v>
      </c>
      <c r="C3235" s="1">
        <v>0.76452419999999999</v>
      </c>
    </row>
    <row r="3236" spans="1:3" x14ac:dyDescent="0.2">
      <c r="A3236" s="2" t="s">
        <v>3224</v>
      </c>
      <c r="B3236" s="1">
        <v>0.37523230000000002</v>
      </c>
      <c r="C3236" s="1">
        <v>0.84299389999999996</v>
      </c>
    </row>
    <row r="3237" spans="1:3" x14ac:dyDescent="0.2">
      <c r="A3237" s="2" t="s">
        <v>3225</v>
      </c>
      <c r="B3237" s="1">
        <v>0.37522630000000001</v>
      </c>
      <c r="C3237" s="1">
        <v>0.94811389999999995</v>
      </c>
    </row>
    <row r="3238" spans="1:3" x14ac:dyDescent="0.2">
      <c r="A3238" s="2" t="s">
        <v>3226</v>
      </c>
      <c r="B3238" s="1">
        <v>0.37519269999999999</v>
      </c>
      <c r="C3238" s="1">
        <v>0.78639269999999994</v>
      </c>
    </row>
    <row r="3239" spans="1:3" x14ac:dyDescent="0.2">
      <c r="A3239" s="2" t="s">
        <v>3227</v>
      </c>
      <c r="B3239" s="1">
        <v>0.37508209999999997</v>
      </c>
      <c r="C3239" s="1">
        <v>0.6683287</v>
      </c>
    </row>
    <row r="3240" spans="1:3" x14ac:dyDescent="0.2">
      <c r="A3240" s="2" t="s">
        <v>3228</v>
      </c>
      <c r="B3240" s="1">
        <v>0.37465389999999998</v>
      </c>
      <c r="C3240" s="1">
        <v>0.88905999999999996</v>
      </c>
    </row>
    <row r="3241" spans="1:3" x14ac:dyDescent="0.2">
      <c r="A3241" s="2" t="s">
        <v>3229</v>
      </c>
      <c r="B3241" s="1">
        <v>0.37443149999999997</v>
      </c>
      <c r="C3241" s="1">
        <v>0.57265820000000001</v>
      </c>
    </row>
    <row r="3242" spans="1:3" x14ac:dyDescent="0.2">
      <c r="A3242" s="2" t="s">
        <v>3230</v>
      </c>
      <c r="B3242" s="1">
        <v>0.3740713</v>
      </c>
      <c r="C3242" s="1">
        <v>0.76687729999999998</v>
      </c>
    </row>
    <row r="3243" spans="1:3" x14ac:dyDescent="0.2">
      <c r="A3243" s="2" t="s">
        <v>3231</v>
      </c>
      <c r="B3243" s="1">
        <v>0.3740713</v>
      </c>
      <c r="C3243" s="1">
        <v>1.302041</v>
      </c>
    </row>
    <row r="3244" spans="1:3" x14ac:dyDescent="0.2">
      <c r="A3244" s="2" t="s">
        <v>3232</v>
      </c>
      <c r="B3244" s="1">
        <v>0.37390640000000003</v>
      </c>
      <c r="C3244" s="1">
        <v>0.7322786</v>
      </c>
    </row>
    <row r="3245" spans="1:3" x14ac:dyDescent="0.2">
      <c r="A3245" s="2" t="s">
        <v>3233</v>
      </c>
      <c r="B3245" s="1">
        <v>0.37382090000000001</v>
      </c>
      <c r="C3245" s="1">
        <v>0.60475939999999995</v>
      </c>
    </row>
    <row r="3246" spans="1:3" x14ac:dyDescent="0.2">
      <c r="A3246" s="2" t="s">
        <v>3234</v>
      </c>
      <c r="B3246" s="1">
        <v>0.37330170000000001</v>
      </c>
      <c r="C3246" s="1">
        <v>0.55732179999999998</v>
      </c>
    </row>
    <row r="3247" spans="1:3" x14ac:dyDescent="0.2">
      <c r="A3247" s="2" t="s">
        <v>3235</v>
      </c>
      <c r="B3247" s="1">
        <v>0.373137</v>
      </c>
      <c r="C3247" s="1">
        <v>0.67711529999999998</v>
      </c>
    </row>
    <row r="3248" spans="1:3" x14ac:dyDescent="0.2">
      <c r="A3248" s="2" t="s">
        <v>3236</v>
      </c>
      <c r="B3248" s="1">
        <v>0.37268679999999998</v>
      </c>
      <c r="C3248" s="1">
        <v>0.55778899999999998</v>
      </c>
    </row>
    <row r="3249" spans="1:3" x14ac:dyDescent="0.2">
      <c r="A3249" s="2" t="s">
        <v>3237</v>
      </c>
      <c r="B3249" s="1">
        <v>0.37253960000000003</v>
      </c>
      <c r="C3249" s="1">
        <v>0.8225673</v>
      </c>
    </row>
    <row r="3250" spans="1:3" x14ac:dyDescent="0.2">
      <c r="A3250" s="2" t="s">
        <v>3238</v>
      </c>
      <c r="B3250" s="1">
        <v>0.37231130000000001</v>
      </c>
      <c r="C3250" s="1">
        <v>0.68710450000000001</v>
      </c>
    </row>
    <row r="3251" spans="1:3" x14ac:dyDescent="0.2">
      <c r="A3251" s="2" t="s">
        <v>3239</v>
      </c>
      <c r="B3251" s="1">
        <v>0.37220029999999998</v>
      </c>
      <c r="C3251" s="1">
        <v>0.72534699999999996</v>
      </c>
    </row>
    <row r="3252" spans="1:3" x14ac:dyDescent="0.2">
      <c r="A3252" s="2" t="s">
        <v>3240</v>
      </c>
      <c r="B3252" s="1">
        <v>0.37213230000000003</v>
      </c>
      <c r="C3252" s="1">
        <v>0.7137367</v>
      </c>
    </row>
    <row r="3253" spans="1:3" x14ac:dyDescent="0.2">
      <c r="A3253" s="2" t="s">
        <v>3241</v>
      </c>
      <c r="B3253" s="1">
        <v>0.37210559999999998</v>
      </c>
      <c r="C3253" s="1">
        <v>0.68300470000000002</v>
      </c>
    </row>
    <row r="3254" spans="1:3" x14ac:dyDescent="0.2">
      <c r="A3254" s="2" t="s">
        <v>3242</v>
      </c>
      <c r="B3254" s="1">
        <v>0.37170910000000001</v>
      </c>
      <c r="C3254" s="1">
        <v>0.56003270000000005</v>
      </c>
    </row>
    <row r="3255" spans="1:3" x14ac:dyDescent="0.2">
      <c r="A3255" s="2" t="s">
        <v>3243</v>
      </c>
      <c r="B3255" s="1">
        <v>0.3716159</v>
      </c>
      <c r="C3255" s="1">
        <v>0.60534140000000003</v>
      </c>
    </row>
    <row r="3256" spans="1:3" x14ac:dyDescent="0.2">
      <c r="A3256" s="2" t="s">
        <v>3244</v>
      </c>
      <c r="B3256" s="1">
        <v>0.3715504</v>
      </c>
      <c r="C3256" s="1">
        <v>0.86649710000000002</v>
      </c>
    </row>
    <row r="3257" spans="1:3" x14ac:dyDescent="0.2">
      <c r="A3257" s="2" t="s">
        <v>3245</v>
      </c>
      <c r="B3257" s="1">
        <v>0.3714327</v>
      </c>
      <c r="C3257" s="1">
        <v>1.114744</v>
      </c>
    </row>
    <row r="3258" spans="1:3" x14ac:dyDescent="0.2">
      <c r="A3258" s="2" t="s">
        <v>3246</v>
      </c>
      <c r="B3258" s="1">
        <v>0.37133919999999998</v>
      </c>
      <c r="C3258" s="1">
        <v>0.58259939999999999</v>
      </c>
    </row>
    <row r="3259" spans="1:3" x14ac:dyDescent="0.2">
      <c r="A3259" s="2" t="s">
        <v>3247</v>
      </c>
      <c r="B3259" s="1">
        <v>0.37133080000000002</v>
      </c>
      <c r="C3259" s="1">
        <v>0.6241951</v>
      </c>
    </row>
    <row r="3260" spans="1:3" x14ac:dyDescent="0.2">
      <c r="A3260" s="2" t="s">
        <v>3248</v>
      </c>
      <c r="B3260" s="1">
        <v>0.37103659999999999</v>
      </c>
      <c r="C3260" s="1">
        <v>0.58833800000000003</v>
      </c>
    </row>
    <row r="3261" spans="1:3" x14ac:dyDescent="0.2">
      <c r="A3261" s="2" t="s">
        <v>3249</v>
      </c>
      <c r="B3261" s="1">
        <v>0.37062509999999999</v>
      </c>
      <c r="C3261" s="1">
        <v>0.89444520000000005</v>
      </c>
    </row>
    <row r="3262" spans="1:3" x14ac:dyDescent="0.2">
      <c r="A3262" s="2" t="s">
        <v>3250</v>
      </c>
      <c r="B3262" s="1">
        <v>0.3705966</v>
      </c>
      <c r="C3262" s="1">
        <v>0.77656480000000006</v>
      </c>
    </row>
    <row r="3263" spans="1:3" x14ac:dyDescent="0.2">
      <c r="A3263" s="2" t="s">
        <v>3251</v>
      </c>
      <c r="B3263" s="1">
        <v>0.3705213</v>
      </c>
      <c r="C3263" s="1">
        <v>1.1251059999999999</v>
      </c>
    </row>
    <row r="3264" spans="1:3" x14ac:dyDescent="0.2">
      <c r="A3264" s="2" t="s">
        <v>3252</v>
      </c>
      <c r="B3264" s="1">
        <v>0.37036989999999997</v>
      </c>
      <c r="C3264" s="1">
        <v>0.78073999999999999</v>
      </c>
    </row>
    <row r="3265" spans="1:3" x14ac:dyDescent="0.2">
      <c r="A3265" s="2" t="s">
        <v>3253</v>
      </c>
      <c r="B3265" s="1">
        <v>0.37036770000000002</v>
      </c>
      <c r="C3265" s="1">
        <v>1.1774150000000001</v>
      </c>
    </row>
    <row r="3266" spans="1:3" x14ac:dyDescent="0.2">
      <c r="A3266" s="2" t="s">
        <v>3254</v>
      </c>
      <c r="B3266" s="1">
        <v>0.37002990000000002</v>
      </c>
      <c r="C3266" s="1">
        <v>0.64004570000000005</v>
      </c>
    </row>
    <row r="3267" spans="1:3" x14ac:dyDescent="0.2">
      <c r="A3267" s="2" t="s">
        <v>3255</v>
      </c>
      <c r="B3267" s="1">
        <v>0.36999969999999999</v>
      </c>
      <c r="C3267" s="1">
        <v>0.63796260000000005</v>
      </c>
    </row>
    <row r="3268" spans="1:3" x14ac:dyDescent="0.2">
      <c r="A3268" s="2" t="s">
        <v>3256</v>
      </c>
      <c r="B3268" s="1">
        <v>0.36980730000000001</v>
      </c>
      <c r="C3268" s="1">
        <v>0.95495359999999996</v>
      </c>
    </row>
    <row r="3269" spans="1:3" x14ac:dyDescent="0.2">
      <c r="A3269" s="2" t="s">
        <v>3257</v>
      </c>
      <c r="B3269" s="1">
        <v>0.36978729999999999</v>
      </c>
      <c r="C3269" s="1">
        <v>0.91618259999999996</v>
      </c>
    </row>
    <row r="3270" spans="1:3" x14ac:dyDescent="0.2">
      <c r="A3270" s="2" t="s">
        <v>3258</v>
      </c>
      <c r="B3270" s="1">
        <v>0.36976500000000001</v>
      </c>
      <c r="C3270" s="1">
        <v>0.83013459999999994</v>
      </c>
    </row>
    <row r="3271" spans="1:3" x14ac:dyDescent="0.2">
      <c r="A3271" s="2" t="s">
        <v>3259</v>
      </c>
      <c r="B3271" s="1">
        <v>0.36972890000000003</v>
      </c>
      <c r="C3271" s="1">
        <v>0.75424429999999998</v>
      </c>
    </row>
    <row r="3272" spans="1:3" x14ac:dyDescent="0.2">
      <c r="A3272" s="2" t="s">
        <v>3260</v>
      </c>
      <c r="B3272" s="1">
        <v>0.36948150000000002</v>
      </c>
      <c r="C3272" s="1">
        <v>0.8455781</v>
      </c>
    </row>
    <row r="3273" spans="1:3" x14ac:dyDescent="0.2">
      <c r="A3273" s="2" t="s">
        <v>3261</v>
      </c>
      <c r="B3273" s="1">
        <v>0.36922559999999999</v>
      </c>
      <c r="C3273" s="1">
        <v>0.58200649999999998</v>
      </c>
    </row>
    <row r="3274" spans="1:3" x14ac:dyDescent="0.2">
      <c r="A3274" s="2" t="s">
        <v>3262</v>
      </c>
      <c r="B3274" s="1">
        <v>0.36914979999999997</v>
      </c>
      <c r="C3274" s="1">
        <v>0.55812340000000005</v>
      </c>
    </row>
    <row r="3275" spans="1:3" x14ac:dyDescent="0.2">
      <c r="A3275" s="2" t="s">
        <v>3263</v>
      </c>
      <c r="B3275" s="1">
        <v>0.36862319999999998</v>
      </c>
      <c r="C3275" s="1">
        <v>0.97521740000000001</v>
      </c>
    </row>
    <row r="3276" spans="1:3" x14ac:dyDescent="0.2">
      <c r="A3276" s="2" t="s">
        <v>3264</v>
      </c>
      <c r="B3276" s="1">
        <v>0.36757479999999998</v>
      </c>
      <c r="C3276" s="1">
        <v>0.89719819999999995</v>
      </c>
    </row>
    <row r="3277" spans="1:3" x14ac:dyDescent="0.2">
      <c r="A3277" s="2" t="s">
        <v>3265</v>
      </c>
      <c r="B3277" s="1">
        <v>0.36753710000000001</v>
      </c>
      <c r="C3277" s="1">
        <v>0.85958290000000004</v>
      </c>
    </row>
    <row r="3278" spans="1:3" x14ac:dyDescent="0.2">
      <c r="A3278" s="2" t="s">
        <v>3266</v>
      </c>
      <c r="B3278" s="1">
        <v>0.3674327</v>
      </c>
      <c r="C3278" s="1">
        <v>0.63396010000000003</v>
      </c>
    </row>
    <row r="3279" spans="1:3" x14ac:dyDescent="0.2">
      <c r="A3279" s="2" t="s">
        <v>3267</v>
      </c>
      <c r="B3279" s="1">
        <v>0.36739529999999998</v>
      </c>
      <c r="C3279" s="1">
        <v>0.73137090000000005</v>
      </c>
    </row>
    <row r="3280" spans="1:3" x14ac:dyDescent="0.2">
      <c r="A3280" s="2" t="s">
        <v>3268</v>
      </c>
      <c r="B3280" s="1">
        <v>0.36736150000000001</v>
      </c>
      <c r="C3280" s="1">
        <v>0.7316819</v>
      </c>
    </row>
    <row r="3281" spans="1:3" x14ac:dyDescent="0.2">
      <c r="A3281" s="2" t="s">
        <v>3269</v>
      </c>
      <c r="B3281" s="1">
        <v>0.36697109999999999</v>
      </c>
      <c r="C3281" s="1">
        <v>0.95143730000000004</v>
      </c>
    </row>
    <row r="3282" spans="1:3" x14ac:dyDescent="0.2">
      <c r="A3282" s="2" t="s">
        <v>3270</v>
      </c>
      <c r="B3282" s="1">
        <v>0.36673129999999998</v>
      </c>
      <c r="C3282" s="1">
        <v>0.80260540000000002</v>
      </c>
    </row>
    <row r="3283" spans="1:3" x14ac:dyDescent="0.2">
      <c r="A3283" s="2" t="s">
        <v>3271</v>
      </c>
      <c r="B3283" s="1">
        <v>0.36670989999999998</v>
      </c>
      <c r="C3283" s="1">
        <v>0.74347050000000003</v>
      </c>
    </row>
    <row r="3284" spans="1:3" x14ac:dyDescent="0.2">
      <c r="A3284" s="2" t="s">
        <v>3272</v>
      </c>
      <c r="B3284" s="1">
        <v>0.36659779999999997</v>
      </c>
      <c r="C3284" s="1">
        <v>0.65396889999999996</v>
      </c>
    </row>
    <row r="3285" spans="1:3" x14ac:dyDescent="0.2">
      <c r="A3285" s="2" t="s">
        <v>3273</v>
      </c>
      <c r="B3285" s="1">
        <v>0.36629020000000001</v>
      </c>
      <c r="C3285" s="1">
        <v>0.9621904</v>
      </c>
    </row>
    <row r="3286" spans="1:3" x14ac:dyDescent="0.2">
      <c r="A3286" s="2" t="s">
        <v>3274</v>
      </c>
      <c r="B3286" s="1">
        <v>0.36617830000000001</v>
      </c>
      <c r="C3286" s="1">
        <v>0.71906780000000003</v>
      </c>
    </row>
    <row r="3287" spans="1:3" x14ac:dyDescent="0.2">
      <c r="A3287" s="2" t="s">
        <v>3275</v>
      </c>
      <c r="B3287" s="1">
        <v>0.36596669999999998</v>
      </c>
      <c r="C3287" s="1">
        <v>0.88636800000000004</v>
      </c>
    </row>
    <row r="3288" spans="1:3" x14ac:dyDescent="0.2">
      <c r="A3288" s="2" t="s">
        <v>3276</v>
      </c>
      <c r="B3288" s="1">
        <v>0.3659403</v>
      </c>
      <c r="C3288" s="1">
        <v>0.71750760000000002</v>
      </c>
    </row>
    <row r="3289" spans="1:3" x14ac:dyDescent="0.2">
      <c r="A3289" s="2" t="s">
        <v>3277</v>
      </c>
      <c r="B3289" s="1">
        <v>0.36581930000000001</v>
      </c>
      <c r="C3289" s="1">
        <v>0.46059430000000001</v>
      </c>
    </row>
    <row r="3290" spans="1:3" x14ac:dyDescent="0.2">
      <c r="A3290" s="2" t="s">
        <v>3278</v>
      </c>
      <c r="B3290" s="1">
        <v>0.36580370000000001</v>
      </c>
      <c r="C3290" s="1">
        <v>1.219654</v>
      </c>
    </row>
    <row r="3291" spans="1:3" x14ac:dyDescent="0.2">
      <c r="A3291" s="2" t="s">
        <v>3279</v>
      </c>
      <c r="B3291" s="1">
        <v>0.36553799999999997</v>
      </c>
      <c r="C3291" s="1">
        <v>0.75669039999999999</v>
      </c>
    </row>
    <row r="3292" spans="1:3" x14ac:dyDescent="0.2">
      <c r="A3292" s="2" t="s">
        <v>3280</v>
      </c>
      <c r="B3292" s="1">
        <v>0.36532540000000002</v>
      </c>
      <c r="C3292" s="1">
        <v>0.81756859999999998</v>
      </c>
    </row>
    <row r="3293" spans="1:3" x14ac:dyDescent="0.2">
      <c r="A3293" s="2" t="s">
        <v>3281</v>
      </c>
      <c r="B3293" s="1">
        <v>0.36502119999999999</v>
      </c>
      <c r="C3293" s="1">
        <v>0.87746460000000004</v>
      </c>
    </row>
    <row r="3294" spans="1:3" x14ac:dyDescent="0.2">
      <c r="A3294" s="2" t="s">
        <v>3282</v>
      </c>
      <c r="B3294" s="1">
        <v>0.36479050000000002</v>
      </c>
      <c r="C3294" s="1">
        <v>0.77498370000000005</v>
      </c>
    </row>
    <row r="3295" spans="1:3" x14ac:dyDescent="0.2">
      <c r="A3295" s="2" t="s">
        <v>3283</v>
      </c>
      <c r="B3295" s="1">
        <v>0.36433739999999998</v>
      </c>
      <c r="C3295" s="1">
        <v>0.79065569999999996</v>
      </c>
    </row>
    <row r="3296" spans="1:3" x14ac:dyDescent="0.2">
      <c r="A3296" s="2" t="s">
        <v>3284</v>
      </c>
      <c r="B3296" s="1">
        <v>0.36398059999999999</v>
      </c>
      <c r="C3296" s="1">
        <v>0.66303719999999999</v>
      </c>
    </row>
    <row r="3297" spans="1:3" x14ac:dyDescent="0.2">
      <c r="A3297" s="2" t="s">
        <v>3285</v>
      </c>
      <c r="B3297" s="1">
        <v>0.36369590000000002</v>
      </c>
      <c r="C3297" s="1">
        <v>0.86537500000000001</v>
      </c>
    </row>
    <row r="3298" spans="1:3" x14ac:dyDescent="0.2">
      <c r="A3298" s="2" t="s">
        <v>3286</v>
      </c>
      <c r="B3298" s="1">
        <v>0.36329850000000002</v>
      </c>
      <c r="C3298" s="1">
        <v>0.74318070000000003</v>
      </c>
    </row>
    <row r="3299" spans="1:3" x14ac:dyDescent="0.2">
      <c r="A3299" s="2" t="s">
        <v>3287</v>
      </c>
      <c r="B3299" s="1">
        <v>0.36329519999999998</v>
      </c>
      <c r="C3299" s="1">
        <v>0.71127289999999999</v>
      </c>
    </row>
    <row r="3300" spans="1:3" x14ac:dyDescent="0.2">
      <c r="A3300" s="2" t="s">
        <v>3288</v>
      </c>
      <c r="B3300" s="1">
        <v>0.36326009999999997</v>
      </c>
      <c r="C3300" s="1">
        <v>0.83539260000000004</v>
      </c>
    </row>
    <row r="3301" spans="1:3" x14ac:dyDescent="0.2">
      <c r="A3301" s="2" t="s">
        <v>3289</v>
      </c>
      <c r="B3301" s="1">
        <v>0.36325639999999998</v>
      </c>
      <c r="C3301" s="1">
        <v>0.85607710000000004</v>
      </c>
    </row>
    <row r="3302" spans="1:3" x14ac:dyDescent="0.2">
      <c r="A3302" s="2" t="s">
        <v>3290</v>
      </c>
      <c r="B3302" s="1">
        <v>0.36318109999999998</v>
      </c>
      <c r="C3302" s="1">
        <v>0.56227609999999995</v>
      </c>
    </row>
    <row r="3303" spans="1:3" x14ac:dyDescent="0.2">
      <c r="A3303" s="2" t="s">
        <v>3291</v>
      </c>
      <c r="B3303" s="1">
        <v>0.36309540000000001</v>
      </c>
      <c r="C3303" s="1">
        <v>0.75886200000000004</v>
      </c>
    </row>
    <row r="3304" spans="1:3" x14ac:dyDescent="0.2">
      <c r="A3304" s="2" t="s">
        <v>3292</v>
      </c>
      <c r="B3304" s="1">
        <v>0.36283769999999999</v>
      </c>
      <c r="C3304" s="1">
        <v>1.107226</v>
      </c>
    </row>
    <row r="3305" spans="1:3" x14ac:dyDescent="0.2">
      <c r="A3305" s="2" t="s">
        <v>3293</v>
      </c>
      <c r="B3305" s="1">
        <v>0.3628286</v>
      </c>
      <c r="C3305" s="1">
        <v>0.63600630000000002</v>
      </c>
    </row>
    <row r="3306" spans="1:3" x14ac:dyDescent="0.2">
      <c r="A3306" s="2" t="s">
        <v>3294</v>
      </c>
      <c r="B3306" s="1">
        <v>0.36220970000000002</v>
      </c>
      <c r="C3306" s="1">
        <v>0.69312110000000005</v>
      </c>
    </row>
    <row r="3307" spans="1:3" x14ac:dyDescent="0.2">
      <c r="A3307" s="2" t="s">
        <v>3295</v>
      </c>
      <c r="B3307" s="1">
        <v>0.36213980000000001</v>
      </c>
      <c r="C3307" s="1">
        <v>0.72075769999999995</v>
      </c>
    </row>
    <row r="3308" spans="1:3" x14ac:dyDescent="0.2">
      <c r="A3308" s="2" t="s">
        <v>3296</v>
      </c>
      <c r="B3308" s="1">
        <v>0.3619019</v>
      </c>
      <c r="C3308" s="1">
        <v>0.92001460000000002</v>
      </c>
    </row>
    <row r="3309" spans="1:3" x14ac:dyDescent="0.2">
      <c r="A3309" s="2" t="s">
        <v>3297</v>
      </c>
      <c r="B3309" s="1">
        <v>0.36160120000000001</v>
      </c>
      <c r="C3309" s="1">
        <v>0.8830519</v>
      </c>
    </row>
    <row r="3310" spans="1:3" x14ac:dyDescent="0.2">
      <c r="A3310" s="2" t="s">
        <v>3298</v>
      </c>
      <c r="B3310" s="1">
        <v>0.36134309999999997</v>
      </c>
      <c r="C3310" s="1">
        <v>0.99698260000000005</v>
      </c>
    </row>
    <row r="3311" spans="1:3" x14ac:dyDescent="0.2">
      <c r="A3311" s="2" t="s">
        <v>3299</v>
      </c>
      <c r="B3311" s="1">
        <v>0.36119610000000002</v>
      </c>
      <c r="C3311" s="1">
        <v>0.66233209999999998</v>
      </c>
    </row>
    <row r="3312" spans="1:3" x14ac:dyDescent="0.2">
      <c r="A3312" s="2" t="s">
        <v>3300</v>
      </c>
      <c r="B3312" s="1">
        <v>0.36072500000000002</v>
      </c>
      <c r="C3312" s="1">
        <v>0.64245189999999996</v>
      </c>
    </row>
    <row r="3313" spans="1:3" x14ac:dyDescent="0.2">
      <c r="A3313" s="2" t="s">
        <v>3301</v>
      </c>
      <c r="B3313" s="1">
        <v>0.36070829999999998</v>
      </c>
      <c r="C3313" s="1">
        <v>0.66388290000000005</v>
      </c>
    </row>
    <row r="3314" spans="1:3" x14ac:dyDescent="0.2">
      <c r="A3314" s="2" t="s">
        <v>3302</v>
      </c>
      <c r="B3314" s="1">
        <v>0.3606374</v>
      </c>
      <c r="C3314" s="1">
        <v>0.63878310000000005</v>
      </c>
    </row>
    <row r="3315" spans="1:3" x14ac:dyDescent="0.2">
      <c r="A3315" s="2" t="s">
        <v>3303</v>
      </c>
      <c r="B3315" s="1">
        <v>0.36023519999999998</v>
      </c>
      <c r="C3315" s="1">
        <v>0.89577689999999999</v>
      </c>
    </row>
    <row r="3316" spans="1:3" x14ac:dyDescent="0.2">
      <c r="A3316" s="2" t="s">
        <v>3304</v>
      </c>
      <c r="B3316" s="1">
        <v>0.36003590000000002</v>
      </c>
      <c r="C3316" s="1">
        <v>0.84573469999999995</v>
      </c>
    </row>
    <row r="3317" spans="1:3" x14ac:dyDescent="0.2">
      <c r="A3317" s="2" t="s">
        <v>3305</v>
      </c>
      <c r="B3317" s="1">
        <v>0.36003570000000001</v>
      </c>
      <c r="C3317" s="1">
        <v>0.73627529999999997</v>
      </c>
    </row>
    <row r="3318" spans="1:3" x14ac:dyDescent="0.2">
      <c r="A3318" s="2" t="s">
        <v>3306</v>
      </c>
      <c r="B3318" s="1">
        <v>0.35982690000000001</v>
      </c>
      <c r="C3318" s="1">
        <v>0.82594540000000005</v>
      </c>
    </row>
    <row r="3319" spans="1:3" x14ac:dyDescent="0.2">
      <c r="A3319" s="2" t="s">
        <v>3307</v>
      </c>
      <c r="B3319" s="1">
        <v>0.35977209999999998</v>
      </c>
      <c r="C3319" s="1">
        <v>0.50774090000000005</v>
      </c>
    </row>
    <row r="3320" spans="1:3" x14ac:dyDescent="0.2">
      <c r="A3320" s="2" t="s">
        <v>3308</v>
      </c>
      <c r="B3320" s="1">
        <v>0.3597088</v>
      </c>
      <c r="C3320" s="1">
        <v>0.69781519999999997</v>
      </c>
    </row>
    <row r="3321" spans="1:3" x14ac:dyDescent="0.2">
      <c r="A3321" s="2" t="s">
        <v>3309</v>
      </c>
      <c r="B3321" s="1">
        <v>0.35943960000000003</v>
      </c>
      <c r="C3321" s="1">
        <v>0.42191000000000001</v>
      </c>
    </row>
    <row r="3322" spans="1:3" x14ac:dyDescent="0.2">
      <c r="A3322" s="2" t="s">
        <v>3310</v>
      </c>
      <c r="B3322" s="1">
        <v>0.35912769999999999</v>
      </c>
      <c r="C3322" s="1">
        <v>0.83608300000000002</v>
      </c>
    </row>
    <row r="3323" spans="1:3" x14ac:dyDescent="0.2">
      <c r="A3323" s="2" t="s">
        <v>3311</v>
      </c>
      <c r="B3323" s="1">
        <v>0.35905239999999999</v>
      </c>
      <c r="C3323" s="1">
        <v>1.1007960000000001</v>
      </c>
    </row>
    <row r="3324" spans="1:3" x14ac:dyDescent="0.2">
      <c r="A3324" s="2" t="s">
        <v>3312</v>
      </c>
      <c r="B3324" s="1">
        <v>0.35902650000000003</v>
      </c>
      <c r="C3324" s="1">
        <v>0.84382950000000001</v>
      </c>
    </row>
    <row r="3325" spans="1:3" x14ac:dyDescent="0.2">
      <c r="A3325" s="2" t="s">
        <v>3313</v>
      </c>
      <c r="B3325" s="1">
        <v>0.35890030000000001</v>
      </c>
      <c r="C3325" s="1">
        <v>0.59574179999999999</v>
      </c>
    </row>
    <row r="3326" spans="1:3" x14ac:dyDescent="0.2">
      <c r="A3326" s="2" t="s">
        <v>3314</v>
      </c>
      <c r="B3326" s="1">
        <v>0.35865200000000003</v>
      </c>
      <c r="C3326" s="1">
        <v>0.87079770000000001</v>
      </c>
    </row>
    <row r="3327" spans="1:3" x14ac:dyDescent="0.2">
      <c r="A3327" s="2" t="s">
        <v>3315</v>
      </c>
      <c r="B3327" s="1">
        <v>0.35862959999999999</v>
      </c>
      <c r="C3327" s="1">
        <v>0.96751600000000004</v>
      </c>
    </row>
    <row r="3328" spans="1:3" x14ac:dyDescent="0.2">
      <c r="A3328" s="2" t="s">
        <v>3316</v>
      </c>
      <c r="B3328" s="1">
        <v>0.35831649999999998</v>
      </c>
      <c r="C3328" s="1">
        <v>0.70703170000000004</v>
      </c>
    </row>
    <row r="3329" spans="1:3" x14ac:dyDescent="0.2">
      <c r="A3329" s="2" t="s">
        <v>3317</v>
      </c>
      <c r="B3329" s="1">
        <v>0.35791590000000001</v>
      </c>
      <c r="C3329" s="1">
        <v>0.54213719999999999</v>
      </c>
    </row>
    <row r="3330" spans="1:3" x14ac:dyDescent="0.2">
      <c r="A3330" s="2" t="s">
        <v>3318</v>
      </c>
      <c r="B3330" s="1">
        <v>0.35728080000000001</v>
      </c>
      <c r="C3330" s="1">
        <v>0.88283440000000002</v>
      </c>
    </row>
    <row r="3331" spans="1:3" x14ac:dyDescent="0.2">
      <c r="A3331" s="2" t="s">
        <v>3319</v>
      </c>
      <c r="B3331" s="1">
        <v>0.35727779999999998</v>
      </c>
      <c r="C3331" s="1">
        <v>0.93547150000000001</v>
      </c>
    </row>
    <row r="3332" spans="1:3" x14ac:dyDescent="0.2">
      <c r="A3332" s="2" t="s">
        <v>3320</v>
      </c>
      <c r="B3332" s="1">
        <v>0.35727239999999999</v>
      </c>
      <c r="C3332" s="1">
        <v>0.80495609999999995</v>
      </c>
    </row>
    <row r="3333" spans="1:3" x14ac:dyDescent="0.2">
      <c r="A3333" s="2" t="s">
        <v>3321</v>
      </c>
      <c r="B3333" s="1">
        <v>0.35724089999999997</v>
      </c>
      <c r="C3333" s="1">
        <v>0.68150540000000004</v>
      </c>
    </row>
    <row r="3334" spans="1:3" x14ac:dyDescent="0.2">
      <c r="A3334" s="2" t="s">
        <v>3322</v>
      </c>
      <c r="B3334" s="1">
        <v>0.35687039999999998</v>
      </c>
      <c r="C3334" s="1">
        <v>0.74828810000000001</v>
      </c>
    </row>
    <row r="3335" spans="1:3" x14ac:dyDescent="0.2">
      <c r="A3335" s="2" t="s">
        <v>3323</v>
      </c>
      <c r="B3335" s="1">
        <v>0.35685430000000001</v>
      </c>
      <c r="C3335" s="1">
        <v>0.74050649999999996</v>
      </c>
    </row>
    <row r="3336" spans="1:3" x14ac:dyDescent="0.2">
      <c r="A3336" s="2" t="s">
        <v>3324</v>
      </c>
      <c r="B3336" s="1">
        <v>0.35678769999999999</v>
      </c>
      <c r="C3336" s="1">
        <v>0.85296510000000003</v>
      </c>
    </row>
    <row r="3337" spans="1:3" x14ac:dyDescent="0.2">
      <c r="A3337" s="2" t="s">
        <v>3325</v>
      </c>
      <c r="B3337" s="1">
        <v>0.35617959999999999</v>
      </c>
      <c r="C3337" s="1">
        <v>0.56354230000000005</v>
      </c>
    </row>
    <row r="3338" spans="1:3" x14ac:dyDescent="0.2">
      <c r="A3338" s="2" t="s">
        <v>3326</v>
      </c>
      <c r="B3338" s="1">
        <v>0.35609669999999999</v>
      </c>
      <c r="C3338" s="1">
        <v>0.77228160000000001</v>
      </c>
    </row>
    <row r="3339" spans="1:3" x14ac:dyDescent="0.2">
      <c r="A3339" s="2" t="s">
        <v>3327</v>
      </c>
      <c r="B3339" s="1">
        <v>0.35609669999999999</v>
      </c>
      <c r="C3339" s="1">
        <v>0.80378819999999995</v>
      </c>
    </row>
    <row r="3340" spans="1:3" x14ac:dyDescent="0.2">
      <c r="A3340" s="2" t="s">
        <v>3328</v>
      </c>
      <c r="B3340" s="1">
        <v>0.3558481</v>
      </c>
      <c r="C3340" s="1">
        <v>0.67157500000000003</v>
      </c>
    </row>
    <row r="3341" spans="1:3" x14ac:dyDescent="0.2">
      <c r="A3341" s="2" t="s">
        <v>3329</v>
      </c>
      <c r="B3341" s="1">
        <v>0.35574709999999998</v>
      </c>
      <c r="C3341" s="1">
        <v>0.2773119</v>
      </c>
    </row>
    <row r="3342" spans="1:3" x14ac:dyDescent="0.2">
      <c r="A3342" s="2" t="s">
        <v>3330</v>
      </c>
      <c r="B3342" s="1">
        <v>0.3553132</v>
      </c>
      <c r="C3342" s="1">
        <v>0.79153929999999995</v>
      </c>
    </row>
    <row r="3343" spans="1:3" x14ac:dyDescent="0.2">
      <c r="A3343" s="2" t="s">
        <v>3331</v>
      </c>
      <c r="B3343" s="1">
        <v>0.35519709999999999</v>
      </c>
      <c r="C3343" s="1">
        <v>0.98803839999999998</v>
      </c>
    </row>
    <row r="3344" spans="1:3" x14ac:dyDescent="0.2">
      <c r="A3344" s="2" t="s">
        <v>3332</v>
      </c>
      <c r="B3344" s="1">
        <v>0.35511510000000002</v>
      </c>
      <c r="C3344" s="1">
        <v>0.87129639999999997</v>
      </c>
    </row>
    <row r="3345" spans="1:3" x14ac:dyDescent="0.2">
      <c r="A3345" s="2" t="s">
        <v>3333</v>
      </c>
      <c r="B3345" s="1">
        <v>0.35491099999999998</v>
      </c>
      <c r="C3345" s="1">
        <v>0.50426170000000003</v>
      </c>
    </row>
    <row r="3346" spans="1:3" x14ac:dyDescent="0.2">
      <c r="A3346" s="2" t="s">
        <v>3334</v>
      </c>
      <c r="B3346" s="1">
        <v>0.3545162</v>
      </c>
      <c r="C3346" s="1">
        <v>0.77326130000000004</v>
      </c>
    </row>
    <row r="3347" spans="1:3" x14ac:dyDescent="0.2">
      <c r="A3347" s="2" t="s">
        <v>3335</v>
      </c>
      <c r="B3347" s="1">
        <v>0.35440250000000001</v>
      </c>
      <c r="C3347" s="1">
        <v>0.95603380000000004</v>
      </c>
    </row>
    <row r="3348" spans="1:3" x14ac:dyDescent="0.2">
      <c r="A3348" s="2" t="s">
        <v>3336</v>
      </c>
      <c r="B3348" s="1">
        <v>0.35430489999999998</v>
      </c>
      <c r="C3348" s="1">
        <v>0.99114780000000002</v>
      </c>
    </row>
    <row r="3349" spans="1:3" x14ac:dyDescent="0.2">
      <c r="A3349" s="2" t="s">
        <v>3337</v>
      </c>
      <c r="B3349" s="1">
        <v>0.35429509999999997</v>
      </c>
      <c r="C3349" s="1">
        <v>0.61663939999999995</v>
      </c>
    </row>
    <row r="3350" spans="1:3" x14ac:dyDescent="0.2">
      <c r="A3350" s="2" t="s">
        <v>3338</v>
      </c>
      <c r="B3350" s="1">
        <v>0.35425519999999999</v>
      </c>
      <c r="C3350" s="1">
        <v>1.104959</v>
      </c>
    </row>
    <row r="3351" spans="1:3" x14ac:dyDescent="0.2">
      <c r="A3351" s="2" t="s">
        <v>3339</v>
      </c>
      <c r="B3351" s="1">
        <v>0.35411160000000003</v>
      </c>
      <c r="C3351" s="1">
        <v>0.74307780000000001</v>
      </c>
    </row>
    <row r="3352" spans="1:3" x14ac:dyDescent="0.2">
      <c r="A3352" s="2" t="s">
        <v>3340</v>
      </c>
      <c r="B3352" s="1">
        <v>0.35391519999999999</v>
      </c>
      <c r="C3352" s="1">
        <v>0.64021740000000005</v>
      </c>
    </row>
    <row r="3353" spans="1:3" x14ac:dyDescent="0.2">
      <c r="A3353" s="2" t="s">
        <v>3341</v>
      </c>
      <c r="B3353" s="1">
        <v>0.35389179999999998</v>
      </c>
      <c r="C3353" s="1">
        <v>1.0559369999999999</v>
      </c>
    </row>
    <row r="3354" spans="1:3" x14ac:dyDescent="0.2">
      <c r="A3354" s="2" t="s">
        <v>3342</v>
      </c>
      <c r="B3354" s="1">
        <v>0.35319620000000002</v>
      </c>
      <c r="C3354" s="1">
        <v>0.47908289999999998</v>
      </c>
    </row>
    <row r="3355" spans="1:3" x14ac:dyDescent="0.2">
      <c r="A3355" s="2" t="s">
        <v>3343</v>
      </c>
      <c r="B3355" s="1">
        <v>0.35244550000000002</v>
      </c>
      <c r="C3355" s="1">
        <v>0.61257799999999996</v>
      </c>
    </row>
    <row r="3356" spans="1:3" x14ac:dyDescent="0.2">
      <c r="A3356" s="2" t="s">
        <v>3344</v>
      </c>
      <c r="B3356" s="1">
        <v>0.35224689999999997</v>
      </c>
      <c r="C3356" s="1">
        <v>0.67763030000000002</v>
      </c>
    </row>
    <row r="3357" spans="1:3" x14ac:dyDescent="0.2">
      <c r="A3357" s="2" t="s">
        <v>3345</v>
      </c>
      <c r="B3357" s="1">
        <v>0.35202430000000001</v>
      </c>
      <c r="C3357" s="1">
        <v>0.83255310000000005</v>
      </c>
    </row>
    <row r="3358" spans="1:3" x14ac:dyDescent="0.2">
      <c r="A3358" s="2" t="s">
        <v>3346</v>
      </c>
      <c r="B3358" s="1">
        <v>0.35193790000000003</v>
      </c>
      <c r="C3358" s="1">
        <v>0.64275360000000004</v>
      </c>
    </row>
    <row r="3359" spans="1:3" x14ac:dyDescent="0.2">
      <c r="A3359" s="2" t="s">
        <v>3347</v>
      </c>
      <c r="B3359" s="1">
        <v>0.3515855</v>
      </c>
      <c r="C3359" s="1">
        <v>0.763185</v>
      </c>
    </row>
    <row r="3360" spans="1:3" x14ac:dyDescent="0.2">
      <c r="A3360" s="2" t="s">
        <v>3348</v>
      </c>
      <c r="B3360" s="1">
        <v>0.35100870000000001</v>
      </c>
      <c r="C3360" s="1">
        <v>0.66816529999999996</v>
      </c>
    </row>
    <row r="3361" spans="1:3" x14ac:dyDescent="0.2">
      <c r="A3361" s="2" t="s">
        <v>3349</v>
      </c>
      <c r="B3361" s="1">
        <v>0.35082249999999998</v>
      </c>
      <c r="C3361" s="1">
        <v>0.77469940000000004</v>
      </c>
    </row>
    <row r="3362" spans="1:3" x14ac:dyDescent="0.2">
      <c r="A3362" s="2" t="s">
        <v>3350</v>
      </c>
      <c r="B3362" s="1">
        <v>0.35056939999999998</v>
      </c>
      <c r="C3362" s="1">
        <v>0.73973520000000004</v>
      </c>
    </row>
    <row r="3363" spans="1:3" x14ac:dyDescent="0.2">
      <c r="A3363" s="2" t="s">
        <v>3351</v>
      </c>
      <c r="B3363" s="1">
        <v>0.35033350000000002</v>
      </c>
      <c r="C3363" s="1">
        <v>0.52762160000000002</v>
      </c>
    </row>
    <row r="3364" spans="1:3" x14ac:dyDescent="0.2">
      <c r="A3364" s="2" t="s">
        <v>3352</v>
      </c>
      <c r="B3364" s="1">
        <v>0.35022320000000001</v>
      </c>
      <c r="C3364" s="1">
        <v>0.55305789999999999</v>
      </c>
    </row>
    <row r="3365" spans="1:3" x14ac:dyDescent="0.2">
      <c r="A3365" s="2" t="s">
        <v>3353</v>
      </c>
      <c r="B3365" s="1">
        <v>0.35004289999999999</v>
      </c>
      <c r="C3365" s="1">
        <v>0.57457389999999997</v>
      </c>
    </row>
    <row r="3366" spans="1:3" x14ac:dyDescent="0.2">
      <c r="A3366" s="2" t="s">
        <v>3354</v>
      </c>
      <c r="B3366" s="1">
        <v>0.3497517</v>
      </c>
      <c r="C3366" s="1">
        <v>0.94229810000000003</v>
      </c>
    </row>
    <row r="3367" spans="1:3" x14ac:dyDescent="0.2">
      <c r="A3367" s="2" t="s">
        <v>3355</v>
      </c>
      <c r="B3367" s="1">
        <v>0.34945179999999998</v>
      </c>
      <c r="C3367" s="1">
        <v>0.68914929999999996</v>
      </c>
    </row>
    <row r="3368" spans="1:3" x14ac:dyDescent="0.2">
      <c r="A3368" s="2" t="s">
        <v>3356</v>
      </c>
      <c r="B3368" s="1">
        <v>0.3491108</v>
      </c>
      <c r="C3368" s="1">
        <v>0.72404840000000004</v>
      </c>
    </row>
    <row r="3369" spans="1:3" x14ac:dyDescent="0.2">
      <c r="A3369" s="2" t="s">
        <v>3357</v>
      </c>
      <c r="B3369" s="1">
        <v>0.34901280000000001</v>
      </c>
      <c r="C3369" s="1">
        <v>0.86946880000000004</v>
      </c>
    </row>
    <row r="3370" spans="1:3" x14ac:dyDescent="0.2">
      <c r="A3370" s="2" t="s">
        <v>3358</v>
      </c>
      <c r="B3370" s="1">
        <v>0.348943</v>
      </c>
      <c r="C3370" s="1">
        <v>0.40910429999999998</v>
      </c>
    </row>
    <row r="3371" spans="1:3" x14ac:dyDescent="0.2">
      <c r="A3371" s="2" t="s">
        <v>3359</v>
      </c>
      <c r="B3371" s="1">
        <v>0.34870810000000002</v>
      </c>
      <c r="C3371" s="1">
        <v>0.65565070000000003</v>
      </c>
    </row>
    <row r="3372" spans="1:3" x14ac:dyDescent="0.2">
      <c r="A3372" s="2" t="s">
        <v>3360</v>
      </c>
      <c r="B3372" s="1">
        <v>0.3486127</v>
      </c>
      <c r="C3372" s="1">
        <v>0.65186200000000005</v>
      </c>
    </row>
    <row r="3373" spans="1:3" x14ac:dyDescent="0.2">
      <c r="A3373" s="2" t="s">
        <v>3361</v>
      </c>
      <c r="B3373" s="1">
        <v>0.34853630000000002</v>
      </c>
      <c r="C3373" s="1">
        <v>0.65218220000000005</v>
      </c>
    </row>
    <row r="3374" spans="1:3" x14ac:dyDescent="0.2">
      <c r="A3374" s="2" t="s">
        <v>3362</v>
      </c>
      <c r="B3374" s="1">
        <v>0.34820050000000002</v>
      </c>
      <c r="C3374" s="1">
        <v>0.93536030000000003</v>
      </c>
    </row>
    <row r="3375" spans="1:3" x14ac:dyDescent="0.2">
      <c r="A3375" s="2" t="s">
        <v>3363</v>
      </c>
      <c r="B3375" s="1">
        <v>0.34761720000000002</v>
      </c>
      <c r="C3375" s="1">
        <v>0.65382890000000005</v>
      </c>
    </row>
    <row r="3376" spans="1:3" x14ac:dyDescent="0.2">
      <c r="A3376" s="2" t="s">
        <v>3364</v>
      </c>
      <c r="B3376" s="1">
        <v>0.34753270000000003</v>
      </c>
      <c r="C3376" s="1">
        <v>0.73037730000000001</v>
      </c>
    </row>
    <row r="3377" spans="1:3" x14ac:dyDescent="0.2">
      <c r="A3377" s="2" t="s">
        <v>3365</v>
      </c>
      <c r="B3377" s="1">
        <v>0.34722900000000001</v>
      </c>
      <c r="C3377" s="1">
        <v>0.7459848</v>
      </c>
    </row>
    <row r="3378" spans="1:3" x14ac:dyDescent="0.2">
      <c r="A3378" s="2" t="s">
        <v>3366</v>
      </c>
      <c r="B3378" s="1">
        <v>0.347163</v>
      </c>
      <c r="C3378" s="1">
        <v>0.79815320000000001</v>
      </c>
    </row>
    <row r="3379" spans="1:3" x14ac:dyDescent="0.2">
      <c r="A3379" s="2" t="s">
        <v>3367</v>
      </c>
      <c r="B3379" s="1">
        <v>0.34694350000000002</v>
      </c>
      <c r="C3379" s="1">
        <v>0.71302989999999999</v>
      </c>
    </row>
    <row r="3380" spans="1:3" x14ac:dyDescent="0.2">
      <c r="A3380" s="2" t="s">
        <v>3368</v>
      </c>
      <c r="B3380" s="1">
        <v>0.34690300000000002</v>
      </c>
      <c r="C3380" s="1">
        <v>0.87740479999999998</v>
      </c>
    </row>
    <row r="3381" spans="1:3" x14ac:dyDescent="0.2">
      <c r="A3381" s="2" t="s">
        <v>3369</v>
      </c>
      <c r="B3381" s="1">
        <v>0.34687820000000003</v>
      </c>
      <c r="C3381" s="1">
        <v>0.77354769999999995</v>
      </c>
    </row>
    <row r="3382" spans="1:3" x14ac:dyDescent="0.2">
      <c r="A3382" s="2" t="s">
        <v>3370</v>
      </c>
      <c r="B3382" s="1">
        <v>0.3468715</v>
      </c>
      <c r="C3382" s="1">
        <v>0.79324539999999999</v>
      </c>
    </row>
    <row r="3383" spans="1:3" x14ac:dyDescent="0.2">
      <c r="A3383" s="2" t="s">
        <v>3371</v>
      </c>
      <c r="B3383" s="1">
        <v>0.34639219999999998</v>
      </c>
      <c r="C3383" s="1">
        <v>0.7272556</v>
      </c>
    </row>
    <row r="3384" spans="1:3" x14ac:dyDescent="0.2">
      <c r="A3384" s="2" t="s">
        <v>3372</v>
      </c>
      <c r="B3384" s="1">
        <v>0.34578819999999999</v>
      </c>
      <c r="C3384" s="1">
        <v>0.79873450000000001</v>
      </c>
    </row>
    <row r="3385" spans="1:3" x14ac:dyDescent="0.2">
      <c r="A3385" s="2" t="s">
        <v>3373</v>
      </c>
      <c r="B3385" s="1">
        <v>0.34537649999999998</v>
      </c>
      <c r="C3385" s="1">
        <v>1.028718</v>
      </c>
    </row>
    <row r="3386" spans="1:3" x14ac:dyDescent="0.2">
      <c r="A3386" s="2" t="s">
        <v>3374</v>
      </c>
      <c r="B3386" s="1">
        <v>0.34508369999999999</v>
      </c>
      <c r="C3386" s="1">
        <v>0.79994730000000003</v>
      </c>
    </row>
    <row r="3387" spans="1:3" x14ac:dyDescent="0.2">
      <c r="A3387" s="2" t="s">
        <v>3375</v>
      </c>
      <c r="B3387" s="1">
        <v>0.3450684</v>
      </c>
      <c r="C3387" s="1">
        <v>0.63039829999999997</v>
      </c>
    </row>
    <row r="3388" spans="1:3" x14ac:dyDescent="0.2">
      <c r="A3388" s="2" t="s">
        <v>3376</v>
      </c>
      <c r="B3388" s="1">
        <v>0.34473789999999999</v>
      </c>
      <c r="C3388" s="1">
        <v>0.66691520000000004</v>
      </c>
    </row>
    <row r="3389" spans="1:3" x14ac:dyDescent="0.2">
      <c r="A3389" s="2" t="s">
        <v>3377</v>
      </c>
      <c r="B3389" s="1">
        <v>0.3441843</v>
      </c>
      <c r="C3389" s="1">
        <v>0.85596510000000003</v>
      </c>
    </row>
    <row r="3390" spans="1:3" x14ac:dyDescent="0.2">
      <c r="A3390" s="2" t="s">
        <v>3378</v>
      </c>
      <c r="B3390" s="1">
        <v>0.34394520000000001</v>
      </c>
      <c r="C3390" s="1">
        <v>0.69323449999999998</v>
      </c>
    </row>
    <row r="3391" spans="1:3" x14ac:dyDescent="0.2">
      <c r="A3391" s="2" t="s">
        <v>3379</v>
      </c>
      <c r="B3391" s="1">
        <v>0.34391569999999999</v>
      </c>
      <c r="C3391" s="1">
        <v>0.90643010000000002</v>
      </c>
    </row>
    <row r="3392" spans="1:3" x14ac:dyDescent="0.2">
      <c r="A3392" s="2" t="s">
        <v>3380</v>
      </c>
      <c r="B3392" s="1">
        <v>0.34374389999999999</v>
      </c>
      <c r="C3392" s="1">
        <v>0.83355239999999997</v>
      </c>
    </row>
    <row r="3393" spans="1:3" x14ac:dyDescent="0.2">
      <c r="A3393" s="2" t="s">
        <v>3381</v>
      </c>
      <c r="B3393" s="1">
        <v>0.34373199999999998</v>
      </c>
      <c r="C3393" s="1">
        <v>0.55355259999999995</v>
      </c>
    </row>
    <row r="3394" spans="1:3" x14ac:dyDescent="0.2">
      <c r="A3394" s="2" t="s">
        <v>3382</v>
      </c>
      <c r="B3394" s="1">
        <v>0.3433717</v>
      </c>
      <c r="C3394" s="1">
        <v>0.89469050000000006</v>
      </c>
    </row>
    <row r="3395" spans="1:3" x14ac:dyDescent="0.2">
      <c r="A3395" s="2" t="s">
        <v>3383</v>
      </c>
      <c r="B3395" s="1">
        <v>0.34320339999999999</v>
      </c>
      <c r="C3395" s="1">
        <v>0.4557715</v>
      </c>
    </row>
    <row r="3396" spans="1:3" x14ac:dyDescent="0.2">
      <c r="A3396" s="2" t="s">
        <v>3384</v>
      </c>
      <c r="B3396" s="1">
        <v>0.34317140000000002</v>
      </c>
      <c r="C3396" s="1">
        <v>0.78249919999999995</v>
      </c>
    </row>
    <row r="3397" spans="1:3" x14ac:dyDescent="0.2">
      <c r="A3397" s="2" t="s">
        <v>3385</v>
      </c>
      <c r="B3397" s="1">
        <v>0.34305530000000001</v>
      </c>
      <c r="C3397" s="1">
        <v>0.76474010000000003</v>
      </c>
    </row>
    <row r="3398" spans="1:3" x14ac:dyDescent="0.2">
      <c r="A3398" s="2" t="s">
        <v>3386</v>
      </c>
      <c r="B3398" s="1">
        <v>0.34291319999999997</v>
      </c>
      <c r="C3398" s="1">
        <v>0.6471595</v>
      </c>
    </row>
    <row r="3399" spans="1:3" x14ac:dyDescent="0.2">
      <c r="A3399" s="2" t="s">
        <v>3387</v>
      </c>
      <c r="B3399" s="1">
        <v>0.34275109999999998</v>
      </c>
      <c r="C3399" s="1">
        <v>0.84341010000000005</v>
      </c>
    </row>
    <row r="3400" spans="1:3" x14ac:dyDescent="0.2">
      <c r="A3400" s="2" t="s">
        <v>3388</v>
      </c>
      <c r="B3400" s="1">
        <v>0.34266580000000002</v>
      </c>
      <c r="C3400" s="1">
        <v>0.91890899999999998</v>
      </c>
    </row>
    <row r="3401" spans="1:3" x14ac:dyDescent="0.2">
      <c r="A3401" s="2" t="s">
        <v>3389</v>
      </c>
      <c r="B3401" s="1">
        <v>0.34266170000000001</v>
      </c>
      <c r="C3401" s="1">
        <v>0.86935130000000005</v>
      </c>
    </row>
    <row r="3402" spans="1:3" x14ac:dyDescent="0.2">
      <c r="A3402" s="2" t="s">
        <v>3390</v>
      </c>
      <c r="B3402" s="1">
        <v>0.34248119999999999</v>
      </c>
      <c r="C3402" s="1">
        <v>0.81834819999999997</v>
      </c>
    </row>
    <row r="3403" spans="1:3" x14ac:dyDescent="0.2">
      <c r="A3403" s="2" t="s">
        <v>3391</v>
      </c>
      <c r="B3403" s="1">
        <v>0.34238459999999998</v>
      </c>
      <c r="C3403" s="1">
        <v>0.58033449999999998</v>
      </c>
    </row>
    <row r="3404" spans="1:3" x14ac:dyDescent="0.2">
      <c r="A3404" s="2" t="s">
        <v>3392</v>
      </c>
      <c r="B3404" s="1">
        <v>0.34226010000000001</v>
      </c>
      <c r="C3404" s="1">
        <v>0.50676220000000005</v>
      </c>
    </row>
    <row r="3405" spans="1:3" x14ac:dyDescent="0.2">
      <c r="A3405" s="2" t="s">
        <v>3393</v>
      </c>
      <c r="B3405" s="1">
        <v>0.34220230000000001</v>
      </c>
      <c r="C3405" s="1">
        <v>1.0245</v>
      </c>
    </row>
    <row r="3406" spans="1:3" x14ac:dyDescent="0.2">
      <c r="A3406" s="2" t="s">
        <v>3394</v>
      </c>
      <c r="B3406" s="1">
        <v>0.34214119999999998</v>
      </c>
      <c r="C3406" s="1">
        <v>0.65249970000000002</v>
      </c>
    </row>
    <row r="3407" spans="1:3" x14ac:dyDescent="0.2">
      <c r="A3407" s="2" t="s">
        <v>3395</v>
      </c>
      <c r="B3407" s="1">
        <v>0.34213440000000001</v>
      </c>
      <c r="C3407" s="1">
        <v>0.97668140000000003</v>
      </c>
    </row>
    <row r="3408" spans="1:3" x14ac:dyDescent="0.2">
      <c r="A3408" s="2" t="s">
        <v>3396</v>
      </c>
      <c r="B3408" s="1">
        <v>0.34200000000000003</v>
      </c>
      <c r="C3408" s="1">
        <v>0.64095100000000005</v>
      </c>
    </row>
    <row r="3409" spans="1:3" x14ac:dyDescent="0.2">
      <c r="A3409" s="2" t="s">
        <v>3397</v>
      </c>
      <c r="B3409" s="1">
        <v>0.34137800000000001</v>
      </c>
      <c r="C3409" s="1">
        <v>0.70904909999999999</v>
      </c>
    </row>
    <row r="3410" spans="1:3" x14ac:dyDescent="0.2">
      <c r="A3410" s="2" t="s">
        <v>3398</v>
      </c>
      <c r="B3410" s="1">
        <v>0.34122439999999998</v>
      </c>
      <c r="C3410" s="1">
        <v>0.84709820000000002</v>
      </c>
    </row>
    <row r="3411" spans="1:3" x14ac:dyDescent="0.2">
      <c r="A3411" s="2" t="s">
        <v>3399</v>
      </c>
      <c r="B3411" s="1">
        <v>0.34028700000000001</v>
      </c>
      <c r="C3411" s="1">
        <v>0.85580840000000002</v>
      </c>
    </row>
    <row r="3412" spans="1:3" x14ac:dyDescent="0.2">
      <c r="A3412" s="2" t="s">
        <v>3400</v>
      </c>
      <c r="B3412" s="1">
        <v>0.34020230000000001</v>
      </c>
      <c r="C3412" s="1">
        <v>0.63217369999999995</v>
      </c>
    </row>
    <row r="3413" spans="1:3" x14ac:dyDescent="0.2">
      <c r="A3413" s="2" t="s">
        <v>3401</v>
      </c>
      <c r="B3413" s="1">
        <v>0.34012530000000002</v>
      </c>
      <c r="C3413" s="1">
        <v>0.56363050000000003</v>
      </c>
    </row>
    <row r="3414" spans="1:3" x14ac:dyDescent="0.2">
      <c r="A3414" s="2" t="s">
        <v>3402</v>
      </c>
      <c r="B3414" s="1">
        <v>0.34012439999999999</v>
      </c>
      <c r="C3414" s="1">
        <v>0.560859</v>
      </c>
    </row>
    <row r="3415" spans="1:3" x14ac:dyDescent="0.2">
      <c r="A3415" s="2" t="s">
        <v>3403</v>
      </c>
      <c r="B3415" s="1">
        <v>0.339895</v>
      </c>
      <c r="C3415" s="1">
        <v>0.89626209999999995</v>
      </c>
    </row>
    <row r="3416" spans="1:3" x14ac:dyDescent="0.2">
      <c r="A3416" s="2" t="s">
        <v>3404</v>
      </c>
      <c r="B3416" s="1">
        <v>0.33982659999999998</v>
      </c>
      <c r="C3416" s="1">
        <v>0.62823960000000001</v>
      </c>
    </row>
    <row r="3417" spans="1:3" x14ac:dyDescent="0.2">
      <c r="A3417" s="2" t="s">
        <v>3405</v>
      </c>
      <c r="B3417" s="1">
        <v>0.33977429999999997</v>
      </c>
      <c r="C3417" s="1">
        <v>0.56729759999999996</v>
      </c>
    </row>
    <row r="3418" spans="1:3" x14ac:dyDescent="0.2">
      <c r="A3418" s="2" t="s">
        <v>3406</v>
      </c>
      <c r="B3418" s="1">
        <v>0.3394471</v>
      </c>
      <c r="C3418" s="1">
        <v>0.70553600000000005</v>
      </c>
    </row>
    <row r="3419" spans="1:3" x14ac:dyDescent="0.2">
      <c r="A3419" s="2" t="s">
        <v>3407</v>
      </c>
      <c r="B3419" s="1">
        <v>0.339258</v>
      </c>
      <c r="C3419" s="1">
        <v>0.77283259999999998</v>
      </c>
    </row>
    <row r="3420" spans="1:3" x14ac:dyDescent="0.2">
      <c r="A3420" s="2" t="s">
        <v>3408</v>
      </c>
      <c r="B3420" s="1">
        <v>0.33924660000000001</v>
      </c>
      <c r="C3420" s="1">
        <v>0.7357823</v>
      </c>
    </row>
    <row r="3421" spans="1:3" x14ac:dyDescent="0.2">
      <c r="A3421" s="2" t="s">
        <v>3409</v>
      </c>
      <c r="B3421" s="1">
        <v>0.33918939999999997</v>
      </c>
      <c r="C3421" s="1">
        <v>0.91814519999999999</v>
      </c>
    </row>
    <row r="3422" spans="1:3" x14ac:dyDescent="0.2">
      <c r="A3422" s="2" t="s">
        <v>3410</v>
      </c>
      <c r="B3422" s="1">
        <v>0.3389933</v>
      </c>
      <c r="C3422" s="1">
        <v>0.98677090000000001</v>
      </c>
    </row>
    <row r="3423" spans="1:3" x14ac:dyDescent="0.2">
      <c r="A3423" s="2" t="s">
        <v>3411</v>
      </c>
      <c r="B3423" s="1">
        <v>0.33886260000000001</v>
      </c>
      <c r="C3423" s="1">
        <v>0.93220340000000002</v>
      </c>
    </row>
    <row r="3424" spans="1:3" x14ac:dyDescent="0.2">
      <c r="A3424" s="2" t="s">
        <v>3412</v>
      </c>
      <c r="B3424" s="1">
        <v>0.338781</v>
      </c>
      <c r="C3424" s="1">
        <v>0.74667240000000001</v>
      </c>
    </row>
    <row r="3425" spans="1:3" x14ac:dyDescent="0.2">
      <c r="A3425" s="2" t="s">
        <v>3413</v>
      </c>
      <c r="B3425" s="1">
        <v>0.33878029999999998</v>
      </c>
      <c r="C3425" s="1">
        <v>1.006149</v>
      </c>
    </row>
    <row r="3426" spans="1:3" x14ac:dyDescent="0.2">
      <c r="A3426" s="2" t="s">
        <v>3414</v>
      </c>
      <c r="B3426" s="1">
        <v>0.33869290000000002</v>
      </c>
      <c r="C3426" s="1">
        <v>0.72977530000000002</v>
      </c>
    </row>
    <row r="3427" spans="1:3" x14ac:dyDescent="0.2">
      <c r="A3427" s="2" t="s">
        <v>3415</v>
      </c>
      <c r="B3427" s="1">
        <v>0.33862140000000002</v>
      </c>
      <c r="C3427" s="1">
        <v>0.95242130000000003</v>
      </c>
    </row>
    <row r="3428" spans="1:3" x14ac:dyDescent="0.2">
      <c r="A3428" s="2" t="s">
        <v>3416</v>
      </c>
      <c r="B3428" s="1">
        <v>0.33860649999999998</v>
      </c>
      <c r="C3428" s="1">
        <v>0.57761969999999996</v>
      </c>
    </row>
    <row r="3429" spans="1:3" x14ac:dyDescent="0.2">
      <c r="A3429" s="2" t="s">
        <v>3417</v>
      </c>
      <c r="B3429" s="1">
        <v>0.33849610000000002</v>
      </c>
      <c r="C3429" s="1">
        <v>0.88984039999999998</v>
      </c>
    </row>
    <row r="3430" spans="1:3" x14ac:dyDescent="0.2">
      <c r="A3430" s="2" t="s">
        <v>3418</v>
      </c>
      <c r="B3430" s="1">
        <v>0.33827370000000001</v>
      </c>
      <c r="C3430" s="1">
        <v>0.6844673</v>
      </c>
    </row>
    <row r="3431" spans="1:3" x14ac:dyDescent="0.2">
      <c r="A3431" s="2" t="s">
        <v>3419</v>
      </c>
      <c r="B3431" s="1">
        <v>0.33816170000000001</v>
      </c>
      <c r="C3431" s="1">
        <v>0.51297130000000002</v>
      </c>
    </row>
    <row r="3432" spans="1:3" x14ac:dyDescent="0.2">
      <c r="A3432" s="2" t="s">
        <v>3420</v>
      </c>
      <c r="B3432" s="1">
        <v>0.33815970000000001</v>
      </c>
      <c r="C3432" s="1">
        <v>0.69715950000000004</v>
      </c>
    </row>
    <row r="3433" spans="1:3" x14ac:dyDescent="0.2">
      <c r="A3433" s="2" t="s">
        <v>3421</v>
      </c>
      <c r="B3433" s="1">
        <v>0.33814939999999999</v>
      </c>
      <c r="C3433" s="1">
        <v>0.62883440000000002</v>
      </c>
    </row>
    <row r="3434" spans="1:3" x14ac:dyDescent="0.2">
      <c r="A3434" s="2" t="s">
        <v>3422</v>
      </c>
      <c r="B3434" s="1">
        <v>0.33807320000000002</v>
      </c>
      <c r="C3434" s="1">
        <v>0.57225740000000003</v>
      </c>
    </row>
    <row r="3435" spans="1:3" x14ac:dyDescent="0.2">
      <c r="A3435" s="2" t="s">
        <v>3423</v>
      </c>
      <c r="B3435" s="1">
        <v>0.33774369999999998</v>
      </c>
      <c r="C3435" s="1">
        <v>0.88424020000000003</v>
      </c>
    </row>
    <row r="3436" spans="1:3" x14ac:dyDescent="0.2">
      <c r="A3436" s="2" t="s">
        <v>3424</v>
      </c>
      <c r="B3436" s="1">
        <v>0.33762740000000002</v>
      </c>
      <c r="C3436" s="1">
        <v>0.63317599999999996</v>
      </c>
    </row>
    <row r="3437" spans="1:3" x14ac:dyDescent="0.2">
      <c r="A3437" s="2" t="s">
        <v>3425</v>
      </c>
      <c r="B3437" s="1">
        <v>0.337505</v>
      </c>
      <c r="C3437" s="1">
        <v>0.90377739999999995</v>
      </c>
    </row>
    <row r="3438" spans="1:3" x14ac:dyDescent="0.2">
      <c r="A3438" s="2" t="s">
        <v>3426</v>
      </c>
      <c r="B3438" s="1">
        <v>0.3374994</v>
      </c>
      <c r="C3438" s="1">
        <v>0.85248159999999995</v>
      </c>
    </row>
    <row r="3439" spans="1:3" x14ac:dyDescent="0.2">
      <c r="A3439" s="2" t="s">
        <v>3427</v>
      </c>
      <c r="B3439" s="1">
        <v>0.33710889999999999</v>
      </c>
      <c r="C3439" s="1">
        <v>0.63777660000000003</v>
      </c>
    </row>
    <row r="3440" spans="1:3" x14ac:dyDescent="0.2">
      <c r="A3440" s="2" t="s">
        <v>3428</v>
      </c>
      <c r="B3440" s="1">
        <v>0.33694930000000001</v>
      </c>
      <c r="C3440" s="1">
        <v>0.60811700000000002</v>
      </c>
    </row>
    <row r="3441" spans="1:3" x14ac:dyDescent="0.2">
      <c r="A3441" s="2" t="s">
        <v>3429</v>
      </c>
      <c r="B3441" s="1">
        <v>0.33693089999999998</v>
      </c>
      <c r="C3441" s="1">
        <v>0.75080389999999997</v>
      </c>
    </row>
    <row r="3442" spans="1:3" x14ac:dyDescent="0.2">
      <c r="A3442" s="2" t="s">
        <v>3430</v>
      </c>
      <c r="B3442" s="1">
        <v>0.33654010000000001</v>
      </c>
      <c r="C3442" s="1">
        <v>0.64297570000000004</v>
      </c>
    </row>
    <row r="3443" spans="1:3" x14ac:dyDescent="0.2">
      <c r="A3443" s="2" t="s">
        <v>3431</v>
      </c>
      <c r="B3443" s="1">
        <v>0.3362407</v>
      </c>
      <c r="C3443" s="1">
        <v>0.60047479999999998</v>
      </c>
    </row>
    <row r="3444" spans="1:3" x14ac:dyDescent="0.2">
      <c r="A3444" s="2" t="s">
        <v>3432</v>
      </c>
      <c r="B3444" s="1">
        <v>0.33587980000000001</v>
      </c>
      <c r="C3444" s="1">
        <v>0.78649150000000001</v>
      </c>
    </row>
    <row r="3445" spans="1:3" x14ac:dyDescent="0.2">
      <c r="A3445" s="2" t="s">
        <v>3433</v>
      </c>
      <c r="B3445" s="1">
        <v>0.3357079</v>
      </c>
      <c r="C3445" s="1">
        <v>0.83115360000000005</v>
      </c>
    </row>
    <row r="3446" spans="1:3" x14ac:dyDescent="0.2">
      <c r="A3446" s="2" t="s">
        <v>3434</v>
      </c>
      <c r="B3446" s="1">
        <v>0.33556720000000001</v>
      </c>
      <c r="C3446" s="1">
        <v>0.76437189999999999</v>
      </c>
    </row>
    <row r="3447" spans="1:3" x14ac:dyDescent="0.2">
      <c r="A3447" s="2" t="s">
        <v>3435</v>
      </c>
      <c r="B3447" s="1">
        <v>0.33541179999999998</v>
      </c>
      <c r="C3447" s="1">
        <v>0.69008579999999997</v>
      </c>
    </row>
    <row r="3448" spans="1:3" x14ac:dyDescent="0.2">
      <c r="A3448" s="2" t="s">
        <v>3436</v>
      </c>
      <c r="B3448" s="1">
        <v>0.33538560000000001</v>
      </c>
      <c r="C3448" s="1">
        <v>0.95170600000000005</v>
      </c>
    </row>
    <row r="3449" spans="1:3" x14ac:dyDescent="0.2">
      <c r="A3449" s="2" t="s">
        <v>3437</v>
      </c>
      <c r="B3449" s="1">
        <v>0.33534039999999998</v>
      </c>
      <c r="C3449" s="1">
        <v>0.71874769999999999</v>
      </c>
    </row>
    <row r="3450" spans="1:3" x14ac:dyDescent="0.2">
      <c r="A3450" s="2" t="s">
        <v>3438</v>
      </c>
      <c r="B3450" s="1">
        <v>0.33533400000000002</v>
      </c>
      <c r="C3450" s="1">
        <v>0.80387549999999997</v>
      </c>
    </row>
    <row r="3451" spans="1:3" x14ac:dyDescent="0.2">
      <c r="A3451" s="2" t="s">
        <v>3439</v>
      </c>
      <c r="B3451" s="1">
        <v>0.33531</v>
      </c>
      <c r="C3451" s="1">
        <v>0.34758289999999997</v>
      </c>
    </row>
    <row r="3452" spans="1:3" x14ac:dyDescent="0.2">
      <c r="A3452" s="2" t="s">
        <v>3440</v>
      </c>
      <c r="B3452" s="1">
        <v>0.33522550000000001</v>
      </c>
      <c r="C3452" s="1">
        <v>0.73130399999999995</v>
      </c>
    </row>
    <row r="3453" spans="1:3" x14ac:dyDescent="0.2">
      <c r="A3453" s="2" t="s">
        <v>3441</v>
      </c>
      <c r="B3453" s="1">
        <v>0.3351558</v>
      </c>
      <c r="C3453" s="1">
        <v>0.81027629999999995</v>
      </c>
    </row>
    <row r="3454" spans="1:3" x14ac:dyDescent="0.2">
      <c r="A3454" s="2" t="s">
        <v>3442</v>
      </c>
      <c r="B3454" s="1">
        <v>0.3349838</v>
      </c>
      <c r="C3454" s="1">
        <v>0.42943340000000002</v>
      </c>
    </row>
    <row r="3455" spans="1:3" x14ac:dyDescent="0.2">
      <c r="A3455" s="2" t="s">
        <v>3443</v>
      </c>
      <c r="B3455" s="1">
        <v>0.3349625</v>
      </c>
      <c r="C3455" s="1">
        <v>1.015755</v>
      </c>
    </row>
    <row r="3456" spans="1:3" x14ac:dyDescent="0.2">
      <c r="A3456" s="2" t="s">
        <v>3444</v>
      </c>
      <c r="B3456" s="1">
        <v>0.33477119999999999</v>
      </c>
      <c r="C3456" s="1">
        <v>0.65083780000000002</v>
      </c>
    </row>
    <row r="3457" spans="1:3" x14ac:dyDescent="0.2">
      <c r="A3457" s="2" t="s">
        <v>3445</v>
      </c>
      <c r="B3457" s="1">
        <v>0.33459660000000002</v>
      </c>
      <c r="C3457" s="1">
        <v>0.54443140000000001</v>
      </c>
    </row>
    <row r="3458" spans="1:3" x14ac:dyDescent="0.2">
      <c r="A3458" s="2" t="s">
        <v>3446</v>
      </c>
      <c r="B3458" s="1">
        <v>0.33414630000000001</v>
      </c>
      <c r="C3458" s="1">
        <v>0.89543419999999996</v>
      </c>
    </row>
    <row r="3459" spans="1:3" x14ac:dyDescent="0.2">
      <c r="A3459" s="2" t="s">
        <v>3447</v>
      </c>
      <c r="B3459" s="1">
        <v>0.33407310000000001</v>
      </c>
      <c r="C3459" s="1">
        <v>0.95180849999999995</v>
      </c>
    </row>
    <row r="3460" spans="1:3" x14ac:dyDescent="0.2">
      <c r="A3460" s="2" t="s">
        <v>3448</v>
      </c>
      <c r="B3460" s="1">
        <v>0.3340109</v>
      </c>
      <c r="C3460" s="1">
        <v>1.0041640000000001</v>
      </c>
    </row>
    <row r="3461" spans="1:3" x14ac:dyDescent="0.2">
      <c r="A3461" s="2" t="s">
        <v>3449</v>
      </c>
      <c r="B3461" s="1">
        <v>0.33393139999999999</v>
      </c>
      <c r="C3461" s="1">
        <v>0.57117150000000005</v>
      </c>
    </row>
    <row r="3462" spans="1:3" x14ac:dyDescent="0.2">
      <c r="A3462" s="2" t="s">
        <v>3450</v>
      </c>
      <c r="B3462" s="1">
        <v>0.33376289999999997</v>
      </c>
      <c r="C3462" s="1">
        <v>0.86729920000000005</v>
      </c>
    </row>
    <row r="3463" spans="1:3" x14ac:dyDescent="0.2">
      <c r="A3463" s="2" t="s">
        <v>3451</v>
      </c>
      <c r="B3463" s="1">
        <v>0.33372689999999999</v>
      </c>
      <c r="C3463" s="1">
        <v>0.98445590000000005</v>
      </c>
    </row>
    <row r="3464" spans="1:3" x14ac:dyDescent="0.2">
      <c r="A3464" s="2" t="s">
        <v>3452</v>
      </c>
      <c r="B3464" s="1">
        <v>0.3334396</v>
      </c>
      <c r="C3464" s="1">
        <v>0.69009819999999999</v>
      </c>
    </row>
    <row r="3465" spans="1:3" x14ac:dyDescent="0.2">
      <c r="A3465" s="2" t="s">
        <v>3453</v>
      </c>
      <c r="B3465" s="1">
        <v>0.33331339999999998</v>
      </c>
      <c r="C3465" s="1">
        <v>1.0270429999999999</v>
      </c>
    </row>
    <row r="3466" spans="1:3" x14ac:dyDescent="0.2">
      <c r="A3466" s="2" t="s">
        <v>3454</v>
      </c>
      <c r="B3466" s="1">
        <v>0.33311809999999997</v>
      </c>
      <c r="C3466" s="1">
        <v>0.59924999999999995</v>
      </c>
    </row>
    <row r="3467" spans="1:3" x14ac:dyDescent="0.2">
      <c r="A3467" s="2" t="s">
        <v>3455</v>
      </c>
      <c r="B3467" s="1">
        <v>0.33311679999999999</v>
      </c>
      <c r="C3467" s="1">
        <v>0.93684210000000001</v>
      </c>
    </row>
    <row r="3468" spans="1:3" x14ac:dyDescent="0.2">
      <c r="A3468" s="2" t="s">
        <v>3456</v>
      </c>
      <c r="B3468" s="1">
        <v>0.33311649999999998</v>
      </c>
      <c r="C3468" s="1">
        <v>0.75906450000000003</v>
      </c>
    </row>
    <row r="3469" spans="1:3" x14ac:dyDescent="0.2">
      <c r="A3469" s="2" t="s">
        <v>3457</v>
      </c>
      <c r="B3469" s="1">
        <v>0.33306059999999998</v>
      </c>
      <c r="C3469" s="1">
        <v>0.62550649999999997</v>
      </c>
    </row>
    <row r="3470" spans="1:3" x14ac:dyDescent="0.2">
      <c r="A3470" s="2" t="s">
        <v>3458</v>
      </c>
      <c r="B3470" s="1">
        <v>0.333007</v>
      </c>
      <c r="C3470" s="1">
        <v>0.69335250000000004</v>
      </c>
    </row>
    <row r="3471" spans="1:3" x14ac:dyDescent="0.2">
      <c r="A3471" s="2" t="s">
        <v>3459</v>
      </c>
      <c r="B3471" s="1">
        <v>0.33299830000000002</v>
      </c>
      <c r="C3471" s="1">
        <v>0.61904360000000003</v>
      </c>
    </row>
    <row r="3472" spans="1:3" x14ac:dyDescent="0.2">
      <c r="A3472" s="2" t="s">
        <v>3460</v>
      </c>
      <c r="B3472" s="1">
        <v>0.332959</v>
      </c>
      <c r="C3472" s="1">
        <v>0.68661680000000003</v>
      </c>
    </row>
    <row r="3473" spans="1:3" x14ac:dyDescent="0.2">
      <c r="A3473" s="2" t="s">
        <v>3461</v>
      </c>
      <c r="B3473" s="1">
        <v>0.332959</v>
      </c>
      <c r="C3473" s="1">
        <v>1.0094129999999999</v>
      </c>
    </row>
    <row r="3474" spans="1:3" x14ac:dyDescent="0.2">
      <c r="A3474" s="2" t="s">
        <v>3462</v>
      </c>
      <c r="B3474" s="1">
        <v>0.33277760000000001</v>
      </c>
      <c r="C3474" s="1">
        <v>0.86387689999999995</v>
      </c>
    </row>
    <row r="3475" spans="1:3" x14ac:dyDescent="0.2">
      <c r="A3475" s="2" t="s">
        <v>3463</v>
      </c>
      <c r="B3475" s="1">
        <v>0.33273589999999997</v>
      </c>
      <c r="C3475" s="1">
        <v>0.57215749999999999</v>
      </c>
    </row>
    <row r="3476" spans="1:3" x14ac:dyDescent="0.2">
      <c r="A3476" s="2" t="s">
        <v>3464</v>
      </c>
      <c r="B3476" s="1">
        <v>0.33260079999999997</v>
      </c>
      <c r="C3476" s="1">
        <v>0.7654609</v>
      </c>
    </row>
    <row r="3477" spans="1:3" x14ac:dyDescent="0.2">
      <c r="A3477" s="2" t="s">
        <v>3465</v>
      </c>
      <c r="B3477" s="1">
        <v>0.3325591</v>
      </c>
      <c r="C3477" s="1">
        <v>1.0364420000000001</v>
      </c>
    </row>
    <row r="3478" spans="1:3" x14ac:dyDescent="0.2">
      <c r="A3478" s="2" t="s">
        <v>3466</v>
      </c>
      <c r="B3478" s="1">
        <v>0.33219579999999999</v>
      </c>
      <c r="C3478" s="1">
        <v>0.61128519999999997</v>
      </c>
    </row>
    <row r="3479" spans="1:3" x14ac:dyDescent="0.2">
      <c r="A3479" s="2" t="s">
        <v>3467</v>
      </c>
      <c r="B3479" s="1">
        <v>0.33183410000000002</v>
      </c>
      <c r="C3479" s="1">
        <v>0.71996930000000003</v>
      </c>
    </row>
    <row r="3480" spans="1:3" x14ac:dyDescent="0.2">
      <c r="A3480" s="2" t="s">
        <v>3468</v>
      </c>
      <c r="B3480" s="1">
        <v>0.33172459999999998</v>
      </c>
      <c r="C3480" s="1">
        <v>0.90768930000000003</v>
      </c>
    </row>
    <row r="3481" spans="1:3" x14ac:dyDescent="0.2">
      <c r="A3481" s="2" t="s">
        <v>3469</v>
      </c>
      <c r="B3481" s="1">
        <v>0.33160109999999998</v>
      </c>
      <c r="C3481" s="1">
        <v>0.8742105</v>
      </c>
    </row>
    <row r="3482" spans="1:3" x14ac:dyDescent="0.2">
      <c r="A3482" s="2" t="s">
        <v>3470</v>
      </c>
      <c r="B3482" s="1">
        <v>0.33133289999999999</v>
      </c>
      <c r="C3482" s="1">
        <v>0.81842099999999995</v>
      </c>
    </row>
    <row r="3483" spans="1:3" x14ac:dyDescent="0.2">
      <c r="A3483" s="2" t="s">
        <v>3471</v>
      </c>
      <c r="B3483" s="1">
        <v>0.33131890000000003</v>
      </c>
      <c r="C3483" s="1">
        <v>0.92454820000000004</v>
      </c>
    </row>
    <row r="3484" spans="1:3" x14ac:dyDescent="0.2">
      <c r="A3484" s="2" t="s">
        <v>3472</v>
      </c>
      <c r="B3484" s="1">
        <v>0.3312253</v>
      </c>
      <c r="C3484" s="1">
        <v>0.58815499999999998</v>
      </c>
    </row>
    <row r="3485" spans="1:3" x14ac:dyDescent="0.2">
      <c r="A3485" s="2" t="s">
        <v>3473</v>
      </c>
      <c r="B3485" s="1">
        <v>0.33085949999999997</v>
      </c>
      <c r="C3485" s="1">
        <v>0.90492740000000005</v>
      </c>
    </row>
    <row r="3486" spans="1:3" x14ac:dyDescent="0.2">
      <c r="A3486" s="2" t="s">
        <v>3474</v>
      </c>
      <c r="B3486" s="1">
        <v>0.33061869999999999</v>
      </c>
      <c r="C3486" s="1">
        <v>0.80437060000000005</v>
      </c>
    </row>
    <row r="3487" spans="1:3" x14ac:dyDescent="0.2">
      <c r="A3487" s="2" t="s">
        <v>3475</v>
      </c>
      <c r="B3487" s="1">
        <v>0.3304184</v>
      </c>
      <c r="C3487" s="1">
        <v>0.78242040000000002</v>
      </c>
    </row>
    <row r="3488" spans="1:3" x14ac:dyDescent="0.2">
      <c r="A3488" s="2" t="s">
        <v>3476</v>
      </c>
      <c r="B3488" s="1">
        <v>0.33025589999999999</v>
      </c>
      <c r="C3488" s="1">
        <v>0.85533440000000005</v>
      </c>
    </row>
    <row r="3489" spans="1:3" x14ac:dyDescent="0.2">
      <c r="A3489" s="2" t="s">
        <v>3477</v>
      </c>
      <c r="B3489" s="1">
        <v>0.3301984</v>
      </c>
      <c r="C3489" s="1">
        <v>1.408032</v>
      </c>
    </row>
    <row r="3490" spans="1:3" x14ac:dyDescent="0.2">
      <c r="A3490" s="2" t="s">
        <v>3478</v>
      </c>
      <c r="B3490" s="1">
        <v>0.33018069999999999</v>
      </c>
      <c r="C3490" s="1">
        <v>0.86693790000000004</v>
      </c>
    </row>
    <row r="3491" spans="1:3" x14ac:dyDescent="0.2">
      <c r="A3491" s="2" t="s">
        <v>3479</v>
      </c>
      <c r="B3491" s="1">
        <v>0.32992779999999999</v>
      </c>
      <c r="C3491" s="1">
        <v>1.0646960000000001</v>
      </c>
    </row>
    <row r="3492" spans="1:3" x14ac:dyDescent="0.2">
      <c r="A3492" s="2" t="s">
        <v>3480</v>
      </c>
      <c r="B3492" s="1">
        <v>0.32986900000000002</v>
      </c>
      <c r="C3492" s="1">
        <v>0.7969676</v>
      </c>
    </row>
    <row r="3493" spans="1:3" x14ac:dyDescent="0.2">
      <c r="A3493" s="2" t="s">
        <v>3481</v>
      </c>
      <c r="B3493" s="1">
        <v>0.3298083</v>
      </c>
      <c r="C3493" s="1">
        <v>0.8497342</v>
      </c>
    </row>
    <row r="3494" spans="1:3" x14ac:dyDescent="0.2">
      <c r="A3494" s="2" t="s">
        <v>3482</v>
      </c>
      <c r="B3494" s="1">
        <v>0.32966770000000001</v>
      </c>
      <c r="C3494" s="1">
        <v>1.395187</v>
      </c>
    </row>
    <row r="3495" spans="1:3" x14ac:dyDescent="0.2">
      <c r="A3495" s="2" t="s">
        <v>3483</v>
      </c>
      <c r="B3495" s="1">
        <v>0.3294262</v>
      </c>
      <c r="C3495" s="1">
        <v>0.46328649999999999</v>
      </c>
    </row>
    <row r="3496" spans="1:3" x14ac:dyDescent="0.2">
      <c r="A3496" s="2" t="s">
        <v>3484</v>
      </c>
      <c r="B3496" s="1">
        <v>0.32923180000000002</v>
      </c>
      <c r="C3496" s="1">
        <v>0.66859519999999995</v>
      </c>
    </row>
    <row r="3497" spans="1:3" x14ac:dyDescent="0.2">
      <c r="A3497" s="2" t="s">
        <v>3485</v>
      </c>
      <c r="B3497" s="1">
        <v>0.32913530000000002</v>
      </c>
      <c r="C3497" s="1">
        <v>0.81344910000000004</v>
      </c>
    </row>
    <row r="3498" spans="1:3" x14ac:dyDescent="0.2">
      <c r="A3498" s="2" t="s">
        <v>3486</v>
      </c>
      <c r="B3498" s="1">
        <v>0.32898719999999998</v>
      </c>
      <c r="C3498" s="1">
        <v>0.75758820000000004</v>
      </c>
    </row>
    <row r="3499" spans="1:3" x14ac:dyDescent="0.2">
      <c r="A3499" s="2" t="s">
        <v>3487</v>
      </c>
      <c r="B3499" s="1">
        <v>0.32884269999999999</v>
      </c>
      <c r="C3499" s="1">
        <v>0.80121699999999996</v>
      </c>
    </row>
    <row r="3500" spans="1:3" x14ac:dyDescent="0.2">
      <c r="A3500" s="2" t="s">
        <v>3488</v>
      </c>
      <c r="B3500" s="1">
        <v>0.32810850000000003</v>
      </c>
      <c r="C3500" s="1">
        <v>0.68699189999999999</v>
      </c>
    </row>
    <row r="3501" spans="1:3" x14ac:dyDescent="0.2">
      <c r="A3501" s="2" t="s">
        <v>3489</v>
      </c>
      <c r="B3501" s="1">
        <v>0.32801750000000002</v>
      </c>
      <c r="C3501" s="1">
        <v>0.80097229999999997</v>
      </c>
    </row>
    <row r="3502" spans="1:3" x14ac:dyDescent="0.2">
      <c r="A3502" s="2" t="s">
        <v>3490</v>
      </c>
      <c r="B3502" s="1">
        <v>0.32734400000000002</v>
      </c>
      <c r="C3502" s="1">
        <v>0.85443559999999996</v>
      </c>
    </row>
    <row r="3503" spans="1:3" x14ac:dyDescent="0.2">
      <c r="A3503" s="2" t="s">
        <v>3491</v>
      </c>
      <c r="B3503" s="1">
        <v>0.32723190000000002</v>
      </c>
      <c r="C3503" s="1">
        <v>0.76833569999999995</v>
      </c>
    </row>
    <row r="3504" spans="1:3" x14ac:dyDescent="0.2">
      <c r="A3504" s="2" t="s">
        <v>3492</v>
      </c>
      <c r="B3504" s="1">
        <v>0.32722220000000002</v>
      </c>
      <c r="C3504" s="1">
        <v>0.81856980000000001</v>
      </c>
    </row>
    <row r="3505" spans="1:3" x14ac:dyDescent="0.2">
      <c r="A3505" s="2" t="s">
        <v>3493</v>
      </c>
      <c r="B3505" s="1">
        <v>0.32705119999999999</v>
      </c>
      <c r="C3505" s="1">
        <v>1.02468</v>
      </c>
    </row>
    <row r="3506" spans="1:3" x14ac:dyDescent="0.2">
      <c r="A3506" s="2" t="s">
        <v>3494</v>
      </c>
      <c r="B3506" s="1">
        <v>0.32686670000000001</v>
      </c>
      <c r="C3506" s="1">
        <v>0.61177939999999997</v>
      </c>
    </row>
    <row r="3507" spans="1:3" x14ac:dyDescent="0.2">
      <c r="A3507" s="2" t="s">
        <v>3495</v>
      </c>
      <c r="B3507" s="1">
        <v>0.32681179999999999</v>
      </c>
      <c r="C3507" s="1">
        <v>0.64756020000000003</v>
      </c>
    </row>
    <row r="3508" spans="1:3" x14ac:dyDescent="0.2">
      <c r="A3508" s="2" t="s">
        <v>3496</v>
      </c>
      <c r="B3508" s="1">
        <v>0.32676339999999998</v>
      </c>
      <c r="C3508" s="1">
        <v>0.84080650000000001</v>
      </c>
    </row>
    <row r="3509" spans="1:3" x14ac:dyDescent="0.2">
      <c r="A3509" s="2" t="s">
        <v>3497</v>
      </c>
      <c r="B3509" s="1">
        <v>0.32667950000000001</v>
      </c>
      <c r="C3509" s="1">
        <v>0.77971170000000001</v>
      </c>
    </row>
    <row r="3510" spans="1:3" x14ac:dyDescent="0.2">
      <c r="A3510" s="2" t="s">
        <v>3498</v>
      </c>
      <c r="B3510" s="1">
        <v>0.32662400000000003</v>
      </c>
      <c r="C3510" s="1">
        <v>0.95119609999999999</v>
      </c>
    </row>
    <row r="3511" spans="1:3" x14ac:dyDescent="0.2">
      <c r="A3511" s="2" t="s">
        <v>3499</v>
      </c>
      <c r="B3511" s="1">
        <v>0.32599889999999998</v>
      </c>
      <c r="C3511" s="1">
        <v>0.79981230000000003</v>
      </c>
    </row>
    <row r="3512" spans="1:3" x14ac:dyDescent="0.2">
      <c r="A3512" s="2" t="s">
        <v>3500</v>
      </c>
      <c r="B3512" s="1">
        <v>0.32599889999999998</v>
      </c>
      <c r="C3512" s="1">
        <v>0.86239650000000001</v>
      </c>
    </row>
    <row r="3513" spans="1:3" x14ac:dyDescent="0.2">
      <c r="A3513" s="2" t="s">
        <v>3501</v>
      </c>
      <c r="B3513" s="1">
        <v>0.3259513</v>
      </c>
      <c r="C3513" s="1">
        <v>0.60585140000000004</v>
      </c>
    </row>
    <row r="3514" spans="1:3" x14ac:dyDescent="0.2">
      <c r="A3514" s="2" t="s">
        <v>3502</v>
      </c>
      <c r="B3514" s="1">
        <v>0.32586920000000003</v>
      </c>
      <c r="C3514" s="1">
        <v>1.2534689999999999</v>
      </c>
    </row>
    <row r="3515" spans="1:3" x14ac:dyDescent="0.2">
      <c r="A3515" s="2" t="s">
        <v>3503</v>
      </c>
      <c r="B3515" s="1">
        <v>0.32544000000000001</v>
      </c>
      <c r="C3515" s="1">
        <v>0.78902459999999996</v>
      </c>
    </row>
    <row r="3516" spans="1:3" x14ac:dyDescent="0.2">
      <c r="A3516" s="2" t="s">
        <v>3504</v>
      </c>
      <c r="B3516" s="1">
        <v>0.32529380000000002</v>
      </c>
      <c r="C3516" s="1">
        <v>0.92223500000000003</v>
      </c>
    </row>
    <row r="3517" spans="1:3" x14ac:dyDescent="0.2">
      <c r="A3517" s="2" t="s">
        <v>3505</v>
      </c>
      <c r="B3517" s="1">
        <v>0.3252408</v>
      </c>
      <c r="C3517" s="1">
        <v>0.96419319999999997</v>
      </c>
    </row>
    <row r="3518" spans="1:3" x14ac:dyDescent="0.2">
      <c r="A3518" s="2" t="s">
        <v>3506</v>
      </c>
      <c r="B3518" s="1">
        <v>0.3252024</v>
      </c>
      <c r="C3518" s="1">
        <v>0.74630510000000005</v>
      </c>
    </row>
    <row r="3519" spans="1:3" x14ac:dyDescent="0.2">
      <c r="A3519" s="2" t="s">
        <v>3507</v>
      </c>
      <c r="B3519" s="1">
        <v>0.32513029999999998</v>
      </c>
      <c r="C3519" s="1">
        <v>0.54390959999999999</v>
      </c>
    </row>
    <row r="3520" spans="1:3" x14ac:dyDescent="0.2">
      <c r="A3520" s="2" t="s">
        <v>3508</v>
      </c>
      <c r="B3520" s="1">
        <v>0.32510060000000002</v>
      </c>
      <c r="C3520" s="1">
        <v>0.72542589999999996</v>
      </c>
    </row>
    <row r="3521" spans="1:3" x14ac:dyDescent="0.2">
      <c r="A3521" s="2" t="s">
        <v>3509</v>
      </c>
      <c r="B3521" s="1">
        <v>0.32497419999999999</v>
      </c>
      <c r="C3521" s="1">
        <v>0.8860519</v>
      </c>
    </row>
    <row r="3522" spans="1:3" x14ac:dyDescent="0.2">
      <c r="A3522" s="2" t="s">
        <v>3510</v>
      </c>
      <c r="B3522" s="1">
        <v>0.32490039999999998</v>
      </c>
      <c r="C3522" s="1">
        <v>0.67352279999999998</v>
      </c>
    </row>
    <row r="3523" spans="1:3" x14ac:dyDescent="0.2">
      <c r="A3523" s="2" t="s">
        <v>3511</v>
      </c>
      <c r="B3523" s="1">
        <v>0.32483719999999999</v>
      </c>
      <c r="C3523" s="1">
        <v>0.82806389999999996</v>
      </c>
    </row>
    <row r="3524" spans="1:3" x14ac:dyDescent="0.2">
      <c r="A3524" s="2" t="s">
        <v>3512</v>
      </c>
      <c r="B3524" s="1">
        <v>0.324521</v>
      </c>
      <c r="C3524" s="1">
        <v>0.80347069999999998</v>
      </c>
    </row>
    <row r="3525" spans="1:3" x14ac:dyDescent="0.2">
      <c r="A3525" s="2" t="s">
        <v>3513</v>
      </c>
      <c r="B3525" s="1">
        <v>0.324521</v>
      </c>
      <c r="C3525" s="1">
        <v>0.61884099999999997</v>
      </c>
    </row>
    <row r="3526" spans="1:3" x14ac:dyDescent="0.2">
      <c r="A3526" s="2" t="s">
        <v>3514</v>
      </c>
      <c r="B3526" s="1">
        <v>0.32441160000000002</v>
      </c>
      <c r="C3526" s="1">
        <v>0.97443349999999995</v>
      </c>
    </row>
    <row r="3527" spans="1:3" x14ac:dyDescent="0.2">
      <c r="A3527" s="2" t="s">
        <v>3515</v>
      </c>
      <c r="B3527" s="1">
        <v>0.32429570000000002</v>
      </c>
      <c r="C3527" s="1">
        <v>0.69829180000000002</v>
      </c>
    </row>
    <row r="3528" spans="1:3" x14ac:dyDescent="0.2">
      <c r="A3528" s="2" t="s">
        <v>3516</v>
      </c>
      <c r="B3528" s="1">
        <v>0.32421640000000002</v>
      </c>
      <c r="C3528" s="1">
        <v>0.67082109999999995</v>
      </c>
    </row>
    <row r="3529" spans="1:3" x14ac:dyDescent="0.2">
      <c r="A3529" s="2" t="s">
        <v>3517</v>
      </c>
      <c r="B3529" s="1">
        <v>0.32414730000000003</v>
      </c>
      <c r="C3529" s="1">
        <v>0.81151960000000001</v>
      </c>
    </row>
    <row r="3530" spans="1:3" x14ac:dyDescent="0.2">
      <c r="A3530" s="2" t="s">
        <v>3518</v>
      </c>
      <c r="B3530" s="1">
        <v>0.32414359999999998</v>
      </c>
      <c r="C3530" s="1">
        <v>0.62947690000000001</v>
      </c>
    </row>
    <row r="3531" spans="1:3" x14ac:dyDescent="0.2">
      <c r="A3531" s="2" t="s">
        <v>3519</v>
      </c>
      <c r="B3531" s="1">
        <v>0.32393909999999998</v>
      </c>
      <c r="C3531" s="1">
        <v>0.62719860000000005</v>
      </c>
    </row>
    <row r="3532" spans="1:3" x14ac:dyDescent="0.2">
      <c r="A3532" s="2" t="s">
        <v>3520</v>
      </c>
      <c r="B3532" s="1">
        <v>0.32372309999999999</v>
      </c>
      <c r="C3532" s="1">
        <v>0.54718069999999996</v>
      </c>
    </row>
    <row r="3533" spans="1:3" x14ac:dyDescent="0.2">
      <c r="A3533" s="2" t="s">
        <v>3521</v>
      </c>
      <c r="B3533" s="1">
        <v>0.32366400000000001</v>
      </c>
      <c r="C3533" s="1">
        <v>0.84226559999999995</v>
      </c>
    </row>
    <row r="3534" spans="1:3" x14ac:dyDescent="0.2">
      <c r="A3534" s="2" t="s">
        <v>3522</v>
      </c>
      <c r="B3534" s="1">
        <v>0.3233355</v>
      </c>
      <c r="C3534" s="1">
        <v>0.63922880000000004</v>
      </c>
    </row>
    <row r="3535" spans="1:3" x14ac:dyDescent="0.2">
      <c r="A3535" s="2" t="s">
        <v>3523</v>
      </c>
      <c r="B3535" s="1">
        <v>0.3231059</v>
      </c>
      <c r="C3535" s="1">
        <v>0.63113649999999999</v>
      </c>
    </row>
    <row r="3536" spans="1:3" x14ac:dyDescent="0.2">
      <c r="A3536" s="2" t="s">
        <v>3524</v>
      </c>
      <c r="B3536" s="1">
        <v>0.32275359999999997</v>
      </c>
      <c r="C3536" s="1">
        <v>0.72560939999999996</v>
      </c>
    </row>
    <row r="3537" spans="1:3" x14ac:dyDescent="0.2">
      <c r="A3537" s="2" t="s">
        <v>3525</v>
      </c>
      <c r="B3537" s="1">
        <v>0.32248460000000001</v>
      </c>
      <c r="C3537" s="1">
        <v>0.72008550000000004</v>
      </c>
    </row>
    <row r="3538" spans="1:3" x14ac:dyDescent="0.2">
      <c r="A3538" s="2" t="s">
        <v>3526</v>
      </c>
      <c r="B3538" s="1">
        <v>0.3218588</v>
      </c>
      <c r="C3538" s="1">
        <v>0.79666499999999996</v>
      </c>
    </row>
    <row r="3539" spans="1:3" x14ac:dyDescent="0.2">
      <c r="A3539" s="2" t="s">
        <v>3527</v>
      </c>
      <c r="B3539" s="1">
        <v>0.32180500000000001</v>
      </c>
      <c r="C3539" s="1">
        <v>0.64706169999999996</v>
      </c>
    </row>
    <row r="3540" spans="1:3" x14ac:dyDescent="0.2">
      <c r="A3540" s="2" t="s">
        <v>3528</v>
      </c>
      <c r="B3540" s="1">
        <v>0.3217564</v>
      </c>
      <c r="C3540" s="1">
        <v>0.80030920000000005</v>
      </c>
    </row>
    <row r="3541" spans="1:3" x14ac:dyDescent="0.2">
      <c r="A3541" s="2" t="s">
        <v>3529</v>
      </c>
      <c r="B3541" s="1">
        <v>0.3216889</v>
      </c>
      <c r="C3541" s="1">
        <v>0.64831510000000003</v>
      </c>
    </row>
    <row r="3542" spans="1:3" x14ac:dyDescent="0.2">
      <c r="A3542" s="2" t="s">
        <v>3530</v>
      </c>
      <c r="B3542" s="1">
        <v>0.32149250000000001</v>
      </c>
      <c r="C3542" s="1">
        <v>0.91356269999999995</v>
      </c>
    </row>
    <row r="3543" spans="1:3" x14ac:dyDescent="0.2">
      <c r="A3543" s="2" t="s">
        <v>3531</v>
      </c>
      <c r="B3543" s="1">
        <v>0.32103219999999999</v>
      </c>
      <c r="C3543" s="1">
        <v>0.72581189999999995</v>
      </c>
    </row>
    <row r="3544" spans="1:3" x14ac:dyDescent="0.2">
      <c r="A3544" s="2" t="s">
        <v>3532</v>
      </c>
      <c r="B3544" s="1">
        <v>0.32090340000000001</v>
      </c>
      <c r="C3544" s="1">
        <v>0.78770689999999999</v>
      </c>
    </row>
    <row r="3545" spans="1:3" x14ac:dyDescent="0.2">
      <c r="A3545" s="2" t="s">
        <v>3533</v>
      </c>
      <c r="B3545" s="1">
        <v>0.3204516</v>
      </c>
      <c r="C3545" s="1">
        <v>0.93196849999999998</v>
      </c>
    </row>
    <row r="3546" spans="1:3" x14ac:dyDescent="0.2">
      <c r="A3546" s="2" t="s">
        <v>3534</v>
      </c>
      <c r="B3546" s="1">
        <v>0.32044270000000002</v>
      </c>
      <c r="C3546" s="1">
        <v>0.79116540000000002</v>
      </c>
    </row>
    <row r="3547" spans="1:3" x14ac:dyDescent="0.2">
      <c r="A3547" s="2" t="s">
        <v>3535</v>
      </c>
      <c r="B3547" s="1">
        <v>0.3198105</v>
      </c>
      <c r="C3547" s="1">
        <v>0.73302040000000002</v>
      </c>
    </row>
    <row r="3548" spans="1:3" x14ac:dyDescent="0.2">
      <c r="A3548" s="2" t="s">
        <v>3536</v>
      </c>
      <c r="B3548" s="1">
        <v>0.31979980000000002</v>
      </c>
      <c r="C3548" s="1">
        <v>0.91905680000000001</v>
      </c>
    </row>
    <row r="3549" spans="1:3" x14ac:dyDescent="0.2">
      <c r="A3549" s="2" t="s">
        <v>3537</v>
      </c>
      <c r="B3549" s="1">
        <v>0.31978879999999998</v>
      </c>
      <c r="C3549" s="1">
        <v>0.60411669999999995</v>
      </c>
    </row>
    <row r="3550" spans="1:3" x14ac:dyDescent="0.2">
      <c r="A3550" s="2" t="s">
        <v>3538</v>
      </c>
      <c r="B3550" s="1">
        <v>0.31971460000000002</v>
      </c>
      <c r="C3550" s="1">
        <v>0.63705270000000003</v>
      </c>
    </row>
    <row r="3551" spans="1:3" x14ac:dyDescent="0.2">
      <c r="A3551" s="2" t="s">
        <v>3539</v>
      </c>
      <c r="B3551" s="1">
        <v>0.31968629999999998</v>
      </c>
      <c r="C3551" s="1">
        <v>0.54597810000000002</v>
      </c>
    </row>
    <row r="3552" spans="1:3" x14ac:dyDescent="0.2">
      <c r="A3552" s="2" t="s">
        <v>3540</v>
      </c>
      <c r="B3552" s="1">
        <v>0.3195733</v>
      </c>
      <c r="C3552" s="1">
        <v>0.68459340000000002</v>
      </c>
    </row>
    <row r="3553" spans="1:3" x14ac:dyDescent="0.2">
      <c r="A3553" s="2" t="s">
        <v>3541</v>
      </c>
      <c r="B3553" s="1">
        <v>0.31942949999999998</v>
      </c>
      <c r="C3553" s="1">
        <v>0.92176279999999999</v>
      </c>
    </row>
    <row r="3554" spans="1:3" x14ac:dyDescent="0.2">
      <c r="A3554" s="2" t="s">
        <v>3542</v>
      </c>
      <c r="B3554" s="1">
        <v>0.31917289999999998</v>
      </c>
      <c r="C3554" s="1">
        <v>0.70124390000000003</v>
      </c>
    </row>
    <row r="3555" spans="1:3" x14ac:dyDescent="0.2">
      <c r="A3555" s="2" t="s">
        <v>3543</v>
      </c>
      <c r="B3555" s="1">
        <v>0.31910929999999998</v>
      </c>
      <c r="C3555" s="1">
        <v>0.85272939999999997</v>
      </c>
    </row>
    <row r="3556" spans="1:3" x14ac:dyDescent="0.2">
      <c r="A3556" s="2" t="s">
        <v>3544</v>
      </c>
      <c r="B3556" s="1">
        <v>0.31889050000000002</v>
      </c>
      <c r="C3556" s="1">
        <v>0.80305340000000003</v>
      </c>
    </row>
    <row r="3557" spans="1:3" x14ac:dyDescent="0.2">
      <c r="A3557" s="2" t="s">
        <v>3545</v>
      </c>
      <c r="B3557" s="1">
        <v>0.3187566</v>
      </c>
      <c r="C3557" s="1">
        <v>0.71522509999999995</v>
      </c>
    </row>
    <row r="3558" spans="1:3" x14ac:dyDescent="0.2">
      <c r="A3558" s="2" t="s">
        <v>3546</v>
      </c>
      <c r="B3558" s="1">
        <v>0.31875369999999997</v>
      </c>
      <c r="C3558" s="1">
        <v>1.2641819999999999</v>
      </c>
    </row>
    <row r="3559" spans="1:3" x14ac:dyDescent="0.2">
      <c r="A3559" s="2" t="s">
        <v>3547</v>
      </c>
      <c r="B3559" s="1">
        <v>0.31777240000000001</v>
      </c>
      <c r="C3559" s="1">
        <v>0.82636880000000001</v>
      </c>
    </row>
    <row r="3560" spans="1:3" x14ac:dyDescent="0.2">
      <c r="A3560" s="2" t="s">
        <v>3548</v>
      </c>
      <c r="B3560" s="1">
        <v>0.31773889999999999</v>
      </c>
      <c r="C3560" s="1">
        <v>0.69060739999999998</v>
      </c>
    </row>
    <row r="3561" spans="1:3" x14ac:dyDescent="0.2">
      <c r="A3561" s="2" t="s">
        <v>3549</v>
      </c>
      <c r="B3561" s="1">
        <v>0.31770510000000002</v>
      </c>
      <c r="C3561" s="1">
        <v>0.47277530000000001</v>
      </c>
    </row>
    <row r="3562" spans="1:3" x14ac:dyDescent="0.2">
      <c r="A3562" s="2" t="s">
        <v>3550</v>
      </c>
      <c r="B3562" s="1">
        <v>0.31762449999999998</v>
      </c>
      <c r="C3562" s="1">
        <v>0.54379140000000004</v>
      </c>
    </row>
    <row r="3563" spans="1:3" x14ac:dyDescent="0.2">
      <c r="A3563" s="2" t="s">
        <v>3551</v>
      </c>
      <c r="B3563" s="1">
        <v>0.31726989999999999</v>
      </c>
      <c r="C3563" s="1">
        <v>1.019231</v>
      </c>
    </row>
    <row r="3564" spans="1:3" x14ac:dyDescent="0.2">
      <c r="A3564" s="2" t="s">
        <v>3552</v>
      </c>
      <c r="B3564" s="1">
        <v>0.31689410000000001</v>
      </c>
      <c r="C3564" s="1">
        <v>1.062954</v>
      </c>
    </row>
    <row r="3565" spans="1:3" x14ac:dyDescent="0.2">
      <c r="A3565" s="2" t="s">
        <v>3553</v>
      </c>
      <c r="B3565" s="1">
        <v>0.31674200000000002</v>
      </c>
      <c r="C3565" s="1">
        <v>0.73340170000000005</v>
      </c>
    </row>
    <row r="3566" spans="1:3" x14ac:dyDescent="0.2">
      <c r="A3566" s="2" t="s">
        <v>3554</v>
      </c>
      <c r="B3566" s="1">
        <v>0.3167238</v>
      </c>
      <c r="C3566" s="1">
        <v>0.66452500000000003</v>
      </c>
    </row>
    <row r="3567" spans="1:3" x14ac:dyDescent="0.2">
      <c r="A3567" s="2" t="s">
        <v>3555</v>
      </c>
      <c r="B3567" s="1">
        <v>0.31670409999999999</v>
      </c>
      <c r="C3567" s="1">
        <v>0.85974059999999997</v>
      </c>
    </row>
    <row r="3568" spans="1:3" x14ac:dyDescent="0.2">
      <c r="A3568" s="2" t="s">
        <v>3556</v>
      </c>
      <c r="B3568" s="1">
        <v>0.31667109999999998</v>
      </c>
      <c r="C3568" s="1">
        <v>0.956094</v>
      </c>
    </row>
    <row r="3569" spans="1:3" x14ac:dyDescent="0.2">
      <c r="A3569" s="2" t="s">
        <v>3557</v>
      </c>
      <c r="B3569" s="1">
        <v>0.31640010000000002</v>
      </c>
      <c r="C3569" s="1">
        <v>0.78193670000000004</v>
      </c>
    </row>
    <row r="3570" spans="1:3" x14ac:dyDescent="0.2">
      <c r="A3570" s="2" t="s">
        <v>3558</v>
      </c>
      <c r="B3570" s="1">
        <v>0.31639420000000001</v>
      </c>
      <c r="C3570" s="1">
        <v>0.67528770000000005</v>
      </c>
    </row>
    <row r="3571" spans="1:3" x14ac:dyDescent="0.2">
      <c r="A3571" s="2" t="s">
        <v>3559</v>
      </c>
      <c r="B3571" s="1">
        <v>0.31612109999999999</v>
      </c>
      <c r="C3571" s="1">
        <v>0.51533130000000005</v>
      </c>
    </row>
    <row r="3572" spans="1:3" x14ac:dyDescent="0.2">
      <c r="A3572" s="2" t="s">
        <v>3560</v>
      </c>
      <c r="B3572" s="1">
        <v>0.31576710000000002</v>
      </c>
      <c r="C3572" s="1">
        <v>0.64564790000000005</v>
      </c>
    </row>
    <row r="3573" spans="1:3" x14ac:dyDescent="0.2">
      <c r="A3573" s="2" t="s">
        <v>3561</v>
      </c>
      <c r="B3573" s="1">
        <v>0.31567659999999997</v>
      </c>
      <c r="C3573" s="1">
        <v>0.80800329999999998</v>
      </c>
    </row>
    <row r="3574" spans="1:3" x14ac:dyDescent="0.2">
      <c r="A3574" s="2" t="s">
        <v>3562</v>
      </c>
      <c r="B3574" s="1">
        <v>0.31548579999999998</v>
      </c>
      <c r="C3574" s="1">
        <v>0.91668550000000004</v>
      </c>
    </row>
    <row r="3575" spans="1:3" x14ac:dyDescent="0.2">
      <c r="A3575" s="2" t="s">
        <v>3563</v>
      </c>
      <c r="B3575" s="1">
        <v>0.31537569999999998</v>
      </c>
      <c r="C3575" s="1">
        <v>1.244896</v>
      </c>
    </row>
    <row r="3576" spans="1:3" x14ac:dyDescent="0.2">
      <c r="A3576" s="2" t="s">
        <v>3564</v>
      </c>
      <c r="B3576" s="1">
        <v>0.31531870000000001</v>
      </c>
      <c r="C3576" s="1">
        <v>0.67750600000000005</v>
      </c>
    </row>
    <row r="3577" spans="1:3" x14ac:dyDescent="0.2">
      <c r="A3577" s="2" t="s">
        <v>3565</v>
      </c>
      <c r="B3577" s="1">
        <v>0.31526720000000003</v>
      </c>
      <c r="C3577" s="1">
        <v>0.70681590000000005</v>
      </c>
    </row>
    <row r="3578" spans="1:3" x14ac:dyDescent="0.2">
      <c r="A3578" s="2" t="s">
        <v>3566</v>
      </c>
      <c r="B3578" s="1">
        <v>0.31445020000000001</v>
      </c>
      <c r="C3578" s="1">
        <v>0.7809275</v>
      </c>
    </row>
    <row r="3579" spans="1:3" x14ac:dyDescent="0.2">
      <c r="A3579" s="2" t="s">
        <v>3567</v>
      </c>
      <c r="B3579" s="1">
        <v>0.3144149</v>
      </c>
      <c r="C3579" s="1">
        <v>0.77494660000000004</v>
      </c>
    </row>
    <row r="3580" spans="1:3" x14ac:dyDescent="0.2">
      <c r="A3580" s="2" t="s">
        <v>3568</v>
      </c>
      <c r="B3580" s="1">
        <v>0.31433040000000001</v>
      </c>
      <c r="C3580" s="1">
        <v>1.022872</v>
      </c>
    </row>
    <row r="3581" spans="1:3" x14ac:dyDescent="0.2">
      <c r="A3581" s="2" t="s">
        <v>3569</v>
      </c>
      <c r="B3581" s="1">
        <v>0.31424150000000001</v>
      </c>
      <c r="C3581" s="1">
        <v>0.7382396</v>
      </c>
    </row>
    <row r="3582" spans="1:3" x14ac:dyDescent="0.2">
      <c r="A3582" s="2" t="s">
        <v>3570</v>
      </c>
      <c r="B3582" s="1">
        <v>0.31420609999999999</v>
      </c>
      <c r="C3582" s="1">
        <v>1.775665</v>
      </c>
    </row>
    <row r="3583" spans="1:3" x14ac:dyDescent="0.2">
      <c r="A3583" s="2" t="s">
        <v>3571</v>
      </c>
      <c r="B3583" s="1">
        <v>0.31389400000000001</v>
      </c>
      <c r="C3583" s="1">
        <v>0.7100805</v>
      </c>
    </row>
    <row r="3584" spans="1:3" x14ac:dyDescent="0.2">
      <c r="A3584" s="2" t="s">
        <v>3572</v>
      </c>
      <c r="B3584" s="1">
        <v>0.31368800000000002</v>
      </c>
      <c r="C3584" s="1">
        <v>0.88953970000000004</v>
      </c>
    </row>
    <row r="3585" spans="1:3" x14ac:dyDescent="0.2">
      <c r="A3585" s="2" t="s">
        <v>3573</v>
      </c>
      <c r="B3585" s="1">
        <v>0.31364209999999998</v>
      </c>
      <c r="C3585" s="1">
        <v>0.68173760000000005</v>
      </c>
    </row>
    <row r="3586" spans="1:3" x14ac:dyDescent="0.2">
      <c r="A3586" s="2" t="s">
        <v>3574</v>
      </c>
      <c r="B3586" s="1">
        <v>0.31341229999999998</v>
      </c>
      <c r="C3586" s="1">
        <v>0.81034919999999999</v>
      </c>
    </row>
    <row r="3587" spans="1:3" x14ac:dyDescent="0.2">
      <c r="A3587" s="2" t="s">
        <v>3575</v>
      </c>
      <c r="B3587" s="1">
        <v>0.31340810000000002</v>
      </c>
      <c r="C3587" s="1">
        <v>1.1282669999999999</v>
      </c>
    </row>
    <row r="3588" spans="1:3" x14ac:dyDescent="0.2">
      <c r="A3588" s="2" t="s">
        <v>3576</v>
      </c>
      <c r="B3588" s="1">
        <v>0.31334600000000001</v>
      </c>
      <c r="C3588" s="1">
        <v>0.90901330000000002</v>
      </c>
    </row>
    <row r="3589" spans="1:3" x14ac:dyDescent="0.2">
      <c r="A3589" s="2" t="s">
        <v>3577</v>
      </c>
      <c r="B3589" s="1">
        <v>0.31328010000000001</v>
      </c>
      <c r="C3589" s="1">
        <v>0.65975709999999999</v>
      </c>
    </row>
    <row r="3590" spans="1:3" x14ac:dyDescent="0.2">
      <c r="A3590" s="2" t="s">
        <v>3578</v>
      </c>
      <c r="B3590" s="1">
        <v>0.31325930000000002</v>
      </c>
      <c r="C3590" s="1">
        <v>0.64507000000000003</v>
      </c>
    </row>
    <row r="3591" spans="1:3" x14ac:dyDescent="0.2">
      <c r="A3591" s="2" t="s">
        <v>3579</v>
      </c>
      <c r="B3591" s="1">
        <v>0.31300519999999998</v>
      </c>
      <c r="C3591" s="1">
        <v>0.64583259999999998</v>
      </c>
    </row>
    <row r="3592" spans="1:3" x14ac:dyDescent="0.2">
      <c r="A3592" s="2" t="s">
        <v>3580</v>
      </c>
      <c r="B3592" s="1">
        <v>0.31267709999999999</v>
      </c>
      <c r="C3592" s="1">
        <v>0.78230290000000002</v>
      </c>
    </row>
    <row r="3593" spans="1:3" x14ac:dyDescent="0.2">
      <c r="A3593" s="2" t="s">
        <v>3581</v>
      </c>
      <c r="B3593" s="1">
        <v>0.31250129999999998</v>
      </c>
      <c r="C3593" s="1">
        <v>0.69270620000000005</v>
      </c>
    </row>
    <row r="3594" spans="1:3" x14ac:dyDescent="0.2">
      <c r="A3594" s="2" t="s">
        <v>3582</v>
      </c>
      <c r="B3594" s="1">
        <v>0.31247740000000002</v>
      </c>
      <c r="C3594" s="1">
        <v>0.74216369999999998</v>
      </c>
    </row>
    <row r="3595" spans="1:3" x14ac:dyDescent="0.2">
      <c r="A3595" s="2" t="s">
        <v>3583</v>
      </c>
      <c r="B3595" s="1">
        <v>0.31245129999999999</v>
      </c>
      <c r="C3595" s="1">
        <v>0.84600850000000005</v>
      </c>
    </row>
    <row r="3596" spans="1:3" x14ac:dyDescent="0.2">
      <c r="A3596" s="2" t="s">
        <v>3584</v>
      </c>
      <c r="B3596" s="1">
        <v>0.31231609999999999</v>
      </c>
      <c r="C3596" s="1">
        <v>0.78709280000000004</v>
      </c>
    </row>
    <row r="3597" spans="1:3" x14ac:dyDescent="0.2">
      <c r="A3597" s="2" t="s">
        <v>3585</v>
      </c>
      <c r="B3597" s="1">
        <v>0.3123068</v>
      </c>
      <c r="C3597" s="1">
        <v>0.62762640000000003</v>
      </c>
    </row>
    <row r="3598" spans="1:3" x14ac:dyDescent="0.2">
      <c r="A3598" s="2" t="s">
        <v>3586</v>
      </c>
      <c r="B3598" s="1">
        <v>0.31213259999999998</v>
      </c>
      <c r="C3598" s="1">
        <v>0.9695414</v>
      </c>
    </row>
    <row r="3599" spans="1:3" x14ac:dyDescent="0.2">
      <c r="A3599" s="2" t="s">
        <v>3587</v>
      </c>
      <c r="B3599" s="1">
        <v>0.31207030000000002</v>
      </c>
      <c r="C3599" s="1">
        <v>0.80881919999999996</v>
      </c>
    </row>
    <row r="3600" spans="1:3" x14ac:dyDescent="0.2">
      <c r="A3600" s="2" t="s">
        <v>3588</v>
      </c>
      <c r="B3600" s="1">
        <v>0.31207030000000002</v>
      </c>
      <c r="C3600" s="1">
        <v>0.79223279999999996</v>
      </c>
    </row>
    <row r="3601" spans="1:3" x14ac:dyDescent="0.2">
      <c r="A3601" s="2" t="s">
        <v>3589</v>
      </c>
      <c r="B3601" s="1">
        <v>0.31201129999999999</v>
      </c>
      <c r="C3601" s="1">
        <v>0.7746421</v>
      </c>
    </row>
    <row r="3602" spans="1:3" x14ac:dyDescent="0.2">
      <c r="A3602" s="2" t="s">
        <v>3590</v>
      </c>
      <c r="B3602" s="1">
        <v>0.3117973</v>
      </c>
      <c r="C3602" s="1">
        <v>0.56819679999999995</v>
      </c>
    </row>
    <row r="3603" spans="1:3" x14ac:dyDescent="0.2">
      <c r="A3603" s="2" t="s">
        <v>3591</v>
      </c>
      <c r="B3603" s="1">
        <v>0.31167660000000003</v>
      </c>
      <c r="C3603" s="1">
        <v>0.91647199999999995</v>
      </c>
    </row>
    <row r="3604" spans="1:3" x14ac:dyDescent="0.2">
      <c r="A3604" s="2" t="s">
        <v>3592</v>
      </c>
      <c r="B3604" s="1">
        <v>0.31153690000000001</v>
      </c>
      <c r="C3604" s="1">
        <v>0.69174360000000001</v>
      </c>
    </row>
    <row r="3605" spans="1:3" x14ac:dyDescent="0.2">
      <c r="A3605" s="2" t="s">
        <v>3593</v>
      </c>
      <c r="B3605" s="1">
        <v>0.31142910000000001</v>
      </c>
      <c r="C3605" s="1">
        <v>0.6514567</v>
      </c>
    </row>
    <row r="3606" spans="1:3" x14ac:dyDescent="0.2">
      <c r="A3606" s="2" t="s">
        <v>3594</v>
      </c>
      <c r="B3606" s="1">
        <v>0.31139040000000001</v>
      </c>
      <c r="C3606" s="1">
        <v>0.79966740000000003</v>
      </c>
    </row>
    <row r="3607" spans="1:3" x14ac:dyDescent="0.2">
      <c r="A3607" s="2" t="s">
        <v>3595</v>
      </c>
      <c r="B3607" s="1">
        <v>0.31134800000000001</v>
      </c>
      <c r="C3607" s="1">
        <v>0.71725139999999998</v>
      </c>
    </row>
    <row r="3608" spans="1:3" x14ac:dyDescent="0.2">
      <c r="A3608" s="2" t="s">
        <v>3596</v>
      </c>
      <c r="B3608" s="1">
        <v>0.31131720000000002</v>
      </c>
      <c r="C3608" s="1">
        <v>0.59425249999999996</v>
      </c>
    </row>
    <row r="3609" spans="1:3" x14ac:dyDescent="0.2">
      <c r="A3609" s="2" t="s">
        <v>3597</v>
      </c>
      <c r="B3609" s="1">
        <v>0.3112779</v>
      </c>
      <c r="C3609" s="1">
        <v>0.67545069999999996</v>
      </c>
    </row>
    <row r="3610" spans="1:3" x14ac:dyDescent="0.2">
      <c r="A3610" s="2" t="s">
        <v>3598</v>
      </c>
      <c r="B3610" s="1">
        <v>0.31127559999999999</v>
      </c>
      <c r="C3610" s="1">
        <v>0.66502159999999999</v>
      </c>
    </row>
    <row r="3611" spans="1:3" x14ac:dyDescent="0.2">
      <c r="A3611" s="2" t="s">
        <v>3599</v>
      </c>
      <c r="B3611" s="1">
        <v>0.31119570000000002</v>
      </c>
      <c r="C3611" s="1">
        <v>1.0903700000000001</v>
      </c>
    </row>
    <row r="3612" spans="1:3" x14ac:dyDescent="0.2">
      <c r="A3612" s="2" t="s">
        <v>3600</v>
      </c>
      <c r="B3612" s="1">
        <v>0.31109750000000003</v>
      </c>
      <c r="C3612" s="1">
        <v>0.86517880000000003</v>
      </c>
    </row>
    <row r="3613" spans="1:3" x14ac:dyDescent="0.2">
      <c r="A3613" s="2" t="s">
        <v>3601</v>
      </c>
      <c r="B3613" s="1">
        <v>0.31096829999999998</v>
      </c>
      <c r="C3613" s="1">
        <v>0.75198189999999998</v>
      </c>
    </row>
    <row r="3614" spans="1:3" x14ac:dyDescent="0.2">
      <c r="A3614" s="2" t="s">
        <v>3602</v>
      </c>
      <c r="B3614" s="1">
        <v>0.30994189999999999</v>
      </c>
      <c r="C3614" s="1">
        <v>0.63152039999999998</v>
      </c>
    </row>
    <row r="3615" spans="1:3" x14ac:dyDescent="0.2">
      <c r="A3615" s="2" t="s">
        <v>3603</v>
      </c>
      <c r="B3615" s="1">
        <v>0.30936239999999998</v>
      </c>
      <c r="C3615" s="1">
        <v>0.83516869999999999</v>
      </c>
    </row>
    <row r="3616" spans="1:3" x14ac:dyDescent="0.2">
      <c r="A3616" s="2" t="s">
        <v>3604</v>
      </c>
      <c r="B3616" s="1">
        <v>0.30925350000000001</v>
      </c>
      <c r="C3616" s="1">
        <v>0.41487819999999997</v>
      </c>
    </row>
    <row r="3617" spans="1:3" x14ac:dyDescent="0.2">
      <c r="A3617" s="2" t="s">
        <v>3605</v>
      </c>
      <c r="B3617" s="1">
        <v>0.30919679999999999</v>
      </c>
      <c r="C3617" s="1">
        <v>0.57620309999999997</v>
      </c>
    </row>
    <row r="3618" spans="1:3" x14ac:dyDescent="0.2">
      <c r="A3618" s="2" t="s">
        <v>3606</v>
      </c>
      <c r="B3618" s="1">
        <v>0.30908629999999998</v>
      </c>
      <c r="C3618" s="1">
        <v>1.0001990000000001</v>
      </c>
    </row>
    <row r="3619" spans="1:3" x14ac:dyDescent="0.2">
      <c r="A3619" s="2" t="s">
        <v>3607</v>
      </c>
      <c r="B3619" s="1">
        <v>0.30907069999999998</v>
      </c>
      <c r="C3619" s="1">
        <v>0.70911740000000001</v>
      </c>
    </row>
    <row r="3620" spans="1:3" x14ac:dyDescent="0.2">
      <c r="A3620" s="2" t="s">
        <v>3608</v>
      </c>
      <c r="B3620" s="1">
        <v>0.30899749999999998</v>
      </c>
      <c r="C3620" s="1">
        <v>0.5615713</v>
      </c>
    </row>
    <row r="3621" spans="1:3" x14ac:dyDescent="0.2">
      <c r="A3621" s="2" t="s">
        <v>3609</v>
      </c>
      <c r="B3621" s="1">
        <v>0.30878230000000001</v>
      </c>
      <c r="C3621" s="1">
        <v>0.8053129</v>
      </c>
    </row>
    <row r="3622" spans="1:3" x14ac:dyDescent="0.2">
      <c r="A3622" s="2" t="s">
        <v>3610</v>
      </c>
      <c r="B3622" s="1">
        <v>0.3086894</v>
      </c>
      <c r="C3622" s="1">
        <v>0.78023260000000005</v>
      </c>
    </row>
    <row r="3623" spans="1:3" x14ac:dyDescent="0.2">
      <c r="A3623" s="2" t="s">
        <v>3611</v>
      </c>
      <c r="B3623" s="1">
        <v>0.30864799999999998</v>
      </c>
      <c r="C3623" s="1">
        <v>0.73236869999999998</v>
      </c>
    </row>
    <row r="3624" spans="1:3" x14ac:dyDescent="0.2">
      <c r="A3624" s="2" t="s">
        <v>3612</v>
      </c>
      <c r="B3624" s="1">
        <v>0.30852109999999999</v>
      </c>
      <c r="C3624" s="1">
        <v>0.66609479999999999</v>
      </c>
    </row>
    <row r="3625" spans="1:3" x14ac:dyDescent="0.2">
      <c r="A3625" s="2" t="s">
        <v>3613</v>
      </c>
      <c r="B3625" s="1">
        <v>0.30817440000000001</v>
      </c>
      <c r="C3625" s="1">
        <v>0.65492609999999996</v>
      </c>
    </row>
    <row r="3626" spans="1:3" x14ac:dyDescent="0.2">
      <c r="A3626" s="2" t="s">
        <v>3614</v>
      </c>
      <c r="B3626" s="1">
        <v>0.30814449999999999</v>
      </c>
      <c r="C3626" s="1">
        <v>0.66103009999999995</v>
      </c>
    </row>
    <row r="3627" spans="1:3" x14ac:dyDescent="0.2">
      <c r="A3627" s="2" t="s">
        <v>3615</v>
      </c>
      <c r="B3627" s="1">
        <v>0.30806549999999999</v>
      </c>
      <c r="C3627" s="1">
        <v>0.97397259999999997</v>
      </c>
    </row>
    <row r="3628" spans="1:3" x14ac:dyDescent="0.2">
      <c r="A3628" s="2" t="s">
        <v>3616</v>
      </c>
      <c r="B3628" s="1">
        <v>0.30790489999999998</v>
      </c>
      <c r="C3628" s="1">
        <v>0.58765520000000004</v>
      </c>
    </row>
    <row r="3629" spans="1:3" x14ac:dyDescent="0.2">
      <c r="A3629" s="2" t="s">
        <v>3617</v>
      </c>
      <c r="B3629" s="1">
        <v>0.30761929999999998</v>
      </c>
      <c r="C3629" s="1">
        <v>0.83758520000000003</v>
      </c>
    </row>
    <row r="3630" spans="1:3" x14ac:dyDescent="0.2">
      <c r="A3630" s="2" t="s">
        <v>3618</v>
      </c>
      <c r="B3630" s="1">
        <v>0.3074577</v>
      </c>
      <c r="C3630" s="1">
        <v>0.83265769999999995</v>
      </c>
    </row>
    <row r="3631" spans="1:3" x14ac:dyDescent="0.2">
      <c r="A3631" s="2" t="s">
        <v>3619</v>
      </c>
      <c r="B3631" s="1">
        <v>0.30742039999999998</v>
      </c>
      <c r="C3631" s="1">
        <v>0.70815810000000001</v>
      </c>
    </row>
    <row r="3632" spans="1:3" x14ac:dyDescent="0.2">
      <c r="A3632" s="2" t="s">
        <v>3620</v>
      </c>
      <c r="B3632" s="1">
        <v>0.307307</v>
      </c>
      <c r="C3632" s="1">
        <v>0.8318354</v>
      </c>
    </row>
    <row r="3633" spans="1:3" x14ac:dyDescent="0.2">
      <c r="A3633" s="2" t="s">
        <v>3621</v>
      </c>
      <c r="B3633" s="1">
        <v>0.30717689999999997</v>
      </c>
      <c r="C3633" s="1">
        <v>0.61992309999999995</v>
      </c>
    </row>
    <row r="3634" spans="1:3" x14ac:dyDescent="0.2">
      <c r="A3634" s="2" t="s">
        <v>3622</v>
      </c>
      <c r="B3634" s="1">
        <v>0.30717539999999999</v>
      </c>
      <c r="C3634" s="1">
        <v>0.67438730000000002</v>
      </c>
    </row>
    <row r="3635" spans="1:3" x14ac:dyDescent="0.2">
      <c r="A3635" s="2" t="s">
        <v>3623</v>
      </c>
      <c r="B3635" s="1">
        <v>0.30716310000000002</v>
      </c>
      <c r="C3635" s="1">
        <v>0.83812399999999998</v>
      </c>
    </row>
    <row r="3636" spans="1:3" x14ac:dyDescent="0.2">
      <c r="A3636" s="2" t="s">
        <v>3624</v>
      </c>
      <c r="B3636" s="1">
        <v>0.307093</v>
      </c>
      <c r="C3636" s="1">
        <v>0.85862830000000001</v>
      </c>
    </row>
    <row r="3637" spans="1:3" x14ac:dyDescent="0.2">
      <c r="A3637" s="2" t="s">
        <v>3625</v>
      </c>
      <c r="B3637" s="1">
        <v>0.30653839999999999</v>
      </c>
      <c r="C3637" s="1">
        <v>0.59219069999999996</v>
      </c>
    </row>
    <row r="3638" spans="1:3" x14ac:dyDescent="0.2">
      <c r="A3638" s="2" t="s">
        <v>3626</v>
      </c>
      <c r="B3638" s="1">
        <v>0.30652210000000002</v>
      </c>
      <c r="C3638" s="1">
        <v>0.66055299999999995</v>
      </c>
    </row>
    <row r="3639" spans="1:3" x14ac:dyDescent="0.2">
      <c r="A3639" s="2" t="s">
        <v>3627</v>
      </c>
      <c r="B3639" s="1">
        <v>0.30652210000000002</v>
      </c>
      <c r="C3639" s="1">
        <v>0.81179749999999995</v>
      </c>
    </row>
    <row r="3640" spans="1:3" x14ac:dyDescent="0.2">
      <c r="A3640" s="2" t="s">
        <v>3628</v>
      </c>
      <c r="B3640" s="1">
        <v>0.30641350000000001</v>
      </c>
      <c r="C3640" s="1">
        <v>0.6347604</v>
      </c>
    </row>
    <row r="3641" spans="1:3" x14ac:dyDescent="0.2">
      <c r="A3641" s="2" t="s">
        <v>3629</v>
      </c>
      <c r="B3641" s="1">
        <v>0.3063341</v>
      </c>
      <c r="C3641" s="1">
        <v>0.80975280000000005</v>
      </c>
    </row>
    <row r="3642" spans="1:3" x14ac:dyDescent="0.2">
      <c r="A3642" s="2" t="s">
        <v>3630</v>
      </c>
      <c r="B3642" s="1">
        <v>0.30620000000000003</v>
      </c>
      <c r="C3642" s="1">
        <v>0.76067589999999996</v>
      </c>
    </row>
    <row r="3643" spans="1:3" x14ac:dyDescent="0.2">
      <c r="A3643" s="2" t="s">
        <v>3631</v>
      </c>
      <c r="B3643" s="1">
        <v>0.30619269999999998</v>
      </c>
      <c r="C3643" s="1">
        <v>0.48763990000000002</v>
      </c>
    </row>
    <row r="3644" spans="1:3" x14ac:dyDescent="0.2">
      <c r="A3644" s="2" t="s">
        <v>3632</v>
      </c>
      <c r="B3644" s="1">
        <v>0.30614259999999999</v>
      </c>
      <c r="C3644" s="1">
        <v>0.85639390000000004</v>
      </c>
    </row>
    <row r="3645" spans="1:3" x14ac:dyDescent="0.2">
      <c r="A3645" s="2" t="s">
        <v>3633</v>
      </c>
      <c r="B3645" s="1">
        <v>0.30610589999999999</v>
      </c>
      <c r="C3645" s="1">
        <v>0.67148969999999997</v>
      </c>
    </row>
    <row r="3646" spans="1:3" x14ac:dyDescent="0.2">
      <c r="A3646" s="2" t="s">
        <v>3634</v>
      </c>
      <c r="B3646" s="1">
        <v>0.305925</v>
      </c>
      <c r="C3646" s="1">
        <v>0.7021908</v>
      </c>
    </row>
    <row r="3647" spans="1:3" x14ac:dyDescent="0.2">
      <c r="A3647" s="2" t="s">
        <v>3635</v>
      </c>
      <c r="B3647" s="1">
        <v>0.30580469999999998</v>
      </c>
      <c r="C3647" s="1">
        <v>0.72701590000000005</v>
      </c>
    </row>
    <row r="3648" spans="1:3" x14ac:dyDescent="0.2">
      <c r="A3648" s="2" t="s">
        <v>3636</v>
      </c>
      <c r="B3648" s="1">
        <v>0.30578100000000003</v>
      </c>
      <c r="C3648" s="1">
        <v>0.6538022</v>
      </c>
    </row>
    <row r="3649" spans="1:3" x14ac:dyDescent="0.2">
      <c r="A3649" s="2" t="s">
        <v>3637</v>
      </c>
      <c r="B3649" s="1">
        <v>0.30574950000000001</v>
      </c>
      <c r="C3649" s="1">
        <v>0.81974190000000002</v>
      </c>
    </row>
    <row r="3650" spans="1:3" x14ac:dyDescent="0.2">
      <c r="A3650" s="2" t="s">
        <v>3638</v>
      </c>
      <c r="B3650" s="1">
        <v>0.3055216</v>
      </c>
      <c r="C3650" s="1">
        <v>0.91724890000000003</v>
      </c>
    </row>
    <row r="3651" spans="1:3" x14ac:dyDescent="0.2">
      <c r="A3651" s="2" t="s">
        <v>3639</v>
      </c>
      <c r="B3651" s="1">
        <v>0.30541679999999999</v>
      </c>
      <c r="C3651" s="1">
        <v>0.9349307</v>
      </c>
    </row>
    <row r="3652" spans="1:3" x14ac:dyDescent="0.2">
      <c r="A3652" s="2" t="s">
        <v>3640</v>
      </c>
      <c r="B3652" s="1">
        <v>0.30515809999999999</v>
      </c>
      <c r="C3652" s="1">
        <v>0.60269309999999998</v>
      </c>
    </row>
    <row r="3653" spans="1:3" x14ac:dyDescent="0.2">
      <c r="A3653" s="2" t="s">
        <v>3641</v>
      </c>
      <c r="B3653" s="1">
        <v>0.30515789999999998</v>
      </c>
      <c r="C3653" s="1">
        <v>0.79051850000000001</v>
      </c>
    </row>
    <row r="3654" spans="1:3" x14ac:dyDescent="0.2">
      <c r="A3654" s="2" t="s">
        <v>3642</v>
      </c>
      <c r="B3654" s="1">
        <v>0.30472310000000002</v>
      </c>
      <c r="C3654" s="1">
        <v>0.76477589999999995</v>
      </c>
    </row>
    <row r="3655" spans="1:3" x14ac:dyDescent="0.2">
      <c r="A3655" s="2" t="s">
        <v>3643</v>
      </c>
      <c r="B3655" s="1">
        <v>0.30462590000000001</v>
      </c>
      <c r="C3655" s="1">
        <v>0.93316569999999999</v>
      </c>
    </row>
    <row r="3656" spans="1:3" x14ac:dyDescent="0.2">
      <c r="A3656" s="2" t="s">
        <v>3644</v>
      </c>
      <c r="B3656" s="1">
        <v>0.30448649999999999</v>
      </c>
      <c r="C3656" s="1">
        <v>0.4711535</v>
      </c>
    </row>
    <row r="3657" spans="1:3" x14ac:dyDescent="0.2">
      <c r="A3657" s="2" t="s">
        <v>3520</v>
      </c>
      <c r="B3657" s="1">
        <v>0.30442390000000003</v>
      </c>
      <c r="C3657" s="1">
        <v>0.53165439999999997</v>
      </c>
    </row>
    <row r="3658" spans="1:3" x14ac:dyDescent="0.2">
      <c r="A3658" s="2" t="s">
        <v>3645</v>
      </c>
      <c r="B3658" s="1">
        <v>0.30407770000000001</v>
      </c>
      <c r="C3658" s="1">
        <v>0.59410629999999998</v>
      </c>
    </row>
    <row r="3659" spans="1:3" x14ac:dyDescent="0.2">
      <c r="A3659" s="2" t="s">
        <v>3646</v>
      </c>
      <c r="B3659" s="1">
        <v>0.30395699999999998</v>
      </c>
      <c r="C3659" s="1">
        <v>0.62155749999999999</v>
      </c>
    </row>
    <row r="3660" spans="1:3" x14ac:dyDescent="0.2">
      <c r="A3660" s="2" t="s">
        <v>3647</v>
      </c>
      <c r="B3660" s="1">
        <v>0.3039348</v>
      </c>
      <c r="C3660" s="1">
        <v>0.71879550000000003</v>
      </c>
    </row>
    <row r="3661" spans="1:3" x14ac:dyDescent="0.2">
      <c r="A3661" s="2" t="s">
        <v>3648</v>
      </c>
      <c r="B3661" s="1">
        <v>0.30389640000000001</v>
      </c>
      <c r="C3661" s="1">
        <v>0.77856340000000002</v>
      </c>
    </row>
    <row r="3662" spans="1:3" x14ac:dyDescent="0.2">
      <c r="A3662" s="2" t="s">
        <v>3649</v>
      </c>
      <c r="B3662" s="1">
        <v>0.30369750000000001</v>
      </c>
      <c r="C3662" s="1">
        <v>0.58622379999999996</v>
      </c>
    </row>
    <row r="3663" spans="1:3" x14ac:dyDescent="0.2">
      <c r="A3663" s="2" t="s">
        <v>3650</v>
      </c>
      <c r="B3663" s="1">
        <v>0.30346580000000001</v>
      </c>
      <c r="C3663" s="1">
        <v>0.78492850000000003</v>
      </c>
    </row>
    <row r="3664" spans="1:3" x14ac:dyDescent="0.2">
      <c r="A3664" s="2" t="s">
        <v>3651</v>
      </c>
      <c r="B3664" s="1">
        <v>0.30328070000000001</v>
      </c>
      <c r="C3664" s="1">
        <v>0.83957680000000001</v>
      </c>
    </row>
    <row r="3665" spans="1:3" x14ac:dyDescent="0.2">
      <c r="A3665" s="2" t="s">
        <v>3652</v>
      </c>
      <c r="B3665" s="1">
        <v>0.30282009999999998</v>
      </c>
      <c r="C3665" s="1">
        <v>0.81163419999999997</v>
      </c>
    </row>
    <row r="3666" spans="1:3" x14ac:dyDescent="0.2">
      <c r="A3666" s="2" t="s">
        <v>3653</v>
      </c>
      <c r="B3666" s="1">
        <v>0.30181059999999998</v>
      </c>
      <c r="C3666" s="1">
        <v>0.72755460000000005</v>
      </c>
    </row>
    <row r="3667" spans="1:3" x14ac:dyDescent="0.2">
      <c r="A3667" s="2" t="s">
        <v>3654</v>
      </c>
      <c r="B3667" s="1">
        <v>0.3016585</v>
      </c>
      <c r="C3667" s="1">
        <v>0.87337469999999995</v>
      </c>
    </row>
    <row r="3668" spans="1:3" x14ac:dyDescent="0.2">
      <c r="A3668" s="2" t="s">
        <v>3655</v>
      </c>
      <c r="B3668" s="1">
        <v>0.30135079999999997</v>
      </c>
      <c r="C3668" s="1">
        <v>0.67494080000000001</v>
      </c>
    </row>
    <row r="3669" spans="1:3" x14ac:dyDescent="0.2">
      <c r="A3669" s="2" t="s">
        <v>3656</v>
      </c>
      <c r="B3669" s="1">
        <v>0.30103000000000002</v>
      </c>
      <c r="C3669" s="1">
        <v>0.60629069999999996</v>
      </c>
    </row>
    <row r="3670" spans="1:3" x14ac:dyDescent="0.2">
      <c r="A3670" s="2" t="s">
        <v>3657</v>
      </c>
      <c r="B3670" s="1">
        <v>0.30103000000000002</v>
      </c>
      <c r="C3670" s="1">
        <v>0.74126270000000005</v>
      </c>
    </row>
    <row r="3671" spans="1:3" x14ac:dyDescent="0.2">
      <c r="A3671" s="2" t="s">
        <v>3658</v>
      </c>
      <c r="B3671" s="1">
        <v>0.30103000000000002</v>
      </c>
      <c r="C3671" s="1">
        <v>0.97366529999999996</v>
      </c>
    </row>
    <row r="3672" spans="1:3" x14ac:dyDescent="0.2">
      <c r="A3672" s="2" t="s">
        <v>3659</v>
      </c>
      <c r="B3672" s="1">
        <v>0.30103000000000002</v>
      </c>
      <c r="C3672" s="1">
        <v>0.96056750000000002</v>
      </c>
    </row>
    <row r="3673" spans="1:3" x14ac:dyDescent="0.2">
      <c r="A3673" s="2" t="s">
        <v>3660</v>
      </c>
      <c r="B3673" s="1">
        <v>0.30103000000000002</v>
      </c>
      <c r="C3673" s="1">
        <v>0.96132130000000005</v>
      </c>
    </row>
    <row r="3674" spans="1:3" x14ac:dyDescent="0.2">
      <c r="A3674" s="2" t="s">
        <v>3661</v>
      </c>
      <c r="B3674" s="1">
        <v>0.30103000000000002</v>
      </c>
      <c r="C3674" s="1">
        <v>0.66897269999999998</v>
      </c>
    </row>
    <row r="3675" spans="1:3" x14ac:dyDescent="0.2">
      <c r="A3675" s="2" t="s">
        <v>3662</v>
      </c>
      <c r="B3675" s="1">
        <v>0.30103000000000002</v>
      </c>
      <c r="C3675" s="1">
        <v>3.8020559999999999</v>
      </c>
    </row>
    <row r="3676" spans="1:3" x14ac:dyDescent="0.2">
      <c r="A3676" s="2" t="s">
        <v>3663</v>
      </c>
      <c r="B3676" s="1">
        <v>0.30103000000000002</v>
      </c>
      <c r="C3676" s="1">
        <v>0.39522610000000002</v>
      </c>
    </row>
    <row r="3677" spans="1:3" x14ac:dyDescent="0.2">
      <c r="A3677" s="2" t="s">
        <v>3664</v>
      </c>
      <c r="B3677" s="1">
        <v>0.30103000000000002</v>
      </c>
      <c r="C3677" s="1">
        <v>1.0409349999999999</v>
      </c>
    </row>
    <row r="3678" spans="1:3" x14ac:dyDescent="0.2">
      <c r="A3678" s="2" t="s">
        <v>3665</v>
      </c>
      <c r="B3678" s="1">
        <v>0.30103000000000002</v>
      </c>
      <c r="C3678" s="1">
        <v>0.23236599999999999</v>
      </c>
    </row>
    <row r="3679" spans="1:3" x14ac:dyDescent="0.2">
      <c r="A3679" s="2" t="s">
        <v>3666</v>
      </c>
      <c r="B3679" s="1">
        <v>0.30103000000000002</v>
      </c>
      <c r="C3679" s="1">
        <v>0.61600440000000001</v>
      </c>
    </row>
    <row r="3680" spans="1:3" x14ac:dyDescent="0.2">
      <c r="A3680" s="2" t="s">
        <v>3667</v>
      </c>
      <c r="B3680" s="1">
        <v>0.30103000000000002</v>
      </c>
      <c r="C3680" s="1">
        <v>0.5388153</v>
      </c>
    </row>
    <row r="3681" spans="1:3" x14ac:dyDescent="0.2">
      <c r="A3681" s="2" t="s">
        <v>3668</v>
      </c>
      <c r="B3681" s="1">
        <v>0.30103000000000002</v>
      </c>
      <c r="C3681" s="1">
        <v>0.88131369999999998</v>
      </c>
    </row>
    <row r="3682" spans="1:3" x14ac:dyDescent="0.2">
      <c r="A3682" s="2" t="s">
        <v>3669</v>
      </c>
      <c r="B3682" s="1">
        <v>0.30103000000000002</v>
      </c>
      <c r="C3682" s="1">
        <v>0.63765680000000002</v>
      </c>
    </row>
    <row r="3683" spans="1:3" x14ac:dyDescent="0.2">
      <c r="A3683" s="2" t="s">
        <v>3670</v>
      </c>
      <c r="B3683" s="1">
        <v>0.30103000000000002</v>
      </c>
      <c r="C3683" s="1">
        <v>0.98837249999999999</v>
      </c>
    </row>
    <row r="3684" spans="1:3" x14ac:dyDescent="0.2">
      <c r="A3684" s="2" t="s">
        <v>3671</v>
      </c>
      <c r="B3684" s="1">
        <v>0.30103000000000002</v>
      </c>
      <c r="C3684" s="1">
        <v>0.8330727</v>
      </c>
    </row>
    <row r="3685" spans="1:3" x14ac:dyDescent="0.2">
      <c r="A3685" s="2" t="s">
        <v>3672</v>
      </c>
      <c r="B3685" s="1">
        <v>0.30103000000000002</v>
      </c>
      <c r="C3685" s="1">
        <v>0.58375779999999999</v>
      </c>
    </row>
    <row r="3686" spans="1:3" x14ac:dyDescent="0.2">
      <c r="A3686" s="2" t="s">
        <v>3673</v>
      </c>
      <c r="B3686" s="1">
        <v>0.30103000000000002</v>
      </c>
      <c r="C3686" s="1">
        <v>0.95408630000000005</v>
      </c>
    </row>
    <row r="3687" spans="1:3" x14ac:dyDescent="0.2">
      <c r="A3687" s="2" t="s">
        <v>3674</v>
      </c>
      <c r="B3687" s="1">
        <v>0.30103000000000002</v>
      </c>
      <c r="C3687" s="1">
        <v>0.63393889999999997</v>
      </c>
    </row>
    <row r="3688" spans="1:3" x14ac:dyDescent="0.2">
      <c r="A3688" s="2" t="s">
        <v>3675</v>
      </c>
      <c r="B3688" s="1">
        <v>0.30103000000000002</v>
      </c>
      <c r="C3688" s="1">
        <v>2.4649369999999999</v>
      </c>
    </row>
    <row r="3689" spans="1:3" x14ac:dyDescent="0.2">
      <c r="A3689" s="2" t="s">
        <v>3676</v>
      </c>
      <c r="B3689" s="1">
        <v>0.30103000000000002</v>
      </c>
      <c r="C3689" s="1">
        <v>0.77918359999999998</v>
      </c>
    </row>
    <row r="3690" spans="1:3" x14ac:dyDescent="0.2">
      <c r="A3690" s="2" t="s">
        <v>3677</v>
      </c>
      <c r="B3690" s="1">
        <v>0.30103000000000002</v>
      </c>
      <c r="C3690" s="1">
        <v>0.76907110000000001</v>
      </c>
    </row>
    <row r="3691" spans="1:3" x14ac:dyDescent="0.2">
      <c r="A3691" s="2" t="s">
        <v>3678</v>
      </c>
      <c r="B3691" s="1">
        <v>0.30103000000000002</v>
      </c>
      <c r="C3691" s="1">
        <v>0.82770279999999996</v>
      </c>
    </row>
    <row r="3692" spans="1:3" x14ac:dyDescent="0.2">
      <c r="A3692" s="2" t="s">
        <v>3679</v>
      </c>
      <c r="B3692" s="1">
        <v>0.30103000000000002</v>
      </c>
      <c r="C3692" s="1">
        <v>0.858792</v>
      </c>
    </row>
    <row r="3693" spans="1:3" x14ac:dyDescent="0.2">
      <c r="A3693" s="2" t="s">
        <v>3680</v>
      </c>
      <c r="B3693" s="1">
        <v>0.30103000000000002</v>
      </c>
      <c r="C3693" s="1">
        <v>0.76804190000000006</v>
      </c>
    </row>
    <row r="3694" spans="1:3" x14ac:dyDescent="0.2">
      <c r="A3694" s="2" t="s">
        <v>3681</v>
      </c>
      <c r="B3694" s="1">
        <v>0.30103000000000002</v>
      </c>
      <c r="C3694" s="1">
        <v>0.77156820000000004</v>
      </c>
    </row>
    <row r="3695" spans="1:3" x14ac:dyDescent="0.2">
      <c r="A3695" s="2" t="s">
        <v>3682</v>
      </c>
      <c r="B3695" s="1">
        <v>0.30103000000000002</v>
      </c>
      <c r="C3695" s="1">
        <v>0.60307880000000003</v>
      </c>
    </row>
    <row r="3696" spans="1:3" x14ac:dyDescent="0.2">
      <c r="A3696" s="2" t="s">
        <v>3683</v>
      </c>
      <c r="B3696" s="1">
        <v>0.30103000000000002</v>
      </c>
      <c r="C3696" s="1">
        <v>1.4874750000000001</v>
      </c>
    </row>
    <row r="3697" spans="1:3" x14ac:dyDescent="0.2">
      <c r="A3697" s="2" t="s">
        <v>3684</v>
      </c>
      <c r="B3697" s="1">
        <v>0.30103000000000002</v>
      </c>
      <c r="C3697" s="1">
        <v>0.56985039999999998</v>
      </c>
    </row>
    <row r="3698" spans="1:3" x14ac:dyDescent="0.2">
      <c r="A3698" s="2" t="s">
        <v>3685</v>
      </c>
      <c r="B3698" s="1">
        <v>0.30103000000000002</v>
      </c>
      <c r="C3698" s="1">
        <v>0.85719509999999999</v>
      </c>
    </row>
    <row r="3699" spans="1:3" x14ac:dyDescent="0.2">
      <c r="A3699" s="2" t="s">
        <v>3686</v>
      </c>
      <c r="B3699" s="1">
        <v>0.30103000000000002</v>
      </c>
      <c r="C3699" s="1">
        <v>0.88193889999999997</v>
      </c>
    </row>
    <row r="3700" spans="1:3" x14ac:dyDescent="0.2">
      <c r="A3700" s="2" t="s">
        <v>3687</v>
      </c>
      <c r="B3700" s="1">
        <v>0.30103000000000002</v>
      </c>
      <c r="C3700" s="1">
        <v>21.098669999999998</v>
      </c>
    </row>
    <row r="3701" spans="1:3" x14ac:dyDescent="0.2">
      <c r="A3701" s="2" t="s">
        <v>3688</v>
      </c>
      <c r="B3701" s="1">
        <v>0.30103000000000002</v>
      </c>
      <c r="C3701" s="1">
        <v>0.85488960000000003</v>
      </c>
    </row>
    <row r="3702" spans="1:3" x14ac:dyDescent="0.2">
      <c r="A3702" s="2" t="s">
        <v>3689</v>
      </c>
      <c r="B3702" s="1">
        <v>0.30103000000000002</v>
      </c>
      <c r="C3702" s="1">
        <v>1.070543</v>
      </c>
    </row>
    <row r="3703" spans="1:3" x14ac:dyDescent="0.2">
      <c r="A3703" s="2" t="s">
        <v>3690</v>
      </c>
      <c r="B3703" s="1">
        <v>0.30103000000000002</v>
      </c>
      <c r="C3703" s="1">
        <v>0.72603030000000002</v>
      </c>
    </row>
    <row r="3704" spans="1:3" x14ac:dyDescent="0.2">
      <c r="A3704" s="2" t="s">
        <v>3691</v>
      </c>
      <c r="B3704" s="1">
        <v>0.30103000000000002</v>
      </c>
      <c r="C3704" s="1">
        <v>1.0773759999999999</v>
      </c>
    </row>
    <row r="3705" spans="1:3" x14ac:dyDescent="0.2">
      <c r="A3705" s="2" t="s">
        <v>3692</v>
      </c>
      <c r="B3705" s="1">
        <v>0.30103000000000002</v>
      </c>
      <c r="C3705" s="1">
        <v>0.53996500000000003</v>
      </c>
    </row>
    <row r="3706" spans="1:3" x14ac:dyDescent="0.2">
      <c r="A3706" s="2" t="s">
        <v>3693</v>
      </c>
      <c r="B3706" s="1">
        <v>0.30103000000000002</v>
      </c>
      <c r="C3706" s="1">
        <v>0.89186860000000001</v>
      </c>
    </row>
    <row r="3707" spans="1:3" x14ac:dyDescent="0.2">
      <c r="A3707" s="2" t="s">
        <v>3694</v>
      </c>
      <c r="B3707" s="1">
        <v>0.30103000000000002</v>
      </c>
      <c r="C3707" s="1">
        <v>0.73957289999999998</v>
      </c>
    </row>
    <row r="3708" spans="1:3" x14ac:dyDescent="0.2">
      <c r="A3708" s="2" t="s">
        <v>3695</v>
      </c>
      <c r="B3708" s="1">
        <v>0.30103000000000002</v>
      </c>
      <c r="C3708" s="1">
        <v>0.82686110000000002</v>
      </c>
    </row>
    <row r="3709" spans="1:3" x14ac:dyDescent="0.2">
      <c r="A3709" s="2" t="s">
        <v>3696</v>
      </c>
      <c r="B3709" s="1">
        <v>0.30103000000000002</v>
      </c>
      <c r="C3709" s="1">
        <v>0.71312880000000001</v>
      </c>
    </row>
    <row r="3710" spans="1:3" x14ac:dyDescent="0.2">
      <c r="A3710" s="2" t="s">
        <v>3697</v>
      </c>
      <c r="B3710" s="1">
        <v>0.30103000000000002</v>
      </c>
      <c r="C3710" s="1">
        <v>0.80321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10"/>
  <sheetViews>
    <sheetView tabSelected="1" workbookViewId="0">
      <selection activeCell="C2" sqref="C2"/>
    </sheetView>
  </sheetViews>
  <sheetFormatPr baseColWidth="10" defaultRowHeight="16" x14ac:dyDescent="0.2"/>
  <sheetData>
    <row r="1" spans="1:3" x14ac:dyDescent="0.2">
      <c r="A1" s="3" t="s">
        <v>3698</v>
      </c>
      <c r="B1" s="3" t="s">
        <v>3699</v>
      </c>
      <c r="C1" s="3" t="s">
        <v>3764</v>
      </c>
    </row>
    <row r="2" spans="1:3" x14ac:dyDescent="0.2">
      <c r="A2" s="2" t="s">
        <v>101</v>
      </c>
      <c r="B2" s="1">
        <v>29.013190000000002</v>
      </c>
      <c r="C2" s="1">
        <v>42.734279999999998</v>
      </c>
    </row>
    <row r="3" spans="1:3" x14ac:dyDescent="0.2">
      <c r="A3" s="2" t="s">
        <v>0</v>
      </c>
      <c r="B3" s="1">
        <v>28.148150000000001</v>
      </c>
      <c r="C3" s="1">
        <v>755.68859999999995</v>
      </c>
    </row>
    <row r="4" spans="1:3" x14ac:dyDescent="0.2">
      <c r="A4" s="2" t="s">
        <v>1</v>
      </c>
      <c r="B4" s="1">
        <v>24.311589999999999</v>
      </c>
      <c r="C4" s="1">
        <v>80.596119999999999</v>
      </c>
    </row>
    <row r="5" spans="1:3" x14ac:dyDescent="0.2">
      <c r="A5" s="2" t="s">
        <v>1297</v>
      </c>
      <c r="B5" s="1">
        <v>23.41226</v>
      </c>
      <c r="C5" s="1">
        <v>5.0074129999999997</v>
      </c>
    </row>
    <row r="6" spans="1:3" x14ac:dyDescent="0.2">
      <c r="A6" s="2" t="s">
        <v>2</v>
      </c>
      <c r="B6" s="1">
        <v>23.293430000000001</v>
      </c>
      <c r="C6" s="1">
        <v>286.12419999999997</v>
      </c>
    </row>
    <row r="7" spans="1:3" x14ac:dyDescent="0.2">
      <c r="A7" s="2" t="s">
        <v>4</v>
      </c>
      <c r="B7" s="1">
        <v>20.55264</v>
      </c>
      <c r="C7" s="1">
        <v>640.7509</v>
      </c>
    </row>
    <row r="8" spans="1:3" x14ac:dyDescent="0.2">
      <c r="A8" s="2" t="s">
        <v>260</v>
      </c>
      <c r="B8" s="1">
        <v>20.278199999999998</v>
      </c>
      <c r="C8" s="1">
        <v>1273.991</v>
      </c>
    </row>
    <row r="9" spans="1:3" x14ac:dyDescent="0.2">
      <c r="A9" s="2" t="s">
        <v>3</v>
      </c>
      <c r="B9" s="1">
        <v>20.23216</v>
      </c>
      <c r="C9" s="1">
        <v>43.862929999999999</v>
      </c>
    </row>
    <row r="10" spans="1:3" x14ac:dyDescent="0.2">
      <c r="A10" s="2" t="s">
        <v>5</v>
      </c>
      <c r="B10" s="1">
        <v>19.89106</v>
      </c>
      <c r="C10" s="1">
        <v>435.8546</v>
      </c>
    </row>
    <row r="11" spans="1:3" x14ac:dyDescent="0.2">
      <c r="A11" s="2" t="s">
        <v>7</v>
      </c>
      <c r="B11" s="1">
        <v>19.40756</v>
      </c>
      <c r="C11" s="1">
        <v>864.46029999999996</v>
      </c>
    </row>
    <row r="12" spans="1:3" x14ac:dyDescent="0.2">
      <c r="A12" s="2" t="s">
        <v>151</v>
      </c>
      <c r="B12" s="1">
        <v>18.804099999999998</v>
      </c>
      <c r="C12" s="1">
        <v>546.44069999999999</v>
      </c>
    </row>
    <row r="13" spans="1:3" x14ac:dyDescent="0.2">
      <c r="A13" s="2" t="s">
        <v>9</v>
      </c>
      <c r="B13" s="1">
        <v>18.560300000000002</v>
      </c>
      <c r="C13" s="1">
        <v>3.75034</v>
      </c>
    </row>
    <row r="14" spans="1:3" x14ac:dyDescent="0.2">
      <c r="A14" s="2" t="s">
        <v>32</v>
      </c>
      <c r="B14" s="1">
        <v>17.94631</v>
      </c>
      <c r="C14" s="1">
        <v>8.6742480000000004</v>
      </c>
    </row>
    <row r="15" spans="1:3" x14ac:dyDescent="0.2">
      <c r="A15" s="2" t="s">
        <v>2985</v>
      </c>
      <c r="B15" s="1">
        <v>17.907060000000001</v>
      </c>
      <c r="C15" s="1">
        <v>5.8177320000000003</v>
      </c>
    </row>
    <row r="16" spans="1:3" x14ac:dyDescent="0.2">
      <c r="A16" s="2" t="s">
        <v>923</v>
      </c>
      <c r="B16" s="1">
        <v>17.660679999999999</v>
      </c>
      <c r="C16" s="1">
        <v>9.9981270000000002</v>
      </c>
    </row>
    <row r="17" spans="1:3" x14ac:dyDescent="0.2">
      <c r="A17" s="2" t="s">
        <v>129</v>
      </c>
      <c r="B17" s="1">
        <v>17.439330000000002</v>
      </c>
      <c r="C17" s="1">
        <v>43.265639999999998</v>
      </c>
    </row>
    <row r="18" spans="1:3" x14ac:dyDescent="0.2">
      <c r="A18" s="2" t="s">
        <v>6</v>
      </c>
      <c r="B18" s="1">
        <v>17.065560000000001</v>
      </c>
      <c r="C18" s="1">
        <v>733.11329999999998</v>
      </c>
    </row>
    <row r="19" spans="1:3" x14ac:dyDescent="0.2">
      <c r="A19" s="2" t="s">
        <v>207</v>
      </c>
      <c r="B19" s="1">
        <v>17.03708</v>
      </c>
      <c r="C19" s="1">
        <v>11.24226</v>
      </c>
    </row>
    <row r="20" spans="1:3" x14ac:dyDescent="0.2">
      <c r="A20" s="2" t="s">
        <v>52</v>
      </c>
      <c r="B20" s="1">
        <v>16.1143</v>
      </c>
      <c r="C20" s="1">
        <v>30.073340000000002</v>
      </c>
    </row>
    <row r="21" spans="1:3" x14ac:dyDescent="0.2">
      <c r="A21" s="2" t="s">
        <v>8</v>
      </c>
      <c r="B21" s="1">
        <v>16.020389999999999</v>
      </c>
      <c r="C21" s="1">
        <v>456.84539999999998</v>
      </c>
    </row>
    <row r="22" spans="1:3" x14ac:dyDescent="0.2">
      <c r="A22" s="2" t="s">
        <v>19</v>
      </c>
      <c r="B22" s="1">
        <v>15.63499</v>
      </c>
      <c r="C22" s="1">
        <v>54.671550000000003</v>
      </c>
    </row>
    <row r="23" spans="1:3" x14ac:dyDescent="0.2">
      <c r="A23" s="2" t="s">
        <v>1416</v>
      </c>
      <c r="B23" s="1">
        <v>15.411160000000001</v>
      </c>
      <c r="C23" s="1">
        <v>44.29654</v>
      </c>
    </row>
    <row r="24" spans="1:3" x14ac:dyDescent="0.2">
      <c r="A24" s="2" t="s">
        <v>15</v>
      </c>
      <c r="B24" s="1">
        <v>15.179119999999999</v>
      </c>
      <c r="C24" s="1">
        <v>20.25187</v>
      </c>
    </row>
    <row r="25" spans="1:3" x14ac:dyDescent="0.2">
      <c r="A25" s="2" t="s">
        <v>11</v>
      </c>
      <c r="B25" s="1">
        <v>15.165850000000001</v>
      </c>
      <c r="C25" s="1">
        <v>194.89099999999999</v>
      </c>
    </row>
    <row r="26" spans="1:3" x14ac:dyDescent="0.2">
      <c r="A26" s="2" t="s">
        <v>12</v>
      </c>
      <c r="B26" s="1">
        <v>15.10854</v>
      </c>
      <c r="C26" s="1">
        <v>597.72619999999995</v>
      </c>
    </row>
    <row r="27" spans="1:3" x14ac:dyDescent="0.2">
      <c r="A27" s="2" t="s">
        <v>91</v>
      </c>
      <c r="B27" s="1">
        <v>15.095549999999999</v>
      </c>
      <c r="C27" s="1">
        <v>4.1114199999999999</v>
      </c>
    </row>
    <row r="28" spans="1:3" x14ac:dyDescent="0.2">
      <c r="A28" s="2" t="s">
        <v>10</v>
      </c>
      <c r="B28" s="1">
        <v>15.06016</v>
      </c>
      <c r="C28" s="1">
        <v>942.78859999999997</v>
      </c>
    </row>
    <row r="29" spans="1:3" x14ac:dyDescent="0.2">
      <c r="A29" s="2" t="s">
        <v>1730</v>
      </c>
      <c r="B29" s="1">
        <v>14.944850000000001</v>
      </c>
      <c r="C29" s="1">
        <v>15.128069999999999</v>
      </c>
    </row>
    <row r="30" spans="1:3" x14ac:dyDescent="0.2">
      <c r="A30" s="2" t="s">
        <v>516</v>
      </c>
      <c r="B30" s="1">
        <v>14.9039</v>
      </c>
      <c r="C30" s="1">
        <v>10.631869999999999</v>
      </c>
    </row>
    <row r="31" spans="1:3" x14ac:dyDescent="0.2">
      <c r="A31" s="2" t="s">
        <v>16</v>
      </c>
      <c r="B31" s="1">
        <v>14.872299999999999</v>
      </c>
      <c r="C31" s="1">
        <v>210.28739999999999</v>
      </c>
    </row>
    <row r="32" spans="1:3" x14ac:dyDescent="0.2">
      <c r="A32" s="2" t="s">
        <v>41</v>
      </c>
      <c r="B32" s="1">
        <v>14.85952</v>
      </c>
      <c r="C32" s="1">
        <v>17.9497</v>
      </c>
    </row>
    <row r="33" spans="1:3" x14ac:dyDescent="0.2">
      <c r="A33" s="2" t="s">
        <v>28</v>
      </c>
      <c r="B33" s="1">
        <v>14.75048</v>
      </c>
      <c r="C33" s="1">
        <v>1579.94</v>
      </c>
    </row>
    <row r="34" spans="1:3" x14ac:dyDescent="0.2">
      <c r="A34" s="2" t="s">
        <v>18</v>
      </c>
      <c r="B34" s="1">
        <v>14.64654</v>
      </c>
      <c r="C34" s="1">
        <v>2863</v>
      </c>
    </row>
    <row r="35" spans="1:3" x14ac:dyDescent="0.2">
      <c r="A35" s="2" t="s">
        <v>13</v>
      </c>
      <c r="B35" s="1">
        <v>14.62166</v>
      </c>
      <c r="C35" s="1">
        <v>388.83780000000002</v>
      </c>
    </row>
    <row r="36" spans="1:3" x14ac:dyDescent="0.2">
      <c r="A36" s="2" t="s">
        <v>20</v>
      </c>
      <c r="B36" s="1">
        <v>14.601089999999999</v>
      </c>
      <c r="C36" s="1">
        <v>84.444490000000002</v>
      </c>
    </row>
    <row r="37" spans="1:3" x14ac:dyDescent="0.2">
      <c r="A37" s="2" t="s">
        <v>149</v>
      </c>
      <c r="B37" s="1">
        <v>14.372999999999999</v>
      </c>
      <c r="C37" s="1">
        <v>3.4307430000000001</v>
      </c>
    </row>
    <row r="38" spans="1:3" x14ac:dyDescent="0.2">
      <c r="A38" s="2" t="s">
        <v>3298</v>
      </c>
      <c r="B38" s="1">
        <v>14.233689999999999</v>
      </c>
      <c r="C38" s="1">
        <v>50.346499999999999</v>
      </c>
    </row>
    <row r="39" spans="1:3" x14ac:dyDescent="0.2">
      <c r="A39" s="2" t="s">
        <v>14</v>
      </c>
      <c r="B39" s="1">
        <v>14.11702</v>
      </c>
      <c r="C39" s="1">
        <v>2.9639829999999998</v>
      </c>
    </row>
    <row r="40" spans="1:3" x14ac:dyDescent="0.2">
      <c r="A40" s="2" t="s">
        <v>1335</v>
      </c>
      <c r="B40" s="1">
        <v>13.82297</v>
      </c>
      <c r="C40" s="1">
        <v>10.485049999999999</v>
      </c>
    </row>
    <row r="41" spans="1:3" x14ac:dyDescent="0.2">
      <c r="A41" s="2" t="s">
        <v>25</v>
      </c>
      <c r="B41" s="1">
        <v>13.78035</v>
      </c>
      <c r="C41" s="1">
        <v>576.0249</v>
      </c>
    </row>
    <row r="42" spans="1:3" x14ac:dyDescent="0.2">
      <c r="A42" s="2" t="s">
        <v>67</v>
      </c>
      <c r="B42" s="1">
        <v>13.780110000000001</v>
      </c>
      <c r="C42" s="1">
        <v>21.18047</v>
      </c>
    </row>
    <row r="43" spans="1:3" x14ac:dyDescent="0.2">
      <c r="A43" s="2" t="s">
        <v>33</v>
      </c>
      <c r="B43" s="1">
        <v>13.700850000000001</v>
      </c>
      <c r="C43" s="1">
        <v>861</v>
      </c>
    </row>
    <row r="44" spans="1:3" x14ac:dyDescent="0.2">
      <c r="A44" s="2" t="s">
        <v>46</v>
      </c>
      <c r="B44" s="1">
        <v>13.66161</v>
      </c>
      <c r="C44" s="1">
        <v>75.079070000000002</v>
      </c>
    </row>
    <row r="45" spans="1:3" x14ac:dyDescent="0.2">
      <c r="A45" s="2" t="s">
        <v>485</v>
      </c>
      <c r="B45" s="1">
        <v>13.45181</v>
      </c>
      <c r="C45" s="1">
        <v>49.285739999999997</v>
      </c>
    </row>
    <row r="46" spans="1:3" x14ac:dyDescent="0.2">
      <c r="A46" s="2" t="s">
        <v>152</v>
      </c>
      <c r="B46" s="1">
        <v>13.35018</v>
      </c>
      <c r="C46" s="1">
        <v>3.869456</v>
      </c>
    </row>
    <row r="47" spans="1:3" x14ac:dyDescent="0.2">
      <c r="A47" s="2" t="s">
        <v>119</v>
      </c>
      <c r="B47" s="1">
        <v>13.31204</v>
      </c>
      <c r="C47" s="1">
        <v>13.11384</v>
      </c>
    </row>
    <row r="48" spans="1:3" x14ac:dyDescent="0.2">
      <c r="A48" s="2" t="s">
        <v>48</v>
      </c>
      <c r="B48" s="1">
        <v>13.08722</v>
      </c>
      <c r="C48" s="1">
        <v>946.54380000000003</v>
      </c>
    </row>
    <row r="49" spans="1:3" x14ac:dyDescent="0.2">
      <c r="A49" s="2" t="s">
        <v>26</v>
      </c>
      <c r="B49" s="1">
        <v>12.90287</v>
      </c>
      <c r="C49" s="1">
        <v>677.58789999999999</v>
      </c>
    </row>
    <row r="50" spans="1:3" x14ac:dyDescent="0.2">
      <c r="A50" s="2" t="s">
        <v>30</v>
      </c>
      <c r="B50" s="1">
        <v>12.79077</v>
      </c>
      <c r="C50" s="1">
        <v>35.605200000000004</v>
      </c>
    </row>
    <row r="51" spans="1:3" x14ac:dyDescent="0.2">
      <c r="A51" s="2" t="s">
        <v>17</v>
      </c>
      <c r="B51" s="1">
        <v>12.65883</v>
      </c>
      <c r="C51" s="1">
        <v>567.36159999999995</v>
      </c>
    </row>
    <row r="52" spans="1:3" x14ac:dyDescent="0.2">
      <c r="A52" s="2" t="s">
        <v>31</v>
      </c>
      <c r="B52" s="1">
        <v>12.5557</v>
      </c>
      <c r="C52" s="1">
        <v>30.146260000000002</v>
      </c>
    </row>
    <row r="53" spans="1:3" x14ac:dyDescent="0.2">
      <c r="A53" s="2" t="s">
        <v>24</v>
      </c>
      <c r="B53" s="1">
        <v>12.534420000000001</v>
      </c>
      <c r="C53" s="1">
        <v>801</v>
      </c>
    </row>
    <row r="54" spans="1:3" x14ac:dyDescent="0.2">
      <c r="A54" s="2" t="s">
        <v>21</v>
      </c>
      <c r="B54" s="1">
        <v>12.37419</v>
      </c>
      <c r="C54" s="1">
        <v>14.057930000000001</v>
      </c>
    </row>
    <row r="55" spans="1:3" x14ac:dyDescent="0.2">
      <c r="A55" s="2" t="s">
        <v>162</v>
      </c>
      <c r="B55" s="1">
        <v>12.16132</v>
      </c>
      <c r="C55" s="1">
        <v>8.4914319999999996</v>
      </c>
    </row>
    <row r="56" spans="1:3" x14ac:dyDescent="0.2">
      <c r="A56" s="2" t="s">
        <v>44</v>
      </c>
      <c r="B56" s="1">
        <v>12.14514</v>
      </c>
      <c r="C56" s="1">
        <v>469.08390000000003</v>
      </c>
    </row>
    <row r="57" spans="1:3" x14ac:dyDescent="0.2">
      <c r="A57" s="2" t="s">
        <v>481</v>
      </c>
      <c r="B57" s="1">
        <v>12.141069999999999</v>
      </c>
      <c r="C57" s="1">
        <v>4.3703719999999997</v>
      </c>
    </row>
    <row r="58" spans="1:3" x14ac:dyDescent="0.2">
      <c r="A58" s="2" t="s">
        <v>64</v>
      </c>
      <c r="B58" s="1">
        <v>12.13139</v>
      </c>
      <c r="C58" s="1">
        <v>69.651799999999994</v>
      </c>
    </row>
    <row r="59" spans="1:3" x14ac:dyDescent="0.2">
      <c r="A59" s="2" t="s">
        <v>23</v>
      </c>
      <c r="B59" s="1">
        <v>12.02866</v>
      </c>
      <c r="C59" s="1">
        <v>1150.731</v>
      </c>
    </row>
    <row r="60" spans="1:3" x14ac:dyDescent="0.2">
      <c r="A60" s="2" t="s">
        <v>118</v>
      </c>
      <c r="B60" s="1">
        <v>11.939690000000001</v>
      </c>
      <c r="C60" s="1">
        <v>37.69847</v>
      </c>
    </row>
    <row r="61" spans="1:3" x14ac:dyDescent="0.2">
      <c r="A61" s="2" t="s">
        <v>22</v>
      </c>
      <c r="B61" s="1">
        <v>11.869199999999999</v>
      </c>
      <c r="C61" s="1">
        <v>343.90140000000002</v>
      </c>
    </row>
    <row r="62" spans="1:3" x14ac:dyDescent="0.2">
      <c r="A62" s="2" t="s">
        <v>70</v>
      </c>
      <c r="B62" s="1">
        <v>11.665010000000001</v>
      </c>
      <c r="C62" s="1">
        <v>14.42102</v>
      </c>
    </row>
    <row r="63" spans="1:3" x14ac:dyDescent="0.2">
      <c r="A63" s="2" t="s">
        <v>29</v>
      </c>
      <c r="B63" s="1">
        <v>11.601570000000001</v>
      </c>
      <c r="C63" s="1">
        <v>5.8778160000000002</v>
      </c>
    </row>
    <row r="64" spans="1:3" x14ac:dyDescent="0.2">
      <c r="A64" s="2" t="s">
        <v>36</v>
      </c>
      <c r="B64" s="1">
        <v>11.59431</v>
      </c>
      <c r="C64" s="1">
        <v>75.681020000000004</v>
      </c>
    </row>
    <row r="65" spans="1:3" x14ac:dyDescent="0.2">
      <c r="A65" s="2" t="s">
        <v>175</v>
      </c>
      <c r="B65" s="1">
        <v>11.44858</v>
      </c>
      <c r="C65" s="1">
        <v>14.35816</v>
      </c>
    </row>
    <row r="66" spans="1:3" x14ac:dyDescent="0.2">
      <c r="A66" s="2" t="s">
        <v>217</v>
      </c>
      <c r="B66" s="1">
        <v>11.298080000000001</v>
      </c>
      <c r="C66" s="1">
        <v>8.0968809999999998</v>
      </c>
    </row>
    <row r="67" spans="1:3" x14ac:dyDescent="0.2">
      <c r="A67" s="2" t="s">
        <v>213</v>
      </c>
      <c r="B67" s="1">
        <v>11.287800000000001</v>
      </c>
      <c r="C67" s="1">
        <v>1.4311210000000001</v>
      </c>
    </row>
    <row r="68" spans="1:3" x14ac:dyDescent="0.2">
      <c r="A68" s="2" t="s">
        <v>314</v>
      </c>
      <c r="B68" s="1">
        <v>11.127890000000001</v>
      </c>
      <c r="C68" s="1">
        <v>19.321719999999999</v>
      </c>
    </row>
    <row r="69" spans="1:3" x14ac:dyDescent="0.2">
      <c r="A69" s="2" t="s">
        <v>40</v>
      </c>
      <c r="B69" s="1">
        <v>11.044840000000001</v>
      </c>
      <c r="C69" s="1">
        <v>1223.615</v>
      </c>
    </row>
    <row r="70" spans="1:3" x14ac:dyDescent="0.2">
      <c r="A70" s="2" t="s">
        <v>35</v>
      </c>
      <c r="B70" s="1">
        <v>10.86843</v>
      </c>
      <c r="C70" s="1">
        <v>1385.2619999999999</v>
      </c>
    </row>
    <row r="71" spans="1:3" x14ac:dyDescent="0.2">
      <c r="A71" s="2" t="s">
        <v>62</v>
      </c>
      <c r="B71" s="1">
        <v>10.838010000000001</v>
      </c>
      <c r="C71" s="1">
        <v>253.61600000000001</v>
      </c>
    </row>
    <row r="72" spans="1:3" x14ac:dyDescent="0.2">
      <c r="A72" s="2" t="s">
        <v>142</v>
      </c>
      <c r="B72" s="1">
        <v>10.77815</v>
      </c>
      <c r="C72" s="1">
        <v>37.47701</v>
      </c>
    </row>
    <row r="73" spans="1:3" x14ac:dyDescent="0.2">
      <c r="A73" s="2" t="s">
        <v>2384</v>
      </c>
      <c r="B73" s="1">
        <v>10.63208</v>
      </c>
      <c r="C73" s="1">
        <v>17.66085</v>
      </c>
    </row>
    <row r="74" spans="1:3" x14ac:dyDescent="0.2">
      <c r="A74" s="2" t="s">
        <v>218</v>
      </c>
      <c r="B74" s="1">
        <v>10.490270000000001</v>
      </c>
      <c r="C74" s="1">
        <v>7.2996059999999998</v>
      </c>
    </row>
    <row r="75" spans="1:3" x14ac:dyDescent="0.2">
      <c r="A75" s="2" t="s">
        <v>367</v>
      </c>
      <c r="B75" s="1">
        <v>10.45392</v>
      </c>
      <c r="C75" s="1">
        <v>7.8275620000000004</v>
      </c>
    </row>
    <row r="76" spans="1:3" x14ac:dyDescent="0.2">
      <c r="A76" s="2" t="s">
        <v>42</v>
      </c>
      <c r="B76" s="1">
        <v>10.358320000000001</v>
      </c>
      <c r="C76" s="1">
        <v>41.819859999999998</v>
      </c>
    </row>
    <row r="77" spans="1:3" x14ac:dyDescent="0.2">
      <c r="A77" s="2" t="s">
        <v>451</v>
      </c>
      <c r="B77" s="1">
        <v>10.33385</v>
      </c>
      <c r="C77" s="1">
        <v>4.9840749999999998</v>
      </c>
    </row>
    <row r="78" spans="1:3" x14ac:dyDescent="0.2">
      <c r="A78" s="2" t="s">
        <v>138</v>
      </c>
      <c r="B78" s="1">
        <v>10.10371</v>
      </c>
      <c r="C78" s="1">
        <v>26.970829999999999</v>
      </c>
    </row>
    <row r="79" spans="1:3" x14ac:dyDescent="0.2">
      <c r="A79" s="2" t="s">
        <v>197</v>
      </c>
      <c r="B79" s="1">
        <v>10.08108</v>
      </c>
      <c r="C79" s="1">
        <v>36.215780000000002</v>
      </c>
    </row>
    <row r="80" spans="1:3" x14ac:dyDescent="0.2">
      <c r="A80" s="2" t="s">
        <v>38</v>
      </c>
      <c r="B80" s="1">
        <v>9.9935120000000008</v>
      </c>
      <c r="C80" s="1">
        <v>220.9624</v>
      </c>
    </row>
    <row r="81" spans="1:3" x14ac:dyDescent="0.2">
      <c r="A81" s="2" t="s">
        <v>81</v>
      </c>
      <c r="B81" s="1">
        <v>9.9763040000000007</v>
      </c>
      <c r="C81" s="1">
        <v>1446.818</v>
      </c>
    </row>
    <row r="82" spans="1:3" x14ac:dyDescent="0.2">
      <c r="A82" s="2" t="s">
        <v>209</v>
      </c>
      <c r="B82" s="1">
        <v>9.9405760000000001</v>
      </c>
      <c r="C82" s="1">
        <v>58.979799999999997</v>
      </c>
    </row>
    <row r="83" spans="1:3" x14ac:dyDescent="0.2">
      <c r="A83" s="2" t="s">
        <v>37</v>
      </c>
      <c r="B83" s="1">
        <v>9.914218</v>
      </c>
      <c r="C83" s="1">
        <v>295.2208</v>
      </c>
    </row>
    <row r="84" spans="1:3" x14ac:dyDescent="0.2">
      <c r="A84" s="2" t="s">
        <v>34</v>
      </c>
      <c r="B84" s="1">
        <v>9.8578419999999998</v>
      </c>
      <c r="C84" s="1">
        <v>11.991680000000001</v>
      </c>
    </row>
    <row r="85" spans="1:3" x14ac:dyDescent="0.2">
      <c r="A85" s="2" t="s">
        <v>273</v>
      </c>
      <c r="B85" s="1">
        <v>9.8534989999999993</v>
      </c>
      <c r="C85" s="1">
        <v>7.5989849999999999</v>
      </c>
    </row>
    <row r="86" spans="1:3" x14ac:dyDescent="0.2">
      <c r="A86" s="2" t="s">
        <v>55</v>
      </c>
      <c r="B86" s="1">
        <v>9.8517600000000005</v>
      </c>
      <c r="C86" s="1">
        <v>14.760859999999999</v>
      </c>
    </row>
    <row r="87" spans="1:3" x14ac:dyDescent="0.2">
      <c r="A87" s="2" t="s">
        <v>221</v>
      </c>
      <c r="B87" s="1">
        <v>9.8201140000000002</v>
      </c>
      <c r="C87" s="1">
        <v>40.17107</v>
      </c>
    </row>
    <row r="88" spans="1:3" x14ac:dyDescent="0.2">
      <c r="A88" s="2" t="s">
        <v>644</v>
      </c>
      <c r="B88" s="1">
        <v>9.7984690000000008</v>
      </c>
      <c r="C88" s="1">
        <v>0.9411214</v>
      </c>
    </row>
    <row r="89" spans="1:3" x14ac:dyDescent="0.2">
      <c r="A89" s="2" t="s">
        <v>50</v>
      </c>
      <c r="B89" s="1">
        <v>9.7517700000000005</v>
      </c>
      <c r="C89" s="1">
        <v>269.74299999999999</v>
      </c>
    </row>
    <row r="90" spans="1:3" x14ac:dyDescent="0.2">
      <c r="A90" s="2" t="s">
        <v>349</v>
      </c>
      <c r="B90" s="1">
        <v>9.7426320000000004</v>
      </c>
      <c r="C90" s="1">
        <v>7.500572</v>
      </c>
    </row>
    <row r="91" spans="1:3" x14ac:dyDescent="0.2">
      <c r="A91" s="2" t="s">
        <v>49</v>
      </c>
      <c r="B91" s="1">
        <v>9.7089449999999999</v>
      </c>
      <c r="C91" s="1">
        <v>11.7555</v>
      </c>
    </row>
    <row r="92" spans="1:3" x14ac:dyDescent="0.2">
      <c r="A92" s="2" t="s">
        <v>100</v>
      </c>
      <c r="B92" s="1">
        <v>9.5870630000000006</v>
      </c>
      <c r="C92" s="1">
        <v>57.096049999999998</v>
      </c>
    </row>
    <row r="93" spans="1:3" x14ac:dyDescent="0.2">
      <c r="A93" s="2" t="s">
        <v>47</v>
      </c>
      <c r="B93" s="1">
        <v>9.5666429999999991</v>
      </c>
      <c r="C93" s="1">
        <v>54.3992</v>
      </c>
    </row>
    <row r="94" spans="1:3" x14ac:dyDescent="0.2">
      <c r="A94" s="2" t="s">
        <v>183</v>
      </c>
      <c r="B94" s="1">
        <v>9.5339229999999997</v>
      </c>
      <c r="C94" s="1">
        <v>12.959899999999999</v>
      </c>
    </row>
    <row r="95" spans="1:3" x14ac:dyDescent="0.2">
      <c r="A95" s="2" t="s">
        <v>284</v>
      </c>
      <c r="B95" s="1">
        <v>9.5169259999999998</v>
      </c>
      <c r="C95" s="1">
        <v>15.253119999999999</v>
      </c>
    </row>
    <row r="96" spans="1:3" x14ac:dyDescent="0.2">
      <c r="A96" s="2" t="s">
        <v>39</v>
      </c>
      <c r="B96" s="1">
        <v>9.4544689999999996</v>
      </c>
      <c r="C96" s="1">
        <v>12.06216</v>
      </c>
    </row>
    <row r="97" spans="1:3" x14ac:dyDescent="0.2">
      <c r="A97" s="2" t="s">
        <v>43</v>
      </c>
      <c r="B97" s="1">
        <v>9.4137900000000005</v>
      </c>
      <c r="C97" s="1">
        <v>51.650179999999999</v>
      </c>
    </row>
    <row r="98" spans="1:3" x14ac:dyDescent="0.2">
      <c r="A98" s="2" t="s">
        <v>103</v>
      </c>
      <c r="B98" s="1">
        <v>9.4077490000000008</v>
      </c>
      <c r="C98" s="1">
        <v>91.382589999999993</v>
      </c>
    </row>
    <row r="99" spans="1:3" x14ac:dyDescent="0.2">
      <c r="A99" s="2" t="s">
        <v>180</v>
      </c>
      <c r="B99" s="1">
        <v>9.4023280000000007</v>
      </c>
      <c r="C99" s="1">
        <v>350.51100000000002</v>
      </c>
    </row>
    <row r="100" spans="1:3" x14ac:dyDescent="0.2">
      <c r="A100" s="2" t="s">
        <v>59</v>
      </c>
      <c r="B100" s="1">
        <v>9.3492169999999994</v>
      </c>
      <c r="C100" s="1">
        <v>687.12609999999995</v>
      </c>
    </row>
    <row r="101" spans="1:3" x14ac:dyDescent="0.2">
      <c r="A101" s="2" t="s">
        <v>268</v>
      </c>
      <c r="B101" s="1">
        <v>9.2695100000000004</v>
      </c>
      <c r="C101" s="1">
        <v>32.196849999999998</v>
      </c>
    </row>
    <row r="102" spans="1:3" x14ac:dyDescent="0.2">
      <c r="A102" s="2" t="s">
        <v>45</v>
      </c>
      <c r="B102" s="1">
        <v>9.2409689999999998</v>
      </c>
      <c r="C102" s="1">
        <v>21.702290000000001</v>
      </c>
    </row>
    <row r="103" spans="1:3" x14ac:dyDescent="0.2">
      <c r="A103" s="2" t="s">
        <v>54</v>
      </c>
      <c r="B103" s="1">
        <v>9.1894729999999996</v>
      </c>
      <c r="C103" s="1">
        <v>297.37060000000002</v>
      </c>
    </row>
    <row r="104" spans="1:3" x14ac:dyDescent="0.2">
      <c r="A104" s="2" t="s">
        <v>885</v>
      </c>
      <c r="B104" s="1">
        <v>9.1722680000000008</v>
      </c>
      <c r="C104" s="1">
        <v>1373</v>
      </c>
    </row>
    <row r="105" spans="1:3" x14ac:dyDescent="0.2">
      <c r="A105" s="2" t="s">
        <v>60</v>
      </c>
      <c r="B105" s="1">
        <v>9.1664329999999996</v>
      </c>
      <c r="C105" s="1">
        <v>529.22329999999999</v>
      </c>
    </row>
    <row r="106" spans="1:3" x14ac:dyDescent="0.2">
      <c r="A106" s="2" t="s">
        <v>157</v>
      </c>
      <c r="B106" s="1">
        <v>9.1639909999999993</v>
      </c>
      <c r="C106" s="1">
        <v>14.082689999999999</v>
      </c>
    </row>
    <row r="107" spans="1:3" x14ac:dyDescent="0.2">
      <c r="A107" s="2" t="s">
        <v>84</v>
      </c>
      <c r="B107" s="1">
        <v>9.1611130000000003</v>
      </c>
      <c r="C107" s="1">
        <v>37.142009999999999</v>
      </c>
    </row>
    <row r="108" spans="1:3" x14ac:dyDescent="0.2">
      <c r="A108" s="2" t="s">
        <v>296</v>
      </c>
      <c r="B108" s="1">
        <v>9.128546</v>
      </c>
      <c r="C108" s="1">
        <v>3.9211529999999999</v>
      </c>
    </row>
    <row r="109" spans="1:3" x14ac:dyDescent="0.2">
      <c r="A109" s="2" t="s">
        <v>56</v>
      </c>
      <c r="B109" s="1">
        <v>9.0974909999999998</v>
      </c>
      <c r="C109" s="1">
        <v>1181</v>
      </c>
    </row>
    <row r="110" spans="1:3" x14ac:dyDescent="0.2">
      <c r="A110" s="2" t="s">
        <v>262</v>
      </c>
      <c r="B110" s="1">
        <v>9.0270410000000005</v>
      </c>
      <c r="C110" s="1">
        <v>238.6233</v>
      </c>
    </row>
    <row r="111" spans="1:3" x14ac:dyDescent="0.2">
      <c r="A111" s="2" t="s">
        <v>61</v>
      </c>
      <c r="B111" s="1">
        <v>8.9380240000000004</v>
      </c>
      <c r="C111" s="1">
        <v>7.6315039999999996</v>
      </c>
    </row>
    <row r="112" spans="1:3" x14ac:dyDescent="0.2">
      <c r="A112" s="2" t="s">
        <v>1664</v>
      </c>
      <c r="B112" s="1">
        <v>8.8798739999999992</v>
      </c>
      <c r="C112" s="1">
        <v>7.3495429999999997</v>
      </c>
    </row>
    <row r="113" spans="1:3" x14ac:dyDescent="0.2">
      <c r="A113" s="2" t="s">
        <v>416</v>
      </c>
      <c r="B113" s="1">
        <v>8.8665190000000003</v>
      </c>
      <c r="C113" s="1">
        <v>2.5680489999999998</v>
      </c>
    </row>
    <row r="114" spans="1:3" x14ac:dyDescent="0.2">
      <c r="A114" s="2" t="s">
        <v>357</v>
      </c>
      <c r="B114" s="1">
        <v>8.8413660000000007</v>
      </c>
      <c r="C114" s="1">
        <v>6.1633230000000001</v>
      </c>
    </row>
    <row r="115" spans="1:3" x14ac:dyDescent="0.2">
      <c r="A115" s="2" t="s">
        <v>211</v>
      </c>
      <c r="B115" s="1">
        <v>8.8191199999999998</v>
      </c>
      <c r="C115" s="1">
        <v>311.30610000000001</v>
      </c>
    </row>
    <row r="116" spans="1:3" x14ac:dyDescent="0.2">
      <c r="A116" s="2" t="s">
        <v>225</v>
      </c>
      <c r="B116" s="1">
        <v>8.8174399999999995</v>
      </c>
      <c r="C116" s="1">
        <v>10.851139999999999</v>
      </c>
    </row>
    <row r="117" spans="1:3" x14ac:dyDescent="0.2">
      <c r="A117" s="2" t="s">
        <v>463</v>
      </c>
      <c r="B117" s="1">
        <v>8.7662779999999998</v>
      </c>
      <c r="C117" s="1">
        <v>1087.989</v>
      </c>
    </row>
    <row r="118" spans="1:3" x14ac:dyDescent="0.2">
      <c r="A118" s="2" t="s">
        <v>163</v>
      </c>
      <c r="B118" s="1">
        <v>8.7393190000000001</v>
      </c>
      <c r="C118" s="1">
        <v>39.031460000000003</v>
      </c>
    </row>
    <row r="119" spans="1:3" x14ac:dyDescent="0.2">
      <c r="A119" s="2" t="s">
        <v>277</v>
      </c>
      <c r="B119" s="1">
        <v>8.707039</v>
      </c>
      <c r="C119" s="1">
        <v>1416</v>
      </c>
    </row>
    <row r="120" spans="1:3" x14ac:dyDescent="0.2">
      <c r="A120" s="2" t="s">
        <v>214</v>
      </c>
      <c r="B120" s="1">
        <v>8.706448</v>
      </c>
      <c r="C120" s="1">
        <v>728.1635</v>
      </c>
    </row>
    <row r="121" spans="1:3" x14ac:dyDescent="0.2">
      <c r="A121" s="2" t="s">
        <v>292</v>
      </c>
      <c r="B121" s="1">
        <v>8.6387119999999999</v>
      </c>
      <c r="C121" s="1">
        <v>5.2774179999999999</v>
      </c>
    </row>
    <row r="122" spans="1:3" x14ac:dyDescent="0.2">
      <c r="A122" s="2" t="s">
        <v>53</v>
      </c>
      <c r="B122" s="1">
        <v>8.5399910000000006</v>
      </c>
      <c r="C122" s="1">
        <v>371.06349999999998</v>
      </c>
    </row>
    <row r="123" spans="1:3" x14ac:dyDescent="0.2">
      <c r="A123" s="2" t="s">
        <v>126</v>
      </c>
      <c r="B123" s="1">
        <v>8.4968669999999999</v>
      </c>
      <c r="C123" s="1">
        <v>392.28620000000001</v>
      </c>
    </row>
    <row r="124" spans="1:3" x14ac:dyDescent="0.2">
      <c r="A124" s="2" t="s">
        <v>177</v>
      </c>
      <c r="B124" s="1">
        <v>8.4829500000000007</v>
      </c>
      <c r="C124" s="1">
        <v>2.7014800000000001</v>
      </c>
    </row>
    <row r="125" spans="1:3" x14ac:dyDescent="0.2">
      <c r="A125" s="2" t="s">
        <v>3142</v>
      </c>
      <c r="B125" s="1">
        <v>8.4605709999999998</v>
      </c>
      <c r="C125" s="1">
        <v>21.160589999999999</v>
      </c>
    </row>
    <row r="126" spans="1:3" x14ac:dyDescent="0.2">
      <c r="A126" s="2" t="s">
        <v>105</v>
      </c>
      <c r="B126" s="1">
        <v>8.4439360000000008</v>
      </c>
      <c r="C126" s="1">
        <v>7.0477920000000003</v>
      </c>
    </row>
    <row r="127" spans="1:3" x14ac:dyDescent="0.2">
      <c r="A127" s="2" t="s">
        <v>237</v>
      </c>
      <c r="B127" s="1">
        <v>8.4051609999999997</v>
      </c>
      <c r="C127" s="1">
        <v>15.492010000000001</v>
      </c>
    </row>
    <row r="128" spans="1:3" x14ac:dyDescent="0.2">
      <c r="A128" s="2" t="s">
        <v>312</v>
      </c>
      <c r="B128" s="1">
        <v>8.3722429999999992</v>
      </c>
      <c r="C128" s="1">
        <v>7.3592630000000003</v>
      </c>
    </row>
    <row r="129" spans="1:3" x14ac:dyDescent="0.2">
      <c r="A129" s="2" t="s">
        <v>146</v>
      </c>
      <c r="B129" s="1">
        <v>8.3548720000000003</v>
      </c>
      <c r="C129" s="1">
        <v>3.3411919999999999</v>
      </c>
    </row>
    <row r="130" spans="1:3" x14ac:dyDescent="0.2">
      <c r="A130" s="2" t="s">
        <v>1316</v>
      </c>
      <c r="B130" s="1">
        <v>8.2618069999999992</v>
      </c>
      <c r="C130" s="1">
        <v>3.9662339999999997E-2</v>
      </c>
    </row>
    <row r="131" spans="1:3" x14ac:dyDescent="0.2">
      <c r="A131" s="2" t="s">
        <v>136</v>
      </c>
      <c r="B131" s="1">
        <v>8.2601859999999991</v>
      </c>
      <c r="C131" s="1">
        <v>14.39729</v>
      </c>
    </row>
    <row r="132" spans="1:3" x14ac:dyDescent="0.2">
      <c r="A132" s="2" t="s">
        <v>178</v>
      </c>
      <c r="B132" s="1">
        <v>8.2150839999999992</v>
      </c>
      <c r="C132" s="1">
        <v>3.350409</v>
      </c>
    </row>
    <row r="133" spans="1:3" x14ac:dyDescent="0.2">
      <c r="A133" s="2" t="s">
        <v>321</v>
      </c>
      <c r="B133" s="1">
        <v>8.2107989999999997</v>
      </c>
      <c r="C133" s="1">
        <v>7.7453880000000002</v>
      </c>
    </row>
    <row r="134" spans="1:3" x14ac:dyDescent="0.2">
      <c r="A134" s="2" t="s">
        <v>74</v>
      </c>
      <c r="B134" s="1">
        <v>8.1596399999999996</v>
      </c>
      <c r="C134" s="1">
        <v>8.3917420000000007</v>
      </c>
    </row>
    <row r="135" spans="1:3" x14ac:dyDescent="0.2">
      <c r="A135" s="2" t="s">
        <v>436</v>
      </c>
      <c r="B135" s="1">
        <v>8.1413670000000007</v>
      </c>
      <c r="C135" s="1">
        <v>4.7654560000000004</v>
      </c>
    </row>
    <row r="136" spans="1:3" x14ac:dyDescent="0.2">
      <c r="A136" s="2" t="s">
        <v>718</v>
      </c>
      <c r="B136" s="1">
        <v>8.1153549999999992</v>
      </c>
      <c r="C136" s="1">
        <v>10.82803</v>
      </c>
    </row>
    <row r="137" spans="1:3" x14ac:dyDescent="0.2">
      <c r="A137" s="2" t="s">
        <v>615</v>
      </c>
      <c r="B137" s="1">
        <v>8.105753</v>
      </c>
      <c r="C137" s="1">
        <v>6.8501469999999998</v>
      </c>
    </row>
    <row r="138" spans="1:3" x14ac:dyDescent="0.2">
      <c r="A138" s="2" t="s">
        <v>794</v>
      </c>
      <c r="B138" s="1">
        <v>8.1050280000000008</v>
      </c>
      <c r="C138" s="1">
        <v>6.4383860000000004</v>
      </c>
    </row>
    <row r="139" spans="1:3" x14ac:dyDescent="0.2">
      <c r="A139" s="2" t="s">
        <v>110</v>
      </c>
      <c r="B139" s="1">
        <v>8.0793130000000009</v>
      </c>
      <c r="C139" s="1">
        <v>9.637791</v>
      </c>
    </row>
    <row r="140" spans="1:3" x14ac:dyDescent="0.2">
      <c r="A140" s="2" t="s">
        <v>187</v>
      </c>
      <c r="B140" s="1">
        <v>8.0725409999999993</v>
      </c>
      <c r="C140" s="1">
        <v>7.6478859999999997</v>
      </c>
    </row>
    <row r="141" spans="1:3" x14ac:dyDescent="0.2">
      <c r="A141" s="2" t="s">
        <v>57</v>
      </c>
      <c r="B141" s="1">
        <v>8.0606039999999997</v>
      </c>
      <c r="C141" s="1">
        <v>554.50530000000003</v>
      </c>
    </row>
    <row r="142" spans="1:3" x14ac:dyDescent="0.2">
      <c r="A142" s="2" t="s">
        <v>63</v>
      </c>
      <c r="B142" s="1">
        <v>8.0262740000000008</v>
      </c>
      <c r="C142" s="1">
        <v>476.93459999999999</v>
      </c>
    </row>
    <row r="143" spans="1:3" x14ac:dyDescent="0.2">
      <c r="A143" s="2" t="s">
        <v>82</v>
      </c>
      <c r="B143" s="1">
        <v>8.0260660000000001</v>
      </c>
      <c r="C143" s="1">
        <v>352.82150000000001</v>
      </c>
    </row>
    <row r="144" spans="1:3" x14ac:dyDescent="0.2">
      <c r="A144" s="2" t="s">
        <v>2477</v>
      </c>
      <c r="B144" s="1">
        <v>7.9751729999999998</v>
      </c>
      <c r="C144" s="1">
        <v>2.3622830000000001</v>
      </c>
    </row>
    <row r="145" spans="1:3" x14ac:dyDescent="0.2">
      <c r="A145" s="2" t="s">
        <v>220</v>
      </c>
      <c r="B145" s="1">
        <v>7.9594139999999998</v>
      </c>
      <c r="C145" s="1">
        <v>408.83010000000002</v>
      </c>
    </row>
    <row r="146" spans="1:3" x14ac:dyDescent="0.2">
      <c r="A146" s="2" t="s">
        <v>79</v>
      </c>
      <c r="B146" s="1">
        <v>7.8734890000000002</v>
      </c>
      <c r="C146" s="1">
        <v>1336</v>
      </c>
    </row>
    <row r="147" spans="1:3" x14ac:dyDescent="0.2">
      <c r="A147" s="2" t="s">
        <v>330</v>
      </c>
      <c r="B147" s="1">
        <v>7.8717689999999996</v>
      </c>
      <c r="C147" s="1">
        <v>3.5897079999999999</v>
      </c>
    </row>
    <row r="148" spans="1:3" x14ac:dyDescent="0.2">
      <c r="A148" s="2" t="s">
        <v>132</v>
      </c>
      <c r="B148" s="1">
        <v>7.7982940000000003</v>
      </c>
      <c r="C148" s="1">
        <v>9.9670229999999993</v>
      </c>
    </row>
    <row r="149" spans="1:3" x14ac:dyDescent="0.2">
      <c r="A149" s="2" t="s">
        <v>248</v>
      </c>
      <c r="B149" s="1">
        <v>7.7907789999999997</v>
      </c>
      <c r="C149" s="1">
        <v>86.498599999999996</v>
      </c>
    </row>
    <row r="150" spans="1:3" x14ac:dyDescent="0.2">
      <c r="A150" s="2" t="s">
        <v>89</v>
      </c>
      <c r="B150" s="1">
        <v>7.7726980000000001</v>
      </c>
      <c r="C150" s="1">
        <v>74.279470000000003</v>
      </c>
    </row>
    <row r="151" spans="1:3" x14ac:dyDescent="0.2">
      <c r="A151" s="2" t="s">
        <v>158</v>
      </c>
      <c r="B151" s="1">
        <v>7.7673399999999999</v>
      </c>
      <c r="C151" s="1">
        <v>4.4059210000000002</v>
      </c>
    </row>
    <row r="152" spans="1:3" x14ac:dyDescent="0.2">
      <c r="A152" s="2" t="s">
        <v>2093</v>
      </c>
      <c r="B152" s="1">
        <v>7.7596689999999997</v>
      </c>
      <c r="C152" s="1">
        <v>381.55630000000002</v>
      </c>
    </row>
    <row r="153" spans="1:3" x14ac:dyDescent="0.2">
      <c r="A153" s="2" t="s">
        <v>69</v>
      </c>
      <c r="B153" s="1">
        <v>7.7538</v>
      </c>
      <c r="C153" s="1">
        <v>1254</v>
      </c>
    </row>
    <row r="154" spans="1:3" x14ac:dyDescent="0.2">
      <c r="A154" s="2" t="s">
        <v>71</v>
      </c>
      <c r="B154" s="1">
        <v>7.7063540000000001</v>
      </c>
      <c r="C154" s="1">
        <v>526.97029999999995</v>
      </c>
    </row>
    <row r="155" spans="1:3" x14ac:dyDescent="0.2">
      <c r="A155" s="2" t="s">
        <v>476</v>
      </c>
      <c r="B155" s="1">
        <v>7.7062239999999997</v>
      </c>
      <c r="C155" s="1">
        <v>136.88839999999999</v>
      </c>
    </row>
    <row r="156" spans="1:3" x14ac:dyDescent="0.2">
      <c r="A156" s="2" t="s">
        <v>58</v>
      </c>
      <c r="B156" s="1">
        <v>7.6768869999999998</v>
      </c>
      <c r="C156" s="1">
        <v>206.53229999999999</v>
      </c>
    </row>
    <row r="157" spans="1:3" x14ac:dyDescent="0.2">
      <c r="A157" s="2" t="s">
        <v>87</v>
      </c>
      <c r="B157" s="1">
        <v>7.6346489999999996</v>
      </c>
      <c r="C157" s="1">
        <v>66.382710000000003</v>
      </c>
    </row>
    <row r="158" spans="1:3" x14ac:dyDescent="0.2">
      <c r="A158" s="2" t="s">
        <v>112</v>
      </c>
      <c r="B158" s="1">
        <v>7.5925200000000004</v>
      </c>
      <c r="C158" s="1">
        <v>129.28059999999999</v>
      </c>
    </row>
    <row r="159" spans="1:3" x14ac:dyDescent="0.2">
      <c r="A159" s="2" t="s">
        <v>376</v>
      </c>
      <c r="B159" s="1">
        <v>7.5872409999999997</v>
      </c>
      <c r="C159" s="1">
        <v>4.9551990000000004</v>
      </c>
    </row>
    <row r="160" spans="1:3" x14ac:dyDescent="0.2">
      <c r="A160" s="2" t="s">
        <v>949</v>
      </c>
      <c r="B160" s="1">
        <v>7.5868209999999996</v>
      </c>
      <c r="C160" s="1">
        <v>6.5445320000000002</v>
      </c>
    </row>
    <row r="161" spans="1:3" x14ac:dyDescent="0.2">
      <c r="A161" s="2" t="s">
        <v>301</v>
      </c>
      <c r="B161" s="1">
        <v>7.5679369999999997</v>
      </c>
      <c r="C161" s="1">
        <v>5.7477429999999998</v>
      </c>
    </row>
    <row r="162" spans="1:3" x14ac:dyDescent="0.2">
      <c r="A162" s="2" t="s">
        <v>191</v>
      </c>
      <c r="B162" s="1">
        <v>7.5424429999999996</v>
      </c>
      <c r="C162" s="1">
        <v>66.246009999999998</v>
      </c>
    </row>
    <row r="163" spans="1:3" x14ac:dyDescent="0.2">
      <c r="A163" s="2" t="s">
        <v>1945</v>
      </c>
      <c r="B163" s="1">
        <v>7.5378129999999999</v>
      </c>
      <c r="C163" s="1">
        <v>7.2251510000000003</v>
      </c>
    </row>
    <row r="164" spans="1:3" x14ac:dyDescent="0.2">
      <c r="A164" s="2" t="s">
        <v>226</v>
      </c>
      <c r="B164" s="1">
        <v>7.5373210000000004</v>
      </c>
      <c r="C164" s="1">
        <v>20.782800000000002</v>
      </c>
    </row>
    <row r="165" spans="1:3" x14ac:dyDescent="0.2">
      <c r="A165" s="2" t="s">
        <v>1089</v>
      </c>
      <c r="B165" s="1">
        <v>7.4962569999999999</v>
      </c>
      <c r="C165" s="1">
        <v>5.0631589999999997</v>
      </c>
    </row>
    <row r="166" spans="1:3" x14ac:dyDescent="0.2">
      <c r="A166" s="2" t="s">
        <v>186</v>
      </c>
      <c r="B166" s="1">
        <v>7.4934669999999999</v>
      </c>
      <c r="C166" s="1">
        <v>46.451889999999999</v>
      </c>
    </row>
    <row r="167" spans="1:3" x14ac:dyDescent="0.2">
      <c r="A167" s="2" t="s">
        <v>80</v>
      </c>
      <c r="B167" s="1">
        <v>7.4602490000000001</v>
      </c>
      <c r="C167" s="1">
        <v>21.337199999999999</v>
      </c>
    </row>
    <row r="168" spans="1:3" x14ac:dyDescent="0.2">
      <c r="A168" s="2" t="s">
        <v>88</v>
      </c>
      <c r="B168" s="1">
        <v>7.4567990000000002</v>
      </c>
      <c r="C168" s="1">
        <v>49.295639999999999</v>
      </c>
    </row>
    <row r="169" spans="1:3" x14ac:dyDescent="0.2">
      <c r="A169" s="2" t="s">
        <v>384</v>
      </c>
      <c r="B169" s="1">
        <v>7.4420780000000004</v>
      </c>
      <c r="C169" s="1">
        <v>16.856940000000002</v>
      </c>
    </row>
    <row r="170" spans="1:3" x14ac:dyDescent="0.2">
      <c r="A170" s="2" t="s">
        <v>482</v>
      </c>
      <c r="B170" s="1">
        <v>7.4370750000000001</v>
      </c>
      <c r="C170" s="1">
        <v>1.85633</v>
      </c>
    </row>
    <row r="171" spans="1:3" x14ac:dyDescent="0.2">
      <c r="A171" s="2" t="s">
        <v>695</v>
      </c>
      <c r="B171" s="1">
        <v>7.413405</v>
      </c>
      <c r="C171" s="1">
        <v>5.9057760000000004</v>
      </c>
    </row>
    <row r="172" spans="1:3" x14ac:dyDescent="0.2">
      <c r="A172" s="2" t="s">
        <v>75</v>
      </c>
      <c r="B172" s="1">
        <v>7.4089159999999996</v>
      </c>
      <c r="C172" s="1">
        <v>51.299869999999999</v>
      </c>
    </row>
    <row r="173" spans="1:3" x14ac:dyDescent="0.2">
      <c r="A173" s="2" t="s">
        <v>735</v>
      </c>
      <c r="B173" s="1">
        <v>7.4024489999999998</v>
      </c>
      <c r="C173" s="1">
        <v>7.430555</v>
      </c>
    </row>
    <row r="174" spans="1:3" x14ac:dyDescent="0.2">
      <c r="A174" s="2" t="s">
        <v>137</v>
      </c>
      <c r="B174" s="1">
        <v>7.3931610000000001</v>
      </c>
      <c r="C174" s="1">
        <v>15.97705</v>
      </c>
    </row>
    <row r="175" spans="1:3" x14ac:dyDescent="0.2">
      <c r="A175" s="2" t="s">
        <v>68</v>
      </c>
      <c r="B175" s="1">
        <v>7.3798199999999996</v>
      </c>
      <c r="C175" s="1">
        <v>361.12650000000002</v>
      </c>
    </row>
    <row r="176" spans="1:3" x14ac:dyDescent="0.2">
      <c r="A176" s="2" t="s">
        <v>344</v>
      </c>
      <c r="B176" s="1">
        <v>7.3669500000000001</v>
      </c>
      <c r="C176" s="1">
        <v>11.27486</v>
      </c>
    </row>
    <row r="177" spans="1:3" x14ac:dyDescent="0.2">
      <c r="A177" s="2" t="s">
        <v>164</v>
      </c>
      <c r="B177" s="1">
        <v>7.3650450000000003</v>
      </c>
      <c r="C177" s="1">
        <v>7.0686359999999997</v>
      </c>
    </row>
    <row r="178" spans="1:3" x14ac:dyDescent="0.2">
      <c r="A178" s="2" t="s">
        <v>2787</v>
      </c>
      <c r="B178" s="1">
        <v>7.3421570000000003</v>
      </c>
      <c r="C178" s="1">
        <v>2.2375129999999999</v>
      </c>
    </row>
    <row r="179" spans="1:3" x14ac:dyDescent="0.2">
      <c r="A179" s="2" t="s">
        <v>153</v>
      </c>
      <c r="B179" s="1">
        <v>7.3418739999999998</v>
      </c>
      <c r="C179" s="1">
        <v>4.485436</v>
      </c>
    </row>
    <row r="180" spans="1:3" x14ac:dyDescent="0.2">
      <c r="A180" s="2" t="s">
        <v>1122</v>
      </c>
      <c r="B180" s="1">
        <v>7.3411580000000001</v>
      </c>
      <c r="C180" s="1">
        <v>18.573930000000001</v>
      </c>
    </row>
    <row r="181" spans="1:3" x14ac:dyDescent="0.2">
      <c r="A181" s="2" t="s">
        <v>145</v>
      </c>
      <c r="B181" s="1">
        <v>7.2973780000000001</v>
      </c>
      <c r="C181" s="1">
        <v>4.6037780000000001</v>
      </c>
    </row>
    <row r="182" spans="1:3" x14ac:dyDescent="0.2">
      <c r="A182" s="2" t="s">
        <v>73</v>
      </c>
      <c r="B182" s="1">
        <v>7.2831640000000002</v>
      </c>
      <c r="C182" s="1">
        <v>1233.165</v>
      </c>
    </row>
    <row r="183" spans="1:3" x14ac:dyDescent="0.2">
      <c r="A183" s="2" t="s">
        <v>93</v>
      </c>
      <c r="B183" s="1">
        <v>7.2808310000000001</v>
      </c>
      <c r="C183" s="1">
        <v>740</v>
      </c>
    </row>
    <row r="184" spans="1:3" x14ac:dyDescent="0.2">
      <c r="A184" s="2" t="s">
        <v>364</v>
      </c>
      <c r="B184" s="1">
        <v>7.265657</v>
      </c>
      <c r="C184" s="1">
        <v>23.914999999999999</v>
      </c>
    </row>
    <row r="185" spans="1:3" x14ac:dyDescent="0.2">
      <c r="A185" s="2" t="s">
        <v>223</v>
      </c>
      <c r="B185" s="1">
        <v>7.2602310000000001</v>
      </c>
      <c r="C185" s="1">
        <v>21.78443</v>
      </c>
    </row>
    <row r="186" spans="1:3" x14ac:dyDescent="0.2">
      <c r="A186" s="2" t="s">
        <v>468</v>
      </c>
      <c r="B186" s="1">
        <v>7.2384050000000002</v>
      </c>
      <c r="C186" s="1">
        <v>2.6244510000000001</v>
      </c>
    </row>
    <row r="187" spans="1:3" x14ac:dyDescent="0.2">
      <c r="A187" s="2" t="s">
        <v>335</v>
      </c>
      <c r="B187" s="1">
        <v>7.1982749999999998</v>
      </c>
      <c r="C187" s="1">
        <v>8.2987739999999999</v>
      </c>
    </row>
    <row r="188" spans="1:3" x14ac:dyDescent="0.2">
      <c r="A188" s="2" t="s">
        <v>193</v>
      </c>
      <c r="B188" s="1">
        <v>7.1902840000000001</v>
      </c>
      <c r="C188" s="1">
        <v>2.6355599999999999</v>
      </c>
    </row>
    <row r="189" spans="1:3" x14ac:dyDescent="0.2">
      <c r="A189" s="2" t="s">
        <v>150</v>
      </c>
      <c r="B189" s="1">
        <v>7.1496919999999999</v>
      </c>
      <c r="C189" s="1">
        <v>19.275539999999999</v>
      </c>
    </row>
    <row r="190" spans="1:3" x14ac:dyDescent="0.2">
      <c r="A190" s="2" t="s">
        <v>331</v>
      </c>
      <c r="B190" s="1">
        <v>7.1365720000000001</v>
      </c>
      <c r="C190" s="1">
        <v>908</v>
      </c>
    </row>
    <row r="191" spans="1:3" x14ac:dyDescent="0.2">
      <c r="A191" s="2" t="s">
        <v>86</v>
      </c>
      <c r="B191" s="1">
        <v>7.1349590000000003</v>
      </c>
      <c r="C191" s="1">
        <v>18.482469999999999</v>
      </c>
    </row>
    <row r="192" spans="1:3" x14ac:dyDescent="0.2">
      <c r="A192" s="2" t="s">
        <v>222</v>
      </c>
      <c r="B192" s="1">
        <v>7.0922010000000002</v>
      </c>
      <c r="C192" s="1">
        <v>1.89534</v>
      </c>
    </row>
    <row r="193" spans="1:3" x14ac:dyDescent="0.2">
      <c r="A193" s="2" t="s">
        <v>72</v>
      </c>
      <c r="B193" s="1">
        <v>6.9249450000000001</v>
      </c>
      <c r="C193" s="1">
        <v>184.50219999999999</v>
      </c>
    </row>
    <row r="194" spans="1:3" x14ac:dyDescent="0.2">
      <c r="A194" s="2" t="s">
        <v>65</v>
      </c>
      <c r="B194" s="1">
        <v>6.8946540000000001</v>
      </c>
      <c r="C194" s="1">
        <v>14.585520000000001</v>
      </c>
    </row>
    <row r="195" spans="1:3" x14ac:dyDescent="0.2">
      <c r="A195" s="2" t="s">
        <v>445</v>
      </c>
      <c r="B195" s="1">
        <v>6.8903470000000002</v>
      </c>
      <c r="C195" s="1">
        <v>3.2591839999999999</v>
      </c>
    </row>
    <row r="196" spans="1:3" x14ac:dyDescent="0.2">
      <c r="A196" s="2" t="s">
        <v>2124</v>
      </c>
      <c r="B196" s="1">
        <v>6.8805379999999996</v>
      </c>
      <c r="C196" s="1">
        <v>21.78604</v>
      </c>
    </row>
    <row r="197" spans="1:3" x14ac:dyDescent="0.2">
      <c r="A197" s="2" t="s">
        <v>1577</v>
      </c>
      <c r="B197" s="1">
        <v>6.8674660000000003</v>
      </c>
      <c r="C197" s="1">
        <v>2.2513529999999999</v>
      </c>
    </row>
    <row r="198" spans="1:3" x14ac:dyDescent="0.2">
      <c r="A198" s="2" t="s">
        <v>51</v>
      </c>
      <c r="B198" s="1">
        <v>6.8622569999999996</v>
      </c>
      <c r="C198" s="1">
        <v>34.034080000000003</v>
      </c>
    </row>
    <row r="199" spans="1:3" x14ac:dyDescent="0.2">
      <c r="A199" s="2" t="s">
        <v>109</v>
      </c>
      <c r="B199" s="1">
        <v>6.8604570000000002</v>
      </c>
      <c r="C199" s="1">
        <v>25.58765</v>
      </c>
    </row>
    <row r="200" spans="1:3" x14ac:dyDescent="0.2">
      <c r="A200" s="2" t="s">
        <v>527</v>
      </c>
      <c r="B200" s="1">
        <v>6.8556460000000001</v>
      </c>
      <c r="C200" s="1">
        <v>18.60228</v>
      </c>
    </row>
    <row r="201" spans="1:3" x14ac:dyDescent="0.2">
      <c r="A201" s="2" t="s">
        <v>373</v>
      </c>
      <c r="B201" s="1">
        <v>6.8331809999999997</v>
      </c>
      <c r="C201" s="1">
        <v>7.128215</v>
      </c>
    </row>
    <row r="202" spans="1:3" x14ac:dyDescent="0.2">
      <c r="A202" s="2" t="s">
        <v>596</v>
      </c>
      <c r="B202" s="1">
        <v>6.8173019999999998</v>
      </c>
      <c r="C202" s="1">
        <v>4.8192370000000002</v>
      </c>
    </row>
    <row r="203" spans="1:3" x14ac:dyDescent="0.2">
      <c r="A203" s="2" t="s">
        <v>408</v>
      </c>
      <c r="B203" s="1">
        <v>6.7765709999999997</v>
      </c>
      <c r="C203" s="1">
        <v>3.8229690000000001</v>
      </c>
    </row>
    <row r="204" spans="1:3" x14ac:dyDescent="0.2">
      <c r="A204" s="2" t="s">
        <v>76</v>
      </c>
      <c r="B204" s="1">
        <v>6.7323740000000001</v>
      </c>
      <c r="C204" s="1">
        <v>715.15170000000001</v>
      </c>
    </row>
    <row r="205" spans="1:3" x14ac:dyDescent="0.2">
      <c r="A205" s="2" t="s">
        <v>115</v>
      </c>
      <c r="B205" s="1">
        <v>6.7277120000000004</v>
      </c>
      <c r="C205" s="1">
        <v>103.25060000000001</v>
      </c>
    </row>
    <row r="206" spans="1:3" x14ac:dyDescent="0.2">
      <c r="A206" s="2" t="s">
        <v>104</v>
      </c>
      <c r="B206" s="1">
        <v>6.7074059999999998</v>
      </c>
      <c r="C206" s="1">
        <v>5.4279390000000003</v>
      </c>
    </row>
    <row r="207" spans="1:3" x14ac:dyDescent="0.2">
      <c r="A207" s="2" t="s">
        <v>674</v>
      </c>
      <c r="B207" s="1">
        <v>6.6674179999999996</v>
      </c>
      <c r="C207" s="1">
        <v>3.8857409999999999</v>
      </c>
    </row>
    <row r="208" spans="1:3" x14ac:dyDescent="0.2">
      <c r="A208" s="2" t="s">
        <v>1642</v>
      </c>
      <c r="B208" s="1">
        <v>6.6457769999999998</v>
      </c>
      <c r="C208" s="1">
        <v>24.66694</v>
      </c>
    </row>
    <row r="209" spans="1:3" x14ac:dyDescent="0.2">
      <c r="A209" s="2" t="s">
        <v>228</v>
      </c>
      <c r="B209" s="1">
        <v>6.645448</v>
      </c>
      <c r="C209" s="1">
        <v>512</v>
      </c>
    </row>
    <row r="210" spans="1:3" x14ac:dyDescent="0.2">
      <c r="A210" s="2" t="s">
        <v>92</v>
      </c>
      <c r="B210" s="1">
        <v>6.6320499999999996</v>
      </c>
      <c r="C210" s="1">
        <v>8.8305000000000007</v>
      </c>
    </row>
    <row r="211" spans="1:3" x14ac:dyDescent="0.2">
      <c r="A211" s="2" t="s">
        <v>457</v>
      </c>
      <c r="B211" s="1">
        <v>6.5994250000000001</v>
      </c>
      <c r="C211" s="1">
        <v>28.825130000000001</v>
      </c>
    </row>
    <row r="212" spans="1:3" x14ac:dyDescent="0.2">
      <c r="A212" s="2" t="s">
        <v>78</v>
      </c>
      <c r="B212" s="1">
        <v>6.5512110000000003</v>
      </c>
      <c r="C212" s="1">
        <v>168.22989999999999</v>
      </c>
    </row>
    <row r="213" spans="1:3" x14ac:dyDescent="0.2">
      <c r="A213" s="2" t="s">
        <v>147</v>
      </c>
      <c r="B213" s="1">
        <v>6.5256999999999996</v>
      </c>
      <c r="C213" s="1">
        <v>3.133893</v>
      </c>
    </row>
    <row r="214" spans="1:3" x14ac:dyDescent="0.2">
      <c r="A214" s="2" t="s">
        <v>339</v>
      </c>
      <c r="B214" s="1">
        <v>6.5079989999999999</v>
      </c>
      <c r="C214" s="1">
        <v>2.509045</v>
      </c>
    </row>
    <row r="215" spans="1:3" x14ac:dyDescent="0.2">
      <c r="A215" s="2" t="s">
        <v>278</v>
      </c>
      <c r="B215" s="1">
        <v>6.5038650000000002</v>
      </c>
      <c r="C215" s="1">
        <v>6.0397259999999999</v>
      </c>
    </row>
    <row r="216" spans="1:3" x14ac:dyDescent="0.2">
      <c r="A216" s="2" t="s">
        <v>369</v>
      </c>
      <c r="B216" s="1">
        <v>6.4770430000000001</v>
      </c>
      <c r="C216" s="1">
        <v>3.3158249999999998</v>
      </c>
    </row>
    <row r="217" spans="1:3" x14ac:dyDescent="0.2">
      <c r="A217" s="2" t="s">
        <v>116</v>
      </c>
      <c r="B217" s="1">
        <v>6.4629450000000004</v>
      </c>
      <c r="C217" s="1">
        <v>26.38007</v>
      </c>
    </row>
    <row r="218" spans="1:3" x14ac:dyDescent="0.2">
      <c r="A218" s="2" t="s">
        <v>106</v>
      </c>
      <c r="B218" s="1">
        <v>6.4567569999999996</v>
      </c>
      <c r="C218" s="1">
        <v>604.0865</v>
      </c>
    </row>
    <row r="219" spans="1:3" x14ac:dyDescent="0.2">
      <c r="A219" s="2" t="s">
        <v>233</v>
      </c>
      <c r="B219" s="1">
        <v>6.4361139999999999</v>
      </c>
      <c r="C219" s="1">
        <v>215.1601</v>
      </c>
    </row>
    <row r="220" spans="1:3" x14ac:dyDescent="0.2">
      <c r="A220" s="2" t="s">
        <v>422</v>
      </c>
      <c r="B220" s="1">
        <v>6.4159230000000003</v>
      </c>
      <c r="C220" s="1">
        <v>3.798187</v>
      </c>
    </row>
    <row r="221" spans="1:3" x14ac:dyDescent="0.2">
      <c r="A221" s="2" t="s">
        <v>99</v>
      </c>
      <c r="B221" s="1">
        <v>6.4129969999999998</v>
      </c>
      <c r="C221" s="1">
        <v>1.4655879999999999</v>
      </c>
    </row>
    <row r="222" spans="1:3" x14ac:dyDescent="0.2">
      <c r="A222" s="2" t="s">
        <v>189</v>
      </c>
      <c r="B222" s="1">
        <v>6.3773730000000004</v>
      </c>
      <c r="C222" s="1">
        <v>114.69410000000001</v>
      </c>
    </row>
    <row r="223" spans="1:3" x14ac:dyDescent="0.2">
      <c r="A223" s="2" t="s">
        <v>96</v>
      </c>
      <c r="B223" s="1">
        <v>6.3533109999999997</v>
      </c>
      <c r="C223" s="1">
        <v>1135</v>
      </c>
    </row>
    <row r="224" spans="1:3" x14ac:dyDescent="0.2">
      <c r="A224" s="2" t="s">
        <v>388</v>
      </c>
      <c r="B224" s="1">
        <v>6.3056770000000002</v>
      </c>
      <c r="C224" s="1">
        <v>198.28909999999999</v>
      </c>
    </row>
    <row r="225" spans="1:3" x14ac:dyDescent="0.2">
      <c r="A225" s="2" t="s">
        <v>97</v>
      </c>
      <c r="B225" s="1">
        <v>6.2890790000000001</v>
      </c>
      <c r="C225" s="1">
        <v>14.4572</v>
      </c>
    </row>
    <row r="226" spans="1:3" x14ac:dyDescent="0.2">
      <c r="A226" s="2" t="s">
        <v>66</v>
      </c>
      <c r="B226" s="1">
        <v>6.2707369999999996</v>
      </c>
      <c r="C226" s="1">
        <v>6.6584760000000003</v>
      </c>
    </row>
    <row r="227" spans="1:3" x14ac:dyDescent="0.2">
      <c r="A227" s="2" t="s">
        <v>326</v>
      </c>
      <c r="B227" s="1">
        <v>6.2033529999999999</v>
      </c>
      <c r="C227" s="1">
        <v>11.009259999999999</v>
      </c>
    </row>
    <row r="228" spans="1:3" x14ac:dyDescent="0.2">
      <c r="A228" s="2" t="s">
        <v>131</v>
      </c>
      <c r="B228" s="1">
        <v>6.1922240000000004</v>
      </c>
      <c r="C228" s="1">
        <v>3.957697</v>
      </c>
    </row>
    <row r="229" spans="1:3" x14ac:dyDescent="0.2">
      <c r="A229" s="2" t="s">
        <v>169</v>
      </c>
      <c r="B229" s="1">
        <v>6.1902600000000003</v>
      </c>
      <c r="C229" s="1">
        <v>774</v>
      </c>
    </row>
    <row r="230" spans="1:3" x14ac:dyDescent="0.2">
      <c r="A230" s="2" t="s">
        <v>577</v>
      </c>
      <c r="B230" s="1">
        <v>6.1801659999999998</v>
      </c>
      <c r="C230" s="1">
        <v>3.3309579999999999</v>
      </c>
    </row>
    <row r="231" spans="1:3" x14ac:dyDescent="0.2">
      <c r="A231" s="2" t="s">
        <v>261</v>
      </c>
      <c r="B231" s="1">
        <v>6.1691310000000001</v>
      </c>
      <c r="C231" s="1">
        <v>27.244759999999999</v>
      </c>
    </row>
    <row r="232" spans="1:3" x14ac:dyDescent="0.2">
      <c r="A232" s="2" t="s">
        <v>561</v>
      </c>
      <c r="B232" s="1">
        <v>6.1127840000000004</v>
      </c>
      <c r="C232" s="1">
        <v>1.931276</v>
      </c>
    </row>
    <row r="233" spans="1:3" x14ac:dyDescent="0.2">
      <c r="A233" s="2" t="s">
        <v>288</v>
      </c>
      <c r="B233" s="1">
        <v>6.098592</v>
      </c>
      <c r="C233" s="1">
        <v>2.7896100000000001</v>
      </c>
    </row>
    <row r="234" spans="1:3" x14ac:dyDescent="0.2">
      <c r="A234" s="2" t="s">
        <v>2206</v>
      </c>
      <c r="B234" s="1">
        <v>6.0945859999999996</v>
      </c>
      <c r="C234" s="1">
        <v>1.24675</v>
      </c>
    </row>
    <row r="235" spans="1:3" x14ac:dyDescent="0.2">
      <c r="A235" s="2" t="s">
        <v>819</v>
      </c>
      <c r="B235" s="1">
        <v>6.065499</v>
      </c>
      <c r="C235" s="1">
        <v>4.4138900000000003</v>
      </c>
    </row>
    <row r="236" spans="1:3" x14ac:dyDescent="0.2">
      <c r="A236" s="2" t="s">
        <v>102</v>
      </c>
      <c r="B236" s="1">
        <v>6.0621559999999999</v>
      </c>
      <c r="C236" s="1">
        <v>136.0076</v>
      </c>
    </row>
    <row r="237" spans="1:3" x14ac:dyDescent="0.2">
      <c r="A237" s="2" t="s">
        <v>285</v>
      </c>
      <c r="B237" s="1">
        <v>6.059526</v>
      </c>
      <c r="C237" s="1">
        <v>1.873103</v>
      </c>
    </row>
    <row r="238" spans="1:3" x14ac:dyDescent="0.2">
      <c r="A238" s="2" t="s">
        <v>289</v>
      </c>
      <c r="B238" s="1">
        <v>6.0568540000000004</v>
      </c>
      <c r="C238" s="1">
        <v>9.3077170000000002</v>
      </c>
    </row>
    <row r="239" spans="1:3" x14ac:dyDescent="0.2">
      <c r="A239" s="2" t="s">
        <v>622</v>
      </c>
      <c r="B239" s="1">
        <v>6.0560539999999996</v>
      </c>
      <c r="C239" s="1">
        <v>2.0011649999999999</v>
      </c>
    </row>
    <row r="240" spans="1:3" x14ac:dyDescent="0.2">
      <c r="A240" s="2" t="s">
        <v>85</v>
      </c>
      <c r="B240" s="1">
        <v>6.0427369999999998</v>
      </c>
      <c r="C240" s="1">
        <v>17.17266</v>
      </c>
    </row>
    <row r="241" spans="1:3" x14ac:dyDescent="0.2">
      <c r="A241" s="2" t="s">
        <v>95</v>
      </c>
      <c r="B241" s="1">
        <v>6.0418139999999996</v>
      </c>
      <c r="C241" s="1">
        <v>27.011749999999999</v>
      </c>
    </row>
    <row r="242" spans="1:3" x14ac:dyDescent="0.2">
      <c r="A242" s="2" t="s">
        <v>3429</v>
      </c>
      <c r="B242" s="1">
        <v>6.0371620000000004</v>
      </c>
      <c r="C242" s="1">
        <v>5.9846110000000001</v>
      </c>
    </row>
    <row r="243" spans="1:3" x14ac:dyDescent="0.2">
      <c r="A243" s="2" t="s">
        <v>230</v>
      </c>
      <c r="B243" s="1">
        <v>6.0313679999999996</v>
      </c>
      <c r="C243" s="1">
        <v>7.8448460000000004</v>
      </c>
    </row>
    <row r="244" spans="1:3" x14ac:dyDescent="0.2">
      <c r="A244" s="2" t="s">
        <v>371</v>
      </c>
      <c r="B244" s="1">
        <v>6.0248569999999999</v>
      </c>
      <c r="C244" s="1">
        <v>5.8794789999999999</v>
      </c>
    </row>
    <row r="245" spans="1:3" x14ac:dyDescent="0.2">
      <c r="A245" s="2" t="s">
        <v>591</v>
      </c>
      <c r="B245" s="1">
        <v>6.0242380000000004</v>
      </c>
      <c r="C245" s="1">
        <v>2.4892829999999999</v>
      </c>
    </row>
    <row r="246" spans="1:3" x14ac:dyDescent="0.2">
      <c r="A246" s="2" t="s">
        <v>559</v>
      </c>
      <c r="B246" s="1">
        <v>6.0157049999999996</v>
      </c>
      <c r="C246" s="1">
        <v>9.2305980000000005</v>
      </c>
    </row>
    <row r="247" spans="1:3" x14ac:dyDescent="0.2">
      <c r="A247" s="2" t="s">
        <v>682</v>
      </c>
      <c r="B247" s="1">
        <v>6.011946</v>
      </c>
      <c r="C247" s="1">
        <v>5.2434820000000002</v>
      </c>
    </row>
    <row r="248" spans="1:3" x14ac:dyDescent="0.2">
      <c r="A248" s="2" t="s">
        <v>171</v>
      </c>
      <c r="B248" s="1">
        <v>5.9929199999999998</v>
      </c>
      <c r="C248" s="1">
        <v>5.5066569999999997</v>
      </c>
    </row>
    <row r="249" spans="1:3" x14ac:dyDescent="0.2">
      <c r="A249" s="2" t="s">
        <v>1351</v>
      </c>
      <c r="B249" s="1">
        <v>5.9923690000000001</v>
      </c>
      <c r="C249" s="1">
        <v>4.3429180000000001</v>
      </c>
    </row>
    <row r="250" spans="1:3" x14ac:dyDescent="0.2">
      <c r="A250" s="2" t="s">
        <v>133</v>
      </c>
      <c r="B250" s="1">
        <v>5.9697849999999999</v>
      </c>
      <c r="C250" s="1">
        <v>11.13208</v>
      </c>
    </row>
    <row r="251" spans="1:3" x14ac:dyDescent="0.2">
      <c r="A251" s="2" t="s">
        <v>94</v>
      </c>
      <c r="B251" s="1">
        <v>5.9622000000000002</v>
      </c>
      <c r="C251" s="1">
        <v>25.914739999999998</v>
      </c>
    </row>
    <row r="252" spans="1:3" x14ac:dyDescent="0.2">
      <c r="A252" s="2" t="s">
        <v>2518</v>
      </c>
      <c r="B252" s="1">
        <v>5.9547600000000003</v>
      </c>
      <c r="C252" s="1">
        <v>4.5119790000000002</v>
      </c>
    </row>
    <row r="253" spans="1:3" x14ac:dyDescent="0.2">
      <c r="A253" s="2" t="s">
        <v>359</v>
      </c>
      <c r="B253" s="1">
        <v>5.9543150000000002</v>
      </c>
      <c r="C253" s="1">
        <v>2.2820200000000002</v>
      </c>
    </row>
    <row r="254" spans="1:3" x14ac:dyDescent="0.2">
      <c r="A254" s="2" t="s">
        <v>208</v>
      </c>
      <c r="B254" s="1">
        <v>5.8892009999999999</v>
      </c>
      <c r="C254" s="1">
        <v>2.5759280000000002</v>
      </c>
    </row>
    <row r="255" spans="1:3" x14ac:dyDescent="0.2">
      <c r="A255" s="2" t="s">
        <v>108</v>
      </c>
      <c r="B255" s="1">
        <v>5.8815270000000002</v>
      </c>
      <c r="C255" s="1">
        <v>514.9692</v>
      </c>
    </row>
    <row r="256" spans="1:3" x14ac:dyDescent="0.2">
      <c r="A256" s="2" t="s">
        <v>266</v>
      </c>
      <c r="B256" s="1">
        <v>5.8066319999999996</v>
      </c>
      <c r="C256" s="1">
        <v>7.1713810000000002</v>
      </c>
    </row>
    <row r="257" spans="1:3" x14ac:dyDescent="0.2">
      <c r="A257" s="2" t="s">
        <v>694</v>
      </c>
      <c r="B257" s="1">
        <v>5.7332749999999999</v>
      </c>
      <c r="C257" s="1">
        <v>2.4530120000000002</v>
      </c>
    </row>
    <row r="258" spans="1:3" x14ac:dyDescent="0.2">
      <c r="A258" s="2" t="s">
        <v>673</v>
      </c>
      <c r="B258" s="1">
        <v>5.7177249999999997</v>
      </c>
      <c r="C258" s="1">
        <v>8.553464</v>
      </c>
    </row>
    <row r="259" spans="1:3" x14ac:dyDescent="0.2">
      <c r="A259" s="2" t="s">
        <v>2006</v>
      </c>
      <c r="B259" s="1">
        <v>5.7170519999999998</v>
      </c>
      <c r="C259" s="1">
        <v>2.8937029999999999</v>
      </c>
    </row>
    <row r="260" spans="1:3" x14ac:dyDescent="0.2">
      <c r="A260" s="2" t="s">
        <v>128</v>
      </c>
      <c r="B260" s="1">
        <v>5.7138049999999998</v>
      </c>
      <c r="C260" s="1">
        <v>924</v>
      </c>
    </row>
    <row r="261" spans="1:3" x14ac:dyDescent="0.2">
      <c r="A261" s="2" t="s">
        <v>1536</v>
      </c>
      <c r="B261" s="1">
        <v>5.7110310000000002</v>
      </c>
      <c r="C261" s="1">
        <v>15.61764</v>
      </c>
    </row>
    <row r="262" spans="1:3" x14ac:dyDescent="0.2">
      <c r="A262" s="2" t="s">
        <v>160</v>
      </c>
      <c r="B262" s="1">
        <v>5.710496</v>
      </c>
      <c r="C262" s="1">
        <v>546.66420000000005</v>
      </c>
    </row>
    <row r="263" spans="1:3" x14ac:dyDescent="0.2">
      <c r="A263" s="2" t="s">
        <v>450</v>
      </c>
      <c r="B263" s="1">
        <v>5.698105</v>
      </c>
      <c r="C263" s="1">
        <v>5.120012</v>
      </c>
    </row>
    <row r="264" spans="1:3" x14ac:dyDescent="0.2">
      <c r="A264" s="2" t="s">
        <v>83</v>
      </c>
      <c r="B264" s="1">
        <v>5.6888529999999999</v>
      </c>
      <c r="C264" s="1">
        <v>239.9462</v>
      </c>
    </row>
    <row r="265" spans="1:3" x14ac:dyDescent="0.2">
      <c r="A265" s="2" t="s">
        <v>402</v>
      </c>
      <c r="B265" s="1">
        <v>5.6815619999999996</v>
      </c>
      <c r="C265" s="1">
        <v>48.02355</v>
      </c>
    </row>
    <row r="266" spans="1:3" x14ac:dyDescent="0.2">
      <c r="A266" s="2" t="s">
        <v>107</v>
      </c>
      <c r="B266" s="1">
        <v>5.6618830000000004</v>
      </c>
      <c r="C266" s="1">
        <v>491</v>
      </c>
    </row>
    <row r="267" spans="1:3" x14ac:dyDescent="0.2">
      <c r="A267" s="2" t="s">
        <v>124</v>
      </c>
      <c r="B267" s="1">
        <v>5.6550940000000001</v>
      </c>
      <c r="C267" s="1">
        <v>1238.5050000000001</v>
      </c>
    </row>
    <row r="268" spans="1:3" x14ac:dyDescent="0.2">
      <c r="A268" s="2" t="s">
        <v>325</v>
      </c>
      <c r="B268" s="1">
        <v>5.6227280000000004</v>
      </c>
      <c r="C268" s="1">
        <v>43.071950000000001</v>
      </c>
    </row>
    <row r="269" spans="1:3" x14ac:dyDescent="0.2">
      <c r="A269" s="2" t="s">
        <v>612</v>
      </c>
      <c r="B269" s="1">
        <v>5.6020440000000002</v>
      </c>
      <c r="C269" s="1">
        <v>1.836757</v>
      </c>
    </row>
    <row r="270" spans="1:3" x14ac:dyDescent="0.2">
      <c r="A270" s="2" t="s">
        <v>272</v>
      </c>
      <c r="B270" s="1">
        <v>5.5926109999999998</v>
      </c>
      <c r="C270" s="1">
        <v>2.9206159999999999</v>
      </c>
    </row>
    <row r="271" spans="1:3" x14ac:dyDescent="0.2">
      <c r="A271" s="2" t="s">
        <v>184</v>
      </c>
      <c r="B271" s="1">
        <v>5.5904819999999997</v>
      </c>
      <c r="C271" s="1">
        <v>47.819400000000002</v>
      </c>
    </row>
    <row r="272" spans="1:3" x14ac:dyDescent="0.2">
      <c r="A272" s="2" t="s">
        <v>876</v>
      </c>
      <c r="B272" s="1">
        <v>5.582344</v>
      </c>
      <c r="C272" s="1">
        <v>6.4762620000000002</v>
      </c>
    </row>
    <row r="273" spans="1:3" x14ac:dyDescent="0.2">
      <c r="A273" s="2" t="s">
        <v>174</v>
      </c>
      <c r="B273" s="1">
        <v>5.5794819999999996</v>
      </c>
      <c r="C273" s="1">
        <v>3.7918620000000001</v>
      </c>
    </row>
    <row r="274" spans="1:3" x14ac:dyDescent="0.2">
      <c r="A274" s="2" t="s">
        <v>544</v>
      </c>
      <c r="B274" s="1">
        <v>5.578881</v>
      </c>
      <c r="C274" s="1">
        <v>4.5767490000000004</v>
      </c>
    </row>
    <row r="275" spans="1:3" x14ac:dyDescent="0.2">
      <c r="A275" s="2" t="s">
        <v>185</v>
      </c>
      <c r="B275" s="1">
        <v>5.5784050000000001</v>
      </c>
      <c r="C275" s="1">
        <v>6.0436199999999998</v>
      </c>
    </row>
    <row r="276" spans="1:3" x14ac:dyDescent="0.2">
      <c r="A276" s="2" t="s">
        <v>144</v>
      </c>
      <c r="B276" s="1">
        <v>5.5751790000000003</v>
      </c>
      <c r="C276" s="1">
        <v>16.536950000000001</v>
      </c>
    </row>
    <row r="277" spans="1:3" x14ac:dyDescent="0.2">
      <c r="A277" s="2" t="s">
        <v>1366</v>
      </c>
      <c r="B277" s="1">
        <v>5.5725220000000002</v>
      </c>
      <c r="C277" s="1">
        <v>3.4793750000000001</v>
      </c>
    </row>
    <row r="278" spans="1:3" x14ac:dyDescent="0.2">
      <c r="A278" s="2" t="s">
        <v>2602</v>
      </c>
      <c r="B278" s="1">
        <v>5.5479700000000003</v>
      </c>
      <c r="C278" s="1">
        <v>24.75891</v>
      </c>
    </row>
    <row r="279" spans="1:3" x14ac:dyDescent="0.2">
      <c r="A279" s="2" t="s">
        <v>1620</v>
      </c>
      <c r="B279" s="1">
        <v>5.5419869999999998</v>
      </c>
      <c r="C279" s="1">
        <v>3.6780539999999999</v>
      </c>
    </row>
    <row r="280" spans="1:3" x14ac:dyDescent="0.2">
      <c r="A280" s="2" t="s">
        <v>134</v>
      </c>
      <c r="B280" s="1">
        <v>5.5406620000000002</v>
      </c>
      <c r="C280" s="1">
        <v>4.8279829999999997</v>
      </c>
    </row>
    <row r="281" spans="1:3" x14ac:dyDescent="0.2">
      <c r="A281" s="2" t="s">
        <v>654</v>
      </c>
      <c r="B281" s="1">
        <v>5.5151529999999998</v>
      </c>
      <c r="C281" s="1">
        <v>1.7529059999999999E-2</v>
      </c>
    </row>
    <row r="282" spans="1:3" x14ac:dyDescent="0.2">
      <c r="A282" s="2" t="s">
        <v>167</v>
      </c>
      <c r="B282" s="1">
        <v>5.508057</v>
      </c>
      <c r="C282" s="1">
        <v>2.9182009999999998</v>
      </c>
    </row>
    <row r="283" spans="1:3" x14ac:dyDescent="0.2">
      <c r="A283" s="2" t="s">
        <v>2717</v>
      </c>
      <c r="B283" s="1">
        <v>5.5040019999999998</v>
      </c>
      <c r="C283" s="1">
        <v>11.184850000000001</v>
      </c>
    </row>
    <row r="284" spans="1:3" x14ac:dyDescent="0.2">
      <c r="A284" s="2" t="s">
        <v>586</v>
      </c>
      <c r="B284" s="1">
        <v>5.5002880000000003</v>
      </c>
      <c r="C284" s="1">
        <v>2.4937330000000002</v>
      </c>
    </row>
    <row r="285" spans="1:3" x14ac:dyDescent="0.2">
      <c r="A285" s="2" t="s">
        <v>90</v>
      </c>
      <c r="B285" s="1">
        <v>5.4979519999999997</v>
      </c>
      <c r="C285" s="1">
        <v>11.3916</v>
      </c>
    </row>
    <row r="286" spans="1:3" x14ac:dyDescent="0.2">
      <c r="A286" s="2" t="s">
        <v>498</v>
      </c>
      <c r="B286" s="1">
        <v>5.473541</v>
      </c>
      <c r="C286" s="1">
        <v>2.0782210000000001</v>
      </c>
    </row>
    <row r="287" spans="1:3" x14ac:dyDescent="0.2">
      <c r="A287" s="2" t="s">
        <v>170</v>
      </c>
      <c r="B287" s="1">
        <v>5.4373930000000001</v>
      </c>
      <c r="C287" s="1">
        <v>15.6698</v>
      </c>
    </row>
    <row r="288" spans="1:3" x14ac:dyDescent="0.2">
      <c r="A288" s="2" t="s">
        <v>111</v>
      </c>
      <c r="B288" s="1">
        <v>5.4324240000000001</v>
      </c>
      <c r="C288" s="1">
        <v>5.5382040000000003</v>
      </c>
    </row>
    <row r="289" spans="1:3" x14ac:dyDescent="0.2">
      <c r="A289" s="2" t="s">
        <v>256</v>
      </c>
      <c r="B289" s="1">
        <v>5.4048939999999996</v>
      </c>
      <c r="C289" s="1">
        <v>17.8947</v>
      </c>
    </row>
    <row r="290" spans="1:3" x14ac:dyDescent="0.2">
      <c r="A290" s="2" t="s">
        <v>573</v>
      </c>
      <c r="B290" s="1">
        <v>5.3873100000000003</v>
      </c>
      <c r="C290" s="1">
        <v>1.7458530000000001</v>
      </c>
    </row>
    <row r="291" spans="1:3" x14ac:dyDescent="0.2">
      <c r="A291" s="2" t="s">
        <v>173</v>
      </c>
      <c r="B291" s="1">
        <v>5.3773860000000004</v>
      </c>
      <c r="C291" s="1">
        <v>3.7693400000000001</v>
      </c>
    </row>
    <row r="292" spans="1:3" x14ac:dyDescent="0.2">
      <c r="A292" s="2" t="s">
        <v>117</v>
      </c>
      <c r="B292" s="1">
        <v>5.3645060000000004</v>
      </c>
      <c r="C292" s="1">
        <v>30.541409999999999</v>
      </c>
    </row>
    <row r="293" spans="1:3" x14ac:dyDescent="0.2">
      <c r="A293" s="2" t="s">
        <v>362</v>
      </c>
      <c r="B293" s="1">
        <v>5.3598929999999996</v>
      </c>
      <c r="C293" s="1">
        <v>3.174026</v>
      </c>
    </row>
    <row r="294" spans="1:3" x14ac:dyDescent="0.2">
      <c r="A294" s="2" t="s">
        <v>1010</v>
      </c>
      <c r="B294" s="1">
        <v>5.3522990000000004</v>
      </c>
      <c r="C294" s="1">
        <v>1.991554</v>
      </c>
    </row>
    <row r="295" spans="1:3" x14ac:dyDescent="0.2">
      <c r="A295" s="2" t="s">
        <v>403</v>
      </c>
      <c r="B295" s="1">
        <v>5.3321300000000003</v>
      </c>
      <c r="C295" s="1">
        <v>4.6968920000000001</v>
      </c>
    </row>
    <row r="296" spans="1:3" x14ac:dyDescent="0.2">
      <c r="A296" s="2" t="s">
        <v>852</v>
      </c>
      <c r="B296" s="1">
        <v>5.3219209999999997</v>
      </c>
      <c r="C296" s="1">
        <v>1.506338</v>
      </c>
    </row>
    <row r="297" spans="1:3" x14ac:dyDescent="0.2">
      <c r="A297" s="2" t="s">
        <v>565</v>
      </c>
      <c r="B297" s="1">
        <v>5.312093</v>
      </c>
      <c r="C297" s="1">
        <v>268.74489999999997</v>
      </c>
    </row>
    <row r="298" spans="1:3" x14ac:dyDescent="0.2">
      <c r="A298" s="2" t="s">
        <v>199</v>
      </c>
      <c r="B298" s="1">
        <v>5.2785310000000001</v>
      </c>
      <c r="C298" s="1">
        <v>5.0646829999999996</v>
      </c>
    </row>
    <row r="299" spans="1:3" x14ac:dyDescent="0.2">
      <c r="A299" s="2" t="s">
        <v>125</v>
      </c>
      <c r="B299" s="1">
        <v>5.2721780000000003</v>
      </c>
      <c r="C299" s="1">
        <v>2.901033</v>
      </c>
    </row>
    <row r="300" spans="1:3" x14ac:dyDescent="0.2">
      <c r="A300" s="2" t="s">
        <v>421</v>
      </c>
      <c r="B300" s="1">
        <v>5.2713460000000003</v>
      </c>
      <c r="C300" s="1">
        <v>4.0600189999999996</v>
      </c>
    </row>
    <row r="301" spans="1:3" x14ac:dyDescent="0.2">
      <c r="A301" s="2" t="s">
        <v>858</v>
      </c>
      <c r="B301" s="1">
        <v>5.2666259999999996</v>
      </c>
      <c r="C301" s="1">
        <v>0.87200869999999997</v>
      </c>
    </row>
    <row r="302" spans="1:3" x14ac:dyDescent="0.2">
      <c r="A302" s="2" t="s">
        <v>113</v>
      </c>
      <c r="B302" s="1">
        <v>5.2363549999999996</v>
      </c>
      <c r="C302" s="1">
        <v>7.6344430000000001</v>
      </c>
    </row>
    <row r="303" spans="1:3" x14ac:dyDescent="0.2">
      <c r="A303" s="2" t="s">
        <v>310</v>
      </c>
      <c r="B303" s="1">
        <v>5.2276670000000003</v>
      </c>
      <c r="C303" s="1">
        <v>7.1291700000000002</v>
      </c>
    </row>
    <row r="304" spans="1:3" x14ac:dyDescent="0.2">
      <c r="A304" s="2" t="s">
        <v>720</v>
      </c>
      <c r="B304" s="1">
        <v>5.2061570000000001</v>
      </c>
      <c r="C304" s="1">
        <v>3.0151789999999998</v>
      </c>
    </row>
    <row r="305" spans="1:3" x14ac:dyDescent="0.2">
      <c r="A305" s="2" t="s">
        <v>487</v>
      </c>
      <c r="B305" s="1">
        <v>5.1852080000000003</v>
      </c>
      <c r="C305" s="1">
        <v>146.4135</v>
      </c>
    </row>
    <row r="306" spans="1:3" x14ac:dyDescent="0.2">
      <c r="A306" s="2" t="s">
        <v>2875</v>
      </c>
      <c r="B306" s="1">
        <v>5.1770430000000003</v>
      </c>
      <c r="C306" s="1">
        <v>3.9157039999999999</v>
      </c>
    </row>
    <row r="307" spans="1:3" x14ac:dyDescent="0.2">
      <c r="A307" s="2" t="s">
        <v>161</v>
      </c>
      <c r="B307" s="1">
        <v>5.176266</v>
      </c>
      <c r="C307" s="1">
        <v>4.4552740000000002</v>
      </c>
    </row>
    <row r="308" spans="1:3" x14ac:dyDescent="0.2">
      <c r="A308" s="2" t="s">
        <v>432</v>
      </c>
      <c r="B308" s="1">
        <v>5.1711590000000003</v>
      </c>
      <c r="C308" s="1">
        <v>314.04820000000001</v>
      </c>
    </row>
    <row r="309" spans="1:3" x14ac:dyDescent="0.2">
      <c r="A309" s="2" t="s">
        <v>430</v>
      </c>
      <c r="B309" s="1">
        <v>5.1686560000000004</v>
      </c>
      <c r="C309" s="1">
        <v>3.3391959999999998</v>
      </c>
    </row>
    <row r="310" spans="1:3" x14ac:dyDescent="0.2">
      <c r="A310" s="2" t="s">
        <v>139</v>
      </c>
      <c r="B310" s="1">
        <v>5.168501</v>
      </c>
      <c r="C310" s="1">
        <v>275.25080000000003</v>
      </c>
    </row>
    <row r="311" spans="1:3" x14ac:dyDescent="0.2">
      <c r="A311" s="2" t="s">
        <v>210</v>
      </c>
      <c r="B311" s="1">
        <v>5.1621569999999997</v>
      </c>
      <c r="C311" s="1">
        <v>466</v>
      </c>
    </row>
    <row r="312" spans="1:3" x14ac:dyDescent="0.2">
      <c r="A312" s="2" t="s">
        <v>2322</v>
      </c>
      <c r="B312" s="1">
        <v>5.1614339999999999</v>
      </c>
      <c r="C312" s="1">
        <v>5.2400690000000001</v>
      </c>
    </row>
    <row r="313" spans="1:3" x14ac:dyDescent="0.2">
      <c r="A313" s="2" t="s">
        <v>356</v>
      </c>
      <c r="B313" s="1">
        <v>5.1527770000000004</v>
      </c>
      <c r="C313" s="1">
        <v>5.7664049999999998</v>
      </c>
    </row>
    <row r="314" spans="1:3" x14ac:dyDescent="0.2">
      <c r="A314" s="2" t="s">
        <v>425</v>
      </c>
      <c r="B314" s="1">
        <v>5.145162</v>
      </c>
      <c r="C314" s="1">
        <v>6.3995769999999998</v>
      </c>
    </row>
    <row r="315" spans="1:3" x14ac:dyDescent="0.2">
      <c r="A315" s="2" t="s">
        <v>122</v>
      </c>
      <c r="B315" s="1">
        <v>5.1410960000000001</v>
      </c>
      <c r="C315" s="1">
        <v>518</v>
      </c>
    </row>
    <row r="316" spans="1:3" x14ac:dyDescent="0.2">
      <c r="A316" s="2" t="s">
        <v>2061</v>
      </c>
      <c r="B316" s="1">
        <v>5.1260130000000004</v>
      </c>
      <c r="C316" s="1">
        <v>7.5620789999999998</v>
      </c>
    </row>
    <row r="317" spans="1:3" x14ac:dyDescent="0.2">
      <c r="A317" s="2" t="s">
        <v>235</v>
      </c>
      <c r="B317" s="1">
        <v>5.1233639999999996</v>
      </c>
      <c r="C317" s="1">
        <v>137.80090000000001</v>
      </c>
    </row>
    <row r="318" spans="1:3" x14ac:dyDescent="0.2">
      <c r="A318" s="2" t="s">
        <v>320</v>
      </c>
      <c r="B318" s="1">
        <v>5.0933450000000002</v>
      </c>
      <c r="C318" s="1">
        <v>167.75479999999999</v>
      </c>
    </row>
    <row r="319" spans="1:3" x14ac:dyDescent="0.2">
      <c r="A319" s="2" t="s">
        <v>1558</v>
      </c>
      <c r="B319" s="1">
        <v>5.0806339999999999</v>
      </c>
      <c r="C319" s="1">
        <v>5.6358860000000002</v>
      </c>
    </row>
    <row r="320" spans="1:3" x14ac:dyDescent="0.2">
      <c r="A320" s="2" t="s">
        <v>1646</v>
      </c>
      <c r="B320" s="1">
        <v>5.0741810000000003</v>
      </c>
      <c r="C320" s="1">
        <v>4.8981349999999999</v>
      </c>
    </row>
    <row r="321" spans="1:3" x14ac:dyDescent="0.2">
      <c r="A321" s="2" t="s">
        <v>995</v>
      </c>
      <c r="B321" s="1">
        <v>5.0736109999999996</v>
      </c>
      <c r="C321" s="1">
        <v>8.0839060000000007</v>
      </c>
    </row>
    <row r="322" spans="1:3" x14ac:dyDescent="0.2">
      <c r="A322" s="2" t="s">
        <v>114</v>
      </c>
      <c r="B322" s="1">
        <v>5.0652280000000003</v>
      </c>
      <c r="C322" s="1">
        <v>24.14695</v>
      </c>
    </row>
    <row r="323" spans="1:3" x14ac:dyDescent="0.2">
      <c r="A323" s="2" t="s">
        <v>1809</v>
      </c>
      <c r="B323" s="1">
        <v>5.0236919999999996</v>
      </c>
      <c r="C323" s="1">
        <v>2.9931040000000002</v>
      </c>
    </row>
    <row r="324" spans="1:3" x14ac:dyDescent="0.2">
      <c r="A324" s="2" t="s">
        <v>898</v>
      </c>
      <c r="B324" s="1">
        <v>5.0142170000000004</v>
      </c>
      <c r="C324" s="1">
        <v>2.9281679999999999</v>
      </c>
    </row>
    <row r="325" spans="1:3" x14ac:dyDescent="0.2">
      <c r="A325" s="2" t="s">
        <v>98</v>
      </c>
      <c r="B325" s="1">
        <v>4.9854469999999997</v>
      </c>
      <c r="C325" s="1">
        <v>2.8339219999999998</v>
      </c>
    </row>
    <row r="326" spans="1:3" x14ac:dyDescent="0.2">
      <c r="A326" s="2" t="s">
        <v>346</v>
      </c>
      <c r="B326" s="1">
        <v>4.968642</v>
      </c>
      <c r="C326" s="1">
        <v>9.2839259999999992</v>
      </c>
    </row>
    <row r="327" spans="1:3" x14ac:dyDescent="0.2">
      <c r="A327" s="2" t="s">
        <v>385</v>
      </c>
      <c r="B327" s="1">
        <v>4.9374840000000004</v>
      </c>
      <c r="C327" s="1">
        <v>438</v>
      </c>
    </row>
    <row r="328" spans="1:3" x14ac:dyDescent="0.2">
      <c r="A328" s="2" t="s">
        <v>426</v>
      </c>
      <c r="B328" s="1">
        <v>4.9200280000000003</v>
      </c>
      <c r="C328" s="1">
        <v>3.783156</v>
      </c>
    </row>
    <row r="329" spans="1:3" x14ac:dyDescent="0.2">
      <c r="A329" s="2" t="s">
        <v>604</v>
      </c>
      <c r="B329" s="1">
        <v>4.9164950000000003</v>
      </c>
      <c r="C329" s="1">
        <v>3.1572420000000001</v>
      </c>
    </row>
    <row r="330" spans="1:3" x14ac:dyDescent="0.2">
      <c r="A330" s="2" t="s">
        <v>3279</v>
      </c>
      <c r="B330" s="1">
        <v>4.8957040000000003</v>
      </c>
      <c r="C330" s="1">
        <v>2.1515529999999998</v>
      </c>
    </row>
    <row r="331" spans="1:3" x14ac:dyDescent="0.2">
      <c r="A331" s="2" t="s">
        <v>1796</v>
      </c>
      <c r="B331" s="1">
        <v>4.8939810000000001</v>
      </c>
      <c r="C331" s="1">
        <v>477</v>
      </c>
    </row>
    <row r="332" spans="1:3" x14ac:dyDescent="0.2">
      <c r="A332" s="2" t="s">
        <v>130</v>
      </c>
      <c r="B332" s="1">
        <v>4.8917929999999998</v>
      </c>
      <c r="C332" s="1">
        <v>959</v>
      </c>
    </row>
    <row r="333" spans="1:3" x14ac:dyDescent="0.2">
      <c r="A333" s="2" t="s">
        <v>1481</v>
      </c>
      <c r="B333" s="1">
        <v>4.8634310000000003</v>
      </c>
      <c r="C333" s="1">
        <v>5.4662709999999999</v>
      </c>
    </row>
    <row r="334" spans="1:3" x14ac:dyDescent="0.2">
      <c r="A334" s="2" t="s">
        <v>182</v>
      </c>
      <c r="B334" s="1">
        <v>4.8447190000000004</v>
      </c>
      <c r="C334" s="1">
        <v>3.3704519999999998</v>
      </c>
    </row>
    <row r="335" spans="1:3" x14ac:dyDescent="0.2">
      <c r="A335" s="2" t="s">
        <v>1548</v>
      </c>
      <c r="B335" s="1">
        <v>4.8250310000000001</v>
      </c>
      <c r="C335" s="1">
        <v>2.5599590000000001</v>
      </c>
    </row>
    <row r="336" spans="1:3" x14ac:dyDescent="0.2">
      <c r="A336" s="2" t="s">
        <v>229</v>
      </c>
      <c r="B336" s="1">
        <v>4.8183530000000001</v>
      </c>
      <c r="C336" s="1">
        <v>24.84477</v>
      </c>
    </row>
    <row r="337" spans="1:3" x14ac:dyDescent="0.2">
      <c r="A337" s="2" t="s">
        <v>1062</v>
      </c>
      <c r="B337" s="1">
        <v>4.812875</v>
      </c>
      <c r="C337" s="1">
        <v>44.910629999999998</v>
      </c>
    </row>
    <row r="338" spans="1:3" x14ac:dyDescent="0.2">
      <c r="A338" s="2" t="s">
        <v>557</v>
      </c>
      <c r="B338" s="1">
        <v>4.8032450000000004</v>
      </c>
      <c r="C338" s="1">
        <v>6.0011929999999998</v>
      </c>
    </row>
    <row r="339" spans="1:3" x14ac:dyDescent="0.2">
      <c r="A339" s="2" t="s">
        <v>394</v>
      </c>
      <c r="B339" s="1">
        <v>4.7998260000000004</v>
      </c>
      <c r="C339" s="1">
        <v>8.4798299999999998</v>
      </c>
    </row>
    <row r="340" spans="1:3" x14ac:dyDescent="0.2">
      <c r="A340" s="2" t="s">
        <v>1659</v>
      </c>
      <c r="B340" s="1">
        <v>4.771471</v>
      </c>
      <c r="C340" s="1">
        <v>0.91703020000000002</v>
      </c>
    </row>
    <row r="341" spans="1:3" x14ac:dyDescent="0.2">
      <c r="A341" s="2" t="s">
        <v>458</v>
      </c>
      <c r="B341" s="1">
        <v>4.7534989999999997</v>
      </c>
      <c r="C341" s="1">
        <v>2.4753940000000001</v>
      </c>
    </row>
    <row r="342" spans="1:3" x14ac:dyDescent="0.2">
      <c r="A342" s="2" t="s">
        <v>215</v>
      </c>
      <c r="B342" s="1">
        <v>4.7493359999999996</v>
      </c>
      <c r="C342" s="1">
        <v>1.730369</v>
      </c>
    </row>
    <row r="343" spans="1:3" x14ac:dyDescent="0.2">
      <c r="A343" s="2" t="s">
        <v>298</v>
      </c>
      <c r="B343" s="1">
        <v>4.7166560000000004</v>
      </c>
      <c r="C343" s="1">
        <v>15.460570000000001</v>
      </c>
    </row>
    <row r="344" spans="1:3" x14ac:dyDescent="0.2">
      <c r="A344" s="2" t="s">
        <v>975</v>
      </c>
      <c r="B344" s="1">
        <v>4.715122</v>
      </c>
      <c r="C344" s="1">
        <v>3.9791470000000002</v>
      </c>
    </row>
    <row r="345" spans="1:3" x14ac:dyDescent="0.2">
      <c r="A345" s="2" t="s">
        <v>474</v>
      </c>
      <c r="B345" s="1">
        <v>4.7018800000000001</v>
      </c>
      <c r="C345" s="1">
        <v>4.156841</v>
      </c>
    </row>
    <row r="346" spans="1:3" x14ac:dyDescent="0.2">
      <c r="A346" s="2" t="s">
        <v>165</v>
      </c>
      <c r="B346" s="1">
        <v>4.7013610000000003</v>
      </c>
      <c r="C346" s="1">
        <v>6.2370809999999999</v>
      </c>
    </row>
    <row r="347" spans="1:3" x14ac:dyDescent="0.2">
      <c r="A347" s="2" t="s">
        <v>630</v>
      </c>
      <c r="B347" s="1">
        <v>4.6920510000000002</v>
      </c>
      <c r="C347" s="1">
        <v>11.984069999999999</v>
      </c>
    </row>
    <row r="348" spans="1:3" x14ac:dyDescent="0.2">
      <c r="A348" s="2" t="s">
        <v>2511</v>
      </c>
      <c r="B348" s="1">
        <v>4.6601270000000001</v>
      </c>
      <c r="C348" s="1">
        <v>3.8582730000000001</v>
      </c>
    </row>
    <row r="349" spans="1:3" x14ac:dyDescent="0.2">
      <c r="A349" s="2" t="s">
        <v>513</v>
      </c>
      <c r="B349" s="1">
        <v>4.658671</v>
      </c>
      <c r="C349" s="1">
        <v>14.479100000000001</v>
      </c>
    </row>
    <row r="350" spans="1:3" x14ac:dyDescent="0.2">
      <c r="A350" s="2" t="s">
        <v>2897</v>
      </c>
      <c r="B350" s="1">
        <v>4.6528429999999998</v>
      </c>
      <c r="C350" s="1">
        <v>5.169295</v>
      </c>
    </row>
    <row r="351" spans="1:3" x14ac:dyDescent="0.2">
      <c r="A351" s="2" t="s">
        <v>864</v>
      </c>
      <c r="B351" s="1">
        <v>4.6513309999999999</v>
      </c>
      <c r="C351" s="1">
        <v>6.9996029999999996</v>
      </c>
    </row>
    <row r="352" spans="1:3" x14ac:dyDescent="0.2">
      <c r="A352" s="2" t="s">
        <v>632</v>
      </c>
      <c r="B352" s="1">
        <v>4.650188</v>
      </c>
      <c r="C352" s="1">
        <v>3.3159489999999998</v>
      </c>
    </row>
    <row r="353" spans="1:3" x14ac:dyDescent="0.2">
      <c r="A353" s="2" t="s">
        <v>282</v>
      </c>
      <c r="B353" s="1">
        <v>4.6438100000000002</v>
      </c>
      <c r="C353" s="1">
        <v>143.6309</v>
      </c>
    </row>
    <row r="354" spans="1:3" x14ac:dyDescent="0.2">
      <c r="A354" s="2" t="s">
        <v>488</v>
      </c>
      <c r="B354" s="1">
        <v>4.6387580000000002</v>
      </c>
      <c r="C354" s="1">
        <v>3.966958</v>
      </c>
    </row>
    <row r="355" spans="1:3" x14ac:dyDescent="0.2">
      <c r="A355" s="2" t="s">
        <v>306</v>
      </c>
      <c r="B355" s="1">
        <v>4.6288559999999999</v>
      </c>
      <c r="C355" s="1">
        <v>2.3734989999999998</v>
      </c>
    </row>
    <row r="356" spans="1:3" x14ac:dyDescent="0.2">
      <c r="A356" s="2" t="s">
        <v>693</v>
      </c>
      <c r="B356" s="1">
        <v>4.6009679999999999</v>
      </c>
      <c r="C356" s="1">
        <v>3.5430350000000002</v>
      </c>
    </row>
    <row r="357" spans="1:3" x14ac:dyDescent="0.2">
      <c r="A357" s="2" t="s">
        <v>332</v>
      </c>
      <c r="B357" s="1">
        <v>4.5983470000000004</v>
      </c>
      <c r="C357" s="1">
        <v>46.945300000000003</v>
      </c>
    </row>
    <row r="358" spans="1:3" x14ac:dyDescent="0.2">
      <c r="A358" s="2" t="s">
        <v>3629</v>
      </c>
      <c r="B358" s="1">
        <v>4.5937279999999996</v>
      </c>
      <c r="C358" s="1">
        <v>4.579142</v>
      </c>
    </row>
    <row r="359" spans="1:3" x14ac:dyDescent="0.2">
      <c r="A359" s="2" t="s">
        <v>295</v>
      </c>
      <c r="B359" s="1">
        <v>4.5843629999999997</v>
      </c>
      <c r="C359" s="1">
        <v>7.9685170000000003</v>
      </c>
    </row>
    <row r="360" spans="1:3" x14ac:dyDescent="0.2">
      <c r="A360" s="2" t="s">
        <v>652</v>
      </c>
      <c r="B360" s="1">
        <v>4.5765690000000001</v>
      </c>
      <c r="C360" s="1">
        <v>4.4361269999999999</v>
      </c>
    </row>
    <row r="361" spans="1:3" x14ac:dyDescent="0.2">
      <c r="A361" s="2" t="s">
        <v>363</v>
      </c>
      <c r="B361" s="1">
        <v>4.5700669999999999</v>
      </c>
      <c r="C361" s="1">
        <v>3.3054570000000001</v>
      </c>
    </row>
    <row r="362" spans="1:3" x14ac:dyDescent="0.2">
      <c r="A362" s="2" t="s">
        <v>198</v>
      </c>
      <c r="B362" s="1">
        <v>4.5649879999999996</v>
      </c>
      <c r="C362" s="1">
        <v>4.7653049999999997</v>
      </c>
    </row>
    <row r="363" spans="1:3" x14ac:dyDescent="0.2">
      <c r="A363" s="2" t="s">
        <v>3349</v>
      </c>
      <c r="B363" s="1">
        <v>4.5648559999999998</v>
      </c>
      <c r="C363" s="1">
        <v>5.1003409999999999E-2</v>
      </c>
    </row>
    <row r="364" spans="1:3" x14ac:dyDescent="0.2">
      <c r="A364" s="2" t="s">
        <v>3343</v>
      </c>
      <c r="B364" s="1">
        <v>4.5597029999999998</v>
      </c>
      <c r="C364" s="1">
        <v>11.45715</v>
      </c>
    </row>
    <row r="365" spans="1:3" x14ac:dyDescent="0.2">
      <c r="A365" s="2" t="s">
        <v>626</v>
      </c>
      <c r="B365" s="1">
        <v>4.5371100000000002</v>
      </c>
      <c r="C365" s="1">
        <v>2.9907889999999999</v>
      </c>
    </row>
    <row r="366" spans="1:3" x14ac:dyDescent="0.2">
      <c r="A366" s="2" t="s">
        <v>826</v>
      </c>
      <c r="B366" s="1">
        <v>4.535069</v>
      </c>
      <c r="C366" s="1">
        <v>7.7157080000000002</v>
      </c>
    </row>
    <row r="367" spans="1:3" x14ac:dyDescent="0.2">
      <c r="A367" s="2" t="s">
        <v>1145</v>
      </c>
      <c r="B367" s="1">
        <v>4.526891</v>
      </c>
      <c r="C367" s="1">
        <v>1.685826</v>
      </c>
    </row>
    <row r="368" spans="1:3" x14ac:dyDescent="0.2">
      <c r="A368" s="2" t="s">
        <v>518</v>
      </c>
      <c r="B368" s="1">
        <v>4.5242969999999998</v>
      </c>
      <c r="C368" s="1">
        <v>2.1152090000000001</v>
      </c>
    </row>
    <row r="369" spans="1:3" x14ac:dyDescent="0.2">
      <c r="A369" s="2" t="s">
        <v>315</v>
      </c>
      <c r="B369" s="1">
        <v>4.5239269999999996</v>
      </c>
      <c r="C369" s="1">
        <v>51.985259999999997</v>
      </c>
    </row>
    <row r="370" spans="1:3" x14ac:dyDescent="0.2">
      <c r="A370" s="2" t="s">
        <v>377</v>
      </c>
      <c r="B370" s="1">
        <v>4.4834440000000004</v>
      </c>
      <c r="C370" s="1">
        <v>2.1603020000000002</v>
      </c>
    </row>
    <row r="371" spans="1:3" x14ac:dyDescent="0.2">
      <c r="A371" s="2" t="s">
        <v>242</v>
      </c>
      <c r="B371" s="1">
        <v>4.4612230000000004</v>
      </c>
      <c r="C371" s="1">
        <v>12.24433</v>
      </c>
    </row>
    <row r="372" spans="1:3" x14ac:dyDescent="0.2">
      <c r="A372" s="2" t="s">
        <v>127</v>
      </c>
      <c r="B372" s="1">
        <v>4.435772</v>
      </c>
      <c r="C372" s="1">
        <v>4.4301469999999998</v>
      </c>
    </row>
    <row r="373" spans="1:3" x14ac:dyDescent="0.2">
      <c r="A373" s="2" t="s">
        <v>269</v>
      </c>
      <c r="B373" s="1">
        <v>4.4291700000000001</v>
      </c>
      <c r="C373" s="1">
        <v>19.408899999999999</v>
      </c>
    </row>
    <row r="374" spans="1:3" x14ac:dyDescent="0.2">
      <c r="A374" s="2" t="s">
        <v>205</v>
      </c>
      <c r="B374" s="1">
        <v>4.420185</v>
      </c>
      <c r="C374" s="1">
        <v>2.9673289999999999</v>
      </c>
    </row>
    <row r="375" spans="1:3" x14ac:dyDescent="0.2">
      <c r="A375" s="2" t="s">
        <v>977</v>
      </c>
      <c r="B375" s="1">
        <v>4.4196629999999999</v>
      </c>
      <c r="C375" s="1">
        <v>2.7254870000000002</v>
      </c>
    </row>
    <row r="376" spans="1:3" x14ac:dyDescent="0.2">
      <c r="A376" s="2" t="s">
        <v>1386</v>
      </c>
      <c r="B376" s="1">
        <v>4.4182709999999998</v>
      </c>
      <c r="C376" s="1">
        <v>4.725365</v>
      </c>
    </row>
    <row r="377" spans="1:3" x14ac:dyDescent="0.2">
      <c r="A377" s="2" t="s">
        <v>188</v>
      </c>
      <c r="B377" s="1">
        <v>4.3880920000000003</v>
      </c>
      <c r="C377" s="1">
        <v>4.938123</v>
      </c>
    </row>
    <row r="378" spans="1:3" x14ac:dyDescent="0.2">
      <c r="A378" s="2" t="s">
        <v>172</v>
      </c>
      <c r="B378" s="1">
        <v>4.3843040000000002</v>
      </c>
      <c r="C378" s="1">
        <v>526</v>
      </c>
    </row>
    <row r="379" spans="1:3" x14ac:dyDescent="0.2">
      <c r="A379" s="2" t="s">
        <v>404</v>
      </c>
      <c r="B379" s="1">
        <v>4.3745859999999999</v>
      </c>
      <c r="C379" s="1">
        <v>5.5457010000000002</v>
      </c>
    </row>
    <row r="380" spans="1:3" x14ac:dyDescent="0.2">
      <c r="A380" s="2" t="s">
        <v>846</v>
      </c>
      <c r="B380" s="1">
        <v>4.3669469999999997</v>
      </c>
      <c r="C380" s="1">
        <v>1.976971</v>
      </c>
    </row>
    <row r="381" spans="1:3" x14ac:dyDescent="0.2">
      <c r="A381" s="2" t="s">
        <v>334</v>
      </c>
      <c r="B381" s="1">
        <v>4.3605660000000004</v>
      </c>
      <c r="C381" s="1">
        <v>4.5916860000000002</v>
      </c>
    </row>
    <row r="382" spans="1:3" x14ac:dyDescent="0.2">
      <c r="A382" s="2" t="s">
        <v>453</v>
      </c>
      <c r="B382" s="1">
        <v>4.3402700000000003</v>
      </c>
      <c r="C382" s="1">
        <v>1.694088</v>
      </c>
    </row>
    <row r="383" spans="1:3" x14ac:dyDescent="0.2">
      <c r="A383" s="2" t="s">
        <v>299</v>
      </c>
      <c r="B383" s="1">
        <v>4.3360300000000001</v>
      </c>
      <c r="C383" s="1">
        <v>1.4366490000000001</v>
      </c>
    </row>
    <row r="384" spans="1:3" x14ac:dyDescent="0.2">
      <c r="A384" s="2" t="s">
        <v>238</v>
      </c>
      <c r="B384" s="1">
        <v>4.3020120000000004</v>
      </c>
      <c r="C384" s="1">
        <v>2.325904</v>
      </c>
    </row>
    <row r="385" spans="1:3" x14ac:dyDescent="0.2">
      <c r="A385" s="2" t="s">
        <v>333</v>
      </c>
      <c r="B385" s="1">
        <v>4.3018830000000001</v>
      </c>
      <c r="C385" s="1">
        <v>1679</v>
      </c>
    </row>
    <row r="386" spans="1:3" x14ac:dyDescent="0.2">
      <c r="A386" s="2" t="s">
        <v>1589</v>
      </c>
      <c r="B386" s="1">
        <v>4.30091</v>
      </c>
      <c r="C386" s="1">
        <v>1.725244</v>
      </c>
    </row>
    <row r="387" spans="1:3" x14ac:dyDescent="0.2">
      <c r="A387" s="2" t="s">
        <v>2894</v>
      </c>
      <c r="B387" s="1">
        <v>4.2999809999999998</v>
      </c>
      <c r="C387" s="1">
        <v>2.3408229999999999</v>
      </c>
    </row>
    <row r="388" spans="1:3" x14ac:dyDescent="0.2">
      <c r="A388" s="2" t="s">
        <v>2140</v>
      </c>
      <c r="B388" s="1">
        <v>4.2596069999999999</v>
      </c>
      <c r="C388" s="1">
        <v>2.4276450000000001</v>
      </c>
    </row>
    <row r="389" spans="1:3" x14ac:dyDescent="0.2">
      <c r="A389" s="2" t="s">
        <v>243</v>
      </c>
      <c r="B389" s="1">
        <v>4.2439239999999998</v>
      </c>
      <c r="C389" s="1">
        <v>1.596797</v>
      </c>
    </row>
    <row r="390" spans="1:3" x14ac:dyDescent="0.2">
      <c r="A390" s="2" t="s">
        <v>143</v>
      </c>
      <c r="B390" s="1">
        <v>4.2240310000000001</v>
      </c>
      <c r="C390" s="1">
        <v>16.170919999999999</v>
      </c>
    </row>
    <row r="391" spans="1:3" x14ac:dyDescent="0.2">
      <c r="A391" s="2" t="s">
        <v>493</v>
      </c>
      <c r="B391" s="1">
        <v>4.2169480000000004</v>
      </c>
      <c r="C391" s="1">
        <v>4.0072539999999996</v>
      </c>
    </row>
    <row r="392" spans="1:3" x14ac:dyDescent="0.2">
      <c r="A392" s="2" t="s">
        <v>1609</v>
      </c>
      <c r="B392" s="1">
        <v>4.2164010000000003</v>
      </c>
      <c r="C392" s="1">
        <v>2.9097550000000001</v>
      </c>
    </row>
    <row r="393" spans="1:3" x14ac:dyDescent="0.2">
      <c r="A393" s="2" t="s">
        <v>241</v>
      </c>
      <c r="B393" s="1">
        <v>4.2045899999999996</v>
      </c>
      <c r="C393" s="1">
        <v>3.0036830000000001</v>
      </c>
    </row>
    <row r="394" spans="1:3" x14ac:dyDescent="0.2">
      <c r="A394" s="2" t="s">
        <v>311</v>
      </c>
      <c r="B394" s="1">
        <v>4.200132</v>
      </c>
      <c r="C394" s="1">
        <v>49.809800000000003</v>
      </c>
    </row>
    <row r="395" spans="1:3" x14ac:dyDescent="0.2">
      <c r="A395" s="2" t="s">
        <v>530</v>
      </c>
      <c r="B395" s="1">
        <v>4.1970109999999998</v>
      </c>
      <c r="C395" s="1">
        <v>1.5054149999999999</v>
      </c>
    </row>
    <row r="396" spans="1:3" x14ac:dyDescent="0.2">
      <c r="A396" s="2" t="s">
        <v>1987</v>
      </c>
      <c r="B396" s="1">
        <v>4.190817</v>
      </c>
      <c r="C396" s="1">
        <v>3.772796</v>
      </c>
    </row>
    <row r="397" spans="1:3" x14ac:dyDescent="0.2">
      <c r="A397" s="2" t="s">
        <v>345</v>
      </c>
      <c r="B397" s="1">
        <v>4.1865430000000003</v>
      </c>
      <c r="C397" s="1">
        <v>2.0297489999999998</v>
      </c>
    </row>
    <row r="398" spans="1:3" x14ac:dyDescent="0.2">
      <c r="A398" s="2" t="s">
        <v>281</v>
      </c>
      <c r="B398" s="1">
        <v>4.1781920000000001</v>
      </c>
      <c r="C398" s="1">
        <v>2.7871679999999999</v>
      </c>
    </row>
    <row r="399" spans="1:3" x14ac:dyDescent="0.2">
      <c r="A399" s="2" t="s">
        <v>1266</v>
      </c>
      <c r="B399" s="1">
        <v>4.1676019999999996</v>
      </c>
      <c r="C399" s="1">
        <v>2.0203169999999999</v>
      </c>
    </row>
    <row r="400" spans="1:3" x14ac:dyDescent="0.2">
      <c r="A400" s="2" t="s">
        <v>154</v>
      </c>
      <c r="B400" s="1">
        <v>4.1627840000000003</v>
      </c>
      <c r="C400" s="1">
        <v>8.1620869999999996</v>
      </c>
    </row>
    <row r="401" spans="1:3" x14ac:dyDescent="0.2">
      <c r="A401" s="2" t="s">
        <v>313</v>
      </c>
      <c r="B401" s="1">
        <v>4.1550089999999997</v>
      </c>
      <c r="C401" s="1">
        <v>48.316040000000001</v>
      </c>
    </row>
    <row r="402" spans="1:3" x14ac:dyDescent="0.2">
      <c r="A402" s="2" t="s">
        <v>725</v>
      </c>
      <c r="B402" s="1">
        <v>4.1384150000000002</v>
      </c>
      <c r="C402" s="1">
        <v>3.9722010000000001</v>
      </c>
    </row>
    <row r="403" spans="1:3" x14ac:dyDescent="0.2">
      <c r="A403" s="2" t="s">
        <v>401</v>
      </c>
      <c r="B403" s="1">
        <v>4.13124</v>
      </c>
      <c r="C403" s="1">
        <v>5.7231969999999999</v>
      </c>
    </row>
    <row r="404" spans="1:3" x14ac:dyDescent="0.2">
      <c r="A404" s="2" t="s">
        <v>3293</v>
      </c>
      <c r="B404" s="1">
        <v>4.1210069999999996</v>
      </c>
      <c r="C404" s="1">
        <v>9.4558309999999999</v>
      </c>
    </row>
    <row r="405" spans="1:3" x14ac:dyDescent="0.2">
      <c r="A405" s="2" t="s">
        <v>3151</v>
      </c>
      <c r="B405" s="1">
        <v>4.117572</v>
      </c>
      <c r="C405" s="1">
        <v>2.5613100000000002</v>
      </c>
    </row>
    <row r="406" spans="1:3" x14ac:dyDescent="0.2">
      <c r="A406" s="2" t="s">
        <v>2598</v>
      </c>
      <c r="B406" s="1">
        <v>4.1159660000000002</v>
      </c>
      <c r="C406" s="1">
        <v>1.4793810000000001</v>
      </c>
    </row>
    <row r="407" spans="1:3" x14ac:dyDescent="0.2">
      <c r="A407" s="2" t="s">
        <v>259</v>
      </c>
      <c r="B407" s="1">
        <v>4.1128289999999996</v>
      </c>
      <c r="C407" s="1">
        <v>2.3609599999999999</v>
      </c>
    </row>
    <row r="408" spans="1:3" x14ac:dyDescent="0.2">
      <c r="A408" s="2" t="s">
        <v>254</v>
      </c>
      <c r="B408" s="1">
        <v>4.0803539999999998</v>
      </c>
      <c r="C408" s="1">
        <v>9.575666</v>
      </c>
    </row>
    <row r="409" spans="1:3" x14ac:dyDescent="0.2">
      <c r="A409" s="2" t="s">
        <v>3055</v>
      </c>
      <c r="B409" s="1">
        <v>4.0801489999999996</v>
      </c>
      <c r="C409" s="1">
        <v>2.3220450000000001</v>
      </c>
    </row>
    <row r="410" spans="1:3" x14ac:dyDescent="0.2">
      <c r="A410" s="2" t="s">
        <v>946</v>
      </c>
      <c r="B410" s="1">
        <v>4.0730899999999997</v>
      </c>
      <c r="C410" s="1">
        <v>4.2931280000000003</v>
      </c>
    </row>
    <row r="411" spans="1:3" x14ac:dyDescent="0.2">
      <c r="A411" s="2" t="s">
        <v>303</v>
      </c>
      <c r="B411" s="1">
        <v>4.0628780000000004</v>
      </c>
      <c r="C411" s="1">
        <v>0.93253710000000001</v>
      </c>
    </row>
    <row r="412" spans="1:3" x14ac:dyDescent="0.2">
      <c r="A412" s="2" t="s">
        <v>736</v>
      </c>
      <c r="B412" s="1">
        <v>4.0611949999999997</v>
      </c>
      <c r="C412" s="1">
        <v>2.1770740000000002</v>
      </c>
    </row>
    <row r="413" spans="1:3" x14ac:dyDescent="0.2">
      <c r="A413" s="2" t="s">
        <v>240</v>
      </c>
      <c r="B413" s="1">
        <v>4.0497030000000001</v>
      </c>
      <c r="C413" s="1">
        <v>6.2501110000000004</v>
      </c>
    </row>
    <row r="414" spans="1:3" x14ac:dyDescent="0.2">
      <c r="A414" s="2" t="s">
        <v>993</v>
      </c>
      <c r="B414" s="1">
        <v>4.0461390000000002</v>
      </c>
      <c r="C414" s="1">
        <v>3.1304850000000002</v>
      </c>
    </row>
    <row r="415" spans="1:3" x14ac:dyDescent="0.2">
      <c r="A415" s="2" t="s">
        <v>386</v>
      </c>
      <c r="B415" s="1">
        <v>4.0455699999999997</v>
      </c>
      <c r="C415" s="1">
        <v>4.6337599999999997</v>
      </c>
    </row>
    <row r="416" spans="1:3" x14ac:dyDescent="0.2">
      <c r="A416" s="2" t="s">
        <v>352</v>
      </c>
      <c r="B416" s="1">
        <v>4.0406279999999999</v>
      </c>
      <c r="C416" s="1">
        <v>3.6892800000000001</v>
      </c>
    </row>
    <row r="417" spans="1:3" x14ac:dyDescent="0.2">
      <c r="A417" s="2" t="s">
        <v>506</v>
      </c>
      <c r="B417" s="1">
        <v>4.0330909999999998</v>
      </c>
      <c r="C417" s="1">
        <v>2.1039949999999998</v>
      </c>
    </row>
    <row r="418" spans="1:3" x14ac:dyDescent="0.2">
      <c r="A418" s="2" t="s">
        <v>442</v>
      </c>
      <c r="B418" s="1">
        <v>4.0255470000000004</v>
      </c>
      <c r="C418" s="1">
        <v>1.979932</v>
      </c>
    </row>
    <row r="419" spans="1:3" x14ac:dyDescent="0.2">
      <c r="A419" s="2" t="s">
        <v>400</v>
      </c>
      <c r="B419" s="1">
        <v>4.0232659999999996</v>
      </c>
      <c r="C419" s="1">
        <v>0.89974500000000002</v>
      </c>
    </row>
    <row r="420" spans="1:3" x14ac:dyDescent="0.2">
      <c r="A420" s="2" t="s">
        <v>525</v>
      </c>
      <c r="B420" s="1">
        <v>4.0175340000000004</v>
      </c>
      <c r="C420" s="1">
        <v>2.2409810000000001</v>
      </c>
    </row>
    <row r="421" spans="1:3" x14ac:dyDescent="0.2">
      <c r="A421" s="2" t="s">
        <v>560</v>
      </c>
      <c r="B421" s="1">
        <v>4.0147510000000004</v>
      </c>
      <c r="C421" s="1">
        <v>6.7206669999999997</v>
      </c>
    </row>
    <row r="422" spans="1:3" x14ac:dyDescent="0.2">
      <c r="A422" s="2" t="s">
        <v>337</v>
      </c>
      <c r="B422" s="1">
        <v>4.0106200000000003</v>
      </c>
      <c r="C422" s="1">
        <v>3.0461779999999998</v>
      </c>
    </row>
    <row r="423" spans="1:3" x14ac:dyDescent="0.2">
      <c r="A423" s="2" t="s">
        <v>244</v>
      </c>
      <c r="B423" s="1">
        <v>4.006176</v>
      </c>
      <c r="C423" s="1">
        <v>2.1181670000000001</v>
      </c>
    </row>
    <row r="424" spans="1:3" x14ac:dyDescent="0.2">
      <c r="A424" s="2" t="s">
        <v>2058</v>
      </c>
      <c r="B424" s="1">
        <v>4.0039629999999997</v>
      </c>
      <c r="C424" s="1">
        <v>2.9865210000000002</v>
      </c>
    </row>
    <row r="425" spans="1:3" x14ac:dyDescent="0.2">
      <c r="A425" s="2" t="s">
        <v>504</v>
      </c>
      <c r="B425" s="1">
        <v>4.0025510000000004</v>
      </c>
      <c r="C425" s="1">
        <v>5.5959539999999999</v>
      </c>
    </row>
    <row r="426" spans="1:3" x14ac:dyDescent="0.2">
      <c r="A426" s="2" t="s">
        <v>521</v>
      </c>
      <c r="B426" s="1">
        <v>3.9995620000000001</v>
      </c>
      <c r="C426" s="1">
        <v>2.658102</v>
      </c>
    </row>
    <row r="427" spans="1:3" x14ac:dyDescent="0.2">
      <c r="A427" s="2" t="s">
        <v>3098</v>
      </c>
      <c r="B427" s="1">
        <v>3.9916510000000001</v>
      </c>
      <c r="C427" s="1">
        <v>1.056427</v>
      </c>
    </row>
    <row r="428" spans="1:3" x14ac:dyDescent="0.2">
      <c r="A428" s="2" t="s">
        <v>77</v>
      </c>
      <c r="B428" s="1">
        <v>3.9910540000000001</v>
      </c>
      <c r="C428" s="1">
        <v>3.3182130000000001</v>
      </c>
    </row>
    <row r="429" spans="1:3" x14ac:dyDescent="0.2">
      <c r="A429" s="2" t="s">
        <v>790</v>
      </c>
      <c r="B429" s="1">
        <v>3.9878740000000001</v>
      </c>
      <c r="C429" s="1">
        <v>1.824867</v>
      </c>
    </row>
    <row r="430" spans="1:3" x14ac:dyDescent="0.2">
      <c r="A430" s="2" t="s">
        <v>206</v>
      </c>
      <c r="B430" s="1">
        <v>3.9767510000000001</v>
      </c>
      <c r="C430" s="1">
        <v>37.921309999999998</v>
      </c>
    </row>
    <row r="431" spans="1:3" x14ac:dyDescent="0.2">
      <c r="A431" s="2" t="s">
        <v>702</v>
      </c>
      <c r="B431" s="1">
        <v>3.9699819999999999</v>
      </c>
      <c r="C431" s="1">
        <v>9.8175340000000002</v>
      </c>
    </row>
    <row r="432" spans="1:3" x14ac:dyDescent="0.2">
      <c r="A432" s="2" t="s">
        <v>176</v>
      </c>
      <c r="B432" s="1">
        <v>3.9690690000000002</v>
      </c>
      <c r="C432" s="1">
        <v>2.035409</v>
      </c>
    </row>
    <row r="433" spans="1:3" x14ac:dyDescent="0.2">
      <c r="A433" s="2" t="s">
        <v>3579</v>
      </c>
      <c r="B433" s="1">
        <v>3.9690690000000002</v>
      </c>
      <c r="C433" s="1">
        <v>3.4728599999999998</v>
      </c>
    </row>
    <row r="434" spans="1:3" x14ac:dyDescent="0.2">
      <c r="A434" s="2" t="s">
        <v>554</v>
      </c>
      <c r="B434" s="1">
        <v>3.9635929999999999</v>
      </c>
      <c r="C434" s="1">
        <v>2.6567889999999998</v>
      </c>
    </row>
    <row r="435" spans="1:3" x14ac:dyDescent="0.2">
      <c r="A435" s="2" t="s">
        <v>353</v>
      </c>
      <c r="B435" s="1">
        <v>3.9603820000000001</v>
      </c>
      <c r="C435" s="1">
        <v>1.8960109999999999</v>
      </c>
    </row>
    <row r="436" spans="1:3" x14ac:dyDescent="0.2">
      <c r="A436" s="2" t="s">
        <v>545</v>
      </c>
      <c r="B436" s="1">
        <v>3.9471889999999998</v>
      </c>
      <c r="C436" s="1">
        <v>2.8197049999999999</v>
      </c>
    </row>
    <row r="437" spans="1:3" x14ac:dyDescent="0.2">
      <c r="A437" s="2" t="s">
        <v>989</v>
      </c>
      <c r="B437" s="1">
        <v>3.9378579999999999</v>
      </c>
      <c r="C437" s="1">
        <v>4.8036079999999997</v>
      </c>
    </row>
    <row r="438" spans="1:3" x14ac:dyDescent="0.2">
      <c r="A438" s="2" t="s">
        <v>181</v>
      </c>
      <c r="B438" s="1">
        <v>3.9376419999999999</v>
      </c>
      <c r="C438" s="1">
        <v>359</v>
      </c>
    </row>
    <row r="439" spans="1:3" x14ac:dyDescent="0.2">
      <c r="A439" s="2" t="s">
        <v>745</v>
      </c>
      <c r="B439" s="1">
        <v>3.9332159999999998</v>
      </c>
      <c r="C439" s="1">
        <v>1.999187</v>
      </c>
    </row>
    <row r="440" spans="1:3" x14ac:dyDescent="0.2">
      <c r="A440" s="2" t="s">
        <v>555</v>
      </c>
      <c r="B440" s="1">
        <v>3.932766</v>
      </c>
      <c r="C440" s="1">
        <v>1.7435639999999999</v>
      </c>
    </row>
    <row r="441" spans="1:3" x14ac:dyDescent="0.2">
      <c r="A441" s="2" t="s">
        <v>264</v>
      </c>
      <c r="B441" s="1">
        <v>3.92075</v>
      </c>
      <c r="C441" s="1">
        <v>2.7946909999999998</v>
      </c>
    </row>
    <row r="442" spans="1:3" x14ac:dyDescent="0.2">
      <c r="A442" s="2" t="s">
        <v>1621</v>
      </c>
      <c r="B442" s="1">
        <v>3.916623</v>
      </c>
      <c r="C442" s="1">
        <v>17.305430000000001</v>
      </c>
    </row>
    <row r="443" spans="1:3" x14ac:dyDescent="0.2">
      <c r="A443" s="2" t="s">
        <v>1274</v>
      </c>
      <c r="B443" s="1">
        <v>3.908204</v>
      </c>
      <c r="C443" s="1">
        <v>1.712277</v>
      </c>
    </row>
    <row r="444" spans="1:3" x14ac:dyDescent="0.2">
      <c r="A444" s="2" t="s">
        <v>513</v>
      </c>
      <c r="B444" s="1">
        <v>3.8995359999999999</v>
      </c>
      <c r="C444" s="1">
        <v>6.2657550000000004</v>
      </c>
    </row>
    <row r="445" spans="1:3" x14ac:dyDescent="0.2">
      <c r="A445" s="2" t="s">
        <v>779</v>
      </c>
      <c r="B445" s="1">
        <v>3.8789479999999998</v>
      </c>
      <c r="C445" s="1">
        <v>2.2492610000000002</v>
      </c>
    </row>
    <row r="446" spans="1:3" x14ac:dyDescent="0.2">
      <c r="A446" s="2" t="s">
        <v>918</v>
      </c>
      <c r="B446" s="1">
        <v>3.8725679999999998</v>
      </c>
      <c r="C446" s="1">
        <v>13.757849999999999</v>
      </c>
    </row>
    <row r="447" spans="1:3" x14ac:dyDescent="0.2">
      <c r="A447" s="2" t="s">
        <v>328</v>
      </c>
      <c r="B447" s="1">
        <v>3.8717969999999999</v>
      </c>
      <c r="C447" s="1">
        <v>2.0586060000000002</v>
      </c>
    </row>
    <row r="448" spans="1:3" x14ac:dyDescent="0.2">
      <c r="A448" s="2" t="s">
        <v>293</v>
      </c>
      <c r="B448" s="1">
        <v>3.8659159999999999</v>
      </c>
      <c r="C448" s="1">
        <v>1.1989289999999999</v>
      </c>
    </row>
    <row r="449" spans="1:3" x14ac:dyDescent="0.2">
      <c r="A449" s="2" t="s">
        <v>324</v>
      </c>
      <c r="B449" s="1">
        <v>3.8505560000000001</v>
      </c>
      <c r="C449" s="1">
        <v>213.69470000000001</v>
      </c>
    </row>
    <row r="450" spans="1:3" x14ac:dyDescent="0.2">
      <c r="A450" s="2" t="s">
        <v>711</v>
      </c>
      <c r="B450" s="1">
        <v>3.8395769999999998</v>
      </c>
      <c r="C450" s="1">
        <v>2.2153489999999998</v>
      </c>
    </row>
    <row r="451" spans="1:3" x14ac:dyDescent="0.2">
      <c r="A451" s="2" t="s">
        <v>3637</v>
      </c>
      <c r="B451" s="1">
        <v>3.8341820000000002</v>
      </c>
      <c r="C451" s="1">
        <v>2.3370000000000002</v>
      </c>
    </row>
    <row r="452" spans="1:3" x14ac:dyDescent="0.2">
      <c r="A452" s="2" t="s">
        <v>606</v>
      </c>
      <c r="B452" s="1">
        <v>3.822136</v>
      </c>
      <c r="C452" s="1">
        <v>3.0864389999999999</v>
      </c>
    </row>
    <row r="453" spans="1:3" x14ac:dyDescent="0.2">
      <c r="A453" s="2" t="s">
        <v>1114</v>
      </c>
      <c r="B453" s="1">
        <v>3.8196150000000002</v>
      </c>
      <c r="C453" s="1">
        <v>4.0198390000000002</v>
      </c>
    </row>
    <row r="454" spans="1:3" x14ac:dyDescent="0.2">
      <c r="A454" s="2" t="s">
        <v>1035</v>
      </c>
      <c r="B454" s="1">
        <v>3.8183449999999999</v>
      </c>
      <c r="C454" s="1">
        <v>2.084667</v>
      </c>
    </row>
    <row r="455" spans="1:3" x14ac:dyDescent="0.2">
      <c r="A455" s="2" t="s">
        <v>433</v>
      </c>
      <c r="B455" s="1">
        <v>3.7880950000000002</v>
      </c>
      <c r="C455" s="1">
        <v>2.0142549999999999</v>
      </c>
    </row>
    <row r="456" spans="1:3" x14ac:dyDescent="0.2">
      <c r="A456" s="2" t="s">
        <v>461</v>
      </c>
      <c r="B456" s="1">
        <v>3.7638579999999999</v>
      </c>
      <c r="C456" s="1">
        <v>2.2511000000000001</v>
      </c>
    </row>
    <row r="457" spans="1:3" x14ac:dyDescent="0.2">
      <c r="A457" s="2" t="s">
        <v>2160</v>
      </c>
      <c r="B457" s="1">
        <v>3.746991</v>
      </c>
      <c r="C457" s="1">
        <v>2.0141399999999998</v>
      </c>
    </row>
    <row r="458" spans="1:3" x14ac:dyDescent="0.2">
      <c r="A458" s="2" t="s">
        <v>1240</v>
      </c>
      <c r="B458" s="1">
        <v>3.7440880000000001</v>
      </c>
      <c r="C458" s="1">
        <v>14.82302</v>
      </c>
    </row>
    <row r="459" spans="1:3" x14ac:dyDescent="0.2">
      <c r="A459" s="2" t="s">
        <v>190</v>
      </c>
      <c r="B459" s="1">
        <v>3.7423679999999999</v>
      </c>
      <c r="C459" s="1">
        <v>2.8714110000000002</v>
      </c>
    </row>
    <row r="460" spans="1:3" x14ac:dyDescent="0.2">
      <c r="A460" s="2" t="s">
        <v>1045</v>
      </c>
      <c r="B460" s="1">
        <v>3.7314120000000002</v>
      </c>
      <c r="C460" s="1">
        <v>1.302689</v>
      </c>
    </row>
    <row r="461" spans="1:3" x14ac:dyDescent="0.2">
      <c r="A461" s="2" t="s">
        <v>257</v>
      </c>
      <c r="B461" s="1">
        <v>3.7255500000000001</v>
      </c>
      <c r="C461" s="1">
        <v>1.8304400000000001</v>
      </c>
    </row>
    <row r="462" spans="1:3" x14ac:dyDescent="0.2">
      <c r="A462" s="2" t="s">
        <v>2745</v>
      </c>
      <c r="B462" s="1">
        <v>3.7233350000000001</v>
      </c>
      <c r="C462" s="1">
        <v>2.6952159999999998</v>
      </c>
    </row>
    <row r="463" spans="1:3" x14ac:dyDescent="0.2">
      <c r="A463" s="2" t="s">
        <v>2285</v>
      </c>
      <c r="B463" s="1">
        <v>3.716161</v>
      </c>
      <c r="C463" s="1">
        <v>1.3598159999999999</v>
      </c>
    </row>
    <row r="464" spans="1:3" x14ac:dyDescent="0.2">
      <c r="A464" s="2" t="s">
        <v>770</v>
      </c>
      <c r="B464" s="1">
        <v>3.7093850000000002</v>
      </c>
      <c r="C464" s="1">
        <v>3.974939</v>
      </c>
    </row>
    <row r="465" spans="1:3" x14ac:dyDescent="0.2">
      <c r="A465" s="2" t="s">
        <v>722</v>
      </c>
      <c r="B465" s="1">
        <v>3.7041810000000002</v>
      </c>
      <c r="C465" s="1">
        <v>1.6576040000000001</v>
      </c>
    </row>
    <row r="466" spans="1:3" x14ac:dyDescent="0.2">
      <c r="A466" s="2" t="s">
        <v>327</v>
      </c>
      <c r="B466" s="1">
        <v>3.7014420000000001</v>
      </c>
      <c r="C466" s="1">
        <v>3.0784210000000001</v>
      </c>
    </row>
    <row r="467" spans="1:3" x14ac:dyDescent="0.2">
      <c r="A467" s="2" t="s">
        <v>300</v>
      </c>
      <c r="B467" s="1">
        <v>3.6974990000000001</v>
      </c>
      <c r="C467" s="1">
        <v>307</v>
      </c>
    </row>
    <row r="468" spans="1:3" x14ac:dyDescent="0.2">
      <c r="A468" s="2" t="s">
        <v>484</v>
      </c>
      <c r="B468" s="1">
        <v>3.6974990000000001</v>
      </c>
      <c r="C468" s="1">
        <v>612</v>
      </c>
    </row>
    <row r="469" spans="1:3" x14ac:dyDescent="0.2">
      <c r="A469" s="2" t="s">
        <v>534</v>
      </c>
      <c r="B469" s="1">
        <v>3.6961599999999999</v>
      </c>
      <c r="C469" s="1">
        <v>1.576265</v>
      </c>
    </row>
    <row r="470" spans="1:3" x14ac:dyDescent="0.2">
      <c r="A470" s="2" t="s">
        <v>387</v>
      </c>
      <c r="B470" s="1">
        <v>3.6803499999999998</v>
      </c>
      <c r="C470" s="1">
        <v>1.673271</v>
      </c>
    </row>
    <row r="471" spans="1:3" x14ac:dyDescent="0.2">
      <c r="A471" s="2" t="s">
        <v>1693</v>
      </c>
      <c r="B471" s="1">
        <v>3.6776559999999998</v>
      </c>
      <c r="C471" s="1">
        <v>4.9978379999999998</v>
      </c>
    </row>
    <row r="472" spans="1:3" x14ac:dyDescent="0.2">
      <c r="A472" s="2" t="s">
        <v>3544</v>
      </c>
      <c r="B472" s="1">
        <v>3.671948</v>
      </c>
      <c r="C472" s="1">
        <v>2.3642889999999999</v>
      </c>
    </row>
    <row r="473" spans="1:3" x14ac:dyDescent="0.2">
      <c r="A473" s="2" t="s">
        <v>1136</v>
      </c>
      <c r="B473" s="1">
        <v>3.662458</v>
      </c>
      <c r="C473" s="1">
        <v>1.173532</v>
      </c>
    </row>
    <row r="474" spans="1:3" x14ac:dyDescent="0.2">
      <c r="A474" s="2" t="s">
        <v>1132</v>
      </c>
      <c r="B474" s="1">
        <v>3.662299</v>
      </c>
      <c r="C474" s="1">
        <v>2.207678</v>
      </c>
    </row>
    <row r="475" spans="1:3" x14ac:dyDescent="0.2">
      <c r="A475" s="2" t="s">
        <v>662</v>
      </c>
      <c r="B475" s="1">
        <v>3.6502469999999998</v>
      </c>
      <c r="C475" s="1">
        <v>72.684970000000007</v>
      </c>
    </row>
    <row r="476" spans="1:3" x14ac:dyDescent="0.2">
      <c r="A476" s="2" t="s">
        <v>533</v>
      </c>
      <c r="B476" s="1">
        <v>3.6447470000000002</v>
      </c>
      <c r="C476" s="1">
        <v>2.8982039999999998</v>
      </c>
    </row>
    <row r="477" spans="1:3" x14ac:dyDescent="0.2">
      <c r="A477" s="2" t="s">
        <v>566</v>
      </c>
      <c r="B477" s="1">
        <v>3.6427339999999999</v>
      </c>
      <c r="C477" s="1">
        <v>2.9678469999999999</v>
      </c>
    </row>
    <row r="478" spans="1:3" x14ac:dyDescent="0.2">
      <c r="A478" s="2" t="s">
        <v>618</v>
      </c>
      <c r="B478" s="1">
        <v>3.6392890000000002</v>
      </c>
      <c r="C478" s="1">
        <v>270</v>
      </c>
    </row>
    <row r="479" spans="1:3" x14ac:dyDescent="0.2">
      <c r="A479" s="2" t="s">
        <v>203</v>
      </c>
      <c r="B479" s="1">
        <v>3.6389809999999998</v>
      </c>
      <c r="C479" s="1">
        <v>1.503398</v>
      </c>
    </row>
    <row r="480" spans="1:3" x14ac:dyDescent="0.2">
      <c r="A480" s="2" t="s">
        <v>219</v>
      </c>
      <c r="B480" s="1">
        <v>3.6379350000000001</v>
      </c>
      <c r="C480" s="1">
        <v>832</v>
      </c>
    </row>
    <row r="481" spans="1:3" x14ac:dyDescent="0.2">
      <c r="A481" s="2" t="s">
        <v>520</v>
      </c>
      <c r="B481" s="1">
        <v>3.6311849999999999</v>
      </c>
      <c r="C481" s="1">
        <v>3.4190779999999998</v>
      </c>
    </row>
    <row r="482" spans="1:3" x14ac:dyDescent="0.2">
      <c r="A482" s="2" t="s">
        <v>462</v>
      </c>
      <c r="B482" s="1">
        <v>3.6284869999999998</v>
      </c>
      <c r="C482" s="1">
        <v>1.979082</v>
      </c>
    </row>
    <row r="483" spans="1:3" x14ac:dyDescent="0.2">
      <c r="A483" s="2" t="s">
        <v>1137</v>
      </c>
      <c r="B483" s="1">
        <v>3.6252409999999999</v>
      </c>
      <c r="C483" s="1">
        <v>4.8446629999999997</v>
      </c>
    </row>
    <row r="484" spans="1:3" x14ac:dyDescent="0.2">
      <c r="A484" s="2" t="s">
        <v>2204</v>
      </c>
      <c r="B484" s="1">
        <v>3.6250300000000002</v>
      </c>
      <c r="C484" s="1">
        <v>2.431826</v>
      </c>
    </row>
    <row r="485" spans="1:3" x14ac:dyDescent="0.2">
      <c r="A485" s="2" t="s">
        <v>148</v>
      </c>
      <c r="B485" s="1">
        <v>3.6220029999999999</v>
      </c>
      <c r="C485" s="1">
        <v>271.37090000000001</v>
      </c>
    </row>
    <row r="486" spans="1:3" x14ac:dyDescent="0.2">
      <c r="A486" s="2" t="s">
        <v>880</v>
      </c>
      <c r="B486" s="1">
        <v>3.6130230000000001</v>
      </c>
      <c r="C486" s="1">
        <v>2.8130220000000001</v>
      </c>
    </row>
    <row r="487" spans="1:3" x14ac:dyDescent="0.2">
      <c r="A487" s="2" t="s">
        <v>399</v>
      </c>
      <c r="B487" s="1">
        <v>3.6018159999999999</v>
      </c>
      <c r="C487" s="1">
        <v>15.399509999999999</v>
      </c>
    </row>
    <row r="488" spans="1:3" x14ac:dyDescent="0.2">
      <c r="A488" s="2" t="s">
        <v>239</v>
      </c>
      <c r="B488" s="1">
        <v>3.593493</v>
      </c>
      <c r="C488" s="1">
        <v>1.3350610000000001</v>
      </c>
    </row>
    <row r="489" spans="1:3" x14ac:dyDescent="0.2">
      <c r="A489" s="2" t="s">
        <v>691</v>
      </c>
      <c r="B489" s="1">
        <v>3.5832280000000001</v>
      </c>
      <c r="C489" s="1">
        <v>2.3647209999999999</v>
      </c>
    </row>
    <row r="490" spans="1:3" x14ac:dyDescent="0.2">
      <c r="A490" s="2" t="s">
        <v>246</v>
      </c>
      <c r="B490" s="1">
        <v>3.5641069999999999</v>
      </c>
      <c r="C490" s="1">
        <v>110.1003</v>
      </c>
    </row>
    <row r="491" spans="1:3" x14ac:dyDescent="0.2">
      <c r="A491" s="2" t="s">
        <v>252</v>
      </c>
      <c r="B491" s="1">
        <v>3.563796</v>
      </c>
      <c r="C491" s="1">
        <v>2.1039669999999999</v>
      </c>
    </row>
    <row r="492" spans="1:3" x14ac:dyDescent="0.2">
      <c r="A492" s="2" t="s">
        <v>294</v>
      </c>
      <c r="B492" s="1">
        <v>3.5633270000000001</v>
      </c>
      <c r="C492" s="1">
        <v>7.5363049999999996</v>
      </c>
    </row>
    <row r="493" spans="1:3" x14ac:dyDescent="0.2">
      <c r="A493" s="2" t="s">
        <v>1632</v>
      </c>
      <c r="B493" s="1">
        <v>3.5619670000000001</v>
      </c>
      <c r="C493" s="1">
        <v>2.8476149999999998</v>
      </c>
    </row>
    <row r="494" spans="1:3" x14ac:dyDescent="0.2">
      <c r="A494" s="2" t="s">
        <v>431</v>
      </c>
      <c r="B494" s="1">
        <v>3.5578850000000002</v>
      </c>
      <c r="C494" s="1">
        <v>126.48699999999999</v>
      </c>
    </row>
    <row r="495" spans="1:3" x14ac:dyDescent="0.2">
      <c r="A495" s="2" t="s">
        <v>1217</v>
      </c>
      <c r="B495" s="1">
        <v>3.5424989999999998</v>
      </c>
      <c r="C495" s="1">
        <v>3.4518650000000002</v>
      </c>
    </row>
    <row r="496" spans="1:3" x14ac:dyDescent="0.2">
      <c r="A496" s="2" t="s">
        <v>236</v>
      </c>
      <c r="B496" s="1">
        <v>3.539663</v>
      </c>
      <c r="C496" s="1">
        <v>338.80869999999999</v>
      </c>
    </row>
    <row r="497" spans="1:3" x14ac:dyDescent="0.2">
      <c r="A497" s="2" t="s">
        <v>1001</v>
      </c>
      <c r="B497" s="1">
        <v>3.5337149999999999</v>
      </c>
      <c r="C497" s="1">
        <v>15.17473</v>
      </c>
    </row>
    <row r="498" spans="1:3" x14ac:dyDescent="0.2">
      <c r="A498" s="2" t="s">
        <v>360</v>
      </c>
      <c r="B498" s="1">
        <v>3.531841</v>
      </c>
      <c r="C498" s="1">
        <v>3.8102170000000002</v>
      </c>
    </row>
    <row r="499" spans="1:3" x14ac:dyDescent="0.2">
      <c r="A499" s="2" t="s">
        <v>540</v>
      </c>
      <c r="B499" s="1">
        <v>3.5299939999999999</v>
      </c>
      <c r="C499" s="1">
        <v>2.4894530000000001</v>
      </c>
    </row>
    <row r="500" spans="1:3" x14ac:dyDescent="0.2">
      <c r="A500" s="2" t="s">
        <v>495</v>
      </c>
      <c r="B500" s="1">
        <v>3.5299700000000001</v>
      </c>
      <c r="C500" s="1">
        <v>1.786476</v>
      </c>
    </row>
    <row r="501" spans="1:3" x14ac:dyDescent="0.2">
      <c r="A501" s="2" t="s">
        <v>567</v>
      </c>
      <c r="B501" s="1">
        <v>3.5297529999999999</v>
      </c>
      <c r="C501" s="1">
        <v>2.694401</v>
      </c>
    </row>
    <row r="502" spans="1:3" x14ac:dyDescent="0.2">
      <c r="A502" s="2" t="s">
        <v>2315</v>
      </c>
      <c r="B502" s="1">
        <v>3.5213890000000001</v>
      </c>
      <c r="C502" s="1">
        <v>4.4447830000000002</v>
      </c>
    </row>
    <row r="503" spans="1:3" x14ac:dyDescent="0.2">
      <c r="A503" s="2" t="s">
        <v>249</v>
      </c>
      <c r="B503" s="1">
        <v>3.5207359999999999</v>
      </c>
      <c r="C503" s="1">
        <v>2.6478709999999999</v>
      </c>
    </row>
    <row r="504" spans="1:3" x14ac:dyDescent="0.2">
      <c r="A504" s="2" t="s">
        <v>1163</v>
      </c>
      <c r="B504" s="1">
        <v>3.5178240000000001</v>
      </c>
      <c r="C504" s="1">
        <v>3.0735769999999998</v>
      </c>
    </row>
    <row r="505" spans="1:3" x14ac:dyDescent="0.2">
      <c r="A505" s="2" t="s">
        <v>341</v>
      </c>
      <c r="B505" s="1">
        <v>3.5168900000000001</v>
      </c>
      <c r="C505" s="1">
        <v>2.7091980000000002</v>
      </c>
    </row>
    <row r="506" spans="1:3" x14ac:dyDescent="0.2">
      <c r="A506" s="2" t="s">
        <v>155</v>
      </c>
      <c r="B506" s="1">
        <v>3.5167039999999998</v>
      </c>
      <c r="C506" s="1">
        <v>215.929</v>
      </c>
    </row>
    <row r="507" spans="1:3" x14ac:dyDescent="0.2">
      <c r="A507" s="2" t="s">
        <v>202</v>
      </c>
      <c r="B507" s="1">
        <v>3.5163190000000002</v>
      </c>
      <c r="C507" s="1">
        <v>507</v>
      </c>
    </row>
    <row r="508" spans="1:3" x14ac:dyDescent="0.2">
      <c r="A508" s="2" t="s">
        <v>380</v>
      </c>
      <c r="B508" s="1">
        <v>3.5101230000000001</v>
      </c>
      <c r="C508" s="1">
        <v>1.9025179999999999</v>
      </c>
    </row>
    <row r="509" spans="1:3" x14ac:dyDescent="0.2">
      <c r="A509" s="2" t="s">
        <v>472</v>
      </c>
      <c r="B509" s="1">
        <v>3.4981529999999998</v>
      </c>
      <c r="C509" s="1">
        <v>5.3003660000000004</v>
      </c>
    </row>
    <row r="510" spans="1:3" x14ac:dyDescent="0.2">
      <c r="A510" s="2" t="s">
        <v>1322</v>
      </c>
      <c r="B510" s="1">
        <v>3.4944809999999999</v>
      </c>
      <c r="C510" s="1">
        <v>2.3140580000000002</v>
      </c>
    </row>
    <row r="511" spans="1:3" x14ac:dyDescent="0.2">
      <c r="A511" s="2" t="s">
        <v>381</v>
      </c>
      <c r="B511" s="1">
        <v>3.4867460000000001</v>
      </c>
      <c r="C511" s="1">
        <v>1.697991</v>
      </c>
    </row>
    <row r="512" spans="1:3" x14ac:dyDescent="0.2">
      <c r="A512" s="2" t="s">
        <v>1016</v>
      </c>
      <c r="B512" s="1">
        <v>3.4863780000000002</v>
      </c>
      <c r="C512" s="1">
        <v>39.254570000000001</v>
      </c>
    </row>
    <row r="513" spans="1:3" x14ac:dyDescent="0.2">
      <c r="A513" s="2" t="s">
        <v>609</v>
      </c>
      <c r="B513" s="1">
        <v>3.4687869999999998</v>
      </c>
      <c r="C513" s="1">
        <v>432</v>
      </c>
    </row>
    <row r="514" spans="1:3" x14ac:dyDescent="0.2">
      <c r="A514" s="2" t="s">
        <v>603</v>
      </c>
      <c r="B514" s="1">
        <v>3.468092</v>
      </c>
      <c r="C514" s="1">
        <v>1.939683</v>
      </c>
    </row>
    <row r="515" spans="1:3" x14ac:dyDescent="0.2">
      <c r="A515" s="2" t="s">
        <v>489</v>
      </c>
      <c r="B515" s="1">
        <v>3.460782</v>
      </c>
      <c r="C515" s="1">
        <v>2.820783</v>
      </c>
    </row>
    <row r="516" spans="1:3" x14ac:dyDescent="0.2">
      <c r="A516" s="2" t="s">
        <v>900</v>
      </c>
      <c r="B516" s="1">
        <v>3.45682</v>
      </c>
      <c r="C516" s="1">
        <v>2.0093649999999998</v>
      </c>
    </row>
    <row r="517" spans="1:3" x14ac:dyDescent="0.2">
      <c r="A517" s="2" t="s">
        <v>340</v>
      </c>
      <c r="B517" s="1">
        <v>3.446615</v>
      </c>
      <c r="C517" s="1">
        <v>2.2721390000000001</v>
      </c>
    </row>
    <row r="518" spans="1:3" x14ac:dyDescent="0.2">
      <c r="A518" s="2" t="s">
        <v>774</v>
      </c>
      <c r="B518" s="1">
        <v>3.4438629999999999</v>
      </c>
      <c r="C518" s="1">
        <v>12.46875</v>
      </c>
    </row>
    <row r="519" spans="1:3" x14ac:dyDescent="0.2">
      <c r="A519" s="2" t="s">
        <v>752</v>
      </c>
      <c r="B519" s="1">
        <v>3.4243199999999998</v>
      </c>
      <c r="C519" s="1">
        <v>5.3473439999999997</v>
      </c>
    </row>
    <row r="520" spans="1:3" x14ac:dyDescent="0.2">
      <c r="A520" s="2" t="s">
        <v>2688</v>
      </c>
      <c r="B520" s="1">
        <v>3.4128080000000001</v>
      </c>
      <c r="C520" s="1">
        <v>10.00501</v>
      </c>
    </row>
    <row r="521" spans="1:3" x14ac:dyDescent="0.2">
      <c r="A521" s="2" t="s">
        <v>1029</v>
      </c>
      <c r="B521" s="1">
        <v>3.409853</v>
      </c>
      <c r="C521" s="1">
        <v>1.7598100000000001</v>
      </c>
    </row>
    <row r="522" spans="1:3" x14ac:dyDescent="0.2">
      <c r="A522" s="2" t="s">
        <v>1698</v>
      </c>
      <c r="B522" s="1">
        <v>3.4074049999999998</v>
      </c>
      <c r="C522" s="1">
        <v>0.9726977</v>
      </c>
    </row>
    <row r="523" spans="1:3" x14ac:dyDescent="0.2">
      <c r="A523" s="2" t="s">
        <v>1880</v>
      </c>
      <c r="B523" s="1">
        <v>3.3979469999999998</v>
      </c>
      <c r="C523" s="1">
        <v>3.6704490000000001</v>
      </c>
    </row>
    <row r="524" spans="1:3" x14ac:dyDescent="0.2">
      <c r="A524" s="2" t="s">
        <v>305</v>
      </c>
      <c r="B524" s="1">
        <v>3.396747</v>
      </c>
      <c r="C524" s="1">
        <v>544.99659999999994</v>
      </c>
    </row>
    <row r="525" spans="1:3" x14ac:dyDescent="0.2">
      <c r="A525" s="2" t="s">
        <v>156</v>
      </c>
      <c r="B525" s="1">
        <v>3.390873</v>
      </c>
      <c r="C525" s="1">
        <v>27.614570000000001</v>
      </c>
    </row>
    <row r="526" spans="1:3" x14ac:dyDescent="0.2">
      <c r="A526" s="2" t="s">
        <v>1474</v>
      </c>
      <c r="B526" s="1">
        <v>3.3774920000000002</v>
      </c>
      <c r="C526" s="1">
        <v>10.10332</v>
      </c>
    </row>
    <row r="527" spans="1:3" x14ac:dyDescent="0.2">
      <c r="A527" s="2" t="s">
        <v>270</v>
      </c>
      <c r="B527" s="1">
        <v>3.360363</v>
      </c>
      <c r="C527" s="1">
        <v>206</v>
      </c>
    </row>
    <row r="528" spans="1:3" x14ac:dyDescent="0.2">
      <c r="A528" s="2" t="s">
        <v>455</v>
      </c>
      <c r="B528" s="1">
        <v>3.3585669999999999</v>
      </c>
      <c r="C528" s="1">
        <v>6.0622889999999998</v>
      </c>
    </row>
    <row r="529" spans="1:3" x14ac:dyDescent="0.2">
      <c r="A529" s="2" t="s">
        <v>283</v>
      </c>
      <c r="B529" s="1">
        <v>3.3538960000000002</v>
      </c>
      <c r="C529" s="1">
        <v>5.4288270000000001</v>
      </c>
    </row>
    <row r="530" spans="1:3" x14ac:dyDescent="0.2">
      <c r="A530" s="2" t="s">
        <v>2580</v>
      </c>
      <c r="B530" s="1">
        <v>3.3522430000000001</v>
      </c>
      <c r="C530" s="1">
        <v>3.4018570000000001</v>
      </c>
    </row>
    <row r="531" spans="1:3" x14ac:dyDescent="0.2">
      <c r="A531" s="2" t="s">
        <v>1067</v>
      </c>
      <c r="B531" s="1">
        <v>3.3514200000000001</v>
      </c>
      <c r="C531" s="1">
        <v>4.3226560000000003</v>
      </c>
    </row>
    <row r="532" spans="1:3" x14ac:dyDescent="0.2">
      <c r="A532" s="2" t="s">
        <v>439</v>
      </c>
      <c r="B532" s="1">
        <v>3.3510200000000001</v>
      </c>
      <c r="C532" s="1">
        <v>2.1681569999999999</v>
      </c>
    </row>
    <row r="533" spans="1:3" x14ac:dyDescent="0.2">
      <c r="A533" s="2" t="s">
        <v>2027</v>
      </c>
      <c r="B533" s="1">
        <v>3.3428200000000001</v>
      </c>
      <c r="C533" s="1">
        <v>2.3792680000000002</v>
      </c>
    </row>
    <row r="534" spans="1:3" x14ac:dyDescent="0.2">
      <c r="A534" s="2" t="s">
        <v>1475</v>
      </c>
      <c r="B534" s="1">
        <v>3.3387660000000001</v>
      </c>
      <c r="C534" s="1">
        <v>240</v>
      </c>
    </row>
    <row r="535" spans="1:3" x14ac:dyDescent="0.2">
      <c r="A535" s="2" t="s">
        <v>446</v>
      </c>
      <c r="B535" s="1">
        <v>3.3382719999999999</v>
      </c>
      <c r="C535" s="1">
        <v>3.9411849999999999</v>
      </c>
    </row>
    <row r="536" spans="1:3" x14ac:dyDescent="0.2">
      <c r="A536" s="2" t="s">
        <v>3205</v>
      </c>
      <c r="B536" s="1">
        <v>3.3380339999999999</v>
      </c>
      <c r="C536" s="1">
        <v>8.0870289999999997E-2</v>
      </c>
    </row>
    <row r="537" spans="1:3" x14ac:dyDescent="0.2">
      <c r="A537" s="2" t="s">
        <v>1437</v>
      </c>
      <c r="B537" s="1">
        <v>3.3288570000000002</v>
      </c>
      <c r="C537" s="1">
        <v>13.67451</v>
      </c>
    </row>
    <row r="538" spans="1:3" x14ac:dyDescent="0.2">
      <c r="A538" s="2" t="s">
        <v>688</v>
      </c>
      <c r="B538" s="1">
        <v>3.3284220000000002</v>
      </c>
      <c r="C538" s="1">
        <v>4.6232800000000003</v>
      </c>
    </row>
    <row r="539" spans="1:3" x14ac:dyDescent="0.2">
      <c r="A539" s="2" t="s">
        <v>917</v>
      </c>
      <c r="B539" s="1">
        <v>3.3279860000000001</v>
      </c>
      <c r="C539" s="1">
        <v>2.811769</v>
      </c>
    </row>
    <row r="540" spans="1:3" x14ac:dyDescent="0.2">
      <c r="A540" s="2" t="s">
        <v>895</v>
      </c>
      <c r="B540" s="1">
        <v>3.3141530000000001</v>
      </c>
      <c r="C540" s="1">
        <v>2.2897919999999998</v>
      </c>
    </row>
    <row r="541" spans="1:3" x14ac:dyDescent="0.2">
      <c r="A541" s="2" t="s">
        <v>2142</v>
      </c>
      <c r="B541" s="1">
        <v>3.3108249999999999</v>
      </c>
      <c r="C541" s="1">
        <v>2.956337</v>
      </c>
    </row>
    <row r="542" spans="1:3" x14ac:dyDescent="0.2">
      <c r="A542" s="2" t="s">
        <v>499</v>
      </c>
      <c r="B542" s="1">
        <v>3.3021180000000001</v>
      </c>
      <c r="C542" s="1">
        <v>2.014586</v>
      </c>
    </row>
    <row r="543" spans="1:3" x14ac:dyDescent="0.2">
      <c r="A543" s="2" t="s">
        <v>834</v>
      </c>
      <c r="B543" s="1">
        <v>3.3010860000000002</v>
      </c>
      <c r="C543" s="1">
        <v>1.295253</v>
      </c>
    </row>
    <row r="544" spans="1:3" x14ac:dyDescent="0.2">
      <c r="A544" s="2" t="s">
        <v>985</v>
      </c>
      <c r="B544" s="1">
        <v>3.2908249999999999</v>
      </c>
      <c r="C544" s="1">
        <v>2.3102420000000001</v>
      </c>
    </row>
    <row r="545" spans="1:3" x14ac:dyDescent="0.2">
      <c r="A545" s="2" t="s">
        <v>501</v>
      </c>
      <c r="B545" s="1">
        <v>3.2877100000000001</v>
      </c>
      <c r="C545" s="1">
        <v>1.9766710000000001</v>
      </c>
    </row>
    <row r="546" spans="1:3" x14ac:dyDescent="0.2">
      <c r="A546" s="2" t="s">
        <v>1483</v>
      </c>
      <c r="B546" s="1">
        <v>3.2866930000000001</v>
      </c>
      <c r="C546" s="1">
        <v>2.8290099999999998</v>
      </c>
    </row>
    <row r="547" spans="1:3" x14ac:dyDescent="0.2">
      <c r="A547" s="2" t="s">
        <v>415</v>
      </c>
      <c r="B547" s="1">
        <v>3.2828400000000002</v>
      </c>
      <c r="C547" s="1">
        <v>210.19149999999999</v>
      </c>
    </row>
    <row r="548" spans="1:3" x14ac:dyDescent="0.2">
      <c r="A548" s="2" t="s">
        <v>297</v>
      </c>
      <c r="B548" s="1">
        <v>3.2666909999999998</v>
      </c>
      <c r="C548" s="1">
        <v>1.7692950000000001</v>
      </c>
    </row>
    <row r="549" spans="1:3" x14ac:dyDescent="0.2">
      <c r="A549" s="2" t="s">
        <v>470</v>
      </c>
      <c r="B549" s="1">
        <v>3.266267</v>
      </c>
      <c r="C549" s="1">
        <v>13.16352</v>
      </c>
    </row>
    <row r="550" spans="1:3" x14ac:dyDescent="0.2">
      <c r="A550" s="2" t="s">
        <v>354</v>
      </c>
      <c r="B550" s="1">
        <v>3.2658680000000002</v>
      </c>
      <c r="C550" s="1">
        <v>386</v>
      </c>
    </row>
    <row r="551" spans="1:3" x14ac:dyDescent="0.2">
      <c r="A551" s="2" t="s">
        <v>2300</v>
      </c>
      <c r="B551" s="1">
        <v>3.2603559999999998</v>
      </c>
      <c r="C551" s="1">
        <v>2.1538889999999999</v>
      </c>
    </row>
    <row r="552" spans="1:3" x14ac:dyDescent="0.2">
      <c r="A552" s="2" t="s">
        <v>406</v>
      </c>
      <c r="B552" s="1">
        <v>3.2598470000000002</v>
      </c>
      <c r="C552" s="1">
        <v>1.9603440000000001</v>
      </c>
    </row>
    <row r="553" spans="1:3" x14ac:dyDescent="0.2">
      <c r="A553" s="2" t="s">
        <v>212</v>
      </c>
      <c r="B553" s="1">
        <v>3.254454</v>
      </c>
      <c r="C553" s="1">
        <v>2.4103750000000002</v>
      </c>
    </row>
    <row r="554" spans="1:3" x14ac:dyDescent="0.2">
      <c r="A554" s="2" t="s">
        <v>336</v>
      </c>
      <c r="B554" s="1">
        <v>3.2542439999999999</v>
      </c>
      <c r="C554" s="1">
        <v>2.337564</v>
      </c>
    </row>
    <row r="555" spans="1:3" x14ac:dyDescent="0.2">
      <c r="A555" s="2" t="s">
        <v>1702</v>
      </c>
      <c r="B555" s="1">
        <v>3.2442479999999998</v>
      </c>
      <c r="C555" s="1">
        <v>1.832757</v>
      </c>
    </row>
    <row r="556" spans="1:3" x14ac:dyDescent="0.2">
      <c r="A556" s="2" t="s">
        <v>486</v>
      </c>
      <c r="B556" s="1">
        <v>3.243547</v>
      </c>
      <c r="C556" s="1">
        <v>1.4829619999999999</v>
      </c>
    </row>
    <row r="557" spans="1:3" x14ac:dyDescent="0.2">
      <c r="A557" s="2" t="s">
        <v>396</v>
      </c>
      <c r="B557" s="1">
        <v>3.243271</v>
      </c>
      <c r="C557" s="1">
        <v>1.6554390000000001</v>
      </c>
    </row>
    <row r="558" spans="1:3" x14ac:dyDescent="0.2">
      <c r="A558" s="2" t="s">
        <v>848</v>
      </c>
      <c r="B558" s="1">
        <v>3.2371240000000001</v>
      </c>
      <c r="C558" s="1">
        <v>2.2829899999999999</v>
      </c>
    </row>
    <row r="559" spans="1:3" x14ac:dyDescent="0.2">
      <c r="A559" s="2" t="s">
        <v>3605</v>
      </c>
      <c r="B559" s="1">
        <v>3.234972</v>
      </c>
      <c r="C559" s="1">
        <v>1.9635750000000001</v>
      </c>
    </row>
    <row r="560" spans="1:3" x14ac:dyDescent="0.2">
      <c r="A560" s="2" t="s">
        <v>407</v>
      </c>
      <c r="B560" s="1">
        <v>3.2324480000000002</v>
      </c>
      <c r="C560" s="1">
        <v>1.6833279999999999</v>
      </c>
    </row>
    <row r="561" spans="1:3" x14ac:dyDescent="0.2">
      <c r="A561" s="2" t="s">
        <v>374</v>
      </c>
      <c r="B561" s="1">
        <v>3.229695</v>
      </c>
      <c r="C561" s="1">
        <v>11.010619999999999</v>
      </c>
    </row>
    <row r="562" spans="1:3" x14ac:dyDescent="0.2">
      <c r="A562" s="2" t="s">
        <v>434</v>
      </c>
      <c r="B562" s="1">
        <v>3.2258749999999998</v>
      </c>
      <c r="C562" s="1">
        <v>179.16329999999999</v>
      </c>
    </row>
    <row r="563" spans="1:3" x14ac:dyDescent="0.2">
      <c r="A563" s="2" t="s">
        <v>587</v>
      </c>
      <c r="B563" s="1">
        <v>3.225142</v>
      </c>
      <c r="C563" s="1">
        <v>16.734590000000001</v>
      </c>
    </row>
    <row r="564" spans="1:3" x14ac:dyDescent="0.2">
      <c r="A564" s="2" t="s">
        <v>874</v>
      </c>
      <c r="B564" s="1">
        <v>3.2234790000000002</v>
      </c>
      <c r="C564" s="1">
        <v>2.677047</v>
      </c>
    </row>
    <row r="565" spans="1:3" x14ac:dyDescent="0.2">
      <c r="A565" s="2" t="s">
        <v>775</v>
      </c>
      <c r="B565" s="1">
        <v>3.2203789999999999</v>
      </c>
      <c r="C565" s="1">
        <v>1.6232500000000001</v>
      </c>
    </row>
    <row r="566" spans="1:3" x14ac:dyDescent="0.2">
      <c r="A566" s="2" t="s">
        <v>772</v>
      </c>
      <c r="B566" s="1">
        <v>3.2066840000000001</v>
      </c>
      <c r="C566" s="1">
        <v>4.0397429999999996</v>
      </c>
    </row>
    <row r="567" spans="1:3" x14ac:dyDescent="0.2">
      <c r="A567" s="2" t="s">
        <v>437</v>
      </c>
      <c r="B567" s="1">
        <v>3.1829390000000002</v>
      </c>
      <c r="C567" s="1">
        <v>11.68543</v>
      </c>
    </row>
    <row r="568" spans="1:3" x14ac:dyDescent="0.2">
      <c r="A568" s="2" t="s">
        <v>307</v>
      </c>
      <c r="B568" s="1">
        <v>3.1815009999999999</v>
      </c>
      <c r="C568" s="1">
        <v>2.4513349999999998</v>
      </c>
    </row>
    <row r="569" spans="1:3" x14ac:dyDescent="0.2">
      <c r="A569" s="2" t="s">
        <v>738</v>
      </c>
      <c r="B569" s="1">
        <v>3.1789809999999998</v>
      </c>
      <c r="C569" s="1">
        <v>2.0649850000000001</v>
      </c>
    </row>
    <row r="570" spans="1:3" x14ac:dyDescent="0.2">
      <c r="A570" s="2" t="s">
        <v>2455</v>
      </c>
      <c r="B570" s="1">
        <v>3.17584</v>
      </c>
      <c r="C570" s="1">
        <v>2.7890169999999999</v>
      </c>
    </row>
    <row r="571" spans="1:3" x14ac:dyDescent="0.2">
      <c r="A571" s="2" t="s">
        <v>2245</v>
      </c>
      <c r="B571" s="1">
        <v>3.1752449999999999</v>
      </c>
      <c r="C571" s="1">
        <v>3.2156600000000002</v>
      </c>
    </row>
    <row r="572" spans="1:3" x14ac:dyDescent="0.2">
      <c r="A572" s="2" t="s">
        <v>1140</v>
      </c>
      <c r="B572" s="1">
        <v>3.1746989999999999</v>
      </c>
      <c r="C572" s="1">
        <v>1.822395</v>
      </c>
    </row>
    <row r="573" spans="1:3" x14ac:dyDescent="0.2">
      <c r="A573" s="2" t="s">
        <v>552</v>
      </c>
      <c r="B573" s="1">
        <v>3.1716869999999999</v>
      </c>
      <c r="C573" s="1">
        <v>2.9438870000000001</v>
      </c>
    </row>
    <row r="574" spans="1:3" x14ac:dyDescent="0.2">
      <c r="A574" s="2" t="s">
        <v>1175</v>
      </c>
      <c r="B574" s="1">
        <v>3.1664650000000001</v>
      </c>
      <c r="C574" s="1">
        <v>2.619872</v>
      </c>
    </row>
    <row r="575" spans="1:3" x14ac:dyDescent="0.2">
      <c r="A575" s="2" t="s">
        <v>1318</v>
      </c>
      <c r="B575" s="1">
        <v>3.16635</v>
      </c>
      <c r="C575" s="1">
        <v>2.1247210000000001</v>
      </c>
    </row>
    <row r="576" spans="1:3" x14ac:dyDescent="0.2">
      <c r="A576" s="2" t="s">
        <v>1813</v>
      </c>
      <c r="B576" s="1">
        <v>3.1642039999999998</v>
      </c>
      <c r="C576" s="1">
        <v>2.4385690000000002</v>
      </c>
    </row>
    <row r="577" spans="1:3" x14ac:dyDescent="0.2">
      <c r="A577" s="2" t="s">
        <v>469</v>
      </c>
      <c r="B577" s="1">
        <v>3.1609980000000002</v>
      </c>
      <c r="C577" s="1">
        <v>36.952489999999997</v>
      </c>
    </row>
    <row r="578" spans="1:3" x14ac:dyDescent="0.2">
      <c r="A578" s="2" t="s">
        <v>379</v>
      </c>
      <c r="B578" s="1">
        <v>3.159818</v>
      </c>
      <c r="C578" s="1">
        <v>7.144514</v>
      </c>
    </row>
    <row r="579" spans="1:3" x14ac:dyDescent="0.2">
      <c r="A579" s="2" t="s">
        <v>3125</v>
      </c>
      <c r="B579" s="1">
        <v>3.1575540000000002</v>
      </c>
      <c r="C579" s="1">
        <v>1.8322769999999999</v>
      </c>
    </row>
    <row r="580" spans="1:3" x14ac:dyDescent="0.2">
      <c r="A580" s="2" t="s">
        <v>1228</v>
      </c>
      <c r="B580" s="1">
        <v>3.1572819999999999</v>
      </c>
      <c r="C580" s="1">
        <v>2.4106670000000001</v>
      </c>
    </row>
    <row r="581" spans="1:3" x14ac:dyDescent="0.2">
      <c r="A581" s="2" t="s">
        <v>1040</v>
      </c>
      <c r="B581" s="1">
        <v>3.15029</v>
      </c>
      <c r="C581" s="1">
        <v>1.7728729999999999</v>
      </c>
    </row>
    <row r="582" spans="1:3" x14ac:dyDescent="0.2">
      <c r="A582" s="2" t="s">
        <v>647</v>
      </c>
      <c r="B582" s="1">
        <v>3.1441599999999998</v>
      </c>
      <c r="C582" s="1">
        <v>1.9889810000000001</v>
      </c>
    </row>
    <row r="583" spans="1:3" x14ac:dyDescent="0.2">
      <c r="A583" s="2" t="s">
        <v>1968</v>
      </c>
      <c r="B583" s="1">
        <v>3.1441270000000001</v>
      </c>
      <c r="C583" s="1">
        <v>5.8752829999999996</v>
      </c>
    </row>
    <row r="584" spans="1:3" x14ac:dyDescent="0.2">
      <c r="A584" s="2" t="s">
        <v>3613</v>
      </c>
      <c r="B584" s="1">
        <v>3.1303809999999999</v>
      </c>
      <c r="C584" s="1">
        <v>0.87820209999999999</v>
      </c>
    </row>
    <row r="585" spans="1:3" x14ac:dyDescent="0.2">
      <c r="A585" s="2" t="s">
        <v>1943</v>
      </c>
      <c r="B585" s="1">
        <v>3.1233499999999998</v>
      </c>
      <c r="C585" s="1">
        <v>5.8591220000000002</v>
      </c>
    </row>
    <row r="586" spans="1:3" x14ac:dyDescent="0.2">
      <c r="A586" s="2" t="s">
        <v>776</v>
      </c>
      <c r="B586" s="1">
        <v>3.1208429999999998</v>
      </c>
      <c r="C586" s="1">
        <v>1.6411629999999999</v>
      </c>
    </row>
    <row r="587" spans="1:3" x14ac:dyDescent="0.2">
      <c r="A587" s="2" t="s">
        <v>600</v>
      </c>
      <c r="B587" s="1">
        <v>3.1184090000000002</v>
      </c>
      <c r="C587" s="1">
        <v>4.7256429999999998</v>
      </c>
    </row>
    <row r="588" spans="1:3" x14ac:dyDescent="0.2">
      <c r="A588" s="2" t="s">
        <v>1047</v>
      </c>
      <c r="B588" s="1">
        <v>3.116476</v>
      </c>
      <c r="C588" s="1">
        <v>1.6997660000000001</v>
      </c>
    </row>
    <row r="589" spans="1:3" x14ac:dyDescent="0.2">
      <c r="A589" s="2" t="s">
        <v>2222</v>
      </c>
      <c r="B589" s="1">
        <v>3.1123270000000001</v>
      </c>
      <c r="C589" s="1">
        <v>2.7709250000000001</v>
      </c>
    </row>
    <row r="590" spans="1:3" x14ac:dyDescent="0.2">
      <c r="A590" s="2" t="s">
        <v>1508</v>
      </c>
      <c r="B590" s="1">
        <v>3.1114670000000002</v>
      </c>
      <c r="C590" s="1">
        <v>2.9835919999999998</v>
      </c>
    </row>
    <row r="591" spans="1:3" x14ac:dyDescent="0.2">
      <c r="A591" s="2" t="s">
        <v>2672</v>
      </c>
      <c r="B591" s="1">
        <v>3.0969099999999998</v>
      </c>
      <c r="C591" s="1">
        <v>13.60155</v>
      </c>
    </row>
    <row r="592" spans="1:3" x14ac:dyDescent="0.2">
      <c r="A592" s="2" t="s">
        <v>1778</v>
      </c>
      <c r="B592" s="1">
        <v>3.0930979999999999</v>
      </c>
      <c r="C592" s="1">
        <v>1.732254</v>
      </c>
    </row>
    <row r="593" spans="1:3" x14ac:dyDescent="0.2">
      <c r="A593" s="2" t="s">
        <v>1164</v>
      </c>
      <c r="B593" s="1">
        <v>3.0913409999999999</v>
      </c>
      <c r="C593" s="1">
        <v>3.479676</v>
      </c>
    </row>
    <row r="594" spans="1:3" x14ac:dyDescent="0.2">
      <c r="A594" s="2" t="s">
        <v>3636</v>
      </c>
      <c r="B594" s="1">
        <v>3.0882019999999999</v>
      </c>
      <c r="C594" s="1">
        <v>2.3203909999999999</v>
      </c>
    </row>
    <row r="595" spans="1:3" x14ac:dyDescent="0.2">
      <c r="A595" s="2" t="s">
        <v>423</v>
      </c>
      <c r="B595" s="1">
        <v>3.0854840000000001</v>
      </c>
      <c r="C595" s="1">
        <v>2.2980700000000001</v>
      </c>
    </row>
    <row r="596" spans="1:3" x14ac:dyDescent="0.2">
      <c r="A596" s="2" t="s">
        <v>2436</v>
      </c>
      <c r="B596" s="1">
        <v>3.0830199999999999</v>
      </c>
      <c r="C596" s="1">
        <v>1.6605780000000001</v>
      </c>
    </row>
    <row r="597" spans="1:3" x14ac:dyDescent="0.2">
      <c r="A597" s="2" t="s">
        <v>1433</v>
      </c>
      <c r="B597" s="1">
        <v>3.0714039999999998</v>
      </c>
      <c r="C597" s="1">
        <v>4.5024769999999998</v>
      </c>
    </row>
    <row r="598" spans="1:3" x14ac:dyDescent="0.2">
      <c r="A598" s="2" t="s">
        <v>302</v>
      </c>
      <c r="B598" s="1">
        <v>3.0682659999999999</v>
      </c>
      <c r="C598" s="1">
        <v>1.0483480000000001</v>
      </c>
    </row>
    <row r="599" spans="1:3" x14ac:dyDescent="0.2">
      <c r="A599" s="2" t="s">
        <v>2228</v>
      </c>
      <c r="B599" s="1">
        <v>3.0623550000000002</v>
      </c>
      <c r="C599" s="1">
        <v>2.0323579999999999</v>
      </c>
    </row>
    <row r="600" spans="1:3" x14ac:dyDescent="0.2">
      <c r="A600" s="2" t="s">
        <v>1109</v>
      </c>
      <c r="B600" s="1">
        <v>3.0614119999999998</v>
      </c>
      <c r="C600" s="1">
        <v>2.0220570000000002</v>
      </c>
    </row>
    <row r="601" spans="1:3" x14ac:dyDescent="0.2">
      <c r="A601" s="2" t="s">
        <v>886</v>
      </c>
      <c r="B601" s="1">
        <v>3.0609130000000002</v>
      </c>
      <c r="C601" s="1">
        <v>3.1387809999999998</v>
      </c>
    </row>
    <row r="602" spans="1:3" x14ac:dyDescent="0.2">
      <c r="A602" s="2" t="s">
        <v>599</v>
      </c>
      <c r="B602" s="1">
        <v>3.0584310000000001</v>
      </c>
      <c r="C602" s="1">
        <v>2.5825749999999998</v>
      </c>
    </row>
    <row r="603" spans="1:3" x14ac:dyDescent="0.2">
      <c r="A603" s="2" t="s">
        <v>934</v>
      </c>
      <c r="B603" s="1">
        <v>3.052683</v>
      </c>
      <c r="C603" s="1">
        <v>4.07172</v>
      </c>
    </row>
    <row r="604" spans="1:3" x14ac:dyDescent="0.2">
      <c r="A604" s="2" t="s">
        <v>368</v>
      </c>
      <c r="B604" s="1">
        <v>3.045785</v>
      </c>
      <c r="C604" s="1">
        <v>5.3430080000000002</v>
      </c>
    </row>
    <row r="605" spans="1:3" x14ac:dyDescent="0.2">
      <c r="A605" s="2" t="s">
        <v>556</v>
      </c>
      <c r="B605" s="1">
        <v>3.0447109999999999</v>
      </c>
      <c r="C605" s="1">
        <v>2.025604</v>
      </c>
    </row>
    <row r="606" spans="1:3" x14ac:dyDescent="0.2">
      <c r="A606" s="2" t="s">
        <v>2158</v>
      </c>
      <c r="B606" s="1">
        <v>3.0388419999999998</v>
      </c>
      <c r="C606" s="1">
        <v>3.6482480000000002</v>
      </c>
    </row>
    <row r="607" spans="1:3" x14ac:dyDescent="0.2">
      <c r="A607" s="2" t="s">
        <v>532</v>
      </c>
      <c r="B607" s="1">
        <v>3.0381360000000002</v>
      </c>
      <c r="C607" s="1">
        <v>1.4358390000000001</v>
      </c>
    </row>
    <row r="608" spans="1:3" x14ac:dyDescent="0.2">
      <c r="A608" s="2" t="s">
        <v>708</v>
      </c>
      <c r="B608" s="1">
        <v>3.032715</v>
      </c>
      <c r="C608" s="1">
        <v>3.4918170000000002</v>
      </c>
    </row>
    <row r="609" spans="1:3" x14ac:dyDescent="0.2">
      <c r="A609" s="2" t="s">
        <v>550</v>
      </c>
      <c r="B609" s="1">
        <v>3.0297640000000001</v>
      </c>
      <c r="C609" s="1">
        <v>1.6245039999999999</v>
      </c>
    </row>
    <row r="610" spans="1:3" x14ac:dyDescent="0.2">
      <c r="A610" s="2" t="s">
        <v>391</v>
      </c>
      <c r="B610" s="1">
        <v>3.024556</v>
      </c>
      <c r="C610" s="1">
        <v>2.5806140000000002</v>
      </c>
    </row>
    <row r="611" spans="1:3" x14ac:dyDescent="0.2">
      <c r="A611" s="2" t="s">
        <v>2462</v>
      </c>
      <c r="B611" s="1">
        <v>3.0232839999999999</v>
      </c>
      <c r="C611" s="1">
        <v>0.80443140000000002</v>
      </c>
    </row>
    <row r="612" spans="1:3" x14ac:dyDescent="0.2">
      <c r="A612" s="2" t="s">
        <v>1440</v>
      </c>
      <c r="B612" s="1">
        <v>3.0229949999999999</v>
      </c>
      <c r="C612" s="1">
        <v>2.3773409999999999</v>
      </c>
    </row>
    <row r="613" spans="1:3" x14ac:dyDescent="0.2">
      <c r="A613" s="2" t="s">
        <v>537</v>
      </c>
      <c r="B613" s="1">
        <v>3.0227680000000001</v>
      </c>
      <c r="C613" s="1">
        <v>2.0633849999999998</v>
      </c>
    </row>
    <row r="614" spans="1:3" x14ac:dyDescent="0.2">
      <c r="A614" s="2" t="s">
        <v>1331</v>
      </c>
      <c r="B614" s="1">
        <v>3.0226869999999999</v>
      </c>
      <c r="C614" s="1">
        <v>1.3232079999999999</v>
      </c>
    </row>
    <row r="615" spans="1:3" x14ac:dyDescent="0.2">
      <c r="A615" s="2" t="s">
        <v>1190</v>
      </c>
      <c r="B615" s="1">
        <v>3.0216370000000001</v>
      </c>
      <c r="C615" s="1">
        <v>2.2586789999999999</v>
      </c>
    </row>
    <row r="616" spans="1:3" x14ac:dyDescent="0.2">
      <c r="A616" s="2" t="s">
        <v>3434</v>
      </c>
      <c r="B616" s="1">
        <v>3.021048</v>
      </c>
      <c r="C616" s="1">
        <v>1.7977939999999999</v>
      </c>
    </row>
    <row r="617" spans="1:3" x14ac:dyDescent="0.2">
      <c r="A617" s="2" t="s">
        <v>1243</v>
      </c>
      <c r="B617" s="1">
        <v>3.019218</v>
      </c>
      <c r="C617" s="1">
        <v>3.1468820000000002</v>
      </c>
    </row>
    <row r="618" spans="1:3" x14ac:dyDescent="0.2">
      <c r="A618" s="2" t="s">
        <v>589</v>
      </c>
      <c r="B618" s="1">
        <v>3.0147439999999999</v>
      </c>
      <c r="C618" s="1">
        <v>1.6017809999999999</v>
      </c>
    </row>
    <row r="619" spans="1:3" x14ac:dyDescent="0.2">
      <c r="A619" s="2" t="s">
        <v>245</v>
      </c>
      <c r="B619" s="1">
        <v>3.01207</v>
      </c>
      <c r="C619" s="1">
        <v>1.9803139999999999</v>
      </c>
    </row>
    <row r="620" spans="1:3" x14ac:dyDescent="0.2">
      <c r="A620" s="2" t="s">
        <v>2301</v>
      </c>
      <c r="B620" s="1">
        <v>3.0064440000000001</v>
      </c>
      <c r="C620" s="1">
        <v>1.607607</v>
      </c>
    </row>
    <row r="621" spans="1:3" x14ac:dyDescent="0.2">
      <c r="A621" s="2" t="s">
        <v>686</v>
      </c>
      <c r="B621" s="1">
        <v>3.005077</v>
      </c>
      <c r="C621" s="1">
        <v>2.2307489999999999</v>
      </c>
    </row>
    <row r="622" spans="1:3" x14ac:dyDescent="0.2">
      <c r="A622" s="2" t="s">
        <v>120</v>
      </c>
      <c r="B622" s="1">
        <v>3.00474</v>
      </c>
      <c r="C622" s="1">
        <v>3.5498340000000002</v>
      </c>
    </row>
    <row r="623" spans="1:3" x14ac:dyDescent="0.2">
      <c r="A623" s="2" t="s">
        <v>697</v>
      </c>
      <c r="B623" s="1">
        <v>2.9955639999999999</v>
      </c>
      <c r="C623" s="1">
        <v>1.502016</v>
      </c>
    </row>
    <row r="624" spans="1:3" x14ac:dyDescent="0.2">
      <c r="A624" s="2" t="s">
        <v>271</v>
      </c>
      <c r="B624" s="1">
        <v>2.9920140000000002</v>
      </c>
      <c r="C624" s="1">
        <v>1.3972789999999999</v>
      </c>
    </row>
    <row r="625" spans="1:3" x14ac:dyDescent="0.2">
      <c r="A625" s="2" t="s">
        <v>510</v>
      </c>
      <c r="B625" s="1">
        <v>2.983603</v>
      </c>
      <c r="C625" s="1">
        <v>1.524848</v>
      </c>
    </row>
    <row r="626" spans="1:3" x14ac:dyDescent="0.2">
      <c r="A626" s="2" t="s">
        <v>1395</v>
      </c>
      <c r="B626" s="1">
        <v>2.9820449999999998</v>
      </c>
      <c r="C626" s="1">
        <v>3.1742349999999999</v>
      </c>
    </row>
    <row r="627" spans="1:3" x14ac:dyDescent="0.2">
      <c r="A627" s="2" t="s">
        <v>608</v>
      </c>
      <c r="B627" s="1">
        <v>2.9819650000000002</v>
      </c>
      <c r="C627" s="1">
        <v>2.3228390000000001</v>
      </c>
    </row>
    <row r="628" spans="1:3" x14ac:dyDescent="0.2">
      <c r="A628" s="2" t="s">
        <v>1091</v>
      </c>
      <c r="B628" s="1">
        <v>2.979387</v>
      </c>
      <c r="C628" s="1">
        <v>4.2384760000000004</v>
      </c>
    </row>
    <row r="629" spans="1:3" x14ac:dyDescent="0.2">
      <c r="A629" s="2" t="s">
        <v>1186</v>
      </c>
      <c r="B629" s="1">
        <v>2.977646</v>
      </c>
      <c r="C629" s="1">
        <v>2.5687820000000001</v>
      </c>
    </row>
    <row r="630" spans="1:3" x14ac:dyDescent="0.2">
      <c r="A630" s="2" t="s">
        <v>778</v>
      </c>
      <c r="B630" s="1">
        <v>2.975241</v>
      </c>
      <c r="C630" s="1">
        <v>1.9198029999999999</v>
      </c>
    </row>
    <row r="631" spans="1:3" x14ac:dyDescent="0.2">
      <c r="A631" s="2" t="s">
        <v>166</v>
      </c>
      <c r="B631" s="1">
        <v>2.9702320000000002</v>
      </c>
      <c r="C631" s="1">
        <v>2.0111659999999998</v>
      </c>
    </row>
    <row r="632" spans="1:3" x14ac:dyDescent="0.2">
      <c r="A632" s="2" t="s">
        <v>2197</v>
      </c>
      <c r="B632" s="1">
        <v>2.9627249999999998</v>
      </c>
      <c r="C632" s="1">
        <v>2.0784500000000001</v>
      </c>
    </row>
    <row r="633" spans="1:3" x14ac:dyDescent="0.2">
      <c r="A633" s="2" t="s">
        <v>910</v>
      </c>
      <c r="B633" s="1">
        <v>2.9612259999999999</v>
      </c>
      <c r="C633" s="1">
        <v>5.5997479999999999</v>
      </c>
    </row>
    <row r="634" spans="1:3" x14ac:dyDescent="0.2">
      <c r="A634" s="2" t="s">
        <v>947</v>
      </c>
      <c r="B634" s="1">
        <v>2.9595410000000002</v>
      </c>
      <c r="C634" s="1">
        <v>2.9904820000000001</v>
      </c>
    </row>
    <row r="635" spans="1:3" x14ac:dyDescent="0.2">
      <c r="A635" s="2" t="s">
        <v>280</v>
      </c>
      <c r="B635" s="1">
        <v>2.9502839999999999</v>
      </c>
      <c r="C635" s="1">
        <v>1.8635729999999999</v>
      </c>
    </row>
    <row r="636" spans="1:3" x14ac:dyDescent="0.2">
      <c r="A636" s="2" t="s">
        <v>3522</v>
      </c>
      <c r="B636" s="1">
        <v>2.9462470000000001</v>
      </c>
      <c r="C636" s="1">
        <v>1.2411810000000001</v>
      </c>
    </row>
    <row r="637" spans="1:3" x14ac:dyDescent="0.2">
      <c r="A637" s="2" t="s">
        <v>865</v>
      </c>
      <c r="B637" s="1">
        <v>2.9336799999999998</v>
      </c>
      <c r="C637" s="1">
        <v>1.9221490000000001</v>
      </c>
    </row>
    <row r="638" spans="1:3" x14ac:dyDescent="0.2">
      <c r="A638" s="2" t="s">
        <v>1151</v>
      </c>
      <c r="B638" s="1">
        <v>2.9303870000000001</v>
      </c>
      <c r="C638" s="1">
        <v>1.6106579999999999</v>
      </c>
    </row>
    <row r="639" spans="1:3" x14ac:dyDescent="0.2">
      <c r="A639" s="2" t="s">
        <v>329</v>
      </c>
      <c r="B639" s="1">
        <v>2.927244</v>
      </c>
      <c r="C639" s="1">
        <v>1.5582279999999999</v>
      </c>
    </row>
    <row r="640" spans="1:3" x14ac:dyDescent="0.2">
      <c r="A640" s="2" t="s">
        <v>2385</v>
      </c>
      <c r="B640" s="1">
        <v>2.9247960000000002</v>
      </c>
      <c r="C640" s="1">
        <v>1.8240190000000001</v>
      </c>
    </row>
    <row r="641" spans="1:3" x14ac:dyDescent="0.2">
      <c r="A641" s="2" t="s">
        <v>1798</v>
      </c>
      <c r="B641" s="1">
        <v>2.9245610000000002</v>
      </c>
      <c r="C641" s="1">
        <v>1.836835</v>
      </c>
    </row>
    <row r="642" spans="1:3" x14ac:dyDescent="0.2">
      <c r="A642" s="2" t="s">
        <v>1600</v>
      </c>
      <c r="B642" s="1">
        <v>2.9192550000000002</v>
      </c>
      <c r="C642" s="1">
        <v>2.4749029999999999</v>
      </c>
    </row>
    <row r="643" spans="1:3" x14ac:dyDescent="0.2">
      <c r="A643" s="2" t="s">
        <v>667</v>
      </c>
      <c r="B643" s="1">
        <v>2.9175900000000001</v>
      </c>
      <c r="C643" s="1">
        <v>299</v>
      </c>
    </row>
    <row r="644" spans="1:3" x14ac:dyDescent="0.2">
      <c r="A644" s="2" t="s">
        <v>1147</v>
      </c>
      <c r="B644" s="1">
        <v>2.915772</v>
      </c>
      <c r="C644" s="1">
        <v>1.9173199999999999</v>
      </c>
    </row>
    <row r="645" spans="1:3" x14ac:dyDescent="0.2">
      <c r="A645" s="2" t="s">
        <v>709</v>
      </c>
      <c r="B645" s="1">
        <v>2.9099219999999999</v>
      </c>
      <c r="C645" s="1">
        <v>1.8768629999999999</v>
      </c>
    </row>
    <row r="646" spans="1:3" x14ac:dyDescent="0.2">
      <c r="A646" s="2" t="s">
        <v>873</v>
      </c>
      <c r="B646" s="1">
        <v>2.9006959999999999</v>
      </c>
      <c r="C646" s="1">
        <v>2.711109</v>
      </c>
    </row>
    <row r="647" spans="1:3" x14ac:dyDescent="0.2">
      <c r="A647" s="2" t="s">
        <v>539</v>
      </c>
      <c r="B647" s="1">
        <v>2.8986269999999998</v>
      </c>
      <c r="C647" s="1">
        <v>193.6765</v>
      </c>
    </row>
    <row r="648" spans="1:3" x14ac:dyDescent="0.2">
      <c r="A648" s="2" t="s">
        <v>805</v>
      </c>
      <c r="B648" s="1">
        <v>2.8947880000000001</v>
      </c>
      <c r="C648" s="1">
        <v>116</v>
      </c>
    </row>
    <row r="649" spans="1:3" x14ac:dyDescent="0.2">
      <c r="A649" s="2" t="s">
        <v>756</v>
      </c>
      <c r="B649" s="1">
        <v>2.8922020000000002</v>
      </c>
      <c r="C649" s="1">
        <v>18.855869999999999</v>
      </c>
    </row>
    <row r="650" spans="1:3" x14ac:dyDescent="0.2">
      <c r="A650" s="2" t="s">
        <v>1256</v>
      </c>
      <c r="B650" s="1">
        <v>2.8862220000000001</v>
      </c>
      <c r="C650" s="1">
        <v>2.2933029999999999</v>
      </c>
    </row>
    <row r="651" spans="1:3" x14ac:dyDescent="0.2">
      <c r="A651" s="2" t="s">
        <v>712</v>
      </c>
      <c r="B651" s="1">
        <v>2.8819970000000001</v>
      </c>
      <c r="C651" s="1">
        <v>1.64177</v>
      </c>
    </row>
    <row r="652" spans="1:3" x14ac:dyDescent="0.2">
      <c r="A652" s="2" t="s">
        <v>875</v>
      </c>
      <c r="B652" s="1">
        <v>2.8754209999999998</v>
      </c>
      <c r="C652" s="1">
        <v>1.2320139999999999</v>
      </c>
    </row>
    <row r="653" spans="1:3" x14ac:dyDescent="0.2">
      <c r="A653" s="2" t="s">
        <v>2335</v>
      </c>
      <c r="B653" s="1">
        <v>2.8722050000000001</v>
      </c>
      <c r="C653" s="1">
        <v>1.519161</v>
      </c>
    </row>
    <row r="654" spans="1:3" x14ac:dyDescent="0.2">
      <c r="A654" s="2" t="s">
        <v>828</v>
      </c>
      <c r="B654" s="1">
        <v>2.8716930000000001</v>
      </c>
      <c r="C654" s="1">
        <v>3.2301299999999999</v>
      </c>
    </row>
    <row r="655" spans="1:3" x14ac:dyDescent="0.2">
      <c r="A655" s="2" t="s">
        <v>1231</v>
      </c>
      <c r="B655" s="1">
        <v>2.862228</v>
      </c>
      <c r="C655" s="1">
        <v>1.8380399999999999</v>
      </c>
    </row>
    <row r="656" spans="1:3" x14ac:dyDescent="0.2">
      <c r="A656" s="2" t="s">
        <v>542</v>
      </c>
      <c r="B656" s="1">
        <v>2.8597860000000002</v>
      </c>
      <c r="C656" s="1">
        <v>2.219821</v>
      </c>
    </row>
    <row r="657" spans="1:3" x14ac:dyDescent="0.2">
      <c r="A657" s="2" t="s">
        <v>1009</v>
      </c>
      <c r="B657" s="1">
        <v>2.8548429999999998</v>
      </c>
      <c r="C657" s="1">
        <v>2.6631450000000001</v>
      </c>
    </row>
    <row r="658" spans="1:3" x14ac:dyDescent="0.2">
      <c r="A658" s="2" t="s">
        <v>1839</v>
      </c>
      <c r="B658" s="1">
        <v>2.8547370000000001</v>
      </c>
      <c r="C658" s="1">
        <v>2.2189890000000001</v>
      </c>
    </row>
    <row r="659" spans="1:3" x14ac:dyDescent="0.2">
      <c r="A659" s="2" t="s">
        <v>1935</v>
      </c>
      <c r="B659" s="1">
        <v>2.850177</v>
      </c>
      <c r="C659" s="1">
        <v>2.4747110000000001</v>
      </c>
    </row>
    <row r="660" spans="1:3" x14ac:dyDescent="0.2">
      <c r="A660" s="2" t="s">
        <v>2879</v>
      </c>
      <c r="B660" s="1">
        <v>2.844109</v>
      </c>
      <c r="C660" s="1">
        <v>1.846827</v>
      </c>
    </row>
    <row r="661" spans="1:3" x14ac:dyDescent="0.2">
      <c r="A661" s="2" t="s">
        <v>594</v>
      </c>
      <c r="B661" s="1">
        <v>2.8408540000000002</v>
      </c>
      <c r="C661" s="1">
        <v>1.018006</v>
      </c>
    </row>
    <row r="662" spans="1:3" x14ac:dyDescent="0.2">
      <c r="A662" s="2" t="s">
        <v>987</v>
      </c>
      <c r="B662" s="1">
        <v>2.8396599999999999</v>
      </c>
      <c r="C662" s="1">
        <v>3.4825179999999998</v>
      </c>
    </row>
    <row r="663" spans="1:3" x14ac:dyDescent="0.2">
      <c r="A663" s="2" t="s">
        <v>347</v>
      </c>
      <c r="B663" s="1">
        <v>2.8356029999999999</v>
      </c>
      <c r="C663" s="1">
        <v>2.468121</v>
      </c>
    </row>
    <row r="664" spans="1:3" x14ac:dyDescent="0.2">
      <c r="A664" s="2" t="s">
        <v>279</v>
      </c>
      <c r="B664" s="1">
        <v>2.8355100000000002</v>
      </c>
      <c r="C664" s="1">
        <v>3.9735670000000001</v>
      </c>
    </row>
    <row r="665" spans="1:3" x14ac:dyDescent="0.2">
      <c r="A665" s="2" t="s">
        <v>818</v>
      </c>
      <c r="B665" s="1">
        <v>2.8350719999999998</v>
      </c>
      <c r="C665" s="1">
        <v>1.483673</v>
      </c>
    </row>
    <row r="666" spans="1:3" x14ac:dyDescent="0.2">
      <c r="A666" s="2" t="s">
        <v>862</v>
      </c>
      <c r="B666" s="1">
        <v>2.8317019999999999</v>
      </c>
      <c r="C666" s="1">
        <v>5.4283440000000001</v>
      </c>
    </row>
    <row r="667" spans="1:3" x14ac:dyDescent="0.2">
      <c r="A667" s="2" t="s">
        <v>1549</v>
      </c>
      <c r="B667" s="1">
        <v>2.8294540000000001</v>
      </c>
      <c r="C667" s="1">
        <v>1.7018679999999999</v>
      </c>
    </row>
    <row r="668" spans="1:3" x14ac:dyDescent="0.2">
      <c r="A668" s="2" t="s">
        <v>1238</v>
      </c>
      <c r="B668" s="1">
        <v>2.826721</v>
      </c>
      <c r="C668" s="1">
        <v>2.0862180000000001</v>
      </c>
    </row>
    <row r="669" spans="1:3" x14ac:dyDescent="0.2">
      <c r="A669" s="2" t="s">
        <v>517</v>
      </c>
      <c r="B669" s="1">
        <v>2.8263069999999999</v>
      </c>
      <c r="C669" s="1">
        <v>1.5543880000000001</v>
      </c>
    </row>
    <row r="670" spans="1:3" x14ac:dyDescent="0.2">
      <c r="A670" s="2" t="s">
        <v>1359</v>
      </c>
      <c r="B670" s="1">
        <v>2.8252419999999998</v>
      </c>
      <c r="C670" s="1">
        <v>2.3341630000000002</v>
      </c>
    </row>
    <row r="671" spans="1:3" x14ac:dyDescent="0.2">
      <c r="A671" s="2" t="s">
        <v>1714</v>
      </c>
      <c r="B671" s="1">
        <v>2.824649</v>
      </c>
      <c r="C671" s="1">
        <v>3.6788759999999998</v>
      </c>
    </row>
    <row r="672" spans="1:3" x14ac:dyDescent="0.2">
      <c r="A672" s="2" t="s">
        <v>916</v>
      </c>
      <c r="B672" s="1">
        <v>2.8218239999999999</v>
      </c>
      <c r="C672" s="1">
        <v>8.5151810000000001</v>
      </c>
    </row>
    <row r="673" spans="1:3" x14ac:dyDescent="0.2">
      <c r="A673" s="2" t="s">
        <v>571</v>
      </c>
      <c r="B673" s="1">
        <v>2.8141240000000001</v>
      </c>
      <c r="C673" s="1">
        <v>4.0030450000000002</v>
      </c>
    </row>
    <row r="674" spans="1:3" x14ac:dyDescent="0.2">
      <c r="A674" s="2" t="s">
        <v>1095</v>
      </c>
      <c r="B674" s="1">
        <v>2.8119260000000001</v>
      </c>
      <c r="C674" s="1">
        <v>1.0177419999999999</v>
      </c>
    </row>
    <row r="675" spans="1:3" x14ac:dyDescent="0.2">
      <c r="A675" s="2" t="s">
        <v>713</v>
      </c>
      <c r="B675" s="1">
        <v>2.8059050000000001</v>
      </c>
      <c r="C675" s="1">
        <v>1.550624</v>
      </c>
    </row>
    <row r="676" spans="1:3" x14ac:dyDescent="0.2">
      <c r="A676" s="2" t="s">
        <v>497</v>
      </c>
      <c r="B676" s="1">
        <v>2.8029820000000001</v>
      </c>
      <c r="C676" s="1">
        <v>2.3507859999999998</v>
      </c>
    </row>
    <row r="677" spans="1:3" x14ac:dyDescent="0.2">
      <c r="A677" s="2" t="s">
        <v>2083</v>
      </c>
      <c r="B677" s="1">
        <v>2.7976969999999999</v>
      </c>
      <c r="C677" s="1">
        <v>2.396061</v>
      </c>
    </row>
    <row r="678" spans="1:3" x14ac:dyDescent="0.2">
      <c r="A678" s="2" t="s">
        <v>466</v>
      </c>
      <c r="B678" s="1">
        <v>2.7972540000000001</v>
      </c>
      <c r="C678" s="1">
        <v>2.069372</v>
      </c>
    </row>
    <row r="679" spans="1:3" x14ac:dyDescent="0.2">
      <c r="A679" s="2" t="s">
        <v>1667</v>
      </c>
      <c r="B679" s="1">
        <v>2.792646</v>
      </c>
      <c r="C679" s="1">
        <v>2.0493380000000001</v>
      </c>
    </row>
    <row r="680" spans="1:3" x14ac:dyDescent="0.2">
      <c r="A680" s="2" t="s">
        <v>992</v>
      </c>
      <c r="B680" s="1">
        <v>2.7911890000000001</v>
      </c>
      <c r="C680" s="1">
        <v>1.6969339999999999</v>
      </c>
    </row>
    <row r="681" spans="1:3" x14ac:dyDescent="0.2">
      <c r="A681" s="2" t="s">
        <v>317</v>
      </c>
      <c r="B681" s="1">
        <v>2.7872780000000001</v>
      </c>
      <c r="C681" s="1">
        <v>2.0157289999999999</v>
      </c>
    </row>
    <row r="682" spans="1:3" x14ac:dyDescent="0.2">
      <c r="A682" s="2" t="s">
        <v>192</v>
      </c>
      <c r="B682" s="1">
        <v>2.7872509999999999</v>
      </c>
      <c r="C682" s="1">
        <v>1.6904220000000001</v>
      </c>
    </row>
    <row r="683" spans="1:3" x14ac:dyDescent="0.2">
      <c r="A683" s="2" t="s">
        <v>761</v>
      </c>
      <c r="B683" s="1">
        <v>2.7779560000000001</v>
      </c>
      <c r="C683" s="1">
        <v>1.836651</v>
      </c>
    </row>
    <row r="684" spans="1:3" x14ac:dyDescent="0.2">
      <c r="A684" s="2" t="s">
        <v>27</v>
      </c>
      <c r="B684" s="1">
        <v>2.7774700000000001</v>
      </c>
      <c r="C684" s="1">
        <v>1.295261</v>
      </c>
    </row>
    <row r="685" spans="1:3" x14ac:dyDescent="0.2">
      <c r="A685" s="2" t="s">
        <v>247</v>
      </c>
      <c r="B685" s="1">
        <v>2.777393</v>
      </c>
      <c r="C685" s="1">
        <v>4.7409119999999998</v>
      </c>
    </row>
    <row r="686" spans="1:3" x14ac:dyDescent="0.2">
      <c r="A686" s="2" t="s">
        <v>861</v>
      </c>
      <c r="B686" s="1">
        <v>2.7748010000000001</v>
      </c>
      <c r="C686" s="1">
        <v>2.1150820000000001</v>
      </c>
    </row>
    <row r="687" spans="1:3" x14ac:dyDescent="0.2">
      <c r="A687" s="2" t="s">
        <v>274</v>
      </c>
      <c r="B687" s="1">
        <v>2.770591</v>
      </c>
      <c r="C687" s="1">
        <v>246</v>
      </c>
    </row>
    <row r="688" spans="1:3" x14ac:dyDescent="0.2">
      <c r="A688" s="2" t="s">
        <v>1233</v>
      </c>
      <c r="B688" s="1">
        <v>2.7698659999999999</v>
      </c>
      <c r="C688" s="1">
        <v>2.0893809999999999</v>
      </c>
    </row>
    <row r="689" spans="1:3" x14ac:dyDescent="0.2">
      <c r="A689" s="2" t="s">
        <v>1106</v>
      </c>
      <c r="B689" s="1">
        <v>2.7696670000000001</v>
      </c>
      <c r="C689" s="1">
        <v>1.696915</v>
      </c>
    </row>
    <row r="690" spans="1:3" x14ac:dyDescent="0.2">
      <c r="A690" s="2" t="s">
        <v>2056</v>
      </c>
      <c r="B690" s="1">
        <v>2.7642820000000001</v>
      </c>
      <c r="C690" s="1">
        <v>3.0040360000000002</v>
      </c>
    </row>
    <row r="691" spans="1:3" x14ac:dyDescent="0.2">
      <c r="A691" s="2" t="s">
        <v>642</v>
      </c>
      <c r="B691" s="1">
        <v>2.7570359999999998</v>
      </c>
      <c r="C691" s="1">
        <v>2.2527560000000002</v>
      </c>
    </row>
    <row r="692" spans="1:3" x14ac:dyDescent="0.2">
      <c r="A692" s="2" t="s">
        <v>2064</v>
      </c>
      <c r="B692" s="1">
        <v>2.7565729999999999</v>
      </c>
      <c r="C692" s="1">
        <v>2.100098</v>
      </c>
    </row>
    <row r="693" spans="1:3" x14ac:dyDescent="0.2">
      <c r="A693" s="2" t="s">
        <v>397</v>
      </c>
      <c r="B693" s="1">
        <v>2.756297</v>
      </c>
      <c r="C693" s="1">
        <v>1.1491739999999999</v>
      </c>
    </row>
    <row r="694" spans="1:3" x14ac:dyDescent="0.2">
      <c r="A694" s="2" t="s">
        <v>913</v>
      </c>
      <c r="B694" s="1">
        <v>2.7544819999999999</v>
      </c>
      <c r="C694" s="1">
        <v>2.5676869999999998</v>
      </c>
    </row>
    <row r="695" spans="1:3" x14ac:dyDescent="0.2">
      <c r="A695" s="2" t="s">
        <v>398</v>
      </c>
      <c r="B695" s="1">
        <v>2.7539470000000001</v>
      </c>
      <c r="C695" s="1">
        <v>2.6861600000000001</v>
      </c>
    </row>
    <row r="696" spans="1:3" x14ac:dyDescent="0.2">
      <c r="A696" s="2" t="s">
        <v>1674</v>
      </c>
      <c r="B696" s="1">
        <v>2.7482039999999999</v>
      </c>
      <c r="C696" s="1">
        <v>1.7192419999999999</v>
      </c>
    </row>
    <row r="697" spans="1:3" x14ac:dyDescent="0.2">
      <c r="A697" s="2" t="s">
        <v>1060</v>
      </c>
      <c r="B697" s="1">
        <v>2.7421899999999999</v>
      </c>
      <c r="C697" s="1">
        <v>1.9931140000000001</v>
      </c>
    </row>
    <row r="698" spans="1:3" x14ac:dyDescent="0.2">
      <c r="A698" s="2" t="s">
        <v>428</v>
      </c>
      <c r="B698" s="1">
        <v>2.7374969999999998</v>
      </c>
      <c r="C698" s="1">
        <v>3.0653920000000001</v>
      </c>
    </row>
    <row r="699" spans="1:3" x14ac:dyDescent="0.2">
      <c r="A699" s="2" t="s">
        <v>2407</v>
      </c>
      <c r="B699" s="1">
        <v>2.7370100000000002</v>
      </c>
      <c r="C699" s="1">
        <v>82.074780000000004</v>
      </c>
    </row>
    <row r="700" spans="1:3" x14ac:dyDescent="0.2">
      <c r="A700" s="2" t="s">
        <v>717</v>
      </c>
      <c r="B700" s="1">
        <v>2.7353429999999999</v>
      </c>
      <c r="C700" s="1">
        <v>2.405894</v>
      </c>
    </row>
    <row r="701" spans="1:3" x14ac:dyDescent="0.2">
      <c r="A701" s="2" t="s">
        <v>1444</v>
      </c>
      <c r="B701" s="1">
        <v>2.7291439999999998</v>
      </c>
      <c r="C701" s="1">
        <v>2.799118</v>
      </c>
    </row>
    <row r="702" spans="1:3" x14ac:dyDescent="0.2">
      <c r="A702" s="2" t="s">
        <v>515</v>
      </c>
      <c r="B702" s="1">
        <v>2.7278690000000001</v>
      </c>
      <c r="C702" s="1">
        <v>2.42563</v>
      </c>
    </row>
    <row r="703" spans="1:3" x14ac:dyDescent="0.2">
      <c r="A703" s="2" t="s">
        <v>822</v>
      </c>
      <c r="B703" s="1">
        <v>2.7236229999999999</v>
      </c>
      <c r="C703" s="1">
        <v>1.743293</v>
      </c>
    </row>
    <row r="704" spans="1:3" x14ac:dyDescent="0.2">
      <c r="A704" s="2" t="s">
        <v>660</v>
      </c>
      <c r="B704" s="1">
        <v>2.723474</v>
      </c>
      <c r="C704" s="1">
        <v>2.2219329999999999</v>
      </c>
    </row>
    <row r="705" spans="1:3" x14ac:dyDescent="0.2">
      <c r="A705" s="2" t="s">
        <v>2536</v>
      </c>
      <c r="B705" s="1">
        <v>2.7201789999999999</v>
      </c>
      <c r="C705" s="1">
        <v>1.717652</v>
      </c>
    </row>
    <row r="706" spans="1:3" x14ac:dyDescent="0.2">
      <c r="A706" s="2" t="s">
        <v>2685</v>
      </c>
      <c r="B706" s="1">
        <v>2.7185350000000001</v>
      </c>
      <c r="C706" s="1">
        <v>1.40117</v>
      </c>
    </row>
    <row r="707" spans="1:3" x14ac:dyDescent="0.2">
      <c r="A707" s="2" t="s">
        <v>1032</v>
      </c>
      <c r="B707" s="1">
        <v>2.7145890000000001</v>
      </c>
      <c r="C707" s="1">
        <v>0.1358549</v>
      </c>
    </row>
    <row r="708" spans="1:3" x14ac:dyDescent="0.2">
      <c r="A708" s="2" t="s">
        <v>871</v>
      </c>
      <c r="B708" s="1">
        <v>2.7133539999999998</v>
      </c>
      <c r="C708" s="1">
        <v>3.3763100000000001</v>
      </c>
    </row>
    <row r="709" spans="1:3" x14ac:dyDescent="0.2">
      <c r="A709" s="2" t="s">
        <v>637</v>
      </c>
      <c r="B709" s="1">
        <v>2.7099039999999999</v>
      </c>
      <c r="C709" s="1">
        <v>1.6804110000000001</v>
      </c>
    </row>
    <row r="710" spans="1:3" x14ac:dyDescent="0.2">
      <c r="A710" s="2" t="s">
        <v>969</v>
      </c>
      <c r="B710" s="1">
        <v>2.7091129999999999</v>
      </c>
      <c r="C710" s="1">
        <v>2.8162240000000001</v>
      </c>
    </row>
    <row r="711" spans="1:3" x14ac:dyDescent="0.2">
      <c r="A711" s="2" t="s">
        <v>2575</v>
      </c>
      <c r="B711" s="1">
        <v>2.7086610000000002</v>
      </c>
      <c r="C711" s="1">
        <v>20.969000000000001</v>
      </c>
    </row>
    <row r="712" spans="1:3" x14ac:dyDescent="0.2">
      <c r="A712" s="2" t="s">
        <v>2635</v>
      </c>
      <c r="B712" s="1">
        <v>2.706772</v>
      </c>
      <c r="C712" s="1">
        <v>1.079906</v>
      </c>
    </row>
    <row r="713" spans="1:3" x14ac:dyDescent="0.2">
      <c r="A713" s="2" t="s">
        <v>2043</v>
      </c>
      <c r="B713" s="1">
        <v>2.705686</v>
      </c>
      <c r="C713" s="1">
        <v>1.5418130000000001</v>
      </c>
    </row>
    <row r="714" spans="1:3" x14ac:dyDescent="0.2">
      <c r="A714" s="2" t="s">
        <v>523</v>
      </c>
      <c r="B714" s="1">
        <v>2.70113</v>
      </c>
      <c r="C714" s="1">
        <v>1.390973</v>
      </c>
    </row>
    <row r="715" spans="1:3" x14ac:dyDescent="0.2">
      <c r="A715" s="2" t="s">
        <v>1207</v>
      </c>
      <c r="B715" s="1">
        <v>2.6984520000000001</v>
      </c>
      <c r="C715" s="1">
        <v>1.355175</v>
      </c>
    </row>
    <row r="716" spans="1:3" x14ac:dyDescent="0.2">
      <c r="A716" s="2" t="s">
        <v>1117</v>
      </c>
      <c r="B716" s="1">
        <v>2.6974990000000001</v>
      </c>
      <c r="C716" s="1">
        <v>2.3797980000000001</v>
      </c>
    </row>
    <row r="717" spans="1:3" x14ac:dyDescent="0.2">
      <c r="A717" s="2" t="s">
        <v>976</v>
      </c>
      <c r="B717" s="1">
        <v>2.695249</v>
      </c>
      <c r="C717" s="1">
        <v>205</v>
      </c>
    </row>
    <row r="718" spans="1:3" x14ac:dyDescent="0.2">
      <c r="A718" s="2" t="s">
        <v>319</v>
      </c>
      <c r="B718" s="1">
        <v>2.6899769999999998</v>
      </c>
      <c r="C718" s="1">
        <v>2.712914</v>
      </c>
    </row>
    <row r="719" spans="1:3" x14ac:dyDescent="0.2">
      <c r="A719" s="2" t="s">
        <v>286</v>
      </c>
      <c r="B719" s="1">
        <v>2.686245</v>
      </c>
      <c r="C719" s="1">
        <v>1.7053130000000001</v>
      </c>
    </row>
    <row r="720" spans="1:3" x14ac:dyDescent="0.2">
      <c r="A720" s="2" t="s">
        <v>503</v>
      </c>
      <c r="B720" s="1">
        <v>2.6862140000000001</v>
      </c>
      <c r="C720" s="1">
        <v>5.8546870000000002</v>
      </c>
    </row>
    <row r="721" spans="1:3" x14ac:dyDescent="0.2">
      <c r="A721" s="2" t="s">
        <v>1584</v>
      </c>
      <c r="B721" s="1">
        <v>2.685721</v>
      </c>
      <c r="C721" s="1">
        <v>14.91456</v>
      </c>
    </row>
    <row r="722" spans="1:3" x14ac:dyDescent="0.2">
      <c r="A722" s="2" t="s">
        <v>1103</v>
      </c>
      <c r="B722" s="1">
        <v>2.6847819999999998</v>
      </c>
      <c r="C722" s="1">
        <v>9.5064709999999994</v>
      </c>
    </row>
    <row r="723" spans="1:3" x14ac:dyDescent="0.2">
      <c r="A723" s="2" t="s">
        <v>825</v>
      </c>
      <c r="B723" s="1">
        <v>2.6781190000000001</v>
      </c>
      <c r="C723" s="1">
        <v>3.34741</v>
      </c>
    </row>
    <row r="724" spans="1:3" x14ac:dyDescent="0.2">
      <c r="A724" s="2" t="s">
        <v>1739</v>
      </c>
      <c r="B724" s="1">
        <v>2.677915</v>
      </c>
      <c r="C724" s="1">
        <v>1.6505320000000001</v>
      </c>
    </row>
    <row r="725" spans="1:3" x14ac:dyDescent="0.2">
      <c r="A725" s="2" t="s">
        <v>2763</v>
      </c>
      <c r="B725" s="1">
        <v>2.6605509999999999</v>
      </c>
      <c r="C725" s="1">
        <v>1.064897</v>
      </c>
    </row>
    <row r="726" spans="1:3" x14ac:dyDescent="0.2">
      <c r="A726" s="2" t="s">
        <v>672</v>
      </c>
      <c r="B726" s="1">
        <v>2.6552509999999998</v>
      </c>
      <c r="C726" s="1">
        <v>1.51736</v>
      </c>
    </row>
    <row r="727" spans="1:3" x14ac:dyDescent="0.2">
      <c r="A727" s="2" t="s">
        <v>664</v>
      </c>
      <c r="B727" s="1">
        <v>2.6503480000000001</v>
      </c>
      <c r="C727" s="1">
        <v>3.9077130000000002</v>
      </c>
    </row>
    <row r="728" spans="1:3" x14ac:dyDescent="0.2">
      <c r="A728" s="2" t="s">
        <v>2224</v>
      </c>
      <c r="B728" s="1">
        <v>2.6452840000000002</v>
      </c>
      <c r="C728" s="1">
        <v>5.7346690000000002</v>
      </c>
    </row>
    <row r="729" spans="1:3" x14ac:dyDescent="0.2">
      <c r="A729" s="2" t="s">
        <v>1204</v>
      </c>
      <c r="B729" s="1">
        <v>2.644787</v>
      </c>
      <c r="C729" s="1">
        <v>1.664561</v>
      </c>
    </row>
    <row r="730" spans="1:3" x14ac:dyDescent="0.2">
      <c r="A730" s="2" t="s">
        <v>2654</v>
      </c>
      <c r="B730" s="1">
        <v>2.6424989999999999</v>
      </c>
      <c r="C730" s="1">
        <v>4.4814489999999996</v>
      </c>
    </row>
    <row r="731" spans="1:3" x14ac:dyDescent="0.2">
      <c r="A731" s="2" t="s">
        <v>370</v>
      </c>
      <c r="B731" s="1">
        <v>2.6411799999999999</v>
      </c>
      <c r="C731" s="1">
        <v>109</v>
      </c>
    </row>
    <row r="732" spans="1:3" x14ac:dyDescent="0.2">
      <c r="A732" s="2" t="s">
        <v>291</v>
      </c>
      <c r="B732" s="1">
        <v>2.6411799999999999</v>
      </c>
      <c r="C732" s="1">
        <v>321</v>
      </c>
    </row>
    <row r="733" spans="1:3" x14ac:dyDescent="0.2">
      <c r="A733" s="2" t="s">
        <v>492</v>
      </c>
      <c r="B733" s="1">
        <v>2.6316199999999998</v>
      </c>
      <c r="C733" s="1">
        <v>1.5949759999999999</v>
      </c>
    </row>
    <row r="734" spans="1:3" x14ac:dyDescent="0.2">
      <c r="A734" s="2" t="s">
        <v>383</v>
      </c>
      <c r="B734" s="1">
        <v>2.6304850000000002</v>
      </c>
      <c r="C734" s="1">
        <v>1.6505719999999999</v>
      </c>
    </row>
    <row r="735" spans="1:3" x14ac:dyDescent="0.2">
      <c r="A735" s="2" t="s">
        <v>1678</v>
      </c>
      <c r="B735" s="1">
        <v>2.627453</v>
      </c>
      <c r="C735" s="1">
        <v>4.9971480000000001</v>
      </c>
    </row>
    <row r="736" spans="1:3" x14ac:dyDescent="0.2">
      <c r="A736" s="2" t="s">
        <v>961</v>
      </c>
      <c r="B736" s="1">
        <v>2.625588</v>
      </c>
      <c r="C736" s="1">
        <v>2.0810460000000002</v>
      </c>
    </row>
    <row r="737" spans="1:3" x14ac:dyDescent="0.2">
      <c r="A737" s="2" t="s">
        <v>666</v>
      </c>
      <c r="B737" s="1">
        <v>2.623094</v>
      </c>
      <c r="C737" s="1">
        <v>1.9748920000000001</v>
      </c>
    </row>
    <row r="738" spans="1:3" x14ac:dyDescent="0.2">
      <c r="A738" s="2" t="s">
        <v>351</v>
      </c>
      <c r="B738" s="1">
        <v>2.6141109999999999</v>
      </c>
      <c r="C738" s="1">
        <v>1.2794080000000001</v>
      </c>
    </row>
    <row r="739" spans="1:3" x14ac:dyDescent="0.2">
      <c r="A739" s="2" t="s">
        <v>1363</v>
      </c>
      <c r="B739" s="1">
        <v>2.61382</v>
      </c>
      <c r="C739" s="1">
        <v>4.522481</v>
      </c>
    </row>
    <row r="740" spans="1:3" x14ac:dyDescent="0.2">
      <c r="A740" s="2" t="s">
        <v>427</v>
      </c>
      <c r="B740" s="1">
        <v>2.6102650000000001</v>
      </c>
      <c r="C740" s="1">
        <v>3.1884570000000001</v>
      </c>
    </row>
    <row r="741" spans="1:3" x14ac:dyDescent="0.2">
      <c r="A741" s="2" t="s">
        <v>1622</v>
      </c>
      <c r="B741" s="1">
        <v>2.6086999999999998</v>
      </c>
      <c r="C741" s="1">
        <v>1.174077</v>
      </c>
    </row>
    <row r="742" spans="1:3" x14ac:dyDescent="0.2">
      <c r="A742" s="2" t="s">
        <v>827</v>
      </c>
      <c r="B742" s="1">
        <v>2.6084909999999999</v>
      </c>
      <c r="C742" s="1">
        <v>1.7103349999999999</v>
      </c>
    </row>
    <row r="743" spans="1:3" x14ac:dyDescent="0.2">
      <c r="A743" s="2" t="s">
        <v>838</v>
      </c>
      <c r="B743" s="1">
        <v>2.6056349999999999</v>
      </c>
      <c r="C743" s="1">
        <v>3.5917690000000002</v>
      </c>
    </row>
    <row r="744" spans="1:3" x14ac:dyDescent="0.2">
      <c r="A744" s="2" t="s">
        <v>2432</v>
      </c>
      <c r="B744" s="1">
        <v>2.5962990000000001</v>
      </c>
      <c r="C744" s="1">
        <v>1.6654709999999999</v>
      </c>
    </row>
    <row r="745" spans="1:3" x14ac:dyDescent="0.2">
      <c r="A745" s="2" t="s">
        <v>390</v>
      </c>
      <c r="B745" s="1">
        <v>2.5954350000000002</v>
      </c>
      <c r="C745" s="1">
        <v>64.89461</v>
      </c>
    </row>
    <row r="746" spans="1:3" x14ac:dyDescent="0.2">
      <c r="A746" s="2" t="s">
        <v>323</v>
      </c>
      <c r="B746" s="1">
        <v>2.5891540000000002</v>
      </c>
      <c r="C746" s="1">
        <v>8.7123279999999994</v>
      </c>
    </row>
    <row r="747" spans="1:3" x14ac:dyDescent="0.2">
      <c r="A747" s="2" t="s">
        <v>1213</v>
      </c>
      <c r="B747" s="1">
        <v>2.5870310000000001</v>
      </c>
      <c r="C747" s="1">
        <v>32.64423</v>
      </c>
    </row>
    <row r="748" spans="1:3" x14ac:dyDescent="0.2">
      <c r="A748" s="2" t="s">
        <v>258</v>
      </c>
      <c r="B748" s="1">
        <v>2.586938</v>
      </c>
      <c r="C748" s="1">
        <v>2.2481260000000001</v>
      </c>
    </row>
    <row r="749" spans="1:3" x14ac:dyDescent="0.2">
      <c r="A749" s="2" t="s">
        <v>831</v>
      </c>
      <c r="B749" s="1">
        <v>2.5823309999999999</v>
      </c>
      <c r="C749" s="1">
        <v>2.3360409999999998</v>
      </c>
    </row>
    <row r="750" spans="1:3" x14ac:dyDescent="0.2">
      <c r="A750" s="2" t="s">
        <v>1830</v>
      </c>
      <c r="B750" s="1">
        <v>2.5818490000000001</v>
      </c>
      <c r="C750" s="1">
        <v>0.12933620000000001</v>
      </c>
    </row>
    <row r="751" spans="1:3" x14ac:dyDescent="0.2">
      <c r="A751" s="2" t="s">
        <v>1510</v>
      </c>
      <c r="B751" s="1">
        <v>2.5814349999999999</v>
      </c>
      <c r="C751" s="1">
        <v>2.403953</v>
      </c>
    </row>
    <row r="752" spans="1:3" x14ac:dyDescent="0.2">
      <c r="A752" s="2" t="s">
        <v>1276</v>
      </c>
      <c r="B752" s="1">
        <v>2.5762119999999999</v>
      </c>
      <c r="C752" s="1">
        <v>1.227104</v>
      </c>
    </row>
    <row r="753" spans="1:3" x14ac:dyDescent="0.2">
      <c r="A753" s="2" t="s">
        <v>464</v>
      </c>
      <c r="B753" s="1">
        <v>2.5717850000000002</v>
      </c>
      <c r="C753" s="1">
        <v>4.6430230000000003</v>
      </c>
    </row>
    <row r="754" spans="1:3" x14ac:dyDescent="0.2">
      <c r="A754" s="2" t="s">
        <v>2230</v>
      </c>
      <c r="B754" s="1">
        <v>2.5710000000000002</v>
      </c>
      <c r="C754" s="1">
        <v>1.9341189999999999</v>
      </c>
    </row>
    <row r="755" spans="1:3" x14ac:dyDescent="0.2">
      <c r="A755" s="2" t="s">
        <v>159</v>
      </c>
      <c r="B755" s="1">
        <v>2.5674920000000001</v>
      </c>
      <c r="C755" s="1">
        <v>1.5900080000000001</v>
      </c>
    </row>
    <row r="756" spans="1:3" x14ac:dyDescent="0.2">
      <c r="A756" s="2" t="s">
        <v>1378</v>
      </c>
      <c r="B756" s="1">
        <v>2.5506289999999998</v>
      </c>
      <c r="C756" s="1">
        <v>1.446277</v>
      </c>
    </row>
    <row r="757" spans="1:3" x14ac:dyDescent="0.2">
      <c r="A757" s="2" t="s">
        <v>1347</v>
      </c>
      <c r="B757" s="1">
        <v>2.54175</v>
      </c>
      <c r="C757" s="1">
        <v>1.1501209999999999</v>
      </c>
    </row>
    <row r="758" spans="1:3" x14ac:dyDescent="0.2">
      <c r="A758" s="2" t="s">
        <v>2548</v>
      </c>
      <c r="B758" s="1">
        <v>2.5415410000000001</v>
      </c>
      <c r="C758" s="1">
        <v>1.1092489999999999</v>
      </c>
    </row>
    <row r="759" spans="1:3" x14ac:dyDescent="0.2">
      <c r="A759" s="2" t="s">
        <v>179</v>
      </c>
      <c r="B759" s="1">
        <v>2.538205</v>
      </c>
      <c r="C759" s="1">
        <v>0.99430050000000003</v>
      </c>
    </row>
    <row r="760" spans="1:3" x14ac:dyDescent="0.2">
      <c r="A760" s="2" t="s">
        <v>2491</v>
      </c>
      <c r="B760" s="1">
        <v>2.5342199999999999</v>
      </c>
      <c r="C760" s="1">
        <v>2.5038800000000001</v>
      </c>
    </row>
    <row r="761" spans="1:3" x14ac:dyDescent="0.2">
      <c r="A761" s="2" t="s">
        <v>817</v>
      </c>
      <c r="B761" s="1">
        <v>2.533798</v>
      </c>
      <c r="C761" s="1">
        <v>1.332365</v>
      </c>
    </row>
    <row r="762" spans="1:3" x14ac:dyDescent="0.2">
      <c r="A762" s="2" t="s">
        <v>1700</v>
      </c>
      <c r="B762" s="1">
        <v>2.5312619999999999</v>
      </c>
      <c r="C762" s="1">
        <v>4.0072900000000002</v>
      </c>
    </row>
    <row r="763" spans="1:3" x14ac:dyDescent="0.2">
      <c r="A763" s="2" t="s">
        <v>2076</v>
      </c>
      <c r="B763" s="1">
        <v>2.530805</v>
      </c>
      <c r="C763" s="1">
        <v>9.2306239999999998E-2</v>
      </c>
    </row>
    <row r="764" spans="1:3" x14ac:dyDescent="0.2">
      <c r="A764" s="2" t="s">
        <v>1379</v>
      </c>
      <c r="B764" s="1">
        <v>2.527685</v>
      </c>
      <c r="C764" s="1">
        <v>1.618943</v>
      </c>
    </row>
    <row r="765" spans="1:3" x14ac:dyDescent="0.2">
      <c r="A765" s="2" t="s">
        <v>1999</v>
      </c>
      <c r="B765" s="1">
        <v>2.5254059999999998</v>
      </c>
      <c r="C765" s="1">
        <v>2.7258939999999998</v>
      </c>
    </row>
    <row r="766" spans="1:3" x14ac:dyDescent="0.2">
      <c r="A766" s="2" t="s">
        <v>308</v>
      </c>
      <c r="B766" s="1">
        <v>2.5249130000000002</v>
      </c>
      <c r="C766" s="1">
        <v>154</v>
      </c>
    </row>
    <row r="767" spans="1:3" x14ac:dyDescent="0.2">
      <c r="A767" s="2" t="s">
        <v>1461</v>
      </c>
      <c r="B767" s="1">
        <v>2.5249130000000002</v>
      </c>
      <c r="C767" s="1">
        <v>185</v>
      </c>
    </row>
    <row r="768" spans="1:3" x14ac:dyDescent="0.2">
      <c r="A768" s="2" t="s">
        <v>438</v>
      </c>
      <c r="B768" s="1">
        <v>2.5234420000000002</v>
      </c>
      <c r="C768" s="1">
        <v>1.6669860000000001</v>
      </c>
    </row>
    <row r="769" spans="1:3" x14ac:dyDescent="0.2">
      <c r="A769" s="2" t="s">
        <v>2008</v>
      </c>
      <c r="B769" s="1">
        <v>2.5208560000000002</v>
      </c>
      <c r="C769" s="1">
        <v>2.5408240000000002</v>
      </c>
    </row>
    <row r="770" spans="1:3" x14ac:dyDescent="0.2">
      <c r="A770" s="2" t="s">
        <v>2205</v>
      </c>
      <c r="B770" s="1">
        <v>2.5194109999999998</v>
      </c>
      <c r="C770" s="1">
        <v>0.14905099999999999</v>
      </c>
    </row>
    <row r="771" spans="1:3" x14ac:dyDescent="0.2">
      <c r="A771" s="2" t="s">
        <v>585</v>
      </c>
      <c r="B771" s="1">
        <v>2.5156489999999998</v>
      </c>
      <c r="C771" s="1">
        <v>83.576160000000002</v>
      </c>
    </row>
    <row r="772" spans="1:3" x14ac:dyDescent="0.2">
      <c r="A772" s="2" t="s">
        <v>2347</v>
      </c>
      <c r="B772" s="1">
        <v>2.5144280000000001</v>
      </c>
      <c r="C772" s="1">
        <v>1.953967</v>
      </c>
    </row>
    <row r="773" spans="1:3" x14ac:dyDescent="0.2">
      <c r="A773" s="2" t="s">
        <v>893</v>
      </c>
      <c r="B773" s="1">
        <v>2.5097700000000001</v>
      </c>
      <c r="C773" s="1">
        <v>8.7531199999999991</v>
      </c>
    </row>
    <row r="774" spans="1:3" x14ac:dyDescent="0.2">
      <c r="A774" s="2" t="s">
        <v>1362</v>
      </c>
      <c r="B774" s="1">
        <v>2.509347</v>
      </c>
      <c r="C774" s="1">
        <v>1.8827050000000001</v>
      </c>
    </row>
    <row r="775" spans="1:3" x14ac:dyDescent="0.2">
      <c r="A775" s="2" t="s">
        <v>141</v>
      </c>
      <c r="B775" s="1">
        <v>2.505207</v>
      </c>
      <c r="C775" s="1">
        <v>1.165316</v>
      </c>
    </row>
    <row r="776" spans="1:3" x14ac:dyDescent="0.2">
      <c r="A776" s="2" t="s">
        <v>1002</v>
      </c>
      <c r="B776" s="1">
        <v>2.5029210000000002</v>
      </c>
      <c r="C776" s="1">
        <v>1.4008050000000001</v>
      </c>
    </row>
    <row r="777" spans="1:3" x14ac:dyDescent="0.2">
      <c r="A777" s="2" t="s">
        <v>440</v>
      </c>
      <c r="B777" s="1">
        <v>2.5013779999999999</v>
      </c>
      <c r="C777" s="1">
        <v>1.528043</v>
      </c>
    </row>
    <row r="778" spans="1:3" x14ac:dyDescent="0.2">
      <c r="A778" s="2" t="s">
        <v>2402</v>
      </c>
      <c r="B778" s="1">
        <v>2.5007109999999999</v>
      </c>
      <c r="C778" s="1">
        <v>1.560316</v>
      </c>
    </row>
    <row r="779" spans="1:3" x14ac:dyDescent="0.2">
      <c r="A779" s="2" t="s">
        <v>2161</v>
      </c>
      <c r="B779" s="1">
        <v>2.495708</v>
      </c>
      <c r="C779" s="1">
        <v>6.6748130000000003</v>
      </c>
    </row>
    <row r="780" spans="1:3" x14ac:dyDescent="0.2">
      <c r="A780" s="2" t="s">
        <v>1371</v>
      </c>
      <c r="B780" s="1">
        <v>2.4947490000000001</v>
      </c>
      <c r="C780" s="1">
        <v>1.8178609999999999</v>
      </c>
    </row>
    <row r="781" spans="1:3" x14ac:dyDescent="0.2">
      <c r="A781" s="2" t="s">
        <v>2716</v>
      </c>
      <c r="B781" s="1">
        <v>2.4905409999999999</v>
      </c>
      <c r="C781" s="1">
        <v>1.4833879999999999</v>
      </c>
    </row>
    <row r="782" spans="1:3" x14ac:dyDescent="0.2">
      <c r="A782" s="2" t="s">
        <v>945</v>
      </c>
      <c r="B782" s="1">
        <v>2.489544</v>
      </c>
      <c r="C782" s="1">
        <v>3.4380359999999999</v>
      </c>
    </row>
    <row r="783" spans="1:3" x14ac:dyDescent="0.2">
      <c r="A783" s="2" t="s">
        <v>1960</v>
      </c>
      <c r="B783" s="1">
        <v>2.4891209999999999</v>
      </c>
      <c r="C783" s="1">
        <v>8.3484569999999998</v>
      </c>
    </row>
    <row r="784" spans="1:3" x14ac:dyDescent="0.2">
      <c r="A784" s="2" t="s">
        <v>1196</v>
      </c>
      <c r="B784" s="1">
        <v>2.489099</v>
      </c>
      <c r="C784" s="1">
        <v>1.712026</v>
      </c>
    </row>
    <row r="785" spans="1:3" x14ac:dyDescent="0.2">
      <c r="A785" s="2" t="s">
        <v>267</v>
      </c>
      <c r="B785" s="1">
        <v>2.4880089999999999</v>
      </c>
      <c r="C785" s="1">
        <v>3.1038450000000002</v>
      </c>
    </row>
    <row r="786" spans="1:3" x14ac:dyDescent="0.2">
      <c r="A786" s="2" t="s">
        <v>1076</v>
      </c>
      <c r="B786" s="1">
        <v>2.486634</v>
      </c>
      <c r="C786" s="1">
        <v>2.0396969999999999</v>
      </c>
    </row>
    <row r="787" spans="1:3" x14ac:dyDescent="0.2">
      <c r="A787" s="2" t="s">
        <v>904</v>
      </c>
      <c r="B787" s="1">
        <v>2.485376</v>
      </c>
      <c r="C787" s="1">
        <v>1.800794</v>
      </c>
    </row>
    <row r="788" spans="1:3" x14ac:dyDescent="0.2">
      <c r="A788" s="2" t="s">
        <v>1766</v>
      </c>
      <c r="B788" s="1">
        <v>2.4798399999999998</v>
      </c>
      <c r="C788" s="1">
        <v>1.6480840000000001</v>
      </c>
    </row>
    <row r="789" spans="1:3" x14ac:dyDescent="0.2">
      <c r="A789" s="2" t="s">
        <v>378</v>
      </c>
      <c r="B789" s="1">
        <v>2.4773589999999999</v>
      </c>
      <c r="C789" s="1">
        <v>2.573302</v>
      </c>
    </row>
    <row r="790" spans="1:3" x14ac:dyDescent="0.2">
      <c r="A790" s="2" t="s">
        <v>411</v>
      </c>
      <c r="B790" s="1">
        <v>2.4768110000000001</v>
      </c>
      <c r="C790" s="1">
        <v>1.273018</v>
      </c>
    </row>
    <row r="791" spans="1:3" x14ac:dyDescent="0.2">
      <c r="A791" s="2" t="s">
        <v>548</v>
      </c>
      <c r="B791" s="1">
        <v>2.4761709999999999</v>
      </c>
      <c r="C791" s="1">
        <v>1.7145900000000001</v>
      </c>
    </row>
    <row r="792" spans="1:3" x14ac:dyDescent="0.2">
      <c r="A792" s="2" t="s">
        <v>2089</v>
      </c>
      <c r="B792" s="1">
        <v>2.4748640000000002</v>
      </c>
      <c r="C792" s="1">
        <v>1.646552</v>
      </c>
    </row>
    <row r="793" spans="1:3" x14ac:dyDescent="0.2">
      <c r="A793" s="2" t="s">
        <v>801</v>
      </c>
      <c r="B793" s="1">
        <v>2.470691</v>
      </c>
      <c r="C793" s="1">
        <v>1.6063590000000001</v>
      </c>
    </row>
    <row r="794" spans="1:3" x14ac:dyDescent="0.2">
      <c r="A794" s="2" t="s">
        <v>952</v>
      </c>
      <c r="B794" s="1">
        <v>2.4678049999999998</v>
      </c>
      <c r="C794" s="1">
        <v>1.943365</v>
      </c>
    </row>
    <row r="795" spans="1:3" x14ac:dyDescent="0.2">
      <c r="A795" s="2" t="s">
        <v>588</v>
      </c>
      <c r="B795" s="1">
        <v>2.4671439999999998</v>
      </c>
      <c r="C795" s="1">
        <v>1.484686</v>
      </c>
    </row>
    <row r="796" spans="1:3" x14ac:dyDescent="0.2">
      <c r="A796" s="2" t="s">
        <v>1187</v>
      </c>
      <c r="B796" s="1">
        <v>2.4662500000000001</v>
      </c>
      <c r="C796" s="1">
        <v>3.7031000000000001</v>
      </c>
    </row>
    <row r="797" spans="1:3" x14ac:dyDescent="0.2">
      <c r="A797" s="2" t="s">
        <v>3393</v>
      </c>
      <c r="B797" s="1">
        <v>2.4652159999999999</v>
      </c>
      <c r="C797" s="1">
        <v>6.4717349999999998</v>
      </c>
    </row>
    <row r="798" spans="1:3" x14ac:dyDescent="0.2">
      <c r="A798" s="2" t="s">
        <v>2937</v>
      </c>
      <c r="B798" s="1">
        <v>2.4599359999999999</v>
      </c>
      <c r="C798" s="1">
        <v>2.1283089999999998</v>
      </c>
    </row>
    <row r="799" spans="1:3" x14ac:dyDescent="0.2">
      <c r="A799" s="2" t="s">
        <v>2391</v>
      </c>
      <c r="B799" s="1">
        <v>2.4537200000000001</v>
      </c>
      <c r="C799" s="1">
        <v>1.7390330000000001</v>
      </c>
    </row>
    <row r="800" spans="1:3" x14ac:dyDescent="0.2">
      <c r="A800" s="2" t="s">
        <v>572</v>
      </c>
      <c r="B800" s="1">
        <v>2.4532060000000002</v>
      </c>
      <c r="C800" s="1">
        <v>1.9063079999999999</v>
      </c>
    </row>
    <row r="801" spans="1:3" x14ac:dyDescent="0.2">
      <c r="A801" s="2" t="s">
        <v>1384</v>
      </c>
      <c r="B801" s="1">
        <v>2.4516399999999998</v>
      </c>
      <c r="C801" s="1">
        <v>3.621073</v>
      </c>
    </row>
    <row r="802" spans="1:3" x14ac:dyDescent="0.2">
      <c r="A802" s="2" t="s">
        <v>1108</v>
      </c>
      <c r="B802" s="1">
        <v>2.4510860000000001</v>
      </c>
      <c r="C802" s="1">
        <v>1.7184060000000001</v>
      </c>
    </row>
    <row r="803" spans="1:3" x14ac:dyDescent="0.2">
      <c r="A803" s="2" t="s">
        <v>3440</v>
      </c>
      <c r="B803" s="1">
        <v>2.4508930000000002</v>
      </c>
      <c r="C803" s="1">
        <v>0.1935017</v>
      </c>
    </row>
    <row r="804" spans="1:3" x14ac:dyDescent="0.2">
      <c r="A804" s="2" t="s">
        <v>1070</v>
      </c>
      <c r="B804" s="1">
        <v>2.4489320000000001</v>
      </c>
      <c r="C804" s="1">
        <v>1.5185420000000001</v>
      </c>
    </row>
    <row r="805" spans="1:3" x14ac:dyDescent="0.2">
      <c r="A805" s="2" t="s">
        <v>754</v>
      </c>
      <c r="B805" s="1">
        <v>2.4478390000000001</v>
      </c>
      <c r="C805" s="1">
        <v>1.446701</v>
      </c>
    </row>
    <row r="806" spans="1:3" x14ac:dyDescent="0.2">
      <c r="A806" s="2" t="s">
        <v>999</v>
      </c>
      <c r="B806" s="1">
        <v>2.4442349999999999</v>
      </c>
      <c r="C806" s="1">
        <v>2.487285</v>
      </c>
    </row>
    <row r="807" spans="1:3" x14ac:dyDescent="0.2">
      <c r="A807" s="2" t="s">
        <v>1343</v>
      </c>
      <c r="B807" s="1">
        <v>2.440998</v>
      </c>
      <c r="C807" s="1">
        <v>1.559178</v>
      </c>
    </row>
    <row r="808" spans="1:3" x14ac:dyDescent="0.2">
      <c r="A808" s="2" t="s">
        <v>766</v>
      </c>
      <c r="B808" s="1">
        <v>2.440715</v>
      </c>
      <c r="C808" s="1">
        <v>2.0205489999999999</v>
      </c>
    </row>
    <row r="809" spans="1:3" x14ac:dyDescent="0.2">
      <c r="A809" s="2" t="s">
        <v>971</v>
      </c>
      <c r="B809" s="1">
        <v>2.4397959999999999</v>
      </c>
      <c r="C809" s="1">
        <v>1.8676170000000001</v>
      </c>
    </row>
    <row r="810" spans="1:3" x14ac:dyDescent="0.2">
      <c r="A810" s="2" t="s">
        <v>1601</v>
      </c>
      <c r="B810" s="1">
        <v>2.4361820000000001</v>
      </c>
      <c r="C810" s="1">
        <v>2.1841360000000001</v>
      </c>
    </row>
    <row r="811" spans="1:3" x14ac:dyDescent="0.2">
      <c r="A811" s="2" t="s">
        <v>3330</v>
      </c>
      <c r="B811" s="1">
        <v>2.4354049999999998</v>
      </c>
      <c r="C811" s="1">
        <v>2.006904</v>
      </c>
    </row>
    <row r="812" spans="1:3" x14ac:dyDescent="0.2">
      <c r="A812" s="2" t="s">
        <v>435</v>
      </c>
      <c r="B812" s="1">
        <v>2.4349539999999998</v>
      </c>
      <c r="C812" s="1">
        <v>1.9184950000000001</v>
      </c>
    </row>
    <row r="813" spans="1:3" x14ac:dyDescent="0.2">
      <c r="A813" s="2" t="s">
        <v>456</v>
      </c>
      <c r="B813" s="1">
        <v>2.428858</v>
      </c>
      <c r="C813" s="1">
        <v>1.621164</v>
      </c>
    </row>
    <row r="814" spans="1:3" x14ac:dyDescent="0.2">
      <c r="A814" s="2" t="s">
        <v>821</v>
      </c>
      <c r="B814" s="1">
        <v>2.4278119999999999</v>
      </c>
      <c r="C814" s="1">
        <v>2.4367809999999999</v>
      </c>
    </row>
    <row r="815" spans="1:3" x14ac:dyDescent="0.2">
      <c r="A815" s="2" t="s">
        <v>1219</v>
      </c>
      <c r="B815" s="1">
        <v>2.4261680000000001</v>
      </c>
      <c r="C815" s="1">
        <v>1.308136</v>
      </c>
    </row>
    <row r="816" spans="1:3" x14ac:dyDescent="0.2">
      <c r="A816" s="2" t="s">
        <v>1146</v>
      </c>
      <c r="B816" s="1">
        <v>2.4254669999999998</v>
      </c>
      <c r="C816" s="1">
        <v>1.230202</v>
      </c>
    </row>
    <row r="817" spans="1:3" x14ac:dyDescent="0.2">
      <c r="A817" s="2" t="s">
        <v>3581</v>
      </c>
      <c r="B817" s="1">
        <v>2.4241540000000001</v>
      </c>
      <c r="C817" s="1">
        <v>0.86851040000000002</v>
      </c>
    </row>
    <row r="818" spans="1:3" x14ac:dyDescent="0.2">
      <c r="A818" s="2" t="s">
        <v>641</v>
      </c>
      <c r="B818" s="1">
        <v>2.4234580000000001</v>
      </c>
      <c r="C818" s="1">
        <v>10.967090000000001</v>
      </c>
    </row>
    <row r="819" spans="1:3" x14ac:dyDescent="0.2">
      <c r="A819" s="2" t="s">
        <v>607</v>
      </c>
      <c r="B819" s="1">
        <v>2.4215840000000002</v>
      </c>
      <c r="C819" s="1">
        <v>2.093375</v>
      </c>
    </row>
    <row r="820" spans="1:3" x14ac:dyDescent="0.2">
      <c r="A820" s="2" t="s">
        <v>309</v>
      </c>
      <c r="B820" s="1">
        <v>2.4209700000000001</v>
      </c>
      <c r="C820" s="1">
        <v>1.340911</v>
      </c>
    </row>
    <row r="821" spans="1:3" x14ac:dyDescent="0.2">
      <c r="A821" s="2" t="s">
        <v>2664</v>
      </c>
      <c r="B821" s="1">
        <v>2.4150390000000002</v>
      </c>
      <c r="C821" s="1">
        <v>2.4253</v>
      </c>
    </row>
    <row r="822" spans="1:3" x14ac:dyDescent="0.2">
      <c r="A822" s="2" t="s">
        <v>454</v>
      </c>
      <c r="B822" s="1">
        <v>2.4148800000000001</v>
      </c>
      <c r="C822" s="1">
        <v>1.0929230000000001</v>
      </c>
    </row>
    <row r="823" spans="1:3" x14ac:dyDescent="0.2">
      <c r="A823" s="2" t="s">
        <v>1459</v>
      </c>
      <c r="B823" s="1">
        <v>2.4113829999999998</v>
      </c>
      <c r="C823" s="1">
        <v>1.8123309999999999</v>
      </c>
    </row>
    <row r="824" spans="1:3" x14ac:dyDescent="0.2">
      <c r="A824" s="2" t="s">
        <v>1222</v>
      </c>
      <c r="B824" s="1">
        <v>2.4086150000000002</v>
      </c>
      <c r="C824" s="1">
        <v>2.4194960000000001</v>
      </c>
    </row>
    <row r="825" spans="1:3" x14ac:dyDescent="0.2">
      <c r="A825" s="2" t="s">
        <v>965</v>
      </c>
      <c r="B825" s="1">
        <v>2.4064030000000001</v>
      </c>
      <c r="C825" s="1">
        <v>1.4719690000000001</v>
      </c>
    </row>
    <row r="826" spans="1:3" x14ac:dyDescent="0.2">
      <c r="A826" s="2" t="s">
        <v>597</v>
      </c>
      <c r="B826" s="1">
        <v>2.4038750000000002</v>
      </c>
      <c r="C826" s="1">
        <v>1.697295</v>
      </c>
    </row>
    <row r="827" spans="1:3" x14ac:dyDescent="0.2">
      <c r="A827" s="2" t="s">
        <v>483</v>
      </c>
      <c r="B827" s="1">
        <v>2.4013520000000002</v>
      </c>
      <c r="C827" s="1">
        <v>1.7681229999999999</v>
      </c>
    </row>
    <row r="828" spans="1:3" x14ac:dyDescent="0.2">
      <c r="A828" s="2" t="s">
        <v>2872</v>
      </c>
      <c r="B828" s="1">
        <v>2.3979910000000002</v>
      </c>
      <c r="C828" s="1">
        <v>1.6824049999999999</v>
      </c>
    </row>
    <row r="829" spans="1:3" x14ac:dyDescent="0.2">
      <c r="A829" s="2" t="s">
        <v>1054</v>
      </c>
      <c r="B829" s="1">
        <v>2.3964189999999999</v>
      </c>
      <c r="C829" s="1">
        <v>1.3258490000000001</v>
      </c>
    </row>
    <row r="830" spans="1:3" x14ac:dyDescent="0.2">
      <c r="A830" s="2" t="s">
        <v>3102</v>
      </c>
      <c r="B830" s="1">
        <v>2.3943620000000001</v>
      </c>
      <c r="C830" s="1">
        <v>1.9199740000000001</v>
      </c>
    </row>
    <row r="831" spans="1:3" x14ac:dyDescent="0.2">
      <c r="A831" s="2" t="s">
        <v>2868</v>
      </c>
      <c r="B831" s="1">
        <v>2.3941059999999998</v>
      </c>
      <c r="C831" s="1">
        <v>1.588719</v>
      </c>
    </row>
    <row r="832" spans="1:3" x14ac:dyDescent="0.2">
      <c r="A832" s="2" t="s">
        <v>2702</v>
      </c>
      <c r="B832" s="1">
        <v>2.3897360000000001</v>
      </c>
      <c r="C832" s="1">
        <v>1.660507</v>
      </c>
    </row>
    <row r="833" spans="1:3" x14ac:dyDescent="0.2">
      <c r="A833" s="2" t="s">
        <v>250</v>
      </c>
      <c r="B833" s="1">
        <v>2.3865289999999999</v>
      </c>
      <c r="C833" s="1">
        <v>2.696523</v>
      </c>
    </row>
    <row r="834" spans="1:3" x14ac:dyDescent="0.2">
      <c r="A834" s="2" t="s">
        <v>896</v>
      </c>
      <c r="B834" s="1">
        <v>2.383931</v>
      </c>
      <c r="C834" s="1">
        <v>1.4392199999999999</v>
      </c>
    </row>
    <row r="835" spans="1:3" x14ac:dyDescent="0.2">
      <c r="A835" s="2" t="s">
        <v>1305</v>
      </c>
      <c r="B835" s="1">
        <v>2.3826849999999999</v>
      </c>
      <c r="C835" s="1">
        <v>1.0549820000000001</v>
      </c>
    </row>
    <row r="836" spans="1:3" x14ac:dyDescent="0.2">
      <c r="A836" s="2" t="s">
        <v>628</v>
      </c>
      <c r="B836" s="1">
        <v>2.3811290000000001</v>
      </c>
      <c r="C836" s="1">
        <v>6.7417689999999997</v>
      </c>
    </row>
    <row r="837" spans="1:3" x14ac:dyDescent="0.2">
      <c r="A837" s="2" t="s">
        <v>1107</v>
      </c>
      <c r="B837" s="1">
        <v>2.380204</v>
      </c>
      <c r="C837" s="1">
        <v>2.4290989999999999</v>
      </c>
    </row>
    <row r="838" spans="1:3" x14ac:dyDescent="0.2">
      <c r="A838" s="2" t="s">
        <v>1727</v>
      </c>
      <c r="B838" s="1">
        <v>2.376938</v>
      </c>
      <c r="C838" s="1">
        <v>2.4180579999999998</v>
      </c>
    </row>
    <row r="839" spans="1:3" x14ac:dyDescent="0.2">
      <c r="A839" s="2" t="s">
        <v>318</v>
      </c>
      <c r="B839" s="1">
        <v>2.3724210000000001</v>
      </c>
      <c r="C839" s="1">
        <v>1.6795530000000001</v>
      </c>
    </row>
    <row r="840" spans="1:3" x14ac:dyDescent="0.2">
      <c r="A840" s="2" t="s">
        <v>1334</v>
      </c>
      <c r="B840" s="1">
        <v>2.371759</v>
      </c>
      <c r="C840" s="1">
        <v>2.3342679999999998</v>
      </c>
    </row>
    <row r="841" spans="1:3" x14ac:dyDescent="0.2">
      <c r="A841" s="2" t="s">
        <v>3280</v>
      </c>
      <c r="B841" s="1">
        <v>2.3709760000000002</v>
      </c>
      <c r="C841" s="1">
        <v>1.426309</v>
      </c>
    </row>
    <row r="842" spans="1:3" x14ac:dyDescent="0.2">
      <c r="A842" s="2" t="s">
        <v>135</v>
      </c>
      <c r="B842" s="1">
        <v>2.3695430000000002</v>
      </c>
      <c r="C842" s="1">
        <v>1.6780139999999999</v>
      </c>
    </row>
    <row r="843" spans="1:3" x14ac:dyDescent="0.2">
      <c r="A843" s="2" t="s">
        <v>581</v>
      </c>
      <c r="B843" s="1">
        <v>2.3689019999999998</v>
      </c>
      <c r="C843" s="1">
        <v>2.1692830000000001</v>
      </c>
    </row>
    <row r="844" spans="1:3" x14ac:dyDescent="0.2">
      <c r="A844" s="2" t="s">
        <v>424</v>
      </c>
      <c r="B844" s="1">
        <v>2.368001</v>
      </c>
      <c r="C844" s="1">
        <v>1.814926</v>
      </c>
    </row>
    <row r="845" spans="1:3" x14ac:dyDescent="0.2">
      <c r="A845" s="2" t="s">
        <v>3005</v>
      </c>
      <c r="B845" s="1">
        <v>2.3677630000000001</v>
      </c>
      <c r="C845" s="1">
        <v>1.575636</v>
      </c>
    </row>
    <row r="846" spans="1:3" x14ac:dyDescent="0.2">
      <c r="A846" s="2" t="s">
        <v>2344</v>
      </c>
      <c r="B846" s="1">
        <v>2.3665470000000002</v>
      </c>
      <c r="C846" s="1">
        <v>3.761908</v>
      </c>
    </row>
    <row r="847" spans="1:3" x14ac:dyDescent="0.2">
      <c r="A847" s="2" t="s">
        <v>2510</v>
      </c>
      <c r="B847" s="1">
        <v>2.3623500000000002</v>
      </c>
      <c r="C847" s="1">
        <v>1.686833</v>
      </c>
    </row>
    <row r="848" spans="1:3" x14ac:dyDescent="0.2">
      <c r="A848" s="2" t="s">
        <v>1268</v>
      </c>
      <c r="B848" s="1">
        <v>2.3566240000000001</v>
      </c>
      <c r="C848" s="1">
        <v>1.4290050000000001</v>
      </c>
    </row>
    <row r="849" spans="1:3" x14ac:dyDescent="0.2">
      <c r="A849" s="2" t="s">
        <v>2492</v>
      </c>
      <c r="B849" s="1">
        <v>2.3546830000000001</v>
      </c>
      <c r="C849" s="1">
        <v>2.5841270000000001</v>
      </c>
    </row>
    <row r="850" spans="1:3" x14ac:dyDescent="0.2">
      <c r="A850" s="2" t="s">
        <v>1480</v>
      </c>
      <c r="B850" s="1">
        <v>2.353745</v>
      </c>
      <c r="C850" s="1">
        <v>12.62224</v>
      </c>
    </row>
    <row r="851" spans="1:3" x14ac:dyDescent="0.2">
      <c r="A851" s="2" t="s">
        <v>1647</v>
      </c>
      <c r="B851" s="1">
        <v>2.350654</v>
      </c>
      <c r="C851" s="1">
        <v>1.3539540000000001</v>
      </c>
    </row>
    <row r="852" spans="1:3" x14ac:dyDescent="0.2">
      <c r="A852" s="2" t="s">
        <v>1539</v>
      </c>
      <c r="B852" s="1">
        <v>2.3481610000000002</v>
      </c>
      <c r="C852" s="1">
        <v>3.7419479999999998</v>
      </c>
    </row>
    <row r="853" spans="1:3" x14ac:dyDescent="0.2">
      <c r="A853" s="2" t="s">
        <v>863</v>
      </c>
      <c r="B853" s="1">
        <v>2.3359749999999999</v>
      </c>
      <c r="C853" s="1">
        <v>1.6306670000000001</v>
      </c>
    </row>
    <row r="854" spans="1:3" x14ac:dyDescent="0.2">
      <c r="A854" s="2" t="s">
        <v>2499</v>
      </c>
      <c r="B854" s="1">
        <v>2.3358560000000002</v>
      </c>
      <c r="C854" s="1">
        <v>0.1535511</v>
      </c>
    </row>
    <row r="855" spans="1:3" x14ac:dyDescent="0.2">
      <c r="A855" s="2" t="s">
        <v>1692</v>
      </c>
      <c r="B855" s="1">
        <v>2.333313</v>
      </c>
      <c r="C855" s="1">
        <v>0.14656540000000001</v>
      </c>
    </row>
    <row r="856" spans="1:3" x14ac:dyDescent="0.2">
      <c r="A856" s="2" t="s">
        <v>1806</v>
      </c>
      <c r="B856" s="1">
        <v>2.3324859999999998</v>
      </c>
      <c r="C856" s="1">
        <v>2.3028279999999999</v>
      </c>
    </row>
    <row r="857" spans="1:3" x14ac:dyDescent="0.2">
      <c r="A857" s="2" t="s">
        <v>2361</v>
      </c>
      <c r="B857" s="1">
        <v>2.331178</v>
      </c>
      <c r="C857" s="1">
        <v>1.9411430000000001</v>
      </c>
    </row>
    <row r="858" spans="1:3" x14ac:dyDescent="0.2">
      <c r="A858" s="2" t="s">
        <v>505</v>
      </c>
      <c r="B858" s="1">
        <v>2.3301460000000001</v>
      </c>
      <c r="C858" s="1">
        <v>2.172021</v>
      </c>
    </row>
    <row r="859" spans="1:3" x14ac:dyDescent="0.2">
      <c r="A859" s="2" t="s">
        <v>2521</v>
      </c>
      <c r="B859" s="1">
        <v>2.3266770000000001</v>
      </c>
      <c r="C859" s="1">
        <v>1.168574</v>
      </c>
    </row>
    <row r="860" spans="1:3" x14ac:dyDescent="0.2">
      <c r="A860" s="2" t="s">
        <v>1484</v>
      </c>
      <c r="B860" s="1">
        <v>2.3235939999999999</v>
      </c>
      <c r="C860" s="1">
        <v>1.3475760000000001</v>
      </c>
    </row>
    <row r="861" spans="1:3" x14ac:dyDescent="0.2">
      <c r="A861" s="2" t="s">
        <v>195</v>
      </c>
      <c r="B861" s="1">
        <v>2.3170989999999998</v>
      </c>
      <c r="C861" s="1">
        <v>1.300602</v>
      </c>
    </row>
    <row r="862" spans="1:3" x14ac:dyDescent="0.2">
      <c r="A862" s="2" t="s">
        <v>1535</v>
      </c>
      <c r="B862" s="1">
        <v>2.3161890000000001</v>
      </c>
      <c r="C862" s="1">
        <v>1.4071359999999999</v>
      </c>
    </row>
    <row r="863" spans="1:3" x14ac:dyDescent="0.2">
      <c r="A863" s="2" t="s">
        <v>964</v>
      </c>
      <c r="B863" s="1">
        <v>2.3144999999999998</v>
      </c>
      <c r="C863" s="1">
        <v>1.429287</v>
      </c>
    </row>
    <row r="864" spans="1:3" x14ac:dyDescent="0.2">
      <c r="A864" s="2" t="s">
        <v>617</v>
      </c>
      <c r="B864" s="1">
        <v>2.3091149999999998</v>
      </c>
      <c r="C864" s="1">
        <v>8.0436390000000006</v>
      </c>
    </row>
    <row r="865" spans="1:3" x14ac:dyDescent="0.2">
      <c r="A865" s="2" t="s">
        <v>343</v>
      </c>
      <c r="B865" s="1">
        <v>2.3074599999999998</v>
      </c>
      <c r="C865" s="1">
        <v>2.4027150000000002</v>
      </c>
    </row>
    <row r="866" spans="1:3" x14ac:dyDescent="0.2">
      <c r="A866" s="2" t="s">
        <v>1494</v>
      </c>
      <c r="B866" s="1">
        <v>2.3072279999999998</v>
      </c>
      <c r="C866" s="1">
        <v>1.290538</v>
      </c>
    </row>
    <row r="867" spans="1:3" x14ac:dyDescent="0.2">
      <c r="A867" s="2" t="s">
        <v>950</v>
      </c>
      <c r="B867" s="1">
        <v>2.3022649999999998</v>
      </c>
      <c r="C867" s="1">
        <v>2.0255529999999999</v>
      </c>
    </row>
    <row r="868" spans="1:3" x14ac:dyDescent="0.2">
      <c r="A868" s="2" t="s">
        <v>3094</v>
      </c>
      <c r="B868" s="1">
        <v>2.3019599999999998</v>
      </c>
      <c r="C868" s="1">
        <v>1.3316049999999999</v>
      </c>
    </row>
    <row r="869" spans="1:3" x14ac:dyDescent="0.2">
      <c r="A869" s="2" t="s">
        <v>580</v>
      </c>
      <c r="B869" s="1">
        <v>2.3009390000000001</v>
      </c>
      <c r="C869" s="1">
        <v>20.16573</v>
      </c>
    </row>
    <row r="870" spans="1:3" x14ac:dyDescent="0.2">
      <c r="A870" s="2" t="s">
        <v>1895</v>
      </c>
      <c r="B870" s="1">
        <v>2.3000929999999999</v>
      </c>
      <c r="C870" s="1">
        <v>1.916628</v>
      </c>
    </row>
    <row r="871" spans="1:3" x14ac:dyDescent="0.2">
      <c r="A871" s="2" t="s">
        <v>1069</v>
      </c>
      <c r="B871" s="1">
        <v>2.3000620000000001</v>
      </c>
      <c r="C871" s="1">
        <v>2.1780520000000001</v>
      </c>
    </row>
    <row r="872" spans="1:3" x14ac:dyDescent="0.2">
      <c r="A872" s="2" t="s">
        <v>1392</v>
      </c>
      <c r="B872" s="1">
        <v>2.2944909999999998</v>
      </c>
      <c r="C872" s="1">
        <v>2.8524690000000001</v>
      </c>
    </row>
    <row r="873" spans="1:3" x14ac:dyDescent="0.2">
      <c r="A873" s="2" t="s">
        <v>275</v>
      </c>
      <c r="B873" s="1">
        <v>2.2941129999999998</v>
      </c>
      <c r="C873" s="1">
        <v>3.269101</v>
      </c>
    </row>
    <row r="874" spans="1:3" x14ac:dyDescent="0.2">
      <c r="A874" s="2" t="s">
        <v>3211</v>
      </c>
      <c r="B874" s="1">
        <v>2.2927460000000002</v>
      </c>
      <c r="C874" s="1">
        <v>1.5089459999999999</v>
      </c>
    </row>
    <row r="875" spans="1:3" x14ac:dyDescent="0.2">
      <c r="A875" s="2" t="s">
        <v>535</v>
      </c>
      <c r="B875" s="1">
        <v>2.2872430000000001</v>
      </c>
      <c r="C875" s="1">
        <v>1.9061539999999999</v>
      </c>
    </row>
    <row r="876" spans="1:3" x14ac:dyDescent="0.2">
      <c r="A876" s="2" t="s">
        <v>859</v>
      </c>
      <c r="B876" s="1">
        <v>2.2864080000000002</v>
      </c>
      <c r="C876" s="1">
        <v>2.352096</v>
      </c>
    </row>
    <row r="877" spans="1:3" x14ac:dyDescent="0.2">
      <c r="A877" s="2" t="s">
        <v>460</v>
      </c>
      <c r="B877" s="1">
        <v>2.2847559999999998</v>
      </c>
      <c r="C877" s="1">
        <v>1.1850430000000001</v>
      </c>
    </row>
    <row r="878" spans="1:3" x14ac:dyDescent="0.2">
      <c r="A878" s="2" t="s">
        <v>2023</v>
      </c>
      <c r="B878" s="1">
        <v>2.2818299999999998</v>
      </c>
      <c r="C878" s="1">
        <v>1.775417</v>
      </c>
    </row>
    <row r="879" spans="1:3" x14ac:dyDescent="0.2">
      <c r="A879" s="2" t="s">
        <v>767</v>
      </c>
      <c r="B879" s="1">
        <v>2.2790189999999999</v>
      </c>
      <c r="C879" s="1">
        <v>8.0883930000000007E-2</v>
      </c>
    </row>
    <row r="880" spans="1:3" x14ac:dyDescent="0.2">
      <c r="A880" s="2" t="s">
        <v>1650</v>
      </c>
      <c r="B880" s="1">
        <v>2.2786499999999998</v>
      </c>
      <c r="C880" s="1">
        <v>1.734121</v>
      </c>
    </row>
    <row r="881" spans="1:3" x14ac:dyDescent="0.2">
      <c r="A881" s="2" t="s">
        <v>3190</v>
      </c>
      <c r="B881" s="1">
        <v>2.2780170000000002</v>
      </c>
      <c r="C881" s="1">
        <v>1.8390390000000001</v>
      </c>
    </row>
    <row r="882" spans="1:3" x14ac:dyDescent="0.2">
      <c r="A882" s="2" t="s">
        <v>1005</v>
      </c>
      <c r="B882" s="1">
        <v>2.2755130000000001</v>
      </c>
      <c r="C882" s="1">
        <v>1.233962</v>
      </c>
    </row>
    <row r="883" spans="1:3" x14ac:dyDescent="0.2">
      <c r="A883" s="2" t="s">
        <v>906</v>
      </c>
      <c r="B883" s="1">
        <v>2.2749799999999998</v>
      </c>
      <c r="C883" s="1">
        <v>1.711854</v>
      </c>
    </row>
    <row r="884" spans="1:3" x14ac:dyDescent="0.2">
      <c r="A884" s="2" t="s">
        <v>465</v>
      </c>
      <c r="B884" s="1">
        <v>2.273746</v>
      </c>
      <c r="C884" s="1">
        <v>1.456939</v>
      </c>
    </row>
    <row r="885" spans="1:3" x14ac:dyDescent="0.2">
      <c r="A885" s="2" t="s">
        <v>1765</v>
      </c>
      <c r="B885" s="1">
        <v>2.2722519999999999</v>
      </c>
      <c r="C885" s="1">
        <v>2.1229789999999999</v>
      </c>
    </row>
    <row r="886" spans="1:3" x14ac:dyDescent="0.2">
      <c r="A886" s="2" t="s">
        <v>1275</v>
      </c>
      <c r="B886" s="1">
        <v>2.272214</v>
      </c>
      <c r="C886" s="1">
        <v>1.4197519999999999</v>
      </c>
    </row>
    <row r="887" spans="1:3" x14ac:dyDescent="0.2">
      <c r="A887" s="2" t="s">
        <v>627</v>
      </c>
      <c r="B887" s="1">
        <v>2.2710880000000002</v>
      </c>
      <c r="C887" s="1">
        <v>1.3315969999999999</v>
      </c>
    </row>
    <row r="888" spans="1:3" x14ac:dyDescent="0.2">
      <c r="A888" s="2" t="s">
        <v>1913</v>
      </c>
      <c r="B888" s="1">
        <v>2.270991</v>
      </c>
      <c r="C888" s="1">
        <v>1.9153629999999999</v>
      </c>
    </row>
    <row r="889" spans="1:3" x14ac:dyDescent="0.2">
      <c r="A889" s="2" t="s">
        <v>2877</v>
      </c>
      <c r="B889" s="1">
        <v>2.266003</v>
      </c>
      <c r="C889" s="1">
        <v>3.1948479999999999</v>
      </c>
    </row>
    <row r="890" spans="1:3" x14ac:dyDescent="0.2">
      <c r="A890" s="2" t="s">
        <v>417</v>
      </c>
      <c r="B890" s="1">
        <v>2.2612580000000002</v>
      </c>
      <c r="C890" s="1">
        <v>1.1127750000000001</v>
      </c>
    </row>
    <row r="891" spans="1:3" x14ac:dyDescent="0.2">
      <c r="A891" s="2" t="s">
        <v>2293</v>
      </c>
      <c r="B891" s="1">
        <v>2.259172</v>
      </c>
      <c r="C891" s="1">
        <v>5.8436870000000001</v>
      </c>
    </row>
    <row r="892" spans="1:3" x14ac:dyDescent="0.2">
      <c r="A892" s="2" t="s">
        <v>1206</v>
      </c>
      <c r="B892" s="1">
        <v>2.259001</v>
      </c>
      <c r="C892" s="1">
        <v>1.375691</v>
      </c>
    </row>
    <row r="893" spans="1:3" x14ac:dyDescent="0.2">
      <c r="A893" s="2" t="s">
        <v>2670</v>
      </c>
      <c r="B893" s="1">
        <v>2.2586810000000002</v>
      </c>
      <c r="C893" s="1">
        <v>2.2257910000000001</v>
      </c>
    </row>
    <row r="894" spans="1:3" x14ac:dyDescent="0.2">
      <c r="A894" s="2" t="s">
        <v>536</v>
      </c>
      <c r="B894" s="1">
        <v>2.2585989999999998</v>
      </c>
      <c r="C894" s="1">
        <v>1.5451330000000001</v>
      </c>
    </row>
    <row r="895" spans="1:3" x14ac:dyDescent="0.2">
      <c r="A895" s="2" t="s">
        <v>748</v>
      </c>
      <c r="B895" s="1">
        <v>2.2579319999999998</v>
      </c>
      <c r="C895" s="1">
        <v>1.648285</v>
      </c>
    </row>
    <row r="896" spans="1:3" x14ac:dyDescent="0.2">
      <c r="A896" s="2" t="s">
        <v>3474</v>
      </c>
      <c r="B896" s="1">
        <v>2.2578809999999998</v>
      </c>
      <c r="C896" s="1">
        <v>1.7913809999999999</v>
      </c>
    </row>
    <row r="897" spans="1:3" x14ac:dyDescent="0.2">
      <c r="A897" s="2" t="s">
        <v>3089</v>
      </c>
      <c r="B897" s="1">
        <v>2.2575050000000001</v>
      </c>
      <c r="C897" s="1">
        <v>1.019153</v>
      </c>
    </row>
    <row r="898" spans="1:3" x14ac:dyDescent="0.2">
      <c r="A898" s="2" t="s">
        <v>2050</v>
      </c>
      <c r="B898" s="1">
        <v>2.2572899999999998</v>
      </c>
      <c r="C898" s="1">
        <v>1.944226</v>
      </c>
    </row>
    <row r="899" spans="1:3" x14ac:dyDescent="0.2">
      <c r="A899" s="2" t="s">
        <v>791</v>
      </c>
      <c r="B899" s="1">
        <v>2.2536809999999998</v>
      </c>
      <c r="C899" s="1">
        <v>1.7346999999999999</v>
      </c>
    </row>
    <row r="900" spans="1:3" x14ac:dyDescent="0.2">
      <c r="A900" s="2" t="s">
        <v>1597</v>
      </c>
      <c r="B900" s="1">
        <v>2.2517049999999998</v>
      </c>
      <c r="C900" s="1">
        <v>1.956804</v>
      </c>
    </row>
    <row r="901" spans="1:3" x14ac:dyDescent="0.2">
      <c r="A901" s="2" t="s">
        <v>1302</v>
      </c>
      <c r="B901" s="1">
        <v>2.2513899999999998</v>
      </c>
      <c r="C901" s="1">
        <v>4.2727769999999996</v>
      </c>
    </row>
    <row r="902" spans="1:3" x14ac:dyDescent="0.2">
      <c r="A902" s="2" t="s">
        <v>793</v>
      </c>
      <c r="B902" s="1">
        <v>2.2509749999999999</v>
      </c>
      <c r="C902" s="1">
        <v>1.7293670000000001</v>
      </c>
    </row>
    <row r="903" spans="1:3" x14ac:dyDescent="0.2">
      <c r="A903" s="2" t="s">
        <v>1801</v>
      </c>
      <c r="B903" s="1">
        <v>2.249028</v>
      </c>
      <c r="C903" s="1">
        <v>7.4732329999999996</v>
      </c>
    </row>
    <row r="904" spans="1:3" x14ac:dyDescent="0.2">
      <c r="A904" s="2" t="s">
        <v>792</v>
      </c>
      <c r="B904" s="1">
        <v>2.2458610000000001</v>
      </c>
      <c r="C904" s="1">
        <v>1.4991950000000001</v>
      </c>
    </row>
    <row r="905" spans="1:3" x14ac:dyDescent="0.2">
      <c r="A905" s="2" t="s">
        <v>2788</v>
      </c>
      <c r="B905" s="1">
        <v>2.2450019999999999</v>
      </c>
      <c r="C905" s="1">
        <v>1.3825780000000001</v>
      </c>
    </row>
    <row r="906" spans="1:3" x14ac:dyDescent="0.2">
      <c r="A906" s="2" t="s">
        <v>1735</v>
      </c>
      <c r="B906" s="1">
        <v>2.2426439999999999</v>
      </c>
      <c r="C906" s="1">
        <v>1.192744</v>
      </c>
    </row>
    <row r="907" spans="1:3" x14ac:dyDescent="0.2">
      <c r="A907" s="2" t="s">
        <v>1229</v>
      </c>
      <c r="B907" s="1">
        <v>2.2417440000000002</v>
      </c>
      <c r="C907" s="1">
        <v>9.201333</v>
      </c>
    </row>
    <row r="908" spans="1:3" x14ac:dyDescent="0.2">
      <c r="A908" s="2" t="s">
        <v>3391</v>
      </c>
      <c r="B908" s="1">
        <v>2.2407949999999999</v>
      </c>
      <c r="C908" s="1">
        <v>2.8176060000000001</v>
      </c>
    </row>
    <row r="909" spans="1:3" x14ac:dyDescent="0.2">
      <c r="A909" s="2" t="s">
        <v>2481</v>
      </c>
      <c r="B909" s="1">
        <v>2.2379600000000002</v>
      </c>
      <c r="C909" s="1">
        <v>1.73529</v>
      </c>
    </row>
    <row r="910" spans="1:3" x14ac:dyDescent="0.2">
      <c r="A910" s="2" t="s">
        <v>3539</v>
      </c>
      <c r="B910" s="1">
        <v>2.2365430000000002</v>
      </c>
      <c r="C910" s="1">
        <v>0.7648585</v>
      </c>
    </row>
    <row r="911" spans="1:3" x14ac:dyDescent="0.2">
      <c r="A911" s="2" t="s">
        <v>2280</v>
      </c>
      <c r="B911" s="1">
        <v>2.2341419999999999</v>
      </c>
      <c r="C911" s="1">
        <v>1.8322369999999999</v>
      </c>
    </row>
    <row r="912" spans="1:3" x14ac:dyDescent="0.2">
      <c r="A912" s="2" t="s">
        <v>3690</v>
      </c>
      <c r="B912" s="1">
        <v>2.233921</v>
      </c>
      <c r="C912" s="1">
        <v>1.6207260000000001</v>
      </c>
    </row>
    <row r="913" spans="1:3" x14ac:dyDescent="0.2">
      <c r="A913" s="2" t="s">
        <v>1705</v>
      </c>
      <c r="B913" s="1">
        <v>2.2329500000000002</v>
      </c>
      <c r="C913" s="1">
        <v>3.0054460000000001</v>
      </c>
    </row>
    <row r="914" spans="1:3" x14ac:dyDescent="0.2">
      <c r="A914" s="2" t="s">
        <v>968</v>
      </c>
      <c r="B914" s="1">
        <v>2.231938</v>
      </c>
      <c r="C914" s="1">
        <v>1.288948</v>
      </c>
    </row>
    <row r="915" spans="1:3" x14ac:dyDescent="0.2">
      <c r="A915" s="2" t="s">
        <v>1576</v>
      </c>
      <c r="B915" s="1">
        <v>2.231433</v>
      </c>
      <c r="C915" s="1">
        <v>1.2879719999999999</v>
      </c>
    </row>
    <row r="916" spans="1:3" x14ac:dyDescent="0.2">
      <c r="A916" s="2" t="s">
        <v>2033</v>
      </c>
      <c r="B916" s="1">
        <v>2.2217199999999999</v>
      </c>
      <c r="C916" s="1">
        <v>1.149675</v>
      </c>
    </row>
    <row r="917" spans="1:3" x14ac:dyDescent="0.2">
      <c r="A917" s="2" t="s">
        <v>2985</v>
      </c>
      <c r="B917" s="1">
        <v>2.2164459999999999</v>
      </c>
      <c r="C917" s="1">
        <v>0.36527150000000003</v>
      </c>
    </row>
    <row r="918" spans="1:3" x14ac:dyDescent="0.2">
      <c r="A918" s="2" t="s">
        <v>1588</v>
      </c>
      <c r="B918" s="1">
        <v>2.2139530000000001</v>
      </c>
      <c r="C918" s="1">
        <v>1.1793899999999999</v>
      </c>
    </row>
    <row r="919" spans="1:3" x14ac:dyDescent="0.2">
      <c r="A919" s="2" t="s">
        <v>681</v>
      </c>
      <c r="B919" s="1">
        <v>2.2134499999999999</v>
      </c>
      <c r="C919" s="1">
        <v>0.98286499999999999</v>
      </c>
    </row>
    <row r="920" spans="1:3" x14ac:dyDescent="0.2">
      <c r="A920" s="2" t="s">
        <v>899</v>
      </c>
      <c r="B920" s="1">
        <v>2.2114259999999999</v>
      </c>
      <c r="C920" s="1">
        <v>1.4309019999999999</v>
      </c>
    </row>
    <row r="921" spans="1:3" x14ac:dyDescent="0.2">
      <c r="A921" s="2" t="s">
        <v>1503</v>
      </c>
      <c r="B921" s="1">
        <v>2.2100749999999998</v>
      </c>
      <c r="C921" s="1">
        <v>2.4171710000000002</v>
      </c>
    </row>
    <row r="922" spans="1:3" x14ac:dyDescent="0.2">
      <c r="A922" s="2" t="s">
        <v>2375</v>
      </c>
      <c r="B922" s="1">
        <v>2.20871</v>
      </c>
      <c r="C922" s="1">
        <v>1.674369</v>
      </c>
    </row>
    <row r="923" spans="1:3" x14ac:dyDescent="0.2">
      <c r="A923" s="2" t="s">
        <v>663</v>
      </c>
      <c r="B923" s="1">
        <v>2.2079360000000001</v>
      </c>
      <c r="C923" s="1">
        <v>2.9378829999999998</v>
      </c>
    </row>
    <row r="924" spans="1:3" x14ac:dyDescent="0.2">
      <c r="A924" s="2" t="s">
        <v>574</v>
      </c>
      <c r="B924" s="1">
        <v>2.2064970000000002</v>
      </c>
      <c r="C924" s="1">
        <v>2.0536919999999999</v>
      </c>
    </row>
    <row r="925" spans="1:3" x14ac:dyDescent="0.2">
      <c r="A925" s="2" t="s">
        <v>956</v>
      </c>
      <c r="B925" s="1">
        <v>2.202191</v>
      </c>
      <c r="C925" s="1">
        <v>1.1195349999999999</v>
      </c>
    </row>
    <row r="926" spans="1:3" x14ac:dyDescent="0.2">
      <c r="A926" s="2" t="s">
        <v>1405</v>
      </c>
      <c r="B926" s="1">
        <v>2.2008040000000002</v>
      </c>
      <c r="C926" s="1">
        <v>2.1112790000000001</v>
      </c>
    </row>
    <row r="927" spans="1:3" x14ac:dyDescent="0.2">
      <c r="A927" s="2" t="s">
        <v>727</v>
      </c>
      <c r="B927" s="1">
        <v>2.194601</v>
      </c>
      <c r="C927" s="1">
        <v>86</v>
      </c>
    </row>
    <row r="928" spans="1:3" x14ac:dyDescent="0.2">
      <c r="A928" s="2" t="s">
        <v>2173</v>
      </c>
      <c r="B928" s="1">
        <v>2.1938339999999998</v>
      </c>
      <c r="C928" s="1">
        <v>1.2552270000000001</v>
      </c>
    </row>
    <row r="929" spans="1:3" x14ac:dyDescent="0.2">
      <c r="A929" s="2" t="s">
        <v>253</v>
      </c>
      <c r="B929" s="1">
        <v>2.1931470000000002</v>
      </c>
      <c r="C929" s="1">
        <v>6.4758769999999997</v>
      </c>
    </row>
    <row r="930" spans="1:3" x14ac:dyDescent="0.2">
      <c r="A930" s="2" t="s">
        <v>1003</v>
      </c>
      <c r="B930" s="1">
        <v>2.1923149999999998</v>
      </c>
      <c r="C930" s="1">
        <v>1.4144509999999999</v>
      </c>
    </row>
    <row r="931" spans="1:3" x14ac:dyDescent="0.2">
      <c r="A931" s="2" t="s">
        <v>2495</v>
      </c>
      <c r="B931" s="1">
        <v>2.19116</v>
      </c>
      <c r="C931" s="1">
        <v>2.0243329999999999</v>
      </c>
    </row>
    <row r="932" spans="1:3" x14ac:dyDescent="0.2">
      <c r="A932" s="2" t="s">
        <v>1075</v>
      </c>
      <c r="B932" s="1">
        <v>2.1884570000000001</v>
      </c>
      <c r="C932" s="1">
        <v>1.6464000000000001</v>
      </c>
    </row>
    <row r="933" spans="1:3" x14ac:dyDescent="0.2">
      <c r="A933" s="2" t="s">
        <v>1169</v>
      </c>
      <c r="B933" s="1">
        <v>2.1853120000000001</v>
      </c>
      <c r="C933" s="1">
        <v>1.580074</v>
      </c>
    </row>
    <row r="934" spans="1:3" x14ac:dyDescent="0.2">
      <c r="A934" s="2" t="s">
        <v>758</v>
      </c>
      <c r="B934" s="1">
        <v>2.1847690000000002</v>
      </c>
      <c r="C934" s="1">
        <v>280.75580000000002</v>
      </c>
    </row>
    <row r="935" spans="1:3" x14ac:dyDescent="0.2">
      <c r="A935" s="2" t="s">
        <v>2339</v>
      </c>
      <c r="B935" s="1">
        <v>2.1814119999999999</v>
      </c>
      <c r="C935" s="1">
        <v>2.3713289999999998</v>
      </c>
    </row>
    <row r="936" spans="1:3" x14ac:dyDescent="0.2">
      <c r="A936" s="2" t="s">
        <v>1471</v>
      </c>
      <c r="B936" s="1">
        <v>2.1776200000000001</v>
      </c>
      <c r="C936" s="1">
        <v>1.9218949999999999</v>
      </c>
    </row>
    <row r="937" spans="1:3" x14ac:dyDescent="0.2">
      <c r="A937" s="2" t="s">
        <v>808</v>
      </c>
      <c r="B937" s="1">
        <v>2.175589</v>
      </c>
      <c r="C937" s="1">
        <v>1.263906</v>
      </c>
    </row>
    <row r="938" spans="1:3" x14ac:dyDescent="0.2">
      <c r="A938" s="2" t="s">
        <v>1326</v>
      </c>
      <c r="B938" s="1">
        <v>2.1717019999999998</v>
      </c>
      <c r="C938" s="1">
        <v>1.5871390000000001</v>
      </c>
    </row>
    <row r="939" spans="1:3" x14ac:dyDescent="0.2">
      <c r="A939" s="2" t="s">
        <v>944</v>
      </c>
      <c r="B939" s="1">
        <v>2.1691349999999998</v>
      </c>
      <c r="C939" s="1">
        <v>2.6684209999999999</v>
      </c>
    </row>
    <row r="940" spans="1:3" x14ac:dyDescent="0.2">
      <c r="A940" s="2" t="s">
        <v>1640</v>
      </c>
      <c r="B940" s="1">
        <v>2.166309</v>
      </c>
      <c r="C940" s="1">
        <v>1.5518940000000001</v>
      </c>
    </row>
    <row r="941" spans="1:3" x14ac:dyDescent="0.2">
      <c r="A941" s="2" t="s">
        <v>645</v>
      </c>
      <c r="B941" s="1">
        <v>2.1646209999999999</v>
      </c>
      <c r="C941" s="1">
        <v>1.3947149999999999</v>
      </c>
    </row>
    <row r="942" spans="1:3" x14ac:dyDescent="0.2">
      <c r="A942" s="2" t="s">
        <v>2737</v>
      </c>
      <c r="B942" s="1">
        <v>2.163564</v>
      </c>
      <c r="C942" s="1">
        <v>1.3120579999999999</v>
      </c>
    </row>
    <row r="943" spans="1:3" x14ac:dyDescent="0.2">
      <c r="A943" s="2" t="s">
        <v>595</v>
      </c>
      <c r="B943" s="1">
        <v>2.1618029999999999</v>
      </c>
      <c r="C943" s="1">
        <v>1.859515</v>
      </c>
    </row>
    <row r="944" spans="1:3" x14ac:dyDescent="0.2">
      <c r="A944" s="2" t="s">
        <v>395</v>
      </c>
      <c r="B944" s="1">
        <v>2.1599940000000002</v>
      </c>
      <c r="C944" s="1">
        <v>1.435662</v>
      </c>
    </row>
    <row r="945" spans="1:3" x14ac:dyDescent="0.2">
      <c r="A945" s="2" t="s">
        <v>1662</v>
      </c>
      <c r="B945" s="1">
        <v>2.1586859999999999</v>
      </c>
      <c r="C945" s="1">
        <v>2.304192</v>
      </c>
    </row>
    <row r="946" spans="1:3" x14ac:dyDescent="0.2">
      <c r="A946" s="2" t="s">
        <v>743</v>
      </c>
      <c r="B946" s="1">
        <v>2.1542759999999999</v>
      </c>
      <c r="C946" s="1">
        <v>1.7170810000000001</v>
      </c>
    </row>
    <row r="947" spans="1:3" x14ac:dyDescent="0.2">
      <c r="A947" s="2" t="s">
        <v>570</v>
      </c>
      <c r="B947" s="1">
        <v>2.15272</v>
      </c>
      <c r="C947" s="1">
        <v>6.44407</v>
      </c>
    </row>
    <row r="948" spans="1:3" x14ac:dyDescent="0.2">
      <c r="A948" s="2" t="s">
        <v>1721</v>
      </c>
      <c r="B948" s="1">
        <v>2.1511200000000001</v>
      </c>
      <c r="C948" s="1">
        <v>1.011317</v>
      </c>
    </row>
    <row r="949" spans="1:3" x14ac:dyDescent="0.2">
      <c r="A949" s="2" t="s">
        <v>1517</v>
      </c>
      <c r="B949" s="1">
        <v>2.150919</v>
      </c>
      <c r="C949" s="1">
        <v>1.5185010000000001</v>
      </c>
    </row>
    <row r="950" spans="1:3" x14ac:dyDescent="0.2">
      <c r="A950" s="2" t="s">
        <v>1627</v>
      </c>
      <c r="B950" s="1">
        <v>2.1483430000000001</v>
      </c>
      <c r="C950" s="1">
        <v>1.5538510000000001</v>
      </c>
    </row>
    <row r="951" spans="1:3" x14ac:dyDescent="0.2">
      <c r="A951" s="2" t="s">
        <v>937</v>
      </c>
      <c r="B951" s="1">
        <v>2.1465399999999999</v>
      </c>
      <c r="C951" s="1">
        <v>3.0968520000000002</v>
      </c>
    </row>
    <row r="952" spans="1:3" x14ac:dyDescent="0.2">
      <c r="A952" s="2" t="s">
        <v>611</v>
      </c>
      <c r="B952" s="1">
        <v>2.1417920000000001</v>
      </c>
      <c r="C952" s="1">
        <v>1.2409129999999999</v>
      </c>
    </row>
    <row r="953" spans="1:3" x14ac:dyDescent="0.2">
      <c r="A953" s="2" t="s">
        <v>418</v>
      </c>
      <c r="B953" s="1">
        <v>2.1410209999999998</v>
      </c>
      <c r="C953" s="1">
        <v>1.6509720000000001</v>
      </c>
    </row>
    <row r="954" spans="1:3" x14ac:dyDescent="0.2">
      <c r="A954" s="2" t="s">
        <v>959</v>
      </c>
      <c r="B954" s="1">
        <v>2.1388780000000001</v>
      </c>
      <c r="C954" s="1">
        <v>1.45028</v>
      </c>
    </row>
    <row r="955" spans="1:3" x14ac:dyDescent="0.2">
      <c r="A955" s="2" t="s">
        <v>1180</v>
      </c>
      <c r="B955" s="1">
        <v>2.1382759999999998</v>
      </c>
      <c r="C955" s="1">
        <v>0.26374300000000001</v>
      </c>
    </row>
    <row r="956" spans="1:3" x14ac:dyDescent="0.2">
      <c r="A956" s="2" t="s">
        <v>2398</v>
      </c>
      <c r="B956" s="1">
        <v>2.1324160000000001</v>
      </c>
      <c r="C956" s="1">
        <v>0.92926830000000005</v>
      </c>
    </row>
    <row r="957" spans="1:3" x14ac:dyDescent="0.2">
      <c r="A957" s="2" t="s">
        <v>1671</v>
      </c>
      <c r="B957" s="1">
        <v>2.1322019999999999</v>
      </c>
      <c r="C957" s="1">
        <v>1.1389910000000001</v>
      </c>
    </row>
    <row r="958" spans="1:3" x14ac:dyDescent="0.2">
      <c r="A958" s="2" t="s">
        <v>553</v>
      </c>
      <c r="B958" s="1">
        <v>2.130436</v>
      </c>
      <c r="C958" s="1">
        <v>1.882687</v>
      </c>
    </row>
    <row r="959" spans="1:3" x14ac:dyDescent="0.2">
      <c r="A959" s="2" t="s">
        <v>2909</v>
      </c>
      <c r="B959" s="1">
        <v>2.1299359999999998</v>
      </c>
      <c r="C959" s="1">
        <v>1.5883799999999999</v>
      </c>
    </row>
    <row r="960" spans="1:3" x14ac:dyDescent="0.2">
      <c r="A960" s="2" t="s">
        <v>1391</v>
      </c>
      <c r="B960" s="1">
        <v>2.126922</v>
      </c>
      <c r="C960" s="1">
        <v>1.5304599999999999</v>
      </c>
    </row>
    <row r="961" spans="1:3" x14ac:dyDescent="0.2">
      <c r="A961" s="2" t="s">
        <v>842</v>
      </c>
      <c r="B961" s="1">
        <v>2.125956</v>
      </c>
      <c r="C961" s="1">
        <v>2.7992970000000001</v>
      </c>
    </row>
    <row r="962" spans="1:3" x14ac:dyDescent="0.2">
      <c r="A962" s="2" t="s">
        <v>806</v>
      </c>
      <c r="B962" s="1">
        <v>2.1191589999999998</v>
      </c>
      <c r="C962" s="1">
        <v>1.396215</v>
      </c>
    </row>
    <row r="963" spans="1:3" x14ac:dyDescent="0.2">
      <c r="A963" s="2" t="s">
        <v>1155</v>
      </c>
      <c r="B963" s="1">
        <v>2.118833</v>
      </c>
      <c r="C963" s="1">
        <v>1.903084</v>
      </c>
    </row>
    <row r="964" spans="1:3" x14ac:dyDescent="0.2">
      <c r="A964" s="2" t="s">
        <v>1006</v>
      </c>
      <c r="B964" s="1">
        <v>2.1175389999999998</v>
      </c>
      <c r="C964" s="1">
        <v>1.204037</v>
      </c>
    </row>
    <row r="965" spans="1:3" x14ac:dyDescent="0.2">
      <c r="A965" s="2" t="s">
        <v>1651</v>
      </c>
      <c r="B965" s="1">
        <v>2.114665</v>
      </c>
      <c r="C965" s="1">
        <v>1.282556</v>
      </c>
    </row>
    <row r="966" spans="1:3" x14ac:dyDescent="0.2">
      <c r="A966" s="2" t="s">
        <v>2777</v>
      </c>
      <c r="B966" s="1">
        <v>2.1137860000000002</v>
      </c>
      <c r="C966" s="1">
        <v>1.9364969999999999</v>
      </c>
    </row>
    <row r="967" spans="1:3" x14ac:dyDescent="0.2">
      <c r="A967" s="2" t="s">
        <v>962</v>
      </c>
      <c r="B967" s="1">
        <v>2.1100110000000001</v>
      </c>
      <c r="C967" s="1">
        <v>1.894326</v>
      </c>
    </row>
    <row r="968" spans="1:3" x14ac:dyDescent="0.2">
      <c r="A968" s="2" t="s">
        <v>1310</v>
      </c>
      <c r="B968" s="1">
        <v>2.1061519999999998</v>
      </c>
      <c r="C968" s="1">
        <v>0.40306019999999998</v>
      </c>
    </row>
    <row r="969" spans="1:3" x14ac:dyDescent="0.2">
      <c r="A969" s="2" t="s">
        <v>1814</v>
      </c>
      <c r="B969" s="1">
        <v>2.1031119999999999</v>
      </c>
      <c r="C969" s="1">
        <v>1.264429</v>
      </c>
    </row>
    <row r="970" spans="1:3" x14ac:dyDescent="0.2">
      <c r="A970" s="2" t="s">
        <v>1358</v>
      </c>
      <c r="B970" s="1">
        <v>2.1009600000000002</v>
      </c>
      <c r="C970" s="1">
        <v>1.161557</v>
      </c>
    </row>
    <row r="971" spans="1:3" x14ac:dyDescent="0.2">
      <c r="A971" s="2" t="s">
        <v>1129</v>
      </c>
      <c r="B971" s="1">
        <v>2.1007880000000001</v>
      </c>
      <c r="C971" s="1">
        <v>1.2140280000000001</v>
      </c>
    </row>
    <row r="972" spans="1:3" x14ac:dyDescent="0.2">
      <c r="A972" s="2" t="s">
        <v>931</v>
      </c>
      <c r="B972" s="1">
        <v>2.1006420000000001</v>
      </c>
      <c r="C972" s="1">
        <v>1.9821359999999999</v>
      </c>
    </row>
    <row r="973" spans="1:3" x14ac:dyDescent="0.2">
      <c r="A973" s="2" t="s">
        <v>786</v>
      </c>
      <c r="B973" s="1">
        <v>2.0983079999999998</v>
      </c>
      <c r="C973" s="1">
        <v>0.83520229999999995</v>
      </c>
    </row>
    <row r="974" spans="1:3" x14ac:dyDescent="0.2">
      <c r="A974" s="2" t="s">
        <v>1993</v>
      </c>
      <c r="B974" s="1">
        <v>2.098182</v>
      </c>
      <c r="C974" s="1">
        <v>2.9427379999999999</v>
      </c>
    </row>
    <row r="975" spans="1:3" x14ac:dyDescent="0.2">
      <c r="A975" s="2" t="s">
        <v>1908</v>
      </c>
      <c r="B975" s="1">
        <v>2.0965600000000002</v>
      </c>
      <c r="C975" s="1">
        <v>1.7862720000000001</v>
      </c>
    </row>
    <row r="976" spans="1:3" x14ac:dyDescent="0.2">
      <c r="A976" s="2" t="s">
        <v>1817</v>
      </c>
      <c r="B976" s="1">
        <v>2.0937000000000001</v>
      </c>
      <c r="C976" s="1">
        <v>1.437757</v>
      </c>
    </row>
    <row r="977" spans="1:3" x14ac:dyDescent="0.2">
      <c r="A977" s="2" t="s">
        <v>1100</v>
      </c>
      <c r="B977" s="1">
        <v>2.0933449999999998</v>
      </c>
      <c r="C977" s="1">
        <v>1.4413039999999999</v>
      </c>
    </row>
    <row r="978" spans="1:3" x14ac:dyDescent="0.2">
      <c r="A978" s="2" t="s">
        <v>1149</v>
      </c>
      <c r="B978" s="1">
        <v>2.0915029999999999</v>
      </c>
      <c r="C978" s="1">
        <v>1.7820990000000001</v>
      </c>
    </row>
    <row r="979" spans="1:3" x14ac:dyDescent="0.2">
      <c r="A979" s="2" t="s">
        <v>410</v>
      </c>
      <c r="B979" s="1">
        <v>2.0910099999999998</v>
      </c>
      <c r="C979" s="1">
        <v>1.1475709999999999</v>
      </c>
    </row>
    <row r="980" spans="1:3" x14ac:dyDescent="0.2">
      <c r="A980" s="2" t="s">
        <v>960</v>
      </c>
      <c r="B980" s="1">
        <v>2.0897579999999998</v>
      </c>
      <c r="C980" s="1">
        <v>2.270248</v>
      </c>
    </row>
    <row r="981" spans="1:3" x14ac:dyDescent="0.2">
      <c r="A981" s="2" t="s">
        <v>3512</v>
      </c>
      <c r="B981" s="1">
        <v>2.0889579999999999</v>
      </c>
      <c r="C981" s="1">
        <v>4.1583889999999997</v>
      </c>
    </row>
    <row r="982" spans="1:3" x14ac:dyDescent="0.2">
      <c r="A982" s="2" t="s">
        <v>1521</v>
      </c>
      <c r="B982" s="1">
        <v>2.0868289999999998</v>
      </c>
      <c r="C982" s="1">
        <v>1.7106349999999999</v>
      </c>
    </row>
    <row r="983" spans="1:3" x14ac:dyDescent="0.2">
      <c r="A983" s="2" t="s">
        <v>620</v>
      </c>
      <c r="B983" s="1">
        <v>2.086665</v>
      </c>
      <c r="C983" s="1">
        <v>1.5710519999999999</v>
      </c>
    </row>
    <row r="984" spans="1:3" x14ac:dyDescent="0.2">
      <c r="A984" s="2" t="s">
        <v>2091</v>
      </c>
      <c r="B984" s="1">
        <v>2.0847639999999998</v>
      </c>
      <c r="C984" s="1">
        <v>1.315585</v>
      </c>
    </row>
    <row r="985" spans="1:3" x14ac:dyDescent="0.2">
      <c r="A985" s="2" t="s">
        <v>1682</v>
      </c>
      <c r="B985" s="1">
        <v>2.084085</v>
      </c>
      <c r="C985" s="1">
        <v>1.476982</v>
      </c>
    </row>
    <row r="986" spans="1:3" x14ac:dyDescent="0.2">
      <c r="A986" s="2" t="s">
        <v>2626</v>
      </c>
      <c r="B986" s="1">
        <v>2.0839500000000002</v>
      </c>
      <c r="C986" s="1">
        <v>1.354698</v>
      </c>
    </row>
    <row r="987" spans="1:3" x14ac:dyDescent="0.2">
      <c r="A987" s="2" t="s">
        <v>768</v>
      </c>
      <c r="B987" s="1">
        <v>2.083278</v>
      </c>
      <c r="C987" s="1">
        <v>2.4623330000000001</v>
      </c>
    </row>
    <row r="988" spans="1:3" x14ac:dyDescent="0.2">
      <c r="A988" s="2" t="s">
        <v>700</v>
      </c>
      <c r="B988" s="1">
        <v>2.0813579999999998</v>
      </c>
      <c r="C988" s="1">
        <v>1.5983810000000001</v>
      </c>
    </row>
    <row r="989" spans="1:3" x14ac:dyDescent="0.2">
      <c r="A989" s="2" t="s">
        <v>1792</v>
      </c>
      <c r="B989" s="1">
        <v>2.0787019999999998</v>
      </c>
      <c r="C989" s="1">
        <v>1.490389</v>
      </c>
    </row>
    <row r="990" spans="1:3" x14ac:dyDescent="0.2">
      <c r="A990" s="2" t="s">
        <v>799</v>
      </c>
      <c r="B990" s="1">
        <v>2.0775739999999998</v>
      </c>
      <c r="C990" s="1">
        <v>1.1193850000000001</v>
      </c>
    </row>
    <row r="991" spans="1:3" x14ac:dyDescent="0.2">
      <c r="A991" s="2" t="s">
        <v>1226</v>
      </c>
      <c r="B991" s="1">
        <v>2.0761509999999999</v>
      </c>
      <c r="C991" s="1">
        <v>1.8263769999999999</v>
      </c>
    </row>
    <row r="992" spans="1:3" x14ac:dyDescent="0.2">
      <c r="A992" s="2" t="s">
        <v>3583</v>
      </c>
      <c r="B992" s="1">
        <v>2.0747719999999998</v>
      </c>
      <c r="C992" s="1">
        <v>1.0195689999999999</v>
      </c>
    </row>
    <row r="993" spans="1:3" x14ac:dyDescent="0.2">
      <c r="A993" s="2" t="s">
        <v>2528</v>
      </c>
      <c r="B993" s="1">
        <v>2.0733920000000001</v>
      </c>
      <c r="C993" s="1">
        <v>2.0408409999999999</v>
      </c>
    </row>
    <row r="994" spans="1:3" x14ac:dyDescent="0.2">
      <c r="A994" s="2" t="s">
        <v>2935</v>
      </c>
      <c r="B994" s="1">
        <v>2.0717400000000001</v>
      </c>
      <c r="C994" s="1">
        <v>2.2777059999999998</v>
      </c>
    </row>
    <row r="995" spans="1:3" x14ac:dyDescent="0.2">
      <c r="A995" s="2" t="s">
        <v>1476</v>
      </c>
      <c r="B995" s="1">
        <v>2.0697709999999998</v>
      </c>
      <c r="C995" s="1">
        <v>5.6175139999999999</v>
      </c>
    </row>
    <row r="996" spans="1:3" x14ac:dyDescent="0.2">
      <c r="A996" s="2" t="s">
        <v>661</v>
      </c>
      <c r="B996" s="1">
        <v>2.0686170000000002</v>
      </c>
      <c r="C996" s="1">
        <v>2.4638610000000001</v>
      </c>
    </row>
    <row r="997" spans="1:3" x14ac:dyDescent="0.2">
      <c r="A997" s="2" t="s">
        <v>2913</v>
      </c>
      <c r="B997" s="1">
        <v>2.0667260000000001</v>
      </c>
      <c r="C997" s="1">
        <v>1.7078770000000001</v>
      </c>
    </row>
    <row r="998" spans="1:3" x14ac:dyDescent="0.2">
      <c r="A998" s="2" t="s">
        <v>409</v>
      </c>
      <c r="B998" s="1">
        <v>2.063469</v>
      </c>
      <c r="C998" s="1">
        <v>1.7384569999999999</v>
      </c>
    </row>
    <row r="999" spans="1:3" x14ac:dyDescent="0.2">
      <c r="A999" s="2" t="s">
        <v>1285</v>
      </c>
      <c r="B999" s="1">
        <v>2.0618880000000002</v>
      </c>
      <c r="C999" s="1">
        <v>2.8462830000000001</v>
      </c>
    </row>
    <row r="1000" spans="1:3" x14ac:dyDescent="0.2">
      <c r="A1000" s="2" t="s">
        <v>1457</v>
      </c>
      <c r="B1000" s="1">
        <v>2.059758</v>
      </c>
      <c r="C1000" s="1">
        <v>1.779053</v>
      </c>
    </row>
    <row r="1001" spans="1:3" x14ac:dyDescent="0.2">
      <c r="A1001" s="2" t="s">
        <v>2999</v>
      </c>
      <c r="B1001" s="1">
        <v>2.0582289999999999</v>
      </c>
      <c r="C1001" s="1">
        <v>2.1943830000000002</v>
      </c>
    </row>
    <row r="1002" spans="1:3" x14ac:dyDescent="0.2">
      <c r="A1002" s="2" t="s">
        <v>760</v>
      </c>
      <c r="B1002" s="1">
        <v>2.055911</v>
      </c>
      <c r="C1002" s="1">
        <v>1.4009050000000001</v>
      </c>
    </row>
    <row r="1003" spans="1:3" x14ac:dyDescent="0.2">
      <c r="A1003" s="2" t="s">
        <v>3423</v>
      </c>
      <c r="B1003" s="1">
        <v>2.0538189999999998</v>
      </c>
      <c r="C1003" s="1">
        <v>1.348905</v>
      </c>
    </row>
    <row r="1004" spans="1:3" x14ac:dyDescent="0.2">
      <c r="A1004" s="2" t="s">
        <v>2106</v>
      </c>
      <c r="B1004" s="1">
        <v>2.0529570000000001</v>
      </c>
      <c r="C1004" s="1">
        <v>1.440706</v>
      </c>
    </row>
    <row r="1005" spans="1:3" x14ac:dyDescent="0.2">
      <c r="A1005" s="2" t="s">
        <v>1881</v>
      </c>
      <c r="B1005" s="1">
        <v>2.0528339999999998</v>
      </c>
      <c r="C1005" s="1">
        <v>1.997538</v>
      </c>
    </row>
    <row r="1006" spans="1:3" x14ac:dyDescent="0.2">
      <c r="A1006" s="2" t="s">
        <v>2559</v>
      </c>
      <c r="B1006" s="1">
        <v>2.0525630000000001</v>
      </c>
      <c r="C1006" s="1">
        <v>1.557261</v>
      </c>
    </row>
    <row r="1007" spans="1:3" x14ac:dyDescent="0.2">
      <c r="A1007" s="2" t="s">
        <v>1565</v>
      </c>
      <c r="B1007" s="1">
        <v>2.0508130000000002</v>
      </c>
      <c r="C1007" s="1">
        <v>1.7649140000000001</v>
      </c>
    </row>
    <row r="1008" spans="1:3" x14ac:dyDescent="0.2">
      <c r="A1008" s="2" t="s">
        <v>1422</v>
      </c>
      <c r="B1008" s="1">
        <v>2.0482589999999998</v>
      </c>
      <c r="C1008" s="1">
        <v>3.1334569999999999</v>
      </c>
    </row>
    <row r="1009" spans="1:3" x14ac:dyDescent="0.2">
      <c r="A1009" s="2" t="s">
        <v>1399</v>
      </c>
      <c r="B1009" s="1">
        <v>2.0475699999999999</v>
      </c>
      <c r="C1009" s="1">
        <v>1.2893829999999999</v>
      </c>
    </row>
    <row r="1010" spans="1:3" x14ac:dyDescent="0.2">
      <c r="A1010" s="2" t="s">
        <v>2348</v>
      </c>
      <c r="B1010" s="1">
        <v>2.0475669999999999</v>
      </c>
      <c r="C1010" s="1">
        <v>2.2558630000000002</v>
      </c>
    </row>
    <row r="1011" spans="1:3" x14ac:dyDescent="0.2">
      <c r="A1011" s="2" t="s">
        <v>1022</v>
      </c>
      <c r="B1011" s="1">
        <v>2.0422180000000001</v>
      </c>
      <c r="C1011" s="1">
        <v>1.5101059999999999</v>
      </c>
    </row>
    <row r="1012" spans="1:3" x14ac:dyDescent="0.2">
      <c r="A1012" s="2" t="s">
        <v>287</v>
      </c>
      <c r="B1012" s="1">
        <v>2.0395240000000001</v>
      </c>
      <c r="C1012" s="1">
        <v>0.97792109999999999</v>
      </c>
    </row>
    <row r="1013" spans="1:3" x14ac:dyDescent="0.2">
      <c r="A1013" s="2" t="s">
        <v>2163</v>
      </c>
      <c r="B1013" s="1">
        <v>2.0379870000000002</v>
      </c>
      <c r="C1013" s="1">
        <v>2.4468749999999999</v>
      </c>
    </row>
    <row r="1014" spans="1:3" x14ac:dyDescent="0.2">
      <c r="A1014" s="2" t="s">
        <v>1389</v>
      </c>
      <c r="B1014" s="1">
        <v>2.0372270000000001</v>
      </c>
      <c r="C1014" s="1">
        <v>1.781021</v>
      </c>
    </row>
    <row r="1015" spans="1:3" x14ac:dyDescent="0.2">
      <c r="A1015" s="2" t="s">
        <v>655</v>
      </c>
      <c r="B1015" s="1">
        <v>2.03606</v>
      </c>
      <c r="C1015" s="1">
        <v>1.9739139999999999</v>
      </c>
    </row>
    <row r="1016" spans="1:3" x14ac:dyDescent="0.2">
      <c r="A1016" s="2" t="s">
        <v>1583</v>
      </c>
      <c r="B1016" s="1">
        <v>2.034287</v>
      </c>
      <c r="C1016" s="1">
        <v>2.161149</v>
      </c>
    </row>
    <row r="1017" spans="1:3" x14ac:dyDescent="0.2">
      <c r="A1017" s="2" t="s">
        <v>1281</v>
      </c>
      <c r="B1017" s="1">
        <v>2.0332159999999999</v>
      </c>
      <c r="C1017" s="1">
        <v>1.0451839999999999</v>
      </c>
    </row>
    <row r="1018" spans="1:3" x14ac:dyDescent="0.2">
      <c r="A1018" s="2" t="s">
        <v>2639</v>
      </c>
      <c r="B1018" s="1">
        <v>2.0317090000000002</v>
      </c>
      <c r="C1018" s="1">
        <v>1.416066</v>
      </c>
    </row>
    <row r="1019" spans="1:3" x14ac:dyDescent="0.2">
      <c r="A1019" s="2" t="s">
        <v>524</v>
      </c>
      <c r="B1019" s="1">
        <v>2.031561</v>
      </c>
      <c r="C1019" s="1">
        <v>1.475549</v>
      </c>
    </row>
    <row r="1020" spans="1:3" x14ac:dyDescent="0.2">
      <c r="A1020" s="2" t="s">
        <v>3129</v>
      </c>
      <c r="B1020" s="1">
        <v>2.0296419999999999</v>
      </c>
      <c r="C1020" s="1">
        <v>1.4615290000000001</v>
      </c>
    </row>
    <row r="1021" spans="1:3" x14ac:dyDescent="0.2">
      <c r="A1021" s="2" t="s">
        <v>1472</v>
      </c>
      <c r="B1021" s="1">
        <v>2.028762</v>
      </c>
      <c r="C1021" s="1">
        <v>1.424242</v>
      </c>
    </row>
    <row r="1022" spans="1:3" x14ac:dyDescent="0.2">
      <c r="A1022" s="2" t="s">
        <v>3257</v>
      </c>
      <c r="B1022" s="1">
        <v>2.0267599999999999</v>
      </c>
      <c r="C1022" s="1">
        <v>1.4726600000000001</v>
      </c>
    </row>
    <row r="1023" spans="1:3" x14ac:dyDescent="0.2">
      <c r="A1023" s="2" t="s">
        <v>1824</v>
      </c>
      <c r="B1023" s="1">
        <v>2.022313</v>
      </c>
      <c r="C1023" s="1">
        <v>1.7950980000000001</v>
      </c>
    </row>
    <row r="1024" spans="1:3" x14ac:dyDescent="0.2">
      <c r="A1024" s="2" t="s">
        <v>2752</v>
      </c>
      <c r="B1024" s="1">
        <v>2.0209090000000001</v>
      </c>
      <c r="C1024" s="1">
        <v>1.553345</v>
      </c>
    </row>
    <row r="1025" spans="1:3" x14ac:dyDescent="0.2">
      <c r="A1025" s="2" t="s">
        <v>251</v>
      </c>
      <c r="B1025" s="1">
        <v>2.0200580000000001</v>
      </c>
      <c r="C1025" s="1">
        <v>1.277377</v>
      </c>
    </row>
    <row r="1026" spans="1:3" x14ac:dyDescent="0.2">
      <c r="A1026" s="2" t="s">
        <v>1166</v>
      </c>
      <c r="B1026" s="1">
        <v>2.0128119999999998</v>
      </c>
      <c r="C1026" s="1">
        <v>5.5571060000000001</v>
      </c>
    </row>
    <row r="1027" spans="1:3" x14ac:dyDescent="0.2">
      <c r="A1027" s="2" t="s">
        <v>1173</v>
      </c>
      <c r="B1027" s="1">
        <v>2.012394</v>
      </c>
      <c r="C1027" s="1">
        <v>2.0539420000000002</v>
      </c>
    </row>
    <row r="1028" spans="1:3" x14ac:dyDescent="0.2">
      <c r="A1028" s="2" t="s">
        <v>2944</v>
      </c>
      <c r="B1028" s="1">
        <v>2.012375</v>
      </c>
      <c r="C1028" s="1">
        <v>2.0604809999999998</v>
      </c>
    </row>
    <row r="1029" spans="1:3" x14ac:dyDescent="0.2">
      <c r="A1029" s="2" t="s">
        <v>882</v>
      </c>
      <c r="B1029" s="1">
        <v>2.0116010000000002</v>
      </c>
      <c r="C1029" s="1">
        <v>1.0641590000000001</v>
      </c>
    </row>
    <row r="1030" spans="1:3" x14ac:dyDescent="0.2">
      <c r="A1030" s="2" t="s">
        <v>1464</v>
      </c>
      <c r="B1030" s="1">
        <v>2.0115090000000002</v>
      </c>
      <c r="C1030" s="1">
        <v>1.480121</v>
      </c>
    </row>
    <row r="1031" spans="1:3" x14ac:dyDescent="0.2">
      <c r="A1031" s="2" t="s">
        <v>1110</v>
      </c>
      <c r="B1031" s="1">
        <v>2.010211</v>
      </c>
      <c r="C1031" s="1">
        <v>2.0006729999999999</v>
      </c>
    </row>
    <row r="1032" spans="1:3" x14ac:dyDescent="0.2">
      <c r="A1032" s="2" t="s">
        <v>551</v>
      </c>
      <c r="B1032" s="1">
        <v>2.009226</v>
      </c>
      <c r="C1032" s="1">
        <v>1.357362</v>
      </c>
    </row>
    <row r="1033" spans="1:3" x14ac:dyDescent="0.2">
      <c r="A1033" s="2" t="s">
        <v>1701</v>
      </c>
      <c r="B1033" s="1">
        <v>2.0091410000000001</v>
      </c>
      <c r="C1033" s="1">
        <v>1.941594</v>
      </c>
    </row>
    <row r="1034" spans="1:3" x14ac:dyDescent="0.2">
      <c r="A1034" s="2" t="s">
        <v>1656</v>
      </c>
      <c r="B1034" s="1">
        <v>2.0081000000000002</v>
      </c>
      <c r="C1034" s="1">
        <v>1.464621</v>
      </c>
    </row>
    <row r="1035" spans="1:3" x14ac:dyDescent="0.2">
      <c r="A1035" s="2" t="s">
        <v>2019</v>
      </c>
      <c r="B1035" s="1">
        <v>2.007142</v>
      </c>
      <c r="C1035" s="1">
        <v>2.6158229999999998</v>
      </c>
    </row>
    <row r="1036" spans="1:3" x14ac:dyDescent="0.2">
      <c r="A1036" s="2" t="s">
        <v>757</v>
      </c>
      <c r="B1036" s="1">
        <v>2.0058090000000002</v>
      </c>
      <c r="C1036" s="1">
        <v>1.9081980000000001</v>
      </c>
    </row>
    <row r="1037" spans="1:3" x14ac:dyDescent="0.2">
      <c r="A1037" s="2" t="s">
        <v>1192</v>
      </c>
      <c r="B1037" s="1">
        <v>2.005525</v>
      </c>
      <c r="C1037" s="1">
        <v>1.03281</v>
      </c>
    </row>
    <row r="1038" spans="1:3" x14ac:dyDescent="0.2">
      <c r="A1038" s="2" t="s">
        <v>1518</v>
      </c>
      <c r="B1038" s="1">
        <v>2.0052129999999999</v>
      </c>
      <c r="C1038" s="1">
        <v>1.3457490000000001</v>
      </c>
    </row>
    <row r="1039" spans="1:3" x14ac:dyDescent="0.2">
      <c r="A1039" s="2" t="s">
        <v>1761</v>
      </c>
      <c r="B1039" s="1">
        <v>2.0046759999999999</v>
      </c>
      <c r="C1039" s="1">
        <v>1.906982</v>
      </c>
    </row>
    <row r="1040" spans="1:3" x14ac:dyDescent="0.2">
      <c r="A1040" s="2" t="s">
        <v>531</v>
      </c>
      <c r="B1040" s="1">
        <v>2.0036860000000001</v>
      </c>
      <c r="C1040" s="1">
        <v>1.664698</v>
      </c>
    </row>
    <row r="1041" spans="1:3" x14ac:dyDescent="0.2">
      <c r="A1041" s="2" t="s">
        <v>1952</v>
      </c>
      <c r="B1041" s="1">
        <v>2.0030770000000002</v>
      </c>
      <c r="C1041" s="1">
        <v>1.1114790000000001</v>
      </c>
    </row>
    <row r="1042" spans="1:3" x14ac:dyDescent="0.2">
      <c r="A1042" s="2" t="s">
        <v>3305</v>
      </c>
      <c r="B1042" s="1">
        <v>1.997843</v>
      </c>
      <c r="C1042" s="1">
        <v>3.1336040000000001</v>
      </c>
    </row>
    <row r="1043" spans="1:3" x14ac:dyDescent="0.2">
      <c r="A1043" s="2" t="s">
        <v>1078</v>
      </c>
      <c r="B1043" s="1">
        <v>1.9952719999999999</v>
      </c>
      <c r="C1043" s="1">
        <v>1.7072350000000001</v>
      </c>
    </row>
    <row r="1044" spans="1:3" x14ac:dyDescent="0.2">
      <c r="A1044" s="2" t="s">
        <v>897</v>
      </c>
      <c r="B1044" s="1">
        <v>1.9945870000000001</v>
      </c>
      <c r="C1044" s="1">
        <v>1.5401560000000001</v>
      </c>
    </row>
    <row r="1045" spans="1:3" x14ac:dyDescent="0.2">
      <c r="A1045" s="2" t="s">
        <v>1511</v>
      </c>
      <c r="B1045" s="1">
        <v>1.9923299999999999</v>
      </c>
      <c r="C1045" s="1">
        <v>1.334314</v>
      </c>
    </row>
    <row r="1046" spans="1:3" x14ac:dyDescent="0.2">
      <c r="A1046" s="2" t="s">
        <v>1071</v>
      </c>
      <c r="B1046" s="1">
        <v>1.991384</v>
      </c>
      <c r="C1046" s="1">
        <v>1.336578</v>
      </c>
    </row>
    <row r="1047" spans="1:3" x14ac:dyDescent="0.2">
      <c r="A1047" s="2" t="s">
        <v>1684</v>
      </c>
      <c r="B1047" s="1">
        <v>1.990167</v>
      </c>
      <c r="C1047" s="1">
        <v>1.696124</v>
      </c>
    </row>
    <row r="1048" spans="1:3" x14ac:dyDescent="0.2">
      <c r="A1048" s="2" t="s">
        <v>1769</v>
      </c>
      <c r="B1048" s="1">
        <v>1.9875069999999999</v>
      </c>
      <c r="C1048" s="1">
        <v>6.5044360000000001</v>
      </c>
    </row>
    <row r="1049" spans="1:3" x14ac:dyDescent="0.2">
      <c r="A1049" s="2" t="s">
        <v>1786</v>
      </c>
      <c r="B1049" s="1">
        <v>1.9844379999999999</v>
      </c>
      <c r="C1049" s="1">
        <v>1.659073</v>
      </c>
    </row>
    <row r="1050" spans="1:3" x14ac:dyDescent="0.2">
      <c r="A1050" s="2" t="s">
        <v>2129</v>
      </c>
      <c r="B1050" s="1">
        <v>1.9829019999999999</v>
      </c>
      <c r="C1050" s="1">
        <v>1.6173729999999999</v>
      </c>
    </row>
    <row r="1051" spans="1:3" x14ac:dyDescent="0.2">
      <c r="A1051" s="2" t="s">
        <v>2318</v>
      </c>
      <c r="B1051" s="1">
        <v>1.982472</v>
      </c>
      <c r="C1051" s="1">
        <v>1.503058</v>
      </c>
    </row>
    <row r="1052" spans="1:3" x14ac:dyDescent="0.2">
      <c r="A1052" s="2" t="s">
        <v>1746</v>
      </c>
      <c r="B1052" s="1">
        <v>1.981657</v>
      </c>
      <c r="C1052" s="1">
        <v>1.373299</v>
      </c>
    </row>
    <row r="1053" spans="1:3" x14ac:dyDescent="0.2">
      <c r="A1053" s="2" t="s">
        <v>1314</v>
      </c>
      <c r="B1053" s="1">
        <v>1.9812860000000001</v>
      </c>
      <c r="C1053" s="1">
        <v>0.81330930000000001</v>
      </c>
    </row>
    <row r="1054" spans="1:3" x14ac:dyDescent="0.2">
      <c r="A1054" s="2" t="s">
        <v>3183</v>
      </c>
      <c r="B1054" s="1">
        <v>1.980423</v>
      </c>
      <c r="C1054" s="1">
        <v>2.373605</v>
      </c>
    </row>
    <row r="1055" spans="1:3" x14ac:dyDescent="0.2">
      <c r="A1055" s="2" t="s">
        <v>2066</v>
      </c>
      <c r="B1055" s="1">
        <v>1.979765</v>
      </c>
      <c r="C1055" s="1">
        <v>3.7986789999999999</v>
      </c>
    </row>
    <row r="1056" spans="1:3" x14ac:dyDescent="0.2">
      <c r="A1056" s="2" t="s">
        <v>1688</v>
      </c>
      <c r="B1056" s="1">
        <v>1.975603</v>
      </c>
      <c r="C1056" s="1">
        <v>1.512143</v>
      </c>
    </row>
    <row r="1057" spans="1:3" x14ac:dyDescent="0.2">
      <c r="A1057" s="2" t="s">
        <v>781</v>
      </c>
      <c r="B1057" s="1">
        <v>1.969984</v>
      </c>
      <c r="C1057" s="1">
        <v>1.6227529999999999</v>
      </c>
    </row>
    <row r="1058" spans="1:3" x14ac:dyDescent="0.2">
      <c r="A1058" s="2" t="s">
        <v>382</v>
      </c>
      <c r="B1058" s="1">
        <v>1.969096</v>
      </c>
      <c r="C1058" s="1">
        <v>1.0900449999999999</v>
      </c>
    </row>
    <row r="1059" spans="1:3" x14ac:dyDescent="0.2">
      <c r="A1059" s="2" t="s">
        <v>1200</v>
      </c>
      <c r="B1059" s="1">
        <v>1.963141</v>
      </c>
      <c r="C1059" s="1">
        <v>0.7939524</v>
      </c>
    </row>
    <row r="1060" spans="1:3" x14ac:dyDescent="0.2">
      <c r="A1060" s="2" t="s">
        <v>1375</v>
      </c>
      <c r="B1060" s="1">
        <v>1.960248</v>
      </c>
      <c r="C1060" s="1">
        <v>1.5424929999999999</v>
      </c>
    </row>
    <row r="1061" spans="1:3" x14ac:dyDescent="0.2">
      <c r="A1061" s="2" t="s">
        <v>477</v>
      </c>
      <c r="B1061" s="1">
        <v>1.959511</v>
      </c>
      <c r="C1061" s="1">
        <v>2.2457129999999998</v>
      </c>
    </row>
    <row r="1062" spans="1:3" x14ac:dyDescent="0.2">
      <c r="A1062" s="2" t="s">
        <v>473</v>
      </c>
      <c r="B1062" s="1">
        <v>1.958734</v>
      </c>
      <c r="C1062" s="1">
        <v>1.6736249999999999</v>
      </c>
    </row>
    <row r="1063" spans="1:3" x14ac:dyDescent="0.2">
      <c r="A1063" s="2" t="s">
        <v>853</v>
      </c>
      <c r="B1063" s="1">
        <v>1.9584779999999999</v>
      </c>
      <c r="C1063" s="1">
        <v>1.6417980000000001</v>
      </c>
    </row>
    <row r="1064" spans="1:3" x14ac:dyDescent="0.2">
      <c r="A1064" s="2" t="s">
        <v>2382</v>
      </c>
      <c r="B1064" s="1">
        <v>1.9529289999999999</v>
      </c>
      <c r="C1064" s="1">
        <v>1.4105700000000001</v>
      </c>
    </row>
    <row r="1065" spans="1:3" x14ac:dyDescent="0.2">
      <c r="A1065" s="2" t="s">
        <v>699</v>
      </c>
      <c r="B1065" s="1">
        <v>1.951668</v>
      </c>
      <c r="C1065" s="1">
        <v>1.249091</v>
      </c>
    </row>
    <row r="1066" spans="1:3" x14ac:dyDescent="0.2">
      <c r="A1066" s="2" t="s">
        <v>1216</v>
      </c>
      <c r="B1066" s="1">
        <v>1.9512849999999999</v>
      </c>
      <c r="C1066" s="1">
        <v>1.931279</v>
      </c>
    </row>
    <row r="1067" spans="1:3" x14ac:dyDescent="0.2">
      <c r="A1067" s="2" t="s">
        <v>1242</v>
      </c>
      <c r="B1067" s="1">
        <v>1.950674</v>
      </c>
      <c r="C1067" s="1">
        <v>2.0115479999999999</v>
      </c>
    </row>
    <row r="1068" spans="1:3" x14ac:dyDescent="0.2">
      <c r="A1068" s="2" t="s">
        <v>2341</v>
      </c>
      <c r="B1068" s="1">
        <v>1.9498120000000001</v>
      </c>
      <c r="C1068" s="1">
        <v>0.1441568</v>
      </c>
    </row>
    <row r="1069" spans="1:3" x14ac:dyDescent="0.2">
      <c r="A1069" s="2" t="s">
        <v>1119</v>
      </c>
      <c r="B1069" s="1">
        <v>1.949125</v>
      </c>
      <c r="C1069" s="1">
        <v>1.3866909999999999</v>
      </c>
    </row>
    <row r="1070" spans="1:3" x14ac:dyDescent="0.2">
      <c r="A1070" s="2" t="s">
        <v>915</v>
      </c>
      <c r="B1070" s="1">
        <v>1.9490000000000001</v>
      </c>
      <c r="C1070" s="1">
        <v>1.5093760000000001</v>
      </c>
    </row>
    <row r="1071" spans="1:3" x14ac:dyDescent="0.2">
      <c r="A1071" s="2" t="s">
        <v>684</v>
      </c>
      <c r="B1071" s="1">
        <v>1.947759</v>
      </c>
      <c r="C1071" s="1">
        <v>1.8945000000000001</v>
      </c>
    </row>
    <row r="1072" spans="1:3" x14ac:dyDescent="0.2">
      <c r="A1072" s="2" t="s">
        <v>905</v>
      </c>
      <c r="B1072" s="1">
        <v>1.947686</v>
      </c>
      <c r="C1072" s="1">
        <v>1.4099759999999999</v>
      </c>
    </row>
    <row r="1073" spans="1:3" x14ac:dyDescent="0.2">
      <c r="A1073" s="2" t="s">
        <v>744</v>
      </c>
      <c r="B1073" s="1">
        <v>1.945821</v>
      </c>
      <c r="C1073" s="1">
        <v>1.66238</v>
      </c>
    </row>
    <row r="1074" spans="1:3" x14ac:dyDescent="0.2">
      <c r="A1074" s="2" t="s">
        <v>2038</v>
      </c>
      <c r="B1074" s="1">
        <v>1.9431799999999999</v>
      </c>
      <c r="C1074" s="1">
        <v>1.3086869999999999</v>
      </c>
    </row>
    <row r="1075" spans="1:3" x14ac:dyDescent="0.2">
      <c r="A1075" s="2" t="s">
        <v>807</v>
      </c>
      <c r="B1075" s="1">
        <v>1.9429540000000001</v>
      </c>
      <c r="C1075" s="1">
        <v>1.3274680000000001</v>
      </c>
    </row>
    <row r="1076" spans="1:3" x14ac:dyDescent="0.2">
      <c r="A1076" s="2" t="s">
        <v>1198</v>
      </c>
      <c r="B1076" s="1">
        <v>1.941624</v>
      </c>
      <c r="C1076" s="1">
        <v>1.5500769999999999</v>
      </c>
    </row>
    <row r="1077" spans="1:3" x14ac:dyDescent="0.2">
      <c r="A1077" s="2" t="s">
        <v>361</v>
      </c>
      <c r="B1077" s="1">
        <v>1.9385760000000001</v>
      </c>
      <c r="C1077" s="1">
        <v>0.21118129999999999</v>
      </c>
    </row>
    <row r="1078" spans="1:3" x14ac:dyDescent="0.2">
      <c r="A1078" s="2" t="s">
        <v>982</v>
      </c>
      <c r="B1078" s="1">
        <v>1.9374420000000001</v>
      </c>
      <c r="C1078" s="1">
        <v>1.1779280000000001</v>
      </c>
    </row>
    <row r="1079" spans="1:3" x14ac:dyDescent="0.2">
      <c r="A1079" s="2" t="s">
        <v>2180</v>
      </c>
      <c r="B1079" s="1">
        <v>1.9362649999999999</v>
      </c>
      <c r="C1079" s="1">
        <v>1.236397</v>
      </c>
    </row>
    <row r="1080" spans="1:3" x14ac:dyDescent="0.2">
      <c r="A1080" s="2" t="s">
        <v>1044</v>
      </c>
      <c r="B1080" s="1">
        <v>1.9347780000000001</v>
      </c>
      <c r="C1080" s="1">
        <v>2.3053940000000002</v>
      </c>
    </row>
    <row r="1081" spans="1:3" x14ac:dyDescent="0.2">
      <c r="A1081" s="2" t="s">
        <v>1915</v>
      </c>
      <c r="B1081" s="1">
        <v>1.934072</v>
      </c>
      <c r="C1081" s="1">
        <v>1.862285</v>
      </c>
    </row>
    <row r="1082" spans="1:3" x14ac:dyDescent="0.2">
      <c r="A1082" s="2" t="s">
        <v>2501</v>
      </c>
      <c r="B1082" s="1">
        <v>1.9338200000000001</v>
      </c>
      <c r="C1082" s="1">
        <v>1.2232639999999999</v>
      </c>
    </row>
    <row r="1083" spans="1:3" x14ac:dyDescent="0.2">
      <c r="A1083" s="2" t="s">
        <v>829</v>
      </c>
      <c r="B1083" s="1">
        <v>1.9336629999999999</v>
      </c>
      <c r="C1083" s="1">
        <v>1.8013710000000001</v>
      </c>
    </row>
    <row r="1084" spans="1:3" x14ac:dyDescent="0.2">
      <c r="A1084" s="2" t="s">
        <v>3626</v>
      </c>
      <c r="B1084" s="1">
        <v>1.9331670000000001</v>
      </c>
      <c r="C1084" s="1">
        <v>0.15662999999999999</v>
      </c>
    </row>
    <row r="1085" spans="1:3" x14ac:dyDescent="0.2">
      <c r="A1085" s="2" t="s">
        <v>3220</v>
      </c>
      <c r="B1085" s="1">
        <v>1.9308540000000001</v>
      </c>
      <c r="C1085" s="1">
        <v>0.3009964</v>
      </c>
    </row>
    <row r="1086" spans="1:3" x14ac:dyDescent="0.2">
      <c r="A1086" s="2" t="s">
        <v>639</v>
      </c>
      <c r="B1086" s="1">
        <v>1.9264060000000001</v>
      </c>
      <c r="C1086" s="1">
        <v>1.227481</v>
      </c>
    </row>
    <row r="1087" spans="1:3" x14ac:dyDescent="0.2">
      <c r="A1087" s="2" t="s">
        <v>3034</v>
      </c>
      <c r="B1087" s="1">
        <v>1.924693</v>
      </c>
      <c r="C1087" s="1">
        <v>1.9161870000000001</v>
      </c>
    </row>
    <row r="1088" spans="1:3" x14ac:dyDescent="0.2">
      <c r="A1088" s="2" t="s">
        <v>1111</v>
      </c>
      <c r="B1088" s="1">
        <v>1.924134</v>
      </c>
      <c r="C1088" s="1">
        <v>1.120822</v>
      </c>
    </row>
    <row r="1089" spans="1:3" x14ac:dyDescent="0.2">
      <c r="A1089" s="2" t="s">
        <v>967</v>
      </c>
      <c r="B1089" s="1">
        <v>1.9233009999999999</v>
      </c>
      <c r="C1089" s="1">
        <v>3.0027020000000002</v>
      </c>
    </row>
    <row r="1090" spans="1:3" x14ac:dyDescent="0.2">
      <c r="A1090" s="2" t="s">
        <v>614</v>
      </c>
      <c r="B1090" s="1">
        <v>1.9213469999999999</v>
      </c>
      <c r="C1090" s="1">
        <v>2.7261980000000001</v>
      </c>
    </row>
    <row r="1091" spans="1:3" x14ac:dyDescent="0.2">
      <c r="A1091" s="2" t="s">
        <v>526</v>
      </c>
      <c r="B1091" s="1">
        <v>1.9198679999999999</v>
      </c>
      <c r="C1091" s="1">
        <v>2.878844</v>
      </c>
    </row>
    <row r="1092" spans="1:3" x14ac:dyDescent="0.2">
      <c r="A1092" s="2" t="s">
        <v>447</v>
      </c>
      <c r="B1092" s="1">
        <v>1.9187590000000001</v>
      </c>
      <c r="C1092" s="1">
        <v>1.4511240000000001</v>
      </c>
    </row>
    <row r="1093" spans="1:3" x14ac:dyDescent="0.2">
      <c r="A1093" s="2" t="s">
        <v>1445</v>
      </c>
      <c r="B1093" s="1">
        <v>1.9186669999999999</v>
      </c>
      <c r="C1093" s="1">
        <v>1.059083</v>
      </c>
    </row>
    <row r="1094" spans="1:3" x14ac:dyDescent="0.2">
      <c r="A1094" s="2" t="s">
        <v>3577</v>
      </c>
      <c r="B1094" s="1">
        <v>1.9176690000000001</v>
      </c>
      <c r="C1094" s="1">
        <v>1.9832829999999999</v>
      </c>
    </row>
    <row r="1095" spans="1:3" x14ac:dyDescent="0.2">
      <c r="A1095" s="2" t="s">
        <v>1011</v>
      </c>
      <c r="B1095" s="1">
        <v>1.9157729999999999</v>
      </c>
      <c r="C1095" s="1">
        <v>1.877013</v>
      </c>
    </row>
    <row r="1096" spans="1:3" x14ac:dyDescent="0.2">
      <c r="A1096" s="2" t="s">
        <v>942</v>
      </c>
      <c r="B1096" s="1">
        <v>1.9149339999999999</v>
      </c>
      <c r="C1096" s="1">
        <v>1.5889139999999999</v>
      </c>
    </row>
    <row r="1097" spans="1:3" x14ac:dyDescent="0.2">
      <c r="A1097" s="2" t="s">
        <v>1998</v>
      </c>
      <c r="B1097" s="1">
        <v>1.9139330000000001</v>
      </c>
      <c r="C1097" s="1">
        <v>2.4366919999999999</v>
      </c>
    </row>
    <row r="1098" spans="1:3" x14ac:dyDescent="0.2">
      <c r="A1098" s="2" t="s">
        <v>921</v>
      </c>
      <c r="B1098" s="1">
        <v>1.9121509999999999</v>
      </c>
      <c r="C1098" s="1">
        <v>3.5978840000000001</v>
      </c>
    </row>
    <row r="1099" spans="1:3" x14ac:dyDescent="0.2">
      <c r="A1099" s="2" t="s">
        <v>963</v>
      </c>
      <c r="B1099" s="1">
        <v>1.9092169999999999</v>
      </c>
      <c r="C1099" s="1">
        <v>2.492696</v>
      </c>
    </row>
    <row r="1100" spans="1:3" x14ac:dyDescent="0.2">
      <c r="A1100" s="2" t="s">
        <v>1080</v>
      </c>
      <c r="B1100" s="1">
        <v>1.904865</v>
      </c>
      <c r="C1100" s="1">
        <v>1.455965</v>
      </c>
    </row>
    <row r="1101" spans="1:3" x14ac:dyDescent="0.2">
      <c r="A1101" s="2" t="s">
        <v>1469</v>
      </c>
      <c r="B1101" s="1">
        <v>1.9042060000000001</v>
      </c>
      <c r="C1101" s="1">
        <v>2.9168620000000001</v>
      </c>
    </row>
    <row r="1102" spans="1:3" x14ac:dyDescent="0.2">
      <c r="A1102" s="2" t="s">
        <v>2281</v>
      </c>
      <c r="B1102" s="1">
        <v>1.8994759999999999</v>
      </c>
      <c r="C1102" s="1">
        <v>1.4555549999999999</v>
      </c>
    </row>
    <row r="1103" spans="1:3" x14ac:dyDescent="0.2">
      <c r="A1103" s="2" t="s">
        <v>1293</v>
      </c>
      <c r="B1103" s="1">
        <v>1.899322</v>
      </c>
      <c r="C1103" s="1">
        <v>0.97278180000000003</v>
      </c>
    </row>
    <row r="1104" spans="1:3" x14ac:dyDescent="0.2">
      <c r="A1104" s="2" t="s">
        <v>358</v>
      </c>
      <c r="B1104" s="1">
        <v>1.8979410000000001</v>
      </c>
      <c r="C1104" s="1">
        <v>1.418647</v>
      </c>
    </row>
    <row r="1105" spans="1:3" x14ac:dyDescent="0.2">
      <c r="A1105" s="2" t="s">
        <v>3077</v>
      </c>
      <c r="B1105" s="1">
        <v>1.8970769999999999</v>
      </c>
      <c r="C1105" s="1">
        <v>1.4629669999999999</v>
      </c>
    </row>
    <row r="1106" spans="1:3" x14ac:dyDescent="0.2">
      <c r="A1106" s="2" t="s">
        <v>582</v>
      </c>
      <c r="B1106" s="1">
        <v>1.896747</v>
      </c>
      <c r="C1106" s="1">
        <v>0.97112849999999995</v>
      </c>
    </row>
    <row r="1107" spans="1:3" x14ac:dyDescent="0.2">
      <c r="A1107" s="2" t="s">
        <v>201</v>
      </c>
      <c r="B1107" s="1">
        <v>1.895861</v>
      </c>
      <c r="C1107" s="1">
        <v>1.158153</v>
      </c>
    </row>
    <row r="1108" spans="1:3" x14ac:dyDescent="0.2">
      <c r="A1108" s="2" t="s">
        <v>2103</v>
      </c>
      <c r="B1108" s="1">
        <v>1.8957409999999999</v>
      </c>
      <c r="C1108" s="1">
        <v>2.9787059999999999</v>
      </c>
    </row>
    <row r="1109" spans="1:3" x14ac:dyDescent="0.2">
      <c r="A1109" s="2" t="s">
        <v>749</v>
      </c>
      <c r="B1109" s="1">
        <v>1.895707</v>
      </c>
      <c r="C1109" s="1">
        <v>1.6315090000000001</v>
      </c>
    </row>
    <row r="1110" spans="1:3" x14ac:dyDescent="0.2">
      <c r="A1110" s="2" t="s">
        <v>601</v>
      </c>
      <c r="B1110" s="1">
        <v>1.895578</v>
      </c>
      <c r="C1110" s="1">
        <v>1.073949</v>
      </c>
    </row>
    <row r="1111" spans="1:3" x14ac:dyDescent="0.2">
      <c r="A1111" s="2" t="s">
        <v>1475</v>
      </c>
      <c r="B1111" s="1">
        <v>1.895405</v>
      </c>
      <c r="C1111" s="1">
        <v>10.21809</v>
      </c>
    </row>
    <row r="1112" spans="1:3" x14ac:dyDescent="0.2">
      <c r="A1112" s="2" t="s">
        <v>3143</v>
      </c>
      <c r="B1112" s="1">
        <v>1.893437</v>
      </c>
      <c r="C1112" s="1">
        <v>0.97207889999999997</v>
      </c>
    </row>
    <row r="1113" spans="1:3" x14ac:dyDescent="0.2">
      <c r="A1113" s="2" t="s">
        <v>478</v>
      </c>
      <c r="B1113" s="1">
        <v>1.8899109999999999</v>
      </c>
      <c r="C1113" s="1">
        <v>2.0758489999999998</v>
      </c>
    </row>
    <row r="1114" spans="1:3" x14ac:dyDescent="0.2">
      <c r="A1114" s="2" t="s">
        <v>1373</v>
      </c>
      <c r="B1114" s="1">
        <v>1.8897349999999999</v>
      </c>
      <c r="C1114" s="1">
        <v>1.350867</v>
      </c>
    </row>
    <row r="1115" spans="1:3" x14ac:dyDescent="0.2">
      <c r="A1115" s="2" t="s">
        <v>232</v>
      </c>
      <c r="B1115" s="1">
        <v>1.887723</v>
      </c>
      <c r="C1115" s="1">
        <v>1.4880500000000001</v>
      </c>
    </row>
    <row r="1116" spans="1:3" x14ac:dyDescent="0.2">
      <c r="A1116" s="2" t="s">
        <v>1194</v>
      </c>
      <c r="B1116" s="1">
        <v>1.887688</v>
      </c>
      <c r="C1116" s="1">
        <v>1.49766</v>
      </c>
    </row>
    <row r="1117" spans="1:3" x14ac:dyDescent="0.2">
      <c r="A1117" s="2" t="s">
        <v>1581</v>
      </c>
      <c r="B1117" s="1">
        <v>1.8861049999999999</v>
      </c>
      <c r="C1117" s="1">
        <v>0.64495210000000003</v>
      </c>
    </row>
    <row r="1118" spans="1:3" x14ac:dyDescent="0.2">
      <c r="A1118" s="2" t="s">
        <v>2870</v>
      </c>
      <c r="B1118" s="1">
        <v>1.885993</v>
      </c>
      <c r="C1118" s="1">
        <v>1.373302</v>
      </c>
    </row>
    <row r="1119" spans="1:3" x14ac:dyDescent="0.2">
      <c r="A1119" s="2" t="s">
        <v>1423</v>
      </c>
      <c r="B1119" s="1">
        <v>1.8852629999999999</v>
      </c>
      <c r="C1119" s="1">
        <v>1.148979</v>
      </c>
    </row>
    <row r="1120" spans="1:3" x14ac:dyDescent="0.2">
      <c r="A1120" s="2" t="s">
        <v>2981</v>
      </c>
      <c r="B1120" s="1">
        <v>1.882989</v>
      </c>
      <c r="C1120" s="1">
        <v>2.583583</v>
      </c>
    </row>
    <row r="1121" spans="1:3" x14ac:dyDescent="0.2">
      <c r="A1121" s="2" t="s">
        <v>2237</v>
      </c>
      <c r="B1121" s="1">
        <v>1.8828020000000001</v>
      </c>
      <c r="C1121" s="1">
        <v>0.97597979999999995</v>
      </c>
    </row>
    <row r="1122" spans="1:3" x14ac:dyDescent="0.2">
      <c r="A1122" s="2" t="s">
        <v>1872</v>
      </c>
      <c r="B1122" s="1">
        <v>1.882763</v>
      </c>
      <c r="C1122" s="1">
        <v>1.6308510000000001</v>
      </c>
    </row>
    <row r="1123" spans="1:3" x14ac:dyDescent="0.2">
      <c r="A1123" s="2" t="s">
        <v>2308</v>
      </c>
      <c r="B1123" s="1">
        <v>1.8796649999999999</v>
      </c>
      <c r="C1123" s="1">
        <v>1.701301</v>
      </c>
    </row>
    <row r="1124" spans="1:3" x14ac:dyDescent="0.2">
      <c r="A1124" s="2" t="s">
        <v>920</v>
      </c>
      <c r="B1124" s="1">
        <v>1.8774979999999999</v>
      </c>
      <c r="C1124" s="1">
        <v>1.6794039999999999</v>
      </c>
    </row>
    <row r="1125" spans="1:3" x14ac:dyDescent="0.2">
      <c r="A1125" s="2" t="s">
        <v>1053</v>
      </c>
      <c r="B1125" s="1">
        <v>1.8774770000000001</v>
      </c>
      <c r="C1125" s="1">
        <v>12.42188</v>
      </c>
    </row>
    <row r="1126" spans="1:3" x14ac:dyDescent="0.2">
      <c r="A1126" s="2" t="s">
        <v>1653</v>
      </c>
      <c r="B1126" s="1">
        <v>1.875761</v>
      </c>
      <c r="C1126" s="1">
        <v>2.773326</v>
      </c>
    </row>
    <row r="1127" spans="1:3" x14ac:dyDescent="0.2">
      <c r="A1127" s="2" t="s">
        <v>3384</v>
      </c>
      <c r="B1127" s="1">
        <v>1.8742430000000001</v>
      </c>
      <c r="C1127" s="1">
        <v>1.2405790000000001</v>
      </c>
    </row>
    <row r="1128" spans="1:3" x14ac:dyDescent="0.2">
      <c r="A1128" s="2" t="s">
        <v>800</v>
      </c>
      <c r="B1128" s="1">
        <v>1.8734999999999999</v>
      </c>
      <c r="C1128" s="1">
        <v>1.657224</v>
      </c>
    </row>
    <row r="1129" spans="1:3" x14ac:dyDescent="0.2">
      <c r="A1129" s="2" t="s">
        <v>1397</v>
      </c>
      <c r="B1129" s="1">
        <v>1.872595</v>
      </c>
      <c r="C1129" s="1">
        <v>0.90500170000000002</v>
      </c>
    </row>
    <row r="1130" spans="1:3" x14ac:dyDescent="0.2">
      <c r="A1130" s="2" t="s">
        <v>1822</v>
      </c>
      <c r="B1130" s="1">
        <v>1.871216</v>
      </c>
      <c r="C1130" s="1">
        <v>1.297579</v>
      </c>
    </row>
    <row r="1131" spans="1:3" x14ac:dyDescent="0.2">
      <c r="A1131" s="2" t="s">
        <v>1150</v>
      </c>
      <c r="B1131" s="1">
        <v>1.8708419999999999</v>
      </c>
      <c r="C1131" s="1">
        <v>1.1756329999999999</v>
      </c>
    </row>
    <row r="1132" spans="1:3" x14ac:dyDescent="0.2">
      <c r="A1132" s="2" t="s">
        <v>2316</v>
      </c>
      <c r="B1132" s="1">
        <v>1.868805</v>
      </c>
      <c r="C1132" s="1">
        <v>1.4262269999999999</v>
      </c>
    </row>
    <row r="1133" spans="1:3" x14ac:dyDescent="0.2">
      <c r="A1133" s="2" t="s">
        <v>1098</v>
      </c>
      <c r="B1133" s="1">
        <v>1.8683810000000001</v>
      </c>
      <c r="C1133" s="1">
        <v>1.343242</v>
      </c>
    </row>
    <row r="1134" spans="1:3" x14ac:dyDescent="0.2">
      <c r="A1134" s="2" t="s">
        <v>3618</v>
      </c>
      <c r="B1134" s="1">
        <v>1.8681509999999999</v>
      </c>
      <c r="C1134" s="1">
        <v>2.0893649999999999</v>
      </c>
    </row>
    <row r="1135" spans="1:3" x14ac:dyDescent="0.2">
      <c r="A1135" s="2" t="s">
        <v>966</v>
      </c>
      <c r="B1135" s="1">
        <v>1.8677239999999999</v>
      </c>
      <c r="C1135" s="1">
        <v>2.1192890000000002</v>
      </c>
    </row>
    <row r="1136" spans="1:3" x14ac:dyDescent="0.2">
      <c r="A1136" s="2" t="s">
        <v>1267</v>
      </c>
      <c r="B1136" s="1">
        <v>1.865208</v>
      </c>
      <c r="C1136" s="1">
        <v>1.567968</v>
      </c>
    </row>
    <row r="1137" spans="1:3" x14ac:dyDescent="0.2">
      <c r="A1137" s="2" t="s">
        <v>2560</v>
      </c>
      <c r="B1137" s="1">
        <v>1.862384</v>
      </c>
      <c r="C1137" s="1">
        <v>1.3164560000000001</v>
      </c>
    </row>
    <row r="1138" spans="1:3" x14ac:dyDescent="0.2">
      <c r="A1138" s="2" t="s">
        <v>2265</v>
      </c>
      <c r="B1138" s="1">
        <v>1.8602179999999999</v>
      </c>
      <c r="C1138" s="1">
        <v>1.3498810000000001</v>
      </c>
    </row>
    <row r="1139" spans="1:3" x14ac:dyDescent="0.2">
      <c r="A1139" s="2" t="s">
        <v>839</v>
      </c>
      <c r="B1139" s="1">
        <v>1.8595330000000001</v>
      </c>
      <c r="C1139" s="1">
        <v>0.32412560000000001</v>
      </c>
    </row>
    <row r="1140" spans="1:3" x14ac:dyDescent="0.2">
      <c r="A1140" s="2" t="s">
        <v>3006</v>
      </c>
      <c r="B1140" s="1">
        <v>1.856528</v>
      </c>
      <c r="C1140" s="1">
        <v>2.1473170000000001</v>
      </c>
    </row>
    <row r="1141" spans="1:3" x14ac:dyDescent="0.2">
      <c r="A1141" s="2" t="s">
        <v>2114</v>
      </c>
      <c r="B1141" s="1">
        <v>1.8539950000000001</v>
      </c>
      <c r="C1141" s="1">
        <v>1.4652590000000001</v>
      </c>
    </row>
    <row r="1142" spans="1:3" x14ac:dyDescent="0.2">
      <c r="A1142" s="2" t="s">
        <v>974</v>
      </c>
      <c r="B1142" s="1">
        <v>1.853699</v>
      </c>
      <c r="C1142" s="1">
        <v>1.381756</v>
      </c>
    </row>
    <row r="1143" spans="1:3" x14ac:dyDescent="0.2">
      <c r="A1143" s="2" t="s">
        <v>3283</v>
      </c>
      <c r="B1143" s="1">
        <v>1.8515109999999999</v>
      </c>
      <c r="C1143" s="1">
        <v>1.4393590000000001</v>
      </c>
    </row>
    <row r="1144" spans="1:3" x14ac:dyDescent="0.2">
      <c r="A1144" s="2" t="s">
        <v>936</v>
      </c>
      <c r="B1144" s="1">
        <v>1.8511519999999999</v>
      </c>
      <c r="C1144" s="1">
        <v>1.206151</v>
      </c>
    </row>
    <row r="1145" spans="1:3" x14ac:dyDescent="0.2">
      <c r="A1145" s="2" t="s">
        <v>2600</v>
      </c>
      <c r="B1145" s="1">
        <v>1.8510869999999999</v>
      </c>
      <c r="C1145" s="1">
        <v>1.3807199999999999</v>
      </c>
    </row>
    <row r="1146" spans="1:3" x14ac:dyDescent="0.2">
      <c r="A1146" s="2" t="s">
        <v>1467</v>
      </c>
      <c r="B1146" s="1">
        <v>1.8506039999999999</v>
      </c>
      <c r="C1146" s="1">
        <v>1.222065</v>
      </c>
    </row>
    <row r="1147" spans="1:3" x14ac:dyDescent="0.2">
      <c r="A1147" s="2" t="s">
        <v>1205</v>
      </c>
      <c r="B1147" s="1">
        <v>1.850015</v>
      </c>
      <c r="C1147" s="1">
        <v>1.0366709999999999</v>
      </c>
    </row>
    <row r="1148" spans="1:3" x14ac:dyDescent="0.2">
      <c r="A1148" s="2" t="s">
        <v>1172</v>
      </c>
      <c r="B1148" s="1">
        <v>1.849151</v>
      </c>
      <c r="C1148" s="1">
        <v>0.3358353</v>
      </c>
    </row>
    <row r="1149" spans="1:3" x14ac:dyDescent="0.2">
      <c r="A1149" s="2" t="s">
        <v>194</v>
      </c>
      <c r="B1149" s="1">
        <v>1.8469789999999999</v>
      </c>
      <c r="C1149" s="1">
        <v>1.823601</v>
      </c>
    </row>
    <row r="1150" spans="1:3" x14ac:dyDescent="0.2">
      <c r="A1150" s="2" t="s">
        <v>2522</v>
      </c>
      <c r="B1150" s="1">
        <v>1.8456429999999999</v>
      </c>
      <c r="C1150" s="1">
        <v>3.40394</v>
      </c>
    </row>
    <row r="1151" spans="1:3" x14ac:dyDescent="0.2">
      <c r="A1151" s="2" t="s">
        <v>845</v>
      </c>
      <c r="B1151" s="1">
        <v>1.845343</v>
      </c>
      <c r="C1151" s="1">
        <v>4.1395479999999996</v>
      </c>
    </row>
    <row r="1152" spans="1:3" x14ac:dyDescent="0.2">
      <c r="A1152" s="2" t="s">
        <v>1093</v>
      </c>
      <c r="B1152" s="1">
        <v>1.844004</v>
      </c>
      <c r="C1152" s="1">
        <v>1.448753</v>
      </c>
    </row>
    <row r="1153" spans="1:3" x14ac:dyDescent="0.2">
      <c r="A1153" s="2" t="s">
        <v>1086</v>
      </c>
      <c r="B1153" s="1">
        <v>1.838006</v>
      </c>
      <c r="C1153" s="1">
        <v>1.3466279999999999</v>
      </c>
    </row>
    <row r="1154" spans="1:3" x14ac:dyDescent="0.2">
      <c r="A1154" s="2" t="s">
        <v>1348</v>
      </c>
      <c r="B1154" s="1">
        <v>1.8378399999999999</v>
      </c>
      <c r="C1154" s="1">
        <v>1.029784</v>
      </c>
    </row>
    <row r="1155" spans="1:3" x14ac:dyDescent="0.2">
      <c r="A1155" s="2" t="s">
        <v>1728</v>
      </c>
      <c r="B1155" s="1">
        <v>1.8374600000000001</v>
      </c>
      <c r="C1155" s="1">
        <v>2.4960330000000002</v>
      </c>
    </row>
    <row r="1156" spans="1:3" x14ac:dyDescent="0.2">
      <c r="A1156" s="2" t="s">
        <v>1485</v>
      </c>
      <c r="B1156" s="1">
        <v>1.835812</v>
      </c>
      <c r="C1156" s="1">
        <v>1.066716</v>
      </c>
    </row>
    <row r="1157" spans="1:3" x14ac:dyDescent="0.2">
      <c r="A1157" s="2" t="s">
        <v>1848</v>
      </c>
      <c r="B1157" s="1">
        <v>1.8356980000000001</v>
      </c>
      <c r="C1157" s="1">
        <v>1.5766389999999999</v>
      </c>
    </row>
    <row r="1158" spans="1:3" x14ac:dyDescent="0.2">
      <c r="A1158" s="2" t="s">
        <v>1509</v>
      </c>
      <c r="B1158" s="1">
        <v>1.8310150000000001</v>
      </c>
      <c r="C1158" s="1">
        <v>1.3863970000000001</v>
      </c>
    </row>
    <row r="1159" spans="1:3" x14ac:dyDescent="0.2">
      <c r="A1159" s="2" t="s">
        <v>1802</v>
      </c>
      <c r="B1159" s="1">
        <v>1.829844</v>
      </c>
      <c r="C1159" s="1">
        <v>1.4146049999999999</v>
      </c>
    </row>
    <row r="1160" spans="1:3" x14ac:dyDescent="0.2">
      <c r="A1160" s="2" t="s">
        <v>522</v>
      </c>
      <c r="B1160" s="1">
        <v>1.8250409999999999</v>
      </c>
      <c r="C1160" s="1">
        <v>3.1546729999999998</v>
      </c>
    </row>
    <row r="1161" spans="1:3" x14ac:dyDescent="0.2">
      <c r="A1161" s="2" t="s">
        <v>2597</v>
      </c>
      <c r="B1161" s="1">
        <v>1.8243039999999999</v>
      </c>
      <c r="C1161" s="1">
        <v>1.420504</v>
      </c>
    </row>
    <row r="1162" spans="1:3" x14ac:dyDescent="0.2">
      <c r="A1162" s="2" t="s">
        <v>365</v>
      </c>
      <c r="B1162" s="1">
        <v>1.8231759999999999</v>
      </c>
      <c r="C1162" s="1">
        <v>1.428804</v>
      </c>
    </row>
    <row r="1163" spans="1:3" x14ac:dyDescent="0.2">
      <c r="A1163" s="2" t="s">
        <v>1174</v>
      </c>
      <c r="B1163" s="1">
        <v>1.8204450000000001</v>
      </c>
      <c r="C1163" s="1">
        <v>10.951320000000001</v>
      </c>
    </row>
    <row r="1164" spans="1:3" x14ac:dyDescent="0.2">
      <c r="A1164" s="2" t="s">
        <v>1751</v>
      </c>
      <c r="B1164" s="1">
        <v>1.8199939999999999</v>
      </c>
      <c r="C1164" s="1">
        <v>1.554476</v>
      </c>
    </row>
    <row r="1165" spans="1:3" x14ac:dyDescent="0.2">
      <c r="A1165" s="2" t="s">
        <v>1657</v>
      </c>
      <c r="B1165" s="1">
        <v>1.8154699999999999</v>
      </c>
      <c r="C1165" s="1">
        <v>1.565053</v>
      </c>
    </row>
    <row r="1166" spans="1:3" x14ac:dyDescent="0.2">
      <c r="A1166" s="2" t="s">
        <v>1638</v>
      </c>
      <c r="B1166" s="1">
        <v>1.8131429999999999</v>
      </c>
      <c r="C1166" s="1">
        <v>1.64575</v>
      </c>
    </row>
    <row r="1167" spans="1:3" x14ac:dyDescent="0.2">
      <c r="A1167" s="2" t="s">
        <v>467</v>
      </c>
      <c r="B1167" s="1">
        <v>1.8124009999999999</v>
      </c>
      <c r="C1167" s="1">
        <v>1.3164180000000001</v>
      </c>
    </row>
    <row r="1168" spans="1:3" x14ac:dyDescent="0.2">
      <c r="A1168" s="2" t="s">
        <v>1320</v>
      </c>
      <c r="B1168" s="1">
        <v>1.810311</v>
      </c>
      <c r="C1168" s="1">
        <v>1.2701750000000001</v>
      </c>
    </row>
    <row r="1169" spans="1:3" x14ac:dyDescent="0.2">
      <c r="A1169" s="2" t="s">
        <v>1867</v>
      </c>
      <c r="B1169" s="1">
        <v>1.810154</v>
      </c>
      <c r="C1169" s="1">
        <v>1.4028210000000001</v>
      </c>
    </row>
    <row r="1170" spans="1:3" x14ac:dyDescent="0.2">
      <c r="A1170" s="2" t="s">
        <v>815</v>
      </c>
      <c r="B1170" s="1">
        <v>1.8100020000000001</v>
      </c>
      <c r="C1170" s="1">
        <v>1.366571</v>
      </c>
    </row>
    <row r="1171" spans="1:3" x14ac:dyDescent="0.2">
      <c r="A1171" s="2" t="s">
        <v>1618</v>
      </c>
      <c r="B1171" s="1">
        <v>1.8067219999999999</v>
      </c>
      <c r="C1171" s="1">
        <v>1.612409</v>
      </c>
    </row>
    <row r="1172" spans="1:3" x14ac:dyDescent="0.2">
      <c r="A1172" s="2" t="s">
        <v>1679</v>
      </c>
      <c r="B1172" s="1">
        <v>1.804983</v>
      </c>
      <c r="C1172" s="1">
        <v>1.348689</v>
      </c>
    </row>
    <row r="1173" spans="1:3" x14ac:dyDescent="0.2">
      <c r="A1173" s="2" t="s">
        <v>2244</v>
      </c>
      <c r="B1173" s="1">
        <v>1.8044089999999999</v>
      </c>
      <c r="C1173" s="1">
        <v>1.5970549999999999</v>
      </c>
    </row>
    <row r="1174" spans="1:3" x14ac:dyDescent="0.2">
      <c r="A1174" s="2" t="s">
        <v>1490</v>
      </c>
      <c r="B1174" s="1">
        <v>1.8020480000000001</v>
      </c>
      <c r="C1174" s="1">
        <v>1.116506</v>
      </c>
    </row>
    <row r="1175" spans="1:3" x14ac:dyDescent="0.2">
      <c r="A1175" s="2" t="s">
        <v>2524</v>
      </c>
      <c r="B1175" s="1">
        <v>1.801882</v>
      </c>
      <c r="C1175" s="1">
        <v>2.1540189999999999</v>
      </c>
    </row>
    <row r="1176" spans="1:3" x14ac:dyDescent="0.2">
      <c r="A1176" s="2" t="s">
        <v>3438</v>
      </c>
      <c r="B1176" s="1">
        <v>1.8008980000000001</v>
      </c>
      <c r="C1176" s="1">
        <v>1.598536</v>
      </c>
    </row>
    <row r="1177" spans="1:3" x14ac:dyDescent="0.2">
      <c r="A1177" s="2" t="s">
        <v>3357</v>
      </c>
      <c r="B1177" s="1">
        <v>1.8001210000000001</v>
      </c>
      <c r="C1177" s="1">
        <v>1.6587590000000001</v>
      </c>
    </row>
    <row r="1178" spans="1:3" x14ac:dyDescent="0.2">
      <c r="A1178" s="2" t="s">
        <v>1134</v>
      </c>
      <c r="B1178" s="1">
        <v>1.7996270000000001</v>
      </c>
      <c r="C1178" s="1">
        <v>1.360187</v>
      </c>
    </row>
    <row r="1179" spans="1:3" x14ac:dyDescent="0.2">
      <c r="A1179" s="2" t="s">
        <v>1614</v>
      </c>
      <c r="B1179" s="1">
        <v>1.798227</v>
      </c>
      <c r="C1179" s="1">
        <v>1.066532</v>
      </c>
    </row>
    <row r="1180" spans="1:3" x14ac:dyDescent="0.2">
      <c r="A1180" s="2" t="s">
        <v>1722</v>
      </c>
      <c r="B1180" s="1">
        <v>1.7974509999999999</v>
      </c>
      <c r="C1180" s="1">
        <v>1.6861809999999999</v>
      </c>
    </row>
    <row r="1181" spans="1:3" x14ac:dyDescent="0.2">
      <c r="A1181" s="2" t="s">
        <v>2148</v>
      </c>
      <c r="B1181" s="1">
        <v>1.796408</v>
      </c>
      <c r="C1181" s="1">
        <v>1.2842720000000001</v>
      </c>
    </row>
    <row r="1182" spans="1:3" x14ac:dyDescent="0.2">
      <c r="A1182" s="2" t="s">
        <v>2226</v>
      </c>
      <c r="B1182" s="1">
        <v>1.796181</v>
      </c>
      <c r="C1182" s="1">
        <v>1.600336</v>
      </c>
    </row>
    <row r="1183" spans="1:3" x14ac:dyDescent="0.2">
      <c r="A1183" s="2" t="s">
        <v>405</v>
      </c>
      <c r="B1183" s="1">
        <v>1.7929489999999999</v>
      </c>
      <c r="C1183" s="1">
        <v>0.67472149999999997</v>
      </c>
    </row>
    <row r="1184" spans="1:3" x14ac:dyDescent="0.2">
      <c r="A1184" s="2" t="s">
        <v>990</v>
      </c>
      <c r="B1184" s="1">
        <v>1.7928269999999999</v>
      </c>
      <c r="C1184" s="1">
        <v>2.646563</v>
      </c>
    </row>
    <row r="1185" spans="1:3" x14ac:dyDescent="0.2">
      <c r="A1185" s="2" t="s">
        <v>1748</v>
      </c>
      <c r="B1185" s="1">
        <v>1.791164</v>
      </c>
      <c r="C1185" s="1">
        <v>0.15276600000000001</v>
      </c>
    </row>
    <row r="1186" spans="1:3" x14ac:dyDescent="0.2">
      <c r="A1186" s="2" t="s">
        <v>2196</v>
      </c>
      <c r="B1186" s="1">
        <v>1.7894950000000001</v>
      </c>
      <c r="C1186" s="1">
        <v>1.7281470000000001</v>
      </c>
    </row>
    <row r="1187" spans="1:3" x14ac:dyDescent="0.2">
      <c r="A1187" s="2" t="s">
        <v>678</v>
      </c>
      <c r="B1187" s="1">
        <v>1.7887379999999999</v>
      </c>
      <c r="C1187" s="1">
        <v>3.1595409999999999</v>
      </c>
    </row>
    <row r="1188" spans="1:3" x14ac:dyDescent="0.2">
      <c r="A1188" s="2" t="s">
        <v>751</v>
      </c>
      <c r="B1188" s="1">
        <v>1.7884960000000001</v>
      </c>
      <c r="C1188" s="1">
        <v>1.1886209999999999</v>
      </c>
    </row>
    <row r="1189" spans="1:3" x14ac:dyDescent="0.2">
      <c r="A1189" s="2" t="s">
        <v>3328</v>
      </c>
      <c r="B1189" s="1">
        <v>1.7871840000000001</v>
      </c>
      <c r="C1189" s="1">
        <v>0.84262300000000001</v>
      </c>
    </row>
    <row r="1190" spans="1:3" x14ac:dyDescent="0.2">
      <c r="A1190" s="2" t="s">
        <v>1139</v>
      </c>
      <c r="B1190" s="1">
        <v>1.7865340000000001</v>
      </c>
      <c r="C1190" s="1">
        <v>1.0654650000000001</v>
      </c>
    </row>
    <row r="1191" spans="1:3" x14ac:dyDescent="0.2">
      <c r="A1191" s="2" t="s">
        <v>2144</v>
      </c>
      <c r="B1191" s="1">
        <v>1.783881</v>
      </c>
      <c r="C1191" s="1">
        <v>5.543323</v>
      </c>
    </row>
    <row r="1192" spans="1:3" x14ac:dyDescent="0.2">
      <c r="A1192" s="2" t="s">
        <v>633</v>
      </c>
      <c r="B1192" s="1">
        <v>1.7812490000000001</v>
      </c>
      <c r="C1192" s="1">
        <v>1.3023100000000001</v>
      </c>
    </row>
    <row r="1193" spans="1:3" x14ac:dyDescent="0.2">
      <c r="A1193" s="2" t="s">
        <v>773</v>
      </c>
      <c r="B1193" s="1">
        <v>1.779882</v>
      </c>
      <c r="C1193" s="1">
        <v>1.3325800000000001</v>
      </c>
    </row>
    <row r="1194" spans="1:3" x14ac:dyDescent="0.2">
      <c r="A1194" s="2" t="s">
        <v>1486</v>
      </c>
      <c r="B1194" s="1">
        <v>1.7789489999999999</v>
      </c>
      <c r="C1194" s="1">
        <v>1.5033160000000001</v>
      </c>
    </row>
    <row r="1195" spans="1:3" x14ac:dyDescent="0.2">
      <c r="A1195" s="2" t="s">
        <v>746</v>
      </c>
      <c r="B1195" s="1">
        <v>1.777906</v>
      </c>
      <c r="C1195" s="1">
        <v>2.5767470000000001</v>
      </c>
    </row>
    <row r="1196" spans="1:3" x14ac:dyDescent="0.2">
      <c r="A1196" s="2" t="s">
        <v>3173</v>
      </c>
      <c r="B1196" s="1">
        <v>1.7776289999999999</v>
      </c>
      <c r="C1196" s="1">
        <v>1.258013</v>
      </c>
    </row>
    <row r="1197" spans="1:3" x14ac:dyDescent="0.2">
      <c r="A1197" s="2" t="s">
        <v>2584</v>
      </c>
      <c r="B1197" s="1">
        <v>1.775533</v>
      </c>
      <c r="C1197" s="1">
        <v>1.840805</v>
      </c>
    </row>
    <row r="1198" spans="1:3" x14ac:dyDescent="0.2">
      <c r="A1198" s="2" t="s">
        <v>1446</v>
      </c>
      <c r="B1198" s="1">
        <v>1.7729760000000001</v>
      </c>
      <c r="C1198" s="1">
        <v>2.461805</v>
      </c>
    </row>
    <row r="1199" spans="1:3" x14ac:dyDescent="0.2">
      <c r="A1199" s="2" t="s">
        <v>3218</v>
      </c>
      <c r="B1199" s="1">
        <v>1.771336</v>
      </c>
      <c r="C1199" s="1">
        <v>95</v>
      </c>
    </row>
    <row r="1200" spans="1:3" x14ac:dyDescent="0.2">
      <c r="A1200" s="2" t="s">
        <v>3108</v>
      </c>
      <c r="B1200" s="1">
        <v>1.7703340000000001</v>
      </c>
      <c r="C1200" s="1">
        <v>0.86484550000000004</v>
      </c>
    </row>
    <row r="1201" spans="1:3" x14ac:dyDescent="0.2">
      <c r="A1201" s="2" t="s">
        <v>854</v>
      </c>
      <c r="B1201" s="1">
        <v>1.769822</v>
      </c>
      <c r="C1201" s="1">
        <v>1.262516</v>
      </c>
    </row>
    <row r="1202" spans="1:3" x14ac:dyDescent="0.2">
      <c r="A1202" s="2" t="s">
        <v>707</v>
      </c>
      <c r="B1202" s="1">
        <v>1.7620210000000001</v>
      </c>
      <c r="C1202" s="1">
        <v>1.860622</v>
      </c>
    </row>
    <row r="1203" spans="1:3" x14ac:dyDescent="0.2">
      <c r="A1203" s="2" t="s">
        <v>2497</v>
      </c>
      <c r="B1203" s="1">
        <v>1.761795</v>
      </c>
      <c r="C1203" s="1">
        <v>1.100986</v>
      </c>
    </row>
    <row r="1204" spans="1:3" x14ac:dyDescent="0.2">
      <c r="A1204" s="2" t="s">
        <v>940</v>
      </c>
      <c r="B1204" s="1">
        <v>1.7589649999999999</v>
      </c>
      <c r="C1204" s="1">
        <v>2.5618850000000002</v>
      </c>
    </row>
    <row r="1205" spans="1:3" x14ac:dyDescent="0.2">
      <c r="A1205" s="2" t="s">
        <v>1957</v>
      </c>
      <c r="B1205" s="1">
        <v>1.758866</v>
      </c>
      <c r="C1205" s="1">
        <v>1.538006</v>
      </c>
    </row>
    <row r="1206" spans="1:3" x14ac:dyDescent="0.2">
      <c r="A1206" s="2" t="s">
        <v>2028</v>
      </c>
      <c r="B1206" s="1">
        <v>1.757495</v>
      </c>
      <c r="C1206" s="1">
        <v>2.9429479999999999</v>
      </c>
    </row>
    <row r="1207" spans="1:3" x14ac:dyDescent="0.2">
      <c r="A1207" s="2" t="s">
        <v>1713</v>
      </c>
      <c r="B1207" s="1">
        <v>1.7563800000000001</v>
      </c>
      <c r="C1207" s="1">
        <v>1.9210970000000001</v>
      </c>
    </row>
    <row r="1208" spans="1:3" x14ac:dyDescent="0.2">
      <c r="A1208" s="2" t="s">
        <v>2588</v>
      </c>
      <c r="B1208" s="1">
        <v>1.7561519999999999</v>
      </c>
      <c r="C1208" s="1">
        <v>1.1967179999999999</v>
      </c>
    </row>
    <row r="1209" spans="1:3" x14ac:dyDescent="0.2">
      <c r="A1209" s="2" t="s">
        <v>2333</v>
      </c>
      <c r="B1209" s="1">
        <v>1.7554749999999999</v>
      </c>
      <c r="C1209" s="1">
        <v>1.7947679999999999</v>
      </c>
    </row>
    <row r="1210" spans="1:3" x14ac:dyDescent="0.2">
      <c r="A1210" s="2" t="s">
        <v>856</v>
      </c>
      <c r="B1210" s="1">
        <v>1.75488</v>
      </c>
      <c r="C1210" s="1">
        <v>4.1279589999999997</v>
      </c>
    </row>
    <row r="1211" spans="1:3" x14ac:dyDescent="0.2">
      <c r="A1211" s="2" t="s">
        <v>1885</v>
      </c>
      <c r="B1211" s="1">
        <v>1.7541910000000001</v>
      </c>
      <c r="C1211" s="1">
        <v>2.0598610000000002</v>
      </c>
    </row>
    <row r="1212" spans="1:3" x14ac:dyDescent="0.2">
      <c r="A1212" s="2" t="s">
        <v>2031</v>
      </c>
      <c r="B1212" s="1">
        <v>1.7515430000000001</v>
      </c>
      <c r="C1212" s="1">
        <v>2.0150190000000001</v>
      </c>
    </row>
    <row r="1213" spans="1:3" x14ac:dyDescent="0.2">
      <c r="A1213" s="2" t="s">
        <v>3322</v>
      </c>
      <c r="B1213" s="1">
        <v>1.7513179999999999</v>
      </c>
      <c r="C1213" s="1">
        <v>1.2503550000000001</v>
      </c>
    </row>
    <row r="1214" spans="1:3" x14ac:dyDescent="0.2">
      <c r="A1214" s="2" t="s">
        <v>844</v>
      </c>
      <c r="B1214" s="1">
        <v>1.7502219999999999</v>
      </c>
      <c r="C1214" s="1">
        <v>1.1932430000000001</v>
      </c>
    </row>
    <row r="1215" spans="1:3" x14ac:dyDescent="0.2">
      <c r="A1215" s="2" t="s">
        <v>502</v>
      </c>
      <c r="B1215" s="1">
        <v>1.74898</v>
      </c>
      <c r="C1215" s="1">
        <v>0.76917290000000005</v>
      </c>
    </row>
    <row r="1216" spans="1:3" x14ac:dyDescent="0.2">
      <c r="A1216" s="2" t="s">
        <v>653</v>
      </c>
      <c r="B1216" s="1">
        <v>1.7482200000000001</v>
      </c>
      <c r="C1216" s="1">
        <v>1.417457</v>
      </c>
    </row>
    <row r="1217" spans="1:3" x14ac:dyDescent="0.2">
      <c r="A1217" s="2" t="s">
        <v>538</v>
      </c>
      <c r="B1217" s="1">
        <v>1.747096</v>
      </c>
      <c r="C1217" s="1">
        <v>1.7768139999999999</v>
      </c>
    </row>
    <row r="1218" spans="1:3" x14ac:dyDescent="0.2">
      <c r="A1218" s="2" t="s">
        <v>1758</v>
      </c>
      <c r="B1218" s="1">
        <v>1.7447569999999999</v>
      </c>
      <c r="C1218" s="1">
        <v>2.2468249999999999</v>
      </c>
    </row>
    <row r="1219" spans="1:3" x14ac:dyDescent="0.2">
      <c r="A1219" s="2" t="s">
        <v>1731</v>
      </c>
      <c r="B1219" s="1">
        <v>1.7429319999999999</v>
      </c>
      <c r="C1219" s="1">
        <v>1.268445</v>
      </c>
    </row>
    <row r="1220" spans="1:3" x14ac:dyDescent="0.2">
      <c r="A1220" s="2" t="s">
        <v>1585</v>
      </c>
      <c r="B1220" s="1">
        <v>1.7412639999999999</v>
      </c>
      <c r="C1220" s="1">
        <v>1.127518</v>
      </c>
    </row>
    <row r="1221" spans="1:3" x14ac:dyDescent="0.2">
      <c r="A1221" s="2" t="s">
        <v>1785</v>
      </c>
      <c r="B1221" s="1">
        <v>1.7390019999999999</v>
      </c>
      <c r="C1221" s="1">
        <v>1.6627829999999999</v>
      </c>
    </row>
    <row r="1222" spans="1:3" x14ac:dyDescent="0.2">
      <c r="A1222" s="2" t="s">
        <v>651</v>
      </c>
      <c r="B1222" s="1">
        <v>1.738327</v>
      </c>
      <c r="C1222" s="1">
        <v>6.4115289999999998</v>
      </c>
    </row>
    <row r="1223" spans="1:3" x14ac:dyDescent="0.2">
      <c r="A1223" s="2" t="s">
        <v>1922</v>
      </c>
      <c r="B1223" s="1">
        <v>1.738024</v>
      </c>
      <c r="C1223" s="1">
        <v>1.1117710000000001</v>
      </c>
    </row>
    <row r="1224" spans="1:3" x14ac:dyDescent="0.2">
      <c r="A1224" s="2" t="s">
        <v>2134</v>
      </c>
      <c r="B1224" s="1">
        <v>1.735409</v>
      </c>
      <c r="C1224" s="1">
        <v>1.764723</v>
      </c>
    </row>
    <row r="1225" spans="1:3" x14ac:dyDescent="0.2">
      <c r="A1225" s="2" t="s">
        <v>2444</v>
      </c>
      <c r="B1225" s="1">
        <v>1.7343919999999999</v>
      </c>
      <c r="C1225" s="1">
        <v>1.39089</v>
      </c>
    </row>
    <row r="1226" spans="1:3" x14ac:dyDescent="0.2">
      <c r="A1226" s="2" t="s">
        <v>2921</v>
      </c>
      <c r="B1226" s="1">
        <v>1.731517</v>
      </c>
      <c r="C1226" s="1">
        <v>1.4083840000000001</v>
      </c>
    </row>
    <row r="1227" spans="1:3" x14ac:dyDescent="0.2">
      <c r="A1227" s="2" t="s">
        <v>224</v>
      </c>
      <c r="B1227" s="1">
        <v>1.7292240000000001</v>
      </c>
      <c r="C1227" s="1">
        <v>2.2846660000000001</v>
      </c>
    </row>
    <row r="1228" spans="1:3" x14ac:dyDescent="0.2">
      <c r="A1228" s="2" t="s">
        <v>2240</v>
      </c>
      <c r="B1228" s="1">
        <v>1.7287980000000001</v>
      </c>
      <c r="C1228" s="1">
        <v>0.77860879999999999</v>
      </c>
    </row>
    <row r="1229" spans="1:3" x14ac:dyDescent="0.2">
      <c r="A1229" s="2" t="s">
        <v>3180</v>
      </c>
      <c r="B1229" s="1">
        <v>1.7281839999999999</v>
      </c>
      <c r="C1229" s="1">
        <v>1.533541</v>
      </c>
    </row>
    <row r="1230" spans="1:3" x14ac:dyDescent="0.2">
      <c r="A1230" s="2" t="s">
        <v>3175</v>
      </c>
      <c r="B1230" s="1">
        <v>1.726267</v>
      </c>
      <c r="C1230" s="1">
        <v>1.246618</v>
      </c>
    </row>
    <row r="1231" spans="1:3" x14ac:dyDescent="0.2">
      <c r="A1231" s="2" t="s">
        <v>939</v>
      </c>
      <c r="B1231" s="1">
        <v>1.7251989999999999</v>
      </c>
      <c r="C1231" s="1">
        <v>1.6870590000000001</v>
      </c>
    </row>
    <row r="1232" spans="1:3" x14ac:dyDescent="0.2">
      <c r="A1232" s="2" t="s">
        <v>3374</v>
      </c>
      <c r="B1232" s="1">
        <v>1.7236689999999999</v>
      </c>
      <c r="C1232" s="1">
        <v>1.3920239999999999</v>
      </c>
    </row>
    <row r="1233" spans="1:3" x14ac:dyDescent="0.2">
      <c r="A1233" s="2" t="s">
        <v>1234</v>
      </c>
      <c r="B1233" s="1">
        <v>1.72234</v>
      </c>
      <c r="C1233" s="1">
        <v>1.724569</v>
      </c>
    </row>
    <row r="1234" spans="1:3" x14ac:dyDescent="0.2">
      <c r="A1234" s="2" t="s">
        <v>2474</v>
      </c>
      <c r="B1234" s="1">
        <v>1.721438</v>
      </c>
      <c r="C1234" s="1">
        <v>0.75710230000000001</v>
      </c>
    </row>
    <row r="1235" spans="1:3" x14ac:dyDescent="0.2">
      <c r="A1235" s="2" t="s">
        <v>452</v>
      </c>
      <c r="B1235" s="1">
        <v>1.720915</v>
      </c>
      <c r="C1235" s="1">
        <v>1.9688410000000001</v>
      </c>
    </row>
    <row r="1236" spans="1:3" x14ac:dyDescent="0.2">
      <c r="A1236" s="2" t="s">
        <v>1793</v>
      </c>
      <c r="B1236" s="1">
        <v>1.7203139999999999</v>
      </c>
      <c r="C1236" s="1">
        <v>2.854692</v>
      </c>
    </row>
    <row r="1237" spans="1:3" x14ac:dyDescent="0.2">
      <c r="A1237" s="2" t="s">
        <v>529</v>
      </c>
      <c r="B1237" s="1">
        <v>1.7183759999999999</v>
      </c>
      <c r="C1237" s="1">
        <v>1.2278469999999999</v>
      </c>
    </row>
    <row r="1238" spans="1:3" x14ac:dyDescent="0.2">
      <c r="A1238" s="2" t="s">
        <v>679</v>
      </c>
      <c r="B1238" s="1">
        <v>1.7157210000000001</v>
      </c>
      <c r="C1238" s="1">
        <v>1.484947</v>
      </c>
    </row>
    <row r="1239" spans="1:3" x14ac:dyDescent="0.2">
      <c r="A1239" s="2" t="s">
        <v>1211</v>
      </c>
      <c r="B1239" s="1">
        <v>1.7131019999999999</v>
      </c>
      <c r="C1239" s="1">
        <v>1.381157</v>
      </c>
    </row>
    <row r="1240" spans="1:3" x14ac:dyDescent="0.2">
      <c r="A1240" s="2" t="s">
        <v>1298</v>
      </c>
      <c r="B1240" s="1">
        <v>1.7097389999999999</v>
      </c>
      <c r="C1240" s="1">
        <v>1.2217180000000001</v>
      </c>
    </row>
    <row r="1241" spans="1:3" x14ac:dyDescent="0.2">
      <c r="A1241" s="2" t="s">
        <v>2047</v>
      </c>
      <c r="B1241" s="1">
        <v>1.7091190000000001</v>
      </c>
      <c r="C1241" s="1">
        <v>1.429934</v>
      </c>
    </row>
    <row r="1242" spans="1:3" x14ac:dyDescent="0.2">
      <c r="A1242" s="2" t="s">
        <v>640</v>
      </c>
      <c r="B1242" s="1">
        <v>1.7085399999999999</v>
      </c>
      <c r="C1242" s="1">
        <v>1.1213120000000001</v>
      </c>
    </row>
    <row r="1243" spans="1:3" x14ac:dyDescent="0.2">
      <c r="A1243" s="2" t="s">
        <v>3404</v>
      </c>
      <c r="B1243" s="1">
        <v>1.707649</v>
      </c>
      <c r="C1243" s="1">
        <v>1.1480539999999999</v>
      </c>
    </row>
    <row r="1244" spans="1:3" x14ac:dyDescent="0.2">
      <c r="A1244" s="2" t="s">
        <v>3019</v>
      </c>
      <c r="B1244" s="1">
        <v>1.706596</v>
      </c>
      <c r="C1244" s="1">
        <v>1.8413189999999999</v>
      </c>
    </row>
    <row r="1245" spans="1:3" x14ac:dyDescent="0.2">
      <c r="A1245" s="2" t="s">
        <v>883</v>
      </c>
      <c r="B1245" s="1">
        <v>1.7058089999999999</v>
      </c>
      <c r="C1245" s="1">
        <v>1.0990310000000001</v>
      </c>
    </row>
    <row r="1246" spans="1:3" x14ac:dyDescent="0.2">
      <c r="A1246" s="2" t="s">
        <v>3026</v>
      </c>
      <c r="B1246" s="1">
        <v>1.7056260000000001</v>
      </c>
      <c r="C1246" s="1">
        <v>1.333653</v>
      </c>
    </row>
    <row r="1247" spans="1:3" x14ac:dyDescent="0.2">
      <c r="A1247" s="2" t="s">
        <v>578</v>
      </c>
      <c r="B1247" s="1">
        <v>1.7020770000000001</v>
      </c>
      <c r="C1247" s="1">
        <v>0.63342359999999998</v>
      </c>
    </row>
    <row r="1248" spans="1:3" x14ac:dyDescent="0.2">
      <c r="A1248" s="2" t="s">
        <v>255</v>
      </c>
      <c r="B1248" s="1">
        <v>1.6999580000000001</v>
      </c>
      <c r="C1248" s="1">
        <v>2.4879799999999999</v>
      </c>
    </row>
    <row r="1249" spans="1:3" x14ac:dyDescent="0.2">
      <c r="A1249" s="2" t="s">
        <v>3193</v>
      </c>
      <c r="B1249" s="1">
        <v>1.697519</v>
      </c>
      <c r="C1249" s="1">
        <v>0.86719449999999998</v>
      </c>
    </row>
    <row r="1250" spans="1:3" x14ac:dyDescent="0.2">
      <c r="A1250" s="2" t="s">
        <v>519</v>
      </c>
      <c r="B1250" s="1">
        <v>1.6953860000000001</v>
      </c>
      <c r="C1250" s="1">
        <v>12.37809</v>
      </c>
    </row>
    <row r="1251" spans="1:3" x14ac:dyDescent="0.2">
      <c r="A1251" s="2" t="s">
        <v>2747</v>
      </c>
      <c r="B1251" s="1">
        <v>1.693433</v>
      </c>
      <c r="C1251" s="1">
        <v>3.8207550000000001</v>
      </c>
    </row>
    <row r="1252" spans="1:3" x14ac:dyDescent="0.2">
      <c r="A1252" s="2" t="s">
        <v>2571</v>
      </c>
      <c r="B1252" s="1">
        <v>1.6933050000000001</v>
      </c>
      <c r="C1252" s="1">
        <v>2.4168120000000002</v>
      </c>
    </row>
    <row r="1253" spans="1:3" x14ac:dyDescent="0.2">
      <c r="A1253" s="2" t="s">
        <v>1790</v>
      </c>
      <c r="B1253" s="1">
        <v>1.690752</v>
      </c>
      <c r="C1253" s="1">
        <v>1.4494309999999999</v>
      </c>
    </row>
    <row r="1254" spans="1:3" x14ac:dyDescent="0.2">
      <c r="A1254" s="2" t="s">
        <v>759</v>
      </c>
      <c r="B1254" s="1">
        <v>1.6813629999999999</v>
      </c>
      <c r="C1254" s="1">
        <v>0.59495920000000002</v>
      </c>
    </row>
    <row r="1255" spans="1:3" x14ac:dyDescent="0.2">
      <c r="A1255" s="2" t="s">
        <v>1135</v>
      </c>
      <c r="B1255" s="1">
        <v>1.680755</v>
      </c>
      <c r="C1255" s="1">
        <v>1.0611010000000001</v>
      </c>
    </row>
    <row r="1256" spans="1:3" x14ac:dyDescent="0.2">
      <c r="A1256" s="2" t="s">
        <v>912</v>
      </c>
      <c r="B1256" s="1">
        <v>1.679146</v>
      </c>
      <c r="C1256" s="1">
        <v>7.3080189999999998</v>
      </c>
    </row>
    <row r="1257" spans="1:3" x14ac:dyDescent="0.2">
      <c r="A1257" s="2" t="s">
        <v>1743</v>
      </c>
      <c r="B1257" s="1">
        <v>1.6787449999999999</v>
      </c>
      <c r="C1257" s="1">
        <v>1.0769059999999999</v>
      </c>
    </row>
    <row r="1258" spans="1:3" x14ac:dyDescent="0.2">
      <c r="A1258" s="2" t="s">
        <v>1737</v>
      </c>
      <c r="B1258" s="1">
        <v>1.678609</v>
      </c>
      <c r="C1258" s="1">
        <v>2.5173909999999999</v>
      </c>
    </row>
    <row r="1259" spans="1:3" x14ac:dyDescent="0.2">
      <c r="A1259" s="2" t="s">
        <v>1102</v>
      </c>
      <c r="B1259" s="1">
        <v>1.677095</v>
      </c>
      <c r="C1259" s="1">
        <v>1.240313</v>
      </c>
    </row>
    <row r="1260" spans="1:3" x14ac:dyDescent="0.2">
      <c r="A1260" s="2" t="s">
        <v>1191</v>
      </c>
      <c r="B1260" s="1">
        <v>1.67563</v>
      </c>
      <c r="C1260" s="1">
        <v>1.745989</v>
      </c>
    </row>
    <row r="1261" spans="1:3" x14ac:dyDescent="0.2">
      <c r="A1261" s="2" t="s">
        <v>2191</v>
      </c>
      <c r="B1261" s="1">
        <v>1.675217</v>
      </c>
      <c r="C1261" s="1">
        <v>1.766723</v>
      </c>
    </row>
    <row r="1262" spans="1:3" x14ac:dyDescent="0.2">
      <c r="A1262" s="2" t="s">
        <v>646</v>
      </c>
      <c r="B1262" s="1">
        <v>1.674944</v>
      </c>
      <c r="C1262" s="1">
        <v>1.122482</v>
      </c>
    </row>
    <row r="1263" spans="1:3" x14ac:dyDescent="0.2">
      <c r="A1263" s="2" t="s">
        <v>3268</v>
      </c>
      <c r="B1263" s="1">
        <v>1.67197</v>
      </c>
      <c r="C1263" s="1">
        <v>1.289453</v>
      </c>
    </row>
    <row r="1264" spans="1:3" x14ac:dyDescent="0.2">
      <c r="A1264" s="2" t="s">
        <v>231</v>
      </c>
      <c r="B1264" s="1">
        <v>1.6709499999999999</v>
      </c>
      <c r="C1264" s="1">
        <v>1.140641</v>
      </c>
    </row>
    <row r="1265" spans="1:3" x14ac:dyDescent="0.2">
      <c r="A1265" s="2" t="s">
        <v>1573</v>
      </c>
      <c r="B1265" s="1">
        <v>1.6696329999999999</v>
      </c>
      <c r="C1265" s="1">
        <v>1.102878</v>
      </c>
    </row>
    <row r="1266" spans="1:3" x14ac:dyDescent="0.2">
      <c r="A1266" s="2" t="s">
        <v>1812</v>
      </c>
      <c r="B1266" s="1">
        <v>1.6684410000000001</v>
      </c>
      <c r="C1266" s="1">
        <v>1.5024729999999999</v>
      </c>
    </row>
    <row r="1267" spans="1:3" x14ac:dyDescent="0.2">
      <c r="A1267" s="2" t="s">
        <v>978</v>
      </c>
      <c r="B1267" s="1">
        <v>1.6655199999999999</v>
      </c>
      <c r="C1267" s="1">
        <v>1.0951</v>
      </c>
    </row>
    <row r="1268" spans="1:3" x14ac:dyDescent="0.2">
      <c r="A1268" s="2" t="s">
        <v>729</v>
      </c>
      <c r="B1268" s="1">
        <v>1.6649989999999999</v>
      </c>
      <c r="C1268" s="1">
        <v>1.7767280000000001</v>
      </c>
    </row>
    <row r="1269" spans="1:3" x14ac:dyDescent="0.2">
      <c r="A1269" s="2" t="s">
        <v>2364</v>
      </c>
      <c r="B1269" s="1">
        <v>1.6632579999999999</v>
      </c>
      <c r="C1269" s="1">
        <v>1.979867</v>
      </c>
    </row>
    <row r="1270" spans="1:3" x14ac:dyDescent="0.2">
      <c r="A1270" s="2" t="s">
        <v>908</v>
      </c>
      <c r="B1270" s="1">
        <v>1.662874</v>
      </c>
      <c r="C1270" s="1">
        <v>1.203373</v>
      </c>
    </row>
    <row r="1271" spans="1:3" x14ac:dyDescent="0.2">
      <c r="A1271" s="2" t="s">
        <v>1740</v>
      </c>
      <c r="B1271" s="1">
        <v>1.6608290000000001</v>
      </c>
      <c r="C1271" s="1">
        <v>4.4388170000000002</v>
      </c>
    </row>
    <row r="1272" spans="1:3" x14ac:dyDescent="0.2">
      <c r="A1272" s="2" t="s">
        <v>1428</v>
      </c>
      <c r="B1272" s="1">
        <v>1.657448</v>
      </c>
      <c r="C1272" s="1">
        <v>1.5022260000000001</v>
      </c>
    </row>
    <row r="1273" spans="1:3" x14ac:dyDescent="0.2">
      <c r="A1273" s="2" t="s">
        <v>2426</v>
      </c>
      <c r="B1273" s="1">
        <v>1.654604</v>
      </c>
      <c r="C1273" s="1">
        <v>1.4024380000000001</v>
      </c>
    </row>
    <row r="1274" spans="1:3" x14ac:dyDescent="0.2">
      <c r="A1274" s="2" t="s">
        <v>1704</v>
      </c>
      <c r="B1274" s="1">
        <v>1.6544829999999999</v>
      </c>
      <c r="C1274" s="1">
        <v>1.369526</v>
      </c>
    </row>
    <row r="1275" spans="1:3" x14ac:dyDescent="0.2">
      <c r="A1275" s="2" t="s">
        <v>1452</v>
      </c>
      <c r="B1275" s="1">
        <v>1.6537219999999999</v>
      </c>
      <c r="C1275" s="1">
        <v>1.7748759999999999</v>
      </c>
    </row>
    <row r="1276" spans="1:3" x14ac:dyDescent="0.2">
      <c r="A1276" s="2" t="s">
        <v>576</v>
      </c>
      <c r="B1276" s="1">
        <v>1.65341</v>
      </c>
      <c r="C1276" s="1">
        <v>1.1436539999999999</v>
      </c>
    </row>
    <row r="1277" spans="1:3" x14ac:dyDescent="0.2">
      <c r="A1277" s="2" t="s">
        <v>1294</v>
      </c>
      <c r="B1277" s="1">
        <v>1.652628</v>
      </c>
      <c r="C1277" s="1">
        <v>2.1255299999999999</v>
      </c>
    </row>
    <row r="1278" spans="1:3" x14ac:dyDescent="0.2">
      <c r="A1278" s="2" t="s">
        <v>1869</v>
      </c>
      <c r="B1278" s="1">
        <v>1.651851</v>
      </c>
      <c r="C1278" s="1">
        <v>15.03359</v>
      </c>
    </row>
    <row r="1279" spans="1:3" x14ac:dyDescent="0.2">
      <c r="A1279" s="2" t="s">
        <v>1791</v>
      </c>
      <c r="B1279" s="1">
        <v>1.6502790000000001</v>
      </c>
      <c r="C1279" s="1">
        <v>1.875453</v>
      </c>
    </row>
    <row r="1280" spans="1:3" x14ac:dyDescent="0.2">
      <c r="A1280" s="2" t="s">
        <v>3470</v>
      </c>
      <c r="B1280" s="1">
        <v>1.648774</v>
      </c>
      <c r="C1280" s="1">
        <v>2.4671080000000001</v>
      </c>
    </row>
    <row r="1281" spans="1:3" x14ac:dyDescent="0.2">
      <c r="A1281" s="2" t="s">
        <v>1990</v>
      </c>
      <c r="B1281" s="1">
        <v>1.6441600000000001</v>
      </c>
      <c r="C1281" s="1">
        <v>1.278481</v>
      </c>
    </row>
    <row r="1282" spans="1:3" x14ac:dyDescent="0.2">
      <c r="A1282" s="2" t="s">
        <v>602</v>
      </c>
      <c r="B1282" s="1">
        <v>1.6426419999999999</v>
      </c>
      <c r="C1282" s="1">
        <v>2.0291709999999998</v>
      </c>
    </row>
    <row r="1283" spans="1:3" x14ac:dyDescent="0.2">
      <c r="A1283" s="2" t="s">
        <v>1534</v>
      </c>
      <c r="B1283" s="1">
        <v>1.642299</v>
      </c>
      <c r="C1283" s="1">
        <v>1.3088960000000001</v>
      </c>
    </row>
    <row r="1284" spans="1:3" x14ac:dyDescent="0.2">
      <c r="A1284" s="2" t="s">
        <v>1303</v>
      </c>
      <c r="B1284" s="1">
        <v>1.6415109999999999</v>
      </c>
      <c r="C1284" s="1">
        <v>2.4864929999999998</v>
      </c>
    </row>
    <row r="1285" spans="1:3" x14ac:dyDescent="0.2">
      <c r="A1285" s="2" t="s">
        <v>719</v>
      </c>
      <c r="B1285" s="1">
        <v>1.640042</v>
      </c>
      <c r="C1285" s="1">
        <v>1.0998349999999999</v>
      </c>
    </row>
    <row r="1286" spans="1:3" x14ac:dyDescent="0.2">
      <c r="A1286" s="2" t="s">
        <v>475</v>
      </c>
      <c r="B1286" s="1">
        <v>1.6381540000000001</v>
      </c>
      <c r="C1286" s="1">
        <v>1.7293609999999999</v>
      </c>
    </row>
    <row r="1287" spans="1:3" x14ac:dyDescent="0.2">
      <c r="A1287" s="2" t="s">
        <v>2009</v>
      </c>
      <c r="B1287" s="1">
        <v>1.637416</v>
      </c>
      <c r="C1287" s="1">
        <v>1.60917</v>
      </c>
    </row>
    <row r="1288" spans="1:3" x14ac:dyDescent="0.2">
      <c r="A1288" s="2" t="s">
        <v>892</v>
      </c>
      <c r="B1288" s="1">
        <v>1.6340330000000001</v>
      </c>
      <c r="C1288" s="1">
        <v>1.7204470000000001</v>
      </c>
    </row>
    <row r="1289" spans="1:3" x14ac:dyDescent="0.2">
      <c r="A1289" s="2" t="s">
        <v>2826</v>
      </c>
      <c r="B1289" s="1">
        <v>1.6337619999999999</v>
      </c>
      <c r="C1289" s="1">
        <v>1.6736470000000001</v>
      </c>
    </row>
    <row r="1290" spans="1:3" x14ac:dyDescent="0.2">
      <c r="A1290" s="2" t="s">
        <v>2151</v>
      </c>
      <c r="B1290" s="1">
        <v>1.6318710000000001</v>
      </c>
      <c r="C1290" s="1">
        <v>1.696151</v>
      </c>
    </row>
    <row r="1291" spans="1:3" x14ac:dyDescent="0.2">
      <c r="A1291" s="2" t="s">
        <v>1655</v>
      </c>
      <c r="B1291" s="1">
        <v>1.6318189999999999</v>
      </c>
      <c r="C1291" s="1">
        <v>1.2143900000000001</v>
      </c>
    </row>
    <row r="1292" spans="1:3" x14ac:dyDescent="0.2">
      <c r="A1292" s="2" t="s">
        <v>3271</v>
      </c>
      <c r="B1292" s="1">
        <v>1.6296250000000001</v>
      </c>
      <c r="C1292" s="1">
        <v>1.9256800000000001</v>
      </c>
    </row>
    <row r="1293" spans="1:3" x14ac:dyDescent="0.2">
      <c r="A1293" s="2" t="s">
        <v>2060</v>
      </c>
      <c r="B1293" s="1">
        <v>1.6289089999999999</v>
      </c>
      <c r="C1293" s="1">
        <v>0.9128636</v>
      </c>
    </row>
    <row r="1294" spans="1:3" x14ac:dyDescent="0.2">
      <c r="A1294" s="2" t="s">
        <v>954</v>
      </c>
      <c r="B1294" s="1">
        <v>1.627742</v>
      </c>
      <c r="C1294" s="1">
        <v>1.1324050000000001</v>
      </c>
    </row>
    <row r="1295" spans="1:3" x14ac:dyDescent="0.2">
      <c r="A1295" s="2" t="s">
        <v>1515</v>
      </c>
      <c r="B1295" s="1">
        <v>1.625402</v>
      </c>
      <c r="C1295" s="1">
        <v>1.6819569999999999</v>
      </c>
    </row>
    <row r="1296" spans="1:3" x14ac:dyDescent="0.2">
      <c r="A1296" s="2" t="s">
        <v>1028</v>
      </c>
      <c r="B1296" s="1">
        <v>1.624795</v>
      </c>
      <c r="C1296" s="1">
        <v>4.239935</v>
      </c>
    </row>
    <row r="1297" spans="1:3" x14ac:dyDescent="0.2">
      <c r="A1297" s="2" t="s">
        <v>2346</v>
      </c>
      <c r="B1297" s="1">
        <v>1.624377</v>
      </c>
      <c r="C1297" s="1">
        <v>1.4277359999999999</v>
      </c>
    </row>
    <row r="1298" spans="1:3" x14ac:dyDescent="0.2">
      <c r="A1298" s="2" t="s">
        <v>888</v>
      </c>
      <c r="B1298" s="1">
        <v>1.6220410000000001</v>
      </c>
      <c r="C1298" s="1">
        <v>1.3268960000000001</v>
      </c>
    </row>
    <row r="1299" spans="1:3" x14ac:dyDescent="0.2">
      <c r="A1299" s="2" t="s">
        <v>512</v>
      </c>
      <c r="B1299" s="1">
        <v>1.6199570000000001</v>
      </c>
      <c r="C1299" s="1">
        <v>1.0707249999999999</v>
      </c>
    </row>
    <row r="1300" spans="1:3" x14ac:dyDescent="0.2">
      <c r="A1300" s="2" t="s">
        <v>1052</v>
      </c>
      <c r="B1300" s="1">
        <v>1.616617</v>
      </c>
      <c r="C1300" s="1">
        <v>1.678931</v>
      </c>
    </row>
    <row r="1301" spans="1:3" x14ac:dyDescent="0.2">
      <c r="A1301" s="2" t="s">
        <v>1153</v>
      </c>
      <c r="B1301" s="1">
        <v>1.615189</v>
      </c>
      <c r="C1301" s="1">
        <v>1.006937</v>
      </c>
    </row>
    <row r="1302" spans="1:3" x14ac:dyDescent="0.2">
      <c r="A1302" s="2" t="s">
        <v>1894</v>
      </c>
      <c r="B1302" s="1">
        <v>1.6150770000000001</v>
      </c>
      <c r="C1302" s="1">
        <v>1.5351900000000001</v>
      </c>
    </row>
    <row r="1303" spans="1:3" x14ac:dyDescent="0.2">
      <c r="A1303" s="2" t="s">
        <v>2458</v>
      </c>
      <c r="B1303" s="1">
        <v>1.6136109999999999</v>
      </c>
      <c r="C1303" s="1">
        <v>2.1659920000000001</v>
      </c>
    </row>
    <row r="1304" spans="1:3" x14ac:dyDescent="0.2">
      <c r="A1304" s="2" t="s">
        <v>1013</v>
      </c>
      <c r="B1304" s="1">
        <v>1.6131200000000001</v>
      </c>
      <c r="C1304" s="1">
        <v>1.282977</v>
      </c>
    </row>
    <row r="1305" spans="1:3" x14ac:dyDescent="0.2">
      <c r="A1305" s="2" t="s">
        <v>420</v>
      </c>
      <c r="B1305" s="1">
        <v>1.6083620000000001</v>
      </c>
      <c r="C1305" s="1">
        <v>0.92457069999999997</v>
      </c>
    </row>
    <row r="1306" spans="1:3" x14ac:dyDescent="0.2">
      <c r="A1306" s="2" t="s">
        <v>2003</v>
      </c>
      <c r="B1306" s="1">
        <v>1.606941</v>
      </c>
      <c r="C1306" s="1">
        <v>1.243714</v>
      </c>
    </row>
    <row r="1307" spans="1:3" x14ac:dyDescent="0.2">
      <c r="A1307" s="2" t="s">
        <v>1980</v>
      </c>
      <c r="B1307" s="1">
        <v>1.604751</v>
      </c>
      <c r="C1307" s="1">
        <v>1.551377</v>
      </c>
    </row>
    <row r="1308" spans="1:3" x14ac:dyDescent="0.2">
      <c r="A1308" s="2" t="s">
        <v>2640</v>
      </c>
      <c r="B1308" s="1">
        <v>1.6044210000000001</v>
      </c>
      <c r="C1308" s="1">
        <v>0.86883310000000002</v>
      </c>
    </row>
    <row r="1309" spans="1:3" x14ac:dyDescent="0.2">
      <c r="A1309" s="2" t="s">
        <v>2421</v>
      </c>
      <c r="B1309" s="1">
        <v>1.604344</v>
      </c>
      <c r="C1309" s="1">
        <v>1.106268</v>
      </c>
    </row>
    <row r="1310" spans="1:3" x14ac:dyDescent="0.2">
      <c r="A1310" s="2" t="s">
        <v>2214</v>
      </c>
      <c r="B1310" s="1">
        <v>1.6039289999999999</v>
      </c>
      <c r="C1310" s="1">
        <v>1.302835</v>
      </c>
    </row>
    <row r="1311" spans="1:3" x14ac:dyDescent="0.2">
      <c r="A1311" s="2" t="s">
        <v>3206</v>
      </c>
      <c r="B1311" s="1">
        <v>1.6038019999999999</v>
      </c>
      <c r="C1311" s="1">
        <v>1.063588</v>
      </c>
    </row>
    <row r="1312" spans="1:3" x14ac:dyDescent="0.2">
      <c r="A1312" s="2" t="s">
        <v>546</v>
      </c>
      <c r="B1312" s="1">
        <v>1.6033569999999999</v>
      </c>
      <c r="C1312" s="1">
        <v>1.3201130000000001</v>
      </c>
    </row>
    <row r="1313" spans="1:3" x14ac:dyDescent="0.2">
      <c r="A1313" s="2" t="s">
        <v>2593</v>
      </c>
      <c r="B1313" s="1">
        <v>1.6020319999999999</v>
      </c>
      <c r="C1313" s="1">
        <v>1.3442339999999999</v>
      </c>
    </row>
    <row r="1314" spans="1:3" x14ac:dyDescent="0.2">
      <c r="A1314" s="2" t="s">
        <v>511</v>
      </c>
      <c r="B1314" s="1">
        <v>1.60195</v>
      </c>
      <c r="C1314" s="1">
        <v>1.838643</v>
      </c>
    </row>
    <row r="1315" spans="1:3" x14ac:dyDescent="0.2">
      <c r="A1315" s="2" t="s">
        <v>1074</v>
      </c>
      <c r="B1315" s="1">
        <v>1.601369</v>
      </c>
      <c r="C1315" s="1">
        <v>1.7048760000000001</v>
      </c>
    </row>
    <row r="1316" spans="1:3" x14ac:dyDescent="0.2">
      <c r="A1316" s="2" t="s">
        <v>1368</v>
      </c>
      <c r="B1316" s="1">
        <v>1.599904</v>
      </c>
      <c r="C1316" s="1">
        <v>1.979941</v>
      </c>
    </row>
    <row r="1317" spans="1:3" x14ac:dyDescent="0.2">
      <c r="A1317" s="2" t="s">
        <v>1112</v>
      </c>
      <c r="B1317" s="1">
        <v>1.5995330000000001</v>
      </c>
      <c r="C1317" s="1">
        <v>1.889821</v>
      </c>
    </row>
    <row r="1318" spans="1:3" x14ac:dyDescent="0.2">
      <c r="A1318" s="2" t="s">
        <v>2757</v>
      </c>
      <c r="B1318" s="1">
        <v>1.5990070000000001</v>
      </c>
      <c r="C1318" s="1">
        <v>1.810954</v>
      </c>
    </row>
    <row r="1319" spans="1:3" x14ac:dyDescent="0.2">
      <c r="A1319" s="2" t="s">
        <v>1811</v>
      </c>
      <c r="B1319" s="1">
        <v>1.598681</v>
      </c>
      <c r="C1319" s="1">
        <v>1.490432</v>
      </c>
    </row>
    <row r="1320" spans="1:3" x14ac:dyDescent="0.2">
      <c r="A1320" s="2" t="s">
        <v>730</v>
      </c>
      <c r="B1320" s="1">
        <v>1.5980719999999999</v>
      </c>
      <c r="C1320" s="1">
        <v>1.6376740000000001</v>
      </c>
    </row>
    <row r="1321" spans="1:3" x14ac:dyDescent="0.2">
      <c r="A1321" s="2" t="s">
        <v>2087</v>
      </c>
      <c r="B1321" s="1">
        <v>1.5971439999999999</v>
      </c>
      <c r="C1321" s="1">
        <v>3.1485210000000001</v>
      </c>
    </row>
    <row r="1322" spans="1:3" x14ac:dyDescent="0.2">
      <c r="A1322" s="2" t="s">
        <v>705</v>
      </c>
      <c r="B1322" s="1">
        <v>1.5965910000000001</v>
      </c>
      <c r="C1322" s="1">
        <v>0.31491259999999999</v>
      </c>
    </row>
    <row r="1323" spans="1:3" x14ac:dyDescent="0.2">
      <c r="A1323" s="2" t="s">
        <v>1582</v>
      </c>
      <c r="B1323" s="1">
        <v>1.5948469999999999</v>
      </c>
      <c r="C1323" s="1">
        <v>1.115972</v>
      </c>
    </row>
    <row r="1324" spans="1:3" x14ac:dyDescent="0.2">
      <c r="A1324" s="2" t="s">
        <v>1382</v>
      </c>
      <c r="B1324" s="1">
        <v>1.59466</v>
      </c>
      <c r="C1324" s="1">
        <v>1.47566</v>
      </c>
    </row>
    <row r="1325" spans="1:3" x14ac:dyDescent="0.2">
      <c r="A1325" s="2" t="s">
        <v>1821</v>
      </c>
      <c r="B1325" s="1">
        <v>1.593766</v>
      </c>
      <c r="C1325" s="1">
        <v>1.4280740000000001</v>
      </c>
    </row>
    <row r="1326" spans="1:3" x14ac:dyDescent="0.2">
      <c r="A1326" s="2" t="s">
        <v>724</v>
      </c>
      <c r="B1326" s="1">
        <v>1.5935649999999999</v>
      </c>
      <c r="C1326" s="1">
        <v>1.3779710000000001</v>
      </c>
    </row>
    <row r="1327" spans="1:3" x14ac:dyDescent="0.2">
      <c r="A1327" s="2" t="s">
        <v>3269</v>
      </c>
      <c r="B1327" s="1">
        <v>1.5932200000000001</v>
      </c>
      <c r="C1327" s="1">
        <v>2.257978</v>
      </c>
    </row>
    <row r="1328" spans="1:3" x14ac:dyDescent="0.2">
      <c r="A1328" s="2" t="s">
        <v>1496</v>
      </c>
      <c r="B1328" s="1">
        <v>1.592597</v>
      </c>
      <c r="C1328" s="1">
        <v>2.548324</v>
      </c>
    </row>
    <row r="1329" spans="1:3" x14ac:dyDescent="0.2">
      <c r="A1329" s="2" t="s">
        <v>2221</v>
      </c>
      <c r="B1329" s="1">
        <v>1.591415</v>
      </c>
      <c r="C1329" s="1">
        <v>2.2606310000000001</v>
      </c>
    </row>
    <row r="1330" spans="1:3" x14ac:dyDescent="0.2">
      <c r="A1330" s="2" t="s">
        <v>1851</v>
      </c>
      <c r="B1330" s="1">
        <v>1.5882769999999999</v>
      </c>
      <c r="C1330" s="1">
        <v>1.0135149999999999</v>
      </c>
    </row>
    <row r="1331" spans="1:3" x14ac:dyDescent="0.2">
      <c r="A1331" s="2" t="s">
        <v>2399</v>
      </c>
      <c r="B1331" s="1">
        <v>1.5880939999999999</v>
      </c>
      <c r="C1331" s="1">
        <v>1.1967890000000001</v>
      </c>
    </row>
    <row r="1332" spans="1:3" x14ac:dyDescent="0.2">
      <c r="A1332" s="2" t="s">
        <v>2681</v>
      </c>
      <c r="B1332" s="1">
        <v>1.5874140000000001</v>
      </c>
      <c r="C1332" s="1">
        <v>1.003069</v>
      </c>
    </row>
    <row r="1333" spans="1:3" x14ac:dyDescent="0.2">
      <c r="A1333" s="2" t="s">
        <v>2082</v>
      </c>
      <c r="B1333" s="1">
        <v>1.5868530000000001</v>
      </c>
      <c r="C1333" s="1">
        <v>0.83833120000000005</v>
      </c>
    </row>
    <row r="1334" spans="1:3" x14ac:dyDescent="0.2">
      <c r="A1334" s="2" t="s">
        <v>2608</v>
      </c>
      <c r="B1334" s="1">
        <v>1.585442</v>
      </c>
      <c r="C1334" s="1">
        <v>2.4014519999999999</v>
      </c>
    </row>
    <row r="1335" spans="1:3" x14ac:dyDescent="0.2">
      <c r="A1335" s="2" t="s">
        <v>3361</v>
      </c>
      <c r="B1335" s="1">
        <v>1.5846789999999999</v>
      </c>
      <c r="C1335" s="1">
        <v>1.552182</v>
      </c>
    </row>
    <row r="1336" spans="1:3" x14ac:dyDescent="0.2">
      <c r="A1336" s="2" t="s">
        <v>1478</v>
      </c>
      <c r="B1336" s="1">
        <v>1.583002</v>
      </c>
      <c r="C1336" s="1">
        <v>1.2390829999999999</v>
      </c>
    </row>
    <row r="1337" spans="1:3" x14ac:dyDescent="0.2">
      <c r="A1337" s="2" t="s">
        <v>1346</v>
      </c>
      <c r="B1337" s="1">
        <v>1.5817159999999999</v>
      </c>
      <c r="C1337" s="1">
        <v>2.0780620000000001</v>
      </c>
    </row>
    <row r="1338" spans="1:3" x14ac:dyDescent="0.2">
      <c r="A1338" s="2" t="s">
        <v>2951</v>
      </c>
      <c r="B1338" s="1">
        <v>1.581575</v>
      </c>
      <c r="C1338" s="1">
        <v>1.1379330000000001</v>
      </c>
    </row>
    <row r="1339" spans="1:3" x14ac:dyDescent="0.2">
      <c r="A1339" s="2" t="s">
        <v>3551</v>
      </c>
      <c r="B1339" s="1">
        <v>1.581242</v>
      </c>
      <c r="C1339" s="1">
        <v>1.9658389999999999</v>
      </c>
    </row>
    <row r="1340" spans="1:3" x14ac:dyDescent="0.2">
      <c r="A1340" s="2" t="s">
        <v>1142</v>
      </c>
      <c r="B1340" s="1">
        <v>1.5810850000000001</v>
      </c>
      <c r="C1340" s="1">
        <v>1.268778</v>
      </c>
    </row>
    <row r="1341" spans="1:3" x14ac:dyDescent="0.2">
      <c r="A1341" s="2" t="s">
        <v>2847</v>
      </c>
      <c r="B1341" s="1">
        <v>1.5786100000000001</v>
      </c>
      <c r="C1341" s="1">
        <v>3.1132469999999999</v>
      </c>
    </row>
    <row r="1342" spans="1:3" x14ac:dyDescent="0.2">
      <c r="A1342" s="2" t="s">
        <v>881</v>
      </c>
      <c r="B1342" s="1">
        <v>1.5769040000000001</v>
      </c>
      <c r="C1342" s="1">
        <v>1.1463190000000001</v>
      </c>
    </row>
    <row r="1343" spans="1:3" x14ac:dyDescent="0.2">
      <c r="A1343" s="2" t="s">
        <v>3122</v>
      </c>
      <c r="B1343" s="1">
        <v>1.57663</v>
      </c>
      <c r="C1343" s="1">
        <v>1.3812720000000001</v>
      </c>
    </row>
    <row r="1344" spans="1:3" x14ac:dyDescent="0.2">
      <c r="A1344" s="2" t="s">
        <v>2622</v>
      </c>
      <c r="B1344" s="1">
        <v>1.5760940000000001</v>
      </c>
      <c r="C1344" s="1">
        <v>1.46085</v>
      </c>
    </row>
    <row r="1345" spans="1:3" x14ac:dyDescent="0.2">
      <c r="A1345" s="2" t="s">
        <v>2403</v>
      </c>
      <c r="B1345" s="1">
        <v>1.5748740000000001</v>
      </c>
      <c r="C1345" s="1">
        <v>1.6772549999999999</v>
      </c>
    </row>
    <row r="1346" spans="1:3" x14ac:dyDescent="0.2">
      <c r="A1346" s="2" t="s">
        <v>2469</v>
      </c>
      <c r="B1346" s="1">
        <v>1.574112</v>
      </c>
      <c r="C1346" s="1">
        <v>1.315598</v>
      </c>
    </row>
    <row r="1347" spans="1:3" x14ac:dyDescent="0.2">
      <c r="A1347" s="2" t="s">
        <v>851</v>
      </c>
      <c r="B1347" s="1">
        <v>1.574001</v>
      </c>
      <c r="C1347" s="1">
        <v>1.298624</v>
      </c>
    </row>
    <row r="1348" spans="1:3" x14ac:dyDescent="0.2">
      <c r="A1348" s="2" t="s">
        <v>872</v>
      </c>
      <c r="B1348" s="1">
        <v>1.5738589999999999</v>
      </c>
      <c r="C1348" s="1">
        <v>2.3529170000000001</v>
      </c>
    </row>
    <row r="1349" spans="1:3" x14ac:dyDescent="0.2">
      <c r="A1349" s="2" t="s">
        <v>1610</v>
      </c>
      <c r="B1349" s="1">
        <v>1.573563</v>
      </c>
      <c r="C1349" s="1">
        <v>1.290092</v>
      </c>
    </row>
    <row r="1350" spans="1:3" x14ac:dyDescent="0.2">
      <c r="A1350" s="2" t="s">
        <v>777</v>
      </c>
      <c r="B1350" s="1">
        <v>1.571887</v>
      </c>
      <c r="C1350" s="1">
        <v>63.692860000000003</v>
      </c>
    </row>
    <row r="1351" spans="1:3" x14ac:dyDescent="0.2">
      <c r="A1351" s="2" t="s">
        <v>1984</v>
      </c>
      <c r="B1351" s="1">
        <v>1.571882</v>
      </c>
      <c r="C1351" s="1">
        <v>1.452496</v>
      </c>
    </row>
    <row r="1352" spans="1:3" x14ac:dyDescent="0.2">
      <c r="A1352" s="2" t="s">
        <v>3633</v>
      </c>
      <c r="B1352" s="1">
        <v>1.570983</v>
      </c>
      <c r="C1352" s="1">
        <v>0.15251149999999999</v>
      </c>
    </row>
    <row r="1353" spans="1:3" x14ac:dyDescent="0.2">
      <c r="A1353" s="2" t="s">
        <v>1689</v>
      </c>
      <c r="B1353" s="1">
        <v>1.569129</v>
      </c>
      <c r="C1353" s="1">
        <v>1.2746059999999999</v>
      </c>
    </row>
    <row r="1354" spans="1:3" x14ac:dyDescent="0.2">
      <c r="A1354" s="2" t="s">
        <v>2153</v>
      </c>
      <c r="B1354" s="1">
        <v>1.568729</v>
      </c>
      <c r="C1354" s="1">
        <v>1.3709070000000001</v>
      </c>
    </row>
    <row r="1355" spans="1:3" x14ac:dyDescent="0.2">
      <c r="A1355" s="2" t="s">
        <v>1286</v>
      </c>
      <c r="B1355" s="1">
        <v>1.567418</v>
      </c>
      <c r="C1355" s="1">
        <v>2.120552</v>
      </c>
    </row>
    <row r="1356" spans="1:3" x14ac:dyDescent="0.2">
      <c r="A1356" s="2" t="s">
        <v>3097</v>
      </c>
      <c r="B1356" s="1">
        <v>1.5671900000000001</v>
      </c>
      <c r="C1356" s="1">
        <v>3.6524549999999998</v>
      </c>
    </row>
    <row r="1357" spans="1:3" x14ac:dyDescent="0.2">
      <c r="A1357" s="2" t="s">
        <v>2032</v>
      </c>
      <c r="B1357" s="1">
        <v>1.5665519999999999</v>
      </c>
      <c r="C1357" s="1">
        <v>1.0631029999999999</v>
      </c>
    </row>
    <row r="1358" spans="1:3" x14ac:dyDescent="0.2">
      <c r="A1358" s="2" t="s">
        <v>610</v>
      </c>
      <c r="B1358" s="1">
        <v>1.5629999999999999</v>
      </c>
      <c r="C1358" s="1">
        <v>0.6045083</v>
      </c>
    </row>
    <row r="1359" spans="1:3" x14ac:dyDescent="0.2">
      <c r="A1359" s="2" t="s">
        <v>2842</v>
      </c>
      <c r="B1359" s="1">
        <v>1.5615159999999999</v>
      </c>
      <c r="C1359" s="1">
        <v>6.5449960000000003</v>
      </c>
    </row>
    <row r="1360" spans="1:3" x14ac:dyDescent="0.2">
      <c r="A1360" s="2" t="s">
        <v>3491</v>
      </c>
      <c r="B1360" s="1">
        <v>1.5604420000000001</v>
      </c>
      <c r="C1360" s="1">
        <v>1.3789</v>
      </c>
    </row>
    <row r="1361" spans="1:3" x14ac:dyDescent="0.2">
      <c r="A1361" s="2" t="s">
        <v>1223</v>
      </c>
      <c r="B1361" s="1">
        <v>1.5578080000000001</v>
      </c>
      <c r="C1361" s="1">
        <v>1.7461249999999999</v>
      </c>
    </row>
    <row r="1362" spans="1:3" x14ac:dyDescent="0.2">
      <c r="A1362" s="2" t="s">
        <v>723</v>
      </c>
      <c r="B1362" s="1">
        <v>1.557447</v>
      </c>
      <c r="C1362" s="1">
        <v>1.6824250000000001</v>
      </c>
    </row>
    <row r="1363" spans="1:3" x14ac:dyDescent="0.2">
      <c r="A1363" s="2" t="s">
        <v>2145</v>
      </c>
      <c r="B1363" s="1">
        <v>1.5571649999999999</v>
      </c>
      <c r="C1363" s="1">
        <v>1.149464</v>
      </c>
    </row>
    <row r="1364" spans="1:3" x14ac:dyDescent="0.2">
      <c r="A1364" s="2" t="s">
        <v>840</v>
      </c>
      <c r="B1364" s="1">
        <v>1.550605</v>
      </c>
      <c r="C1364" s="1">
        <v>1.10155</v>
      </c>
    </row>
    <row r="1365" spans="1:3" x14ac:dyDescent="0.2">
      <c r="A1365" s="2" t="s">
        <v>2086</v>
      </c>
      <c r="B1365" s="1">
        <v>1.5481180000000001</v>
      </c>
      <c r="C1365" s="1">
        <v>1.0343690000000001</v>
      </c>
    </row>
    <row r="1366" spans="1:3" x14ac:dyDescent="0.2">
      <c r="A1366" s="2" t="s">
        <v>1711</v>
      </c>
      <c r="B1366" s="1">
        <v>1.5472520000000001</v>
      </c>
      <c r="C1366" s="1">
        <v>1.3037240000000001</v>
      </c>
    </row>
    <row r="1367" spans="1:3" x14ac:dyDescent="0.2">
      <c r="A1367" s="2" t="s">
        <v>1178</v>
      </c>
      <c r="B1367" s="1">
        <v>1.5472049999999999</v>
      </c>
      <c r="C1367" s="1">
        <v>1.2421759999999999</v>
      </c>
    </row>
    <row r="1368" spans="1:3" x14ac:dyDescent="0.2">
      <c r="A1368" s="2" t="s">
        <v>1630</v>
      </c>
      <c r="B1368" s="1">
        <v>1.546702</v>
      </c>
      <c r="C1368" s="1">
        <v>1.603596</v>
      </c>
    </row>
    <row r="1369" spans="1:3" x14ac:dyDescent="0.2">
      <c r="A1369" s="2" t="s">
        <v>1899</v>
      </c>
      <c r="B1369" s="1">
        <v>1.5461050000000001</v>
      </c>
      <c r="C1369" s="1">
        <v>5.3934150000000001</v>
      </c>
    </row>
    <row r="1370" spans="1:3" x14ac:dyDescent="0.2">
      <c r="A1370" s="2" t="s">
        <v>86</v>
      </c>
      <c r="B1370" s="1">
        <v>1.545215</v>
      </c>
      <c r="C1370" s="1">
        <v>2.3629120000000001</v>
      </c>
    </row>
    <row r="1371" spans="1:3" x14ac:dyDescent="0.2">
      <c r="A1371" s="2" t="s">
        <v>3533</v>
      </c>
      <c r="B1371" s="1">
        <v>1.5419179999999999</v>
      </c>
      <c r="C1371" s="1">
        <v>2.1805050000000001</v>
      </c>
    </row>
    <row r="1372" spans="1:3" x14ac:dyDescent="0.2">
      <c r="A1372" s="2" t="s">
        <v>1364</v>
      </c>
      <c r="B1372" s="1">
        <v>1.540216</v>
      </c>
      <c r="C1372" s="1">
        <v>1.5270820000000001</v>
      </c>
    </row>
    <row r="1373" spans="1:3" x14ac:dyDescent="0.2">
      <c r="A1373" s="2" t="s">
        <v>3154</v>
      </c>
      <c r="B1373" s="1">
        <v>1.5387390000000001</v>
      </c>
      <c r="C1373" s="1">
        <v>1.779323</v>
      </c>
    </row>
    <row r="1374" spans="1:3" x14ac:dyDescent="0.2">
      <c r="A1374" s="2" t="s">
        <v>2195</v>
      </c>
      <c r="B1374" s="1">
        <v>1.5377000000000001</v>
      </c>
      <c r="C1374" s="1">
        <v>2.111815</v>
      </c>
    </row>
    <row r="1375" spans="1:3" x14ac:dyDescent="0.2">
      <c r="A1375" s="2" t="s">
        <v>2326</v>
      </c>
      <c r="B1375" s="1">
        <v>1.536238</v>
      </c>
      <c r="C1375" s="1">
        <v>0.3495471</v>
      </c>
    </row>
    <row r="1376" spans="1:3" x14ac:dyDescent="0.2">
      <c r="A1376" s="2" t="s">
        <v>621</v>
      </c>
      <c r="B1376" s="1">
        <v>1.53525</v>
      </c>
      <c r="C1376" s="1">
        <v>0.2727135</v>
      </c>
    </row>
    <row r="1377" spans="1:3" x14ac:dyDescent="0.2">
      <c r="A1377" s="2" t="s">
        <v>444</v>
      </c>
      <c r="B1377" s="1">
        <v>1.532119</v>
      </c>
      <c r="C1377" s="1">
        <v>0.87176969999999998</v>
      </c>
    </row>
    <row r="1378" spans="1:3" x14ac:dyDescent="0.2">
      <c r="A1378" s="2" t="s">
        <v>2007</v>
      </c>
      <c r="B1378" s="1">
        <v>1.5312589999999999</v>
      </c>
      <c r="C1378" s="1">
        <v>1.2590399999999999</v>
      </c>
    </row>
    <row r="1379" spans="1:3" x14ac:dyDescent="0.2">
      <c r="A1379" s="2" t="s">
        <v>1455</v>
      </c>
      <c r="B1379" s="1">
        <v>1.529871</v>
      </c>
      <c r="C1379" s="1">
        <v>0.42097519999999999</v>
      </c>
    </row>
    <row r="1380" spans="1:3" x14ac:dyDescent="0.2">
      <c r="A1380" s="2" t="s">
        <v>747</v>
      </c>
      <c r="B1380" s="1">
        <v>1.5296129999999999</v>
      </c>
      <c r="C1380" s="1">
        <v>1.3673949999999999</v>
      </c>
    </row>
    <row r="1381" spans="1:3" x14ac:dyDescent="0.2">
      <c r="A1381" s="2" t="s">
        <v>616</v>
      </c>
      <c r="B1381" s="1">
        <v>1.528081</v>
      </c>
      <c r="C1381" s="1">
        <v>1.622827</v>
      </c>
    </row>
    <row r="1382" spans="1:3" x14ac:dyDescent="0.2">
      <c r="A1382" s="2" t="s">
        <v>2063</v>
      </c>
      <c r="B1382" s="1">
        <v>1.5265789999999999</v>
      </c>
      <c r="C1382" s="1">
        <v>2.410714</v>
      </c>
    </row>
    <row r="1383" spans="1:3" x14ac:dyDescent="0.2">
      <c r="A1383" s="2" t="s">
        <v>1599</v>
      </c>
      <c r="B1383" s="1">
        <v>1.5257419999999999</v>
      </c>
      <c r="C1383" s="1">
        <v>1.107086</v>
      </c>
    </row>
    <row r="1384" spans="1:3" x14ac:dyDescent="0.2">
      <c r="A1384" s="2" t="s">
        <v>508</v>
      </c>
      <c r="B1384" s="1">
        <v>1.5221210000000001</v>
      </c>
      <c r="C1384" s="1">
        <v>0.63742379999999998</v>
      </c>
    </row>
    <row r="1385" spans="1:3" x14ac:dyDescent="0.2">
      <c r="A1385" s="2" t="s">
        <v>1083</v>
      </c>
      <c r="B1385" s="1">
        <v>1.521199</v>
      </c>
      <c r="C1385" s="1">
        <v>1.7939620000000001</v>
      </c>
    </row>
    <row r="1386" spans="1:3" x14ac:dyDescent="0.2">
      <c r="A1386" s="2" t="s">
        <v>680</v>
      </c>
      <c r="B1386" s="1">
        <v>1.5211399999999999</v>
      </c>
      <c r="C1386" s="1">
        <v>0.19834109999999999</v>
      </c>
    </row>
    <row r="1387" spans="1:3" x14ac:dyDescent="0.2">
      <c r="A1387" s="2" t="s">
        <v>2795</v>
      </c>
      <c r="B1387" s="1">
        <v>1.5208680000000001</v>
      </c>
      <c r="C1387" s="1">
        <v>1.345337</v>
      </c>
    </row>
    <row r="1388" spans="1:3" x14ac:dyDescent="0.2">
      <c r="A1388" s="2" t="s">
        <v>1237</v>
      </c>
      <c r="B1388" s="1">
        <v>1.5203439999999999</v>
      </c>
      <c r="C1388" s="1">
        <v>0.88630589999999998</v>
      </c>
    </row>
    <row r="1389" spans="1:3" x14ac:dyDescent="0.2">
      <c r="A1389" s="2" t="s">
        <v>2813</v>
      </c>
      <c r="B1389" s="1">
        <v>1.5200689999999999</v>
      </c>
      <c r="C1389" s="1">
        <v>1.2000789999999999</v>
      </c>
    </row>
    <row r="1390" spans="1:3" x14ac:dyDescent="0.2">
      <c r="A1390" s="2" t="s">
        <v>265</v>
      </c>
      <c r="B1390" s="1">
        <v>1.517946</v>
      </c>
      <c r="C1390" s="1">
        <v>1.4519519999999999</v>
      </c>
    </row>
    <row r="1391" spans="1:3" x14ac:dyDescent="0.2">
      <c r="A1391" s="2" t="s">
        <v>2632</v>
      </c>
      <c r="B1391" s="1">
        <v>1.51634</v>
      </c>
      <c r="C1391" s="1">
        <v>1.7842819999999999</v>
      </c>
    </row>
    <row r="1392" spans="1:3" x14ac:dyDescent="0.2">
      <c r="A1392" s="2" t="s">
        <v>2067</v>
      </c>
      <c r="B1392" s="1">
        <v>1.515504</v>
      </c>
      <c r="C1392" s="1">
        <v>2.4640330000000001</v>
      </c>
    </row>
    <row r="1393" spans="1:3" x14ac:dyDescent="0.2">
      <c r="A1393" s="2" t="s">
        <v>1977</v>
      </c>
      <c r="B1393" s="1">
        <v>1.514507</v>
      </c>
      <c r="C1393" s="1">
        <v>2.0203449999999998</v>
      </c>
    </row>
    <row r="1394" spans="1:3" x14ac:dyDescent="0.2">
      <c r="A1394" s="2" t="s">
        <v>1317</v>
      </c>
      <c r="B1394" s="1">
        <v>1.5140979999999999</v>
      </c>
      <c r="C1394" s="1">
        <v>1.18371</v>
      </c>
    </row>
    <row r="1395" spans="1:3" x14ac:dyDescent="0.2">
      <c r="A1395" s="2" t="s">
        <v>726</v>
      </c>
      <c r="B1395" s="1">
        <v>1.5135860000000001</v>
      </c>
      <c r="C1395" s="1">
        <v>1.8185960000000001</v>
      </c>
    </row>
    <row r="1396" spans="1:3" x14ac:dyDescent="0.2">
      <c r="A1396" s="2" t="s">
        <v>1289</v>
      </c>
      <c r="B1396" s="1">
        <v>1.5135110000000001</v>
      </c>
      <c r="C1396" s="1">
        <v>1.3799170000000001</v>
      </c>
    </row>
    <row r="1397" spans="1:3" x14ac:dyDescent="0.2">
      <c r="A1397" s="2" t="s">
        <v>480</v>
      </c>
      <c r="B1397" s="1">
        <v>1.5116480000000001</v>
      </c>
      <c r="C1397" s="1">
        <v>1.3349549999999999</v>
      </c>
    </row>
    <row r="1398" spans="1:3" x14ac:dyDescent="0.2">
      <c r="A1398" s="2" t="s">
        <v>1197</v>
      </c>
      <c r="B1398" s="1">
        <v>1.5108060000000001</v>
      </c>
      <c r="C1398" s="1">
        <v>1.5693760000000001</v>
      </c>
    </row>
    <row r="1399" spans="1:3" x14ac:dyDescent="0.2">
      <c r="A1399" s="2" t="s">
        <v>3045</v>
      </c>
      <c r="B1399" s="1">
        <v>1.510545</v>
      </c>
      <c r="C1399" s="1">
        <v>1.2396339999999999</v>
      </c>
    </row>
    <row r="1400" spans="1:3" x14ac:dyDescent="0.2">
      <c r="A1400" s="2" t="s">
        <v>338</v>
      </c>
      <c r="B1400" s="1">
        <v>1.510297</v>
      </c>
      <c r="C1400" s="1">
        <v>0.85067610000000005</v>
      </c>
    </row>
    <row r="1401" spans="1:3" x14ac:dyDescent="0.2">
      <c r="A1401" s="2" t="s">
        <v>2302</v>
      </c>
      <c r="B1401" s="1">
        <v>1.508642</v>
      </c>
      <c r="C1401" s="1">
        <v>7.4614050000000001</v>
      </c>
    </row>
    <row r="1402" spans="1:3" x14ac:dyDescent="0.2">
      <c r="A1402" s="2" t="s">
        <v>2001</v>
      </c>
      <c r="B1402" s="1">
        <v>1.507104</v>
      </c>
      <c r="C1402" s="1">
        <v>1.1448370000000001</v>
      </c>
    </row>
    <row r="1403" spans="1:3" x14ac:dyDescent="0.2">
      <c r="A1403" s="2" t="s">
        <v>2615</v>
      </c>
      <c r="B1403" s="1">
        <v>1.5070589999999999</v>
      </c>
      <c r="C1403" s="1">
        <v>1.1358969999999999</v>
      </c>
    </row>
    <row r="1404" spans="1:3" x14ac:dyDescent="0.2">
      <c r="A1404" s="2" t="s">
        <v>389</v>
      </c>
      <c r="B1404" s="1">
        <v>1.5063359999999999</v>
      </c>
      <c r="C1404" s="1">
        <v>11.48085</v>
      </c>
    </row>
    <row r="1405" spans="1:3" x14ac:dyDescent="0.2">
      <c r="A1405" s="2" t="s">
        <v>1162</v>
      </c>
      <c r="B1405" s="1">
        <v>1.5061659999999999</v>
      </c>
      <c r="C1405" s="1">
        <v>1.7485390000000001</v>
      </c>
    </row>
    <row r="1406" spans="1:3" x14ac:dyDescent="0.2">
      <c r="A1406" s="2" t="s">
        <v>687</v>
      </c>
      <c r="B1406" s="1">
        <v>1.5054890000000001</v>
      </c>
      <c r="C1406" s="1">
        <v>1.1704969999999999</v>
      </c>
    </row>
    <row r="1407" spans="1:3" x14ac:dyDescent="0.2">
      <c r="A1407" s="2" t="s">
        <v>2802</v>
      </c>
      <c r="B1407" s="1">
        <v>1.5051559999999999</v>
      </c>
      <c r="C1407" s="1">
        <v>1.410714</v>
      </c>
    </row>
    <row r="1408" spans="1:3" x14ac:dyDescent="0.2">
      <c r="A1408" s="2" t="s">
        <v>2915</v>
      </c>
      <c r="B1408" s="1">
        <v>1.504818</v>
      </c>
      <c r="C1408" s="1">
        <v>1.511414</v>
      </c>
    </row>
    <row r="1409" spans="1:3" x14ac:dyDescent="0.2">
      <c r="A1409" s="2" t="s">
        <v>1939</v>
      </c>
      <c r="B1409" s="1">
        <v>1.504335</v>
      </c>
      <c r="C1409" s="1">
        <v>11.92516</v>
      </c>
    </row>
    <row r="1410" spans="1:3" x14ac:dyDescent="0.2">
      <c r="A1410" s="2" t="s">
        <v>2607</v>
      </c>
      <c r="B1410" s="1">
        <v>1.503746</v>
      </c>
      <c r="C1410" s="1">
        <v>0.93991460000000004</v>
      </c>
    </row>
    <row r="1411" spans="1:3" x14ac:dyDescent="0.2">
      <c r="A1411" s="2" t="s">
        <v>3081</v>
      </c>
      <c r="B1411" s="1">
        <v>1.5034479999999999</v>
      </c>
      <c r="C1411" s="1">
        <v>1.8857090000000001</v>
      </c>
    </row>
    <row r="1412" spans="1:3" x14ac:dyDescent="0.2">
      <c r="A1412" s="2" t="s">
        <v>2505</v>
      </c>
      <c r="B1412" s="1">
        <v>1.5028030000000001</v>
      </c>
      <c r="C1412" s="1">
        <v>0.68647519999999995</v>
      </c>
    </row>
    <row r="1413" spans="1:3" x14ac:dyDescent="0.2">
      <c r="A1413" s="2" t="s">
        <v>1605</v>
      </c>
      <c r="B1413" s="1">
        <v>1.500758</v>
      </c>
      <c r="C1413" s="1">
        <v>1.114776</v>
      </c>
    </row>
    <row r="1414" spans="1:3" x14ac:dyDescent="0.2">
      <c r="A1414" s="2" t="s">
        <v>3501</v>
      </c>
      <c r="B1414" s="1">
        <v>1.499914</v>
      </c>
      <c r="C1414" s="1">
        <v>1.597839</v>
      </c>
    </row>
    <row r="1415" spans="1:3" x14ac:dyDescent="0.2">
      <c r="A1415" s="2" t="s">
        <v>1321</v>
      </c>
      <c r="B1415" s="1">
        <v>1.4948600000000001</v>
      </c>
      <c r="C1415" s="1">
        <v>1.6498109999999999</v>
      </c>
    </row>
    <row r="1416" spans="1:3" x14ac:dyDescent="0.2">
      <c r="A1416" s="2" t="s">
        <v>2374</v>
      </c>
      <c r="B1416" s="1">
        <v>1.4940929999999999</v>
      </c>
      <c r="C1416" s="1">
        <v>0.95714929999999998</v>
      </c>
    </row>
    <row r="1417" spans="1:3" x14ac:dyDescent="0.2">
      <c r="A1417" s="2" t="s">
        <v>1409</v>
      </c>
      <c r="B1417" s="1">
        <v>1.493368</v>
      </c>
      <c r="C1417" s="1">
        <v>1.6060460000000001</v>
      </c>
    </row>
    <row r="1418" spans="1:3" x14ac:dyDescent="0.2">
      <c r="A1418" s="2" t="s">
        <v>429</v>
      </c>
      <c r="B1418" s="1">
        <v>1.4918830000000001</v>
      </c>
      <c r="C1418" s="1">
        <v>1.1263049999999999</v>
      </c>
    </row>
    <row r="1419" spans="1:3" x14ac:dyDescent="0.2">
      <c r="A1419" s="2" t="s">
        <v>841</v>
      </c>
      <c r="B1419" s="1">
        <v>1.4915750000000001</v>
      </c>
      <c r="C1419" s="1">
        <v>0.93049519999999997</v>
      </c>
    </row>
    <row r="1420" spans="1:3" x14ac:dyDescent="0.2">
      <c r="A1420" s="2" t="s">
        <v>850</v>
      </c>
      <c r="B1420" s="1">
        <v>1.4912080000000001</v>
      </c>
      <c r="C1420" s="1">
        <v>0.94440900000000005</v>
      </c>
    </row>
    <row r="1421" spans="1:3" x14ac:dyDescent="0.2">
      <c r="A1421" s="2" t="s">
        <v>3571</v>
      </c>
      <c r="B1421" s="1">
        <v>1.49102</v>
      </c>
      <c r="C1421" s="1">
        <v>1.0733809999999999</v>
      </c>
    </row>
    <row r="1422" spans="1:3" x14ac:dyDescent="0.2">
      <c r="A1422" s="2" t="s">
        <v>2377</v>
      </c>
      <c r="B1422" s="1">
        <v>1.4900850000000001</v>
      </c>
      <c r="C1422" s="1">
        <v>1.3136410000000001</v>
      </c>
    </row>
    <row r="1423" spans="1:3" x14ac:dyDescent="0.2">
      <c r="A1423" s="2" t="s">
        <v>1995</v>
      </c>
      <c r="B1423" s="1">
        <v>1.489849</v>
      </c>
      <c r="C1423" s="1">
        <v>1.4251309999999999</v>
      </c>
    </row>
    <row r="1424" spans="1:3" x14ac:dyDescent="0.2">
      <c r="A1424" s="2" t="s">
        <v>669</v>
      </c>
      <c r="B1424" s="1">
        <v>1.4861139999999999</v>
      </c>
      <c r="C1424" s="1">
        <v>1.330562</v>
      </c>
    </row>
    <row r="1425" spans="1:3" x14ac:dyDescent="0.2">
      <c r="A1425" s="2" t="s">
        <v>1254</v>
      </c>
      <c r="B1425" s="1">
        <v>1.485249</v>
      </c>
      <c r="C1425" s="1">
        <v>1.3567</v>
      </c>
    </row>
    <row r="1426" spans="1:3" x14ac:dyDescent="0.2">
      <c r="A1426" s="2" t="s">
        <v>2102</v>
      </c>
      <c r="B1426" s="1">
        <v>1.4846140000000001</v>
      </c>
      <c r="C1426" s="1">
        <v>3.790921</v>
      </c>
    </row>
    <row r="1427" spans="1:3" x14ac:dyDescent="0.2">
      <c r="A1427" s="2" t="s">
        <v>1910</v>
      </c>
      <c r="B1427" s="1">
        <v>1.483813</v>
      </c>
      <c r="C1427" s="1">
        <v>1.019107</v>
      </c>
    </row>
    <row r="1428" spans="1:3" x14ac:dyDescent="0.2">
      <c r="A1428" s="2" t="s">
        <v>1202</v>
      </c>
      <c r="B1428" s="1">
        <v>1.4837020000000001</v>
      </c>
      <c r="C1428" s="1">
        <v>1.1890350000000001</v>
      </c>
    </row>
    <row r="1429" spans="1:3" x14ac:dyDescent="0.2">
      <c r="A1429" s="2" t="s">
        <v>448</v>
      </c>
      <c r="B1429" s="1">
        <v>1.483066</v>
      </c>
      <c r="C1429" s="1">
        <v>0.90503120000000004</v>
      </c>
    </row>
    <row r="1430" spans="1:3" x14ac:dyDescent="0.2">
      <c r="A1430" s="2" t="s">
        <v>1611</v>
      </c>
      <c r="B1430" s="1">
        <v>1.4823280000000001</v>
      </c>
      <c r="C1430" s="1">
        <v>1.8605240000000001</v>
      </c>
    </row>
    <row r="1431" spans="1:3" x14ac:dyDescent="0.2">
      <c r="A1431" s="2" t="s">
        <v>1193</v>
      </c>
      <c r="B1431" s="1">
        <v>1.4821519999999999</v>
      </c>
      <c r="C1431" s="1">
        <v>1.230721</v>
      </c>
    </row>
    <row r="1432" spans="1:3" x14ac:dyDescent="0.2">
      <c r="A1432" s="2" t="s">
        <v>1436</v>
      </c>
      <c r="B1432" s="1">
        <v>1.482116</v>
      </c>
      <c r="C1432" s="1">
        <v>2.2028829999999999</v>
      </c>
    </row>
    <row r="1433" spans="1:3" x14ac:dyDescent="0.2">
      <c r="A1433" s="2" t="s">
        <v>932</v>
      </c>
      <c r="B1433" s="1">
        <v>1.4815609999999999</v>
      </c>
      <c r="C1433" s="1">
        <v>1.0470440000000001</v>
      </c>
    </row>
    <row r="1434" spans="1:3" x14ac:dyDescent="0.2">
      <c r="A1434" s="2" t="s">
        <v>703</v>
      </c>
      <c r="B1434" s="1">
        <v>1.4795910000000001</v>
      </c>
      <c r="C1434" s="1">
        <v>1.3965890000000001</v>
      </c>
    </row>
    <row r="1435" spans="1:3" x14ac:dyDescent="0.2">
      <c r="A1435" s="2" t="s">
        <v>649</v>
      </c>
      <c r="B1435" s="1">
        <v>1.478396</v>
      </c>
      <c r="C1435" s="1">
        <v>1.85598</v>
      </c>
    </row>
    <row r="1436" spans="1:3" x14ac:dyDescent="0.2">
      <c r="A1436" s="2" t="s">
        <v>980</v>
      </c>
      <c r="B1436" s="1">
        <v>1.4776849999999999</v>
      </c>
      <c r="C1436" s="1">
        <v>1.0100549999999999</v>
      </c>
    </row>
    <row r="1437" spans="1:3" x14ac:dyDescent="0.2">
      <c r="A1437" s="2" t="s">
        <v>1648</v>
      </c>
      <c r="B1437" s="1">
        <v>1.4773799999999999</v>
      </c>
      <c r="C1437" s="1">
        <v>1.161756</v>
      </c>
    </row>
    <row r="1438" spans="1:3" x14ac:dyDescent="0.2">
      <c r="A1438" s="2" t="s">
        <v>1745</v>
      </c>
      <c r="B1438" s="1">
        <v>1.477306</v>
      </c>
      <c r="C1438" s="1">
        <v>1.6400570000000001</v>
      </c>
    </row>
    <row r="1439" spans="1:3" x14ac:dyDescent="0.2">
      <c r="A1439" s="2" t="s">
        <v>419</v>
      </c>
      <c r="B1439" s="1">
        <v>1.4766980000000001</v>
      </c>
      <c r="C1439" s="1">
        <v>1.230507</v>
      </c>
    </row>
    <row r="1440" spans="1:3" x14ac:dyDescent="0.2">
      <c r="A1440" s="2" t="s">
        <v>1868</v>
      </c>
      <c r="B1440" s="1">
        <v>1.476348</v>
      </c>
      <c r="C1440" s="1">
        <v>1.1695089999999999</v>
      </c>
    </row>
    <row r="1441" spans="1:3" x14ac:dyDescent="0.2">
      <c r="A1441" s="2" t="s">
        <v>1828</v>
      </c>
      <c r="B1441" s="1">
        <v>1.476054</v>
      </c>
      <c r="C1441" s="1">
        <v>1.0392939999999999</v>
      </c>
    </row>
    <row r="1442" spans="1:3" x14ac:dyDescent="0.2">
      <c r="A1442" s="2" t="s">
        <v>1849</v>
      </c>
      <c r="B1442" s="1">
        <v>1.474844</v>
      </c>
      <c r="C1442" s="1">
        <v>1.389912</v>
      </c>
    </row>
    <row r="1443" spans="1:3" x14ac:dyDescent="0.2">
      <c r="A1443" s="2" t="s">
        <v>3337</v>
      </c>
      <c r="B1443" s="1">
        <v>1.4720549999999999</v>
      </c>
      <c r="C1443" s="1">
        <v>1.4809570000000001</v>
      </c>
    </row>
    <row r="1444" spans="1:3" x14ac:dyDescent="0.2">
      <c r="A1444" s="2" t="s">
        <v>891</v>
      </c>
      <c r="B1444" s="1">
        <v>1.4719070000000001</v>
      </c>
      <c r="C1444" s="1">
        <v>1.5652459999999999</v>
      </c>
    </row>
    <row r="1445" spans="1:3" x14ac:dyDescent="0.2">
      <c r="A1445" s="2" t="s">
        <v>2589</v>
      </c>
      <c r="B1445" s="1">
        <v>1.4705060000000001</v>
      </c>
      <c r="C1445" s="1">
        <v>0.82255769999999995</v>
      </c>
    </row>
    <row r="1446" spans="1:3" x14ac:dyDescent="0.2">
      <c r="A1446" s="2" t="s">
        <v>1307</v>
      </c>
      <c r="B1446" s="1">
        <v>1.4688099999999999</v>
      </c>
      <c r="C1446" s="1">
        <v>2.3396539999999999</v>
      </c>
    </row>
    <row r="1447" spans="1:3" x14ac:dyDescent="0.2">
      <c r="A1447" s="2" t="s">
        <v>1594</v>
      </c>
      <c r="B1447" s="1">
        <v>1.4684950000000001</v>
      </c>
      <c r="C1447" s="1">
        <v>1.0643089999999999</v>
      </c>
    </row>
    <row r="1448" spans="1:3" x14ac:dyDescent="0.2">
      <c r="A1448" s="2" t="s">
        <v>1007</v>
      </c>
      <c r="B1448" s="1">
        <v>1.4680439999999999</v>
      </c>
      <c r="C1448" s="1">
        <v>0.9961894</v>
      </c>
    </row>
    <row r="1449" spans="1:3" x14ac:dyDescent="0.2">
      <c r="A1449" s="2" t="s">
        <v>1259</v>
      </c>
      <c r="B1449" s="1">
        <v>1.466731</v>
      </c>
      <c r="C1449" s="1">
        <v>1.954607</v>
      </c>
    </row>
    <row r="1450" spans="1:3" x14ac:dyDescent="0.2">
      <c r="A1450" s="2" t="s">
        <v>1171</v>
      </c>
      <c r="B1450" s="1">
        <v>1.46454</v>
      </c>
      <c r="C1450" s="1">
        <v>0.98830209999999996</v>
      </c>
    </row>
    <row r="1451" spans="1:3" x14ac:dyDescent="0.2">
      <c r="A1451" s="2" t="s">
        <v>1519</v>
      </c>
      <c r="B1451" s="1">
        <v>1.463122</v>
      </c>
      <c r="C1451" s="1">
        <v>1.6565799999999999</v>
      </c>
    </row>
    <row r="1452" spans="1:3" x14ac:dyDescent="0.2">
      <c r="A1452" s="2" t="s">
        <v>1251</v>
      </c>
      <c r="B1452" s="1">
        <v>1.4626950000000001</v>
      </c>
      <c r="C1452" s="1">
        <v>246</v>
      </c>
    </row>
    <row r="1453" spans="1:3" x14ac:dyDescent="0.2">
      <c r="A1453" s="2" t="s">
        <v>1000</v>
      </c>
      <c r="B1453" s="1">
        <v>1.4624820000000001</v>
      </c>
      <c r="C1453" s="1">
        <v>1.358697</v>
      </c>
    </row>
    <row r="1454" spans="1:3" x14ac:dyDescent="0.2">
      <c r="A1454" s="2" t="s">
        <v>3684</v>
      </c>
      <c r="B1454" s="1">
        <v>1.4617100000000001</v>
      </c>
      <c r="C1454" s="1">
        <v>1.2747120000000001</v>
      </c>
    </row>
    <row r="1455" spans="1:3" x14ac:dyDescent="0.2">
      <c r="A1455" s="2" t="s">
        <v>750</v>
      </c>
      <c r="B1455" s="1">
        <v>1.4592560000000001</v>
      </c>
      <c r="C1455" s="1">
        <v>1.272362</v>
      </c>
    </row>
    <row r="1456" spans="1:3" x14ac:dyDescent="0.2">
      <c r="A1456" s="2" t="s">
        <v>2473</v>
      </c>
      <c r="B1456" s="1">
        <v>1.458027</v>
      </c>
      <c r="C1456" s="1">
        <v>2.221813</v>
      </c>
    </row>
    <row r="1457" spans="1:3" x14ac:dyDescent="0.2">
      <c r="A1457" s="2" t="s">
        <v>3210</v>
      </c>
      <c r="B1457" s="1">
        <v>1.457697</v>
      </c>
      <c r="C1457" s="1">
        <v>1.375907</v>
      </c>
    </row>
    <row r="1458" spans="1:3" x14ac:dyDescent="0.2">
      <c r="A1458" s="2" t="s">
        <v>3024</v>
      </c>
      <c r="B1458" s="1">
        <v>1.4527159999999999</v>
      </c>
      <c r="C1458" s="1">
        <v>1.3059270000000001</v>
      </c>
    </row>
    <row r="1459" spans="1:3" x14ac:dyDescent="0.2">
      <c r="A1459" s="2" t="s">
        <v>2052</v>
      </c>
      <c r="B1459" s="1">
        <v>1.452367</v>
      </c>
      <c r="C1459" s="1">
        <v>0.86921660000000001</v>
      </c>
    </row>
    <row r="1460" spans="1:3" x14ac:dyDescent="0.2">
      <c r="A1460" s="2" t="s">
        <v>2048</v>
      </c>
      <c r="B1460" s="1">
        <v>1.451616</v>
      </c>
      <c r="C1460" s="1">
        <v>2.6674600000000002</v>
      </c>
    </row>
    <row r="1461" spans="1:3" x14ac:dyDescent="0.2">
      <c r="A1461" s="2" t="s">
        <v>3263</v>
      </c>
      <c r="B1461" s="1">
        <v>1.4488559999999999</v>
      </c>
      <c r="C1461" s="1">
        <v>0.99311300000000002</v>
      </c>
    </row>
    <row r="1462" spans="1:3" x14ac:dyDescent="0.2">
      <c r="A1462" s="2" t="s">
        <v>1552</v>
      </c>
      <c r="B1462" s="1">
        <v>1.4486399999999999</v>
      </c>
      <c r="C1462" s="1">
        <v>2.3008869999999999</v>
      </c>
    </row>
    <row r="1463" spans="1:3" x14ac:dyDescent="0.2">
      <c r="A1463" s="2" t="s">
        <v>2725</v>
      </c>
      <c r="B1463" s="1">
        <v>1.4473229999999999</v>
      </c>
      <c r="C1463" s="1">
        <v>1.730423</v>
      </c>
    </row>
    <row r="1464" spans="1:3" x14ac:dyDescent="0.2">
      <c r="A1464" s="2" t="s">
        <v>3376</v>
      </c>
      <c r="B1464" s="1">
        <v>1.4468080000000001</v>
      </c>
      <c r="C1464" s="1">
        <v>1.512473</v>
      </c>
    </row>
    <row r="1465" spans="1:3" x14ac:dyDescent="0.2">
      <c r="A1465" s="2" t="s">
        <v>1593</v>
      </c>
      <c r="B1465" s="1">
        <v>1.4441109999999999</v>
      </c>
      <c r="C1465" s="1">
        <v>1.7925469999999999</v>
      </c>
    </row>
    <row r="1466" spans="1:3" x14ac:dyDescent="0.2">
      <c r="A1466" s="2" t="s">
        <v>658</v>
      </c>
      <c r="B1466" s="1">
        <v>1.4436629999999999</v>
      </c>
      <c r="C1466" s="1">
        <v>197</v>
      </c>
    </row>
    <row r="1467" spans="1:3" x14ac:dyDescent="0.2">
      <c r="A1467" s="2" t="s">
        <v>2418</v>
      </c>
      <c r="B1467" s="1">
        <v>1.4435709999999999</v>
      </c>
      <c r="C1467" s="1">
        <v>1.7025269999999999</v>
      </c>
    </row>
    <row r="1468" spans="1:3" x14ac:dyDescent="0.2">
      <c r="A1468" s="2" t="s">
        <v>804</v>
      </c>
      <c r="B1468" s="1">
        <v>1.44208</v>
      </c>
      <c r="C1468" s="1">
        <v>1.1386590000000001</v>
      </c>
    </row>
    <row r="1469" spans="1:3" x14ac:dyDescent="0.2">
      <c r="A1469" s="2" t="s">
        <v>449</v>
      </c>
      <c r="B1469" s="1">
        <v>1.4406330000000001</v>
      </c>
      <c r="C1469" s="1">
        <v>0.16987430000000001</v>
      </c>
    </row>
    <row r="1470" spans="1:3" x14ac:dyDescent="0.2">
      <c r="A1470" s="2" t="s">
        <v>3296</v>
      </c>
      <c r="B1470" s="1">
        <v>1.440237</v>
      </c>
      <c r="C1470" s="1">
        <v>1.247768</v>
      </c>
    </row>
    <row r="1471" spans="1:3" x14ac:dyDescent="0.2">
      <c r="A1471" s="2" t="s">
        <v>2363</v>
      </c>
      <c r="B1471" s="1">
        <v>1.4401550000000001</v>
      </c>
      <c r="C1471" s="1">
        <v>2.2758419999999999</v>
      </c>
    </row>
    <row r="1472" spans="1:3" x14ac:dyDescent="0.2">
      <c r="A1472" s="2" t="s">
        <v>2914</v>
      </c>
      <c r="B1472" s="1">
        <v>1.43997</v>
      </c>
      <c r="C1472" s="1">
        <v>1.275571</v>
      </c>
    </row>
    <row r="1473" spans="1:3" x14ac:dyDescent="0.2">
      <c r="A1473" s="2" t="s">
        <v>2556</v>
      </c>
      <c r="B1473" s="1">
        <v>1.4390579999999999</v>
      </c>
      <c r="C1473" s="1">
        <v>1.6865889999999999</v>
      </c>
    </row>
    <row r="1474" spans="1:3" x14ac:dyDescent="0.2">
      <c r="A1474" s="2" t="s">
        <v>3403</v>
      </c>
      <c r="B1474" s="1">
        <v>1.4386950000000001</v>
      </c>
      <c r="C1474" s="1">
        <v>1.5078469999999999</v>
      </c>
    </row>
    <row r="1475" spans="1:3" x14ac:dyDescent="0.2">
      <c r="A1475" s="2" t="s">
        <v>2353</v>
      </c>
      <c r="B1475" s="1">
        <v>1.4382090000000001</v>
      </c>
      <c r="C1475" s="1">
        <v>1.784097</v>
      </c>
    </row>
    <row r="1476" spans="1:3" x14ac:dyDescent="0.2">
      <c r="A1476" s="2" t="s">
        <v>911</v>
      </c>
      <c r="B1476" s="1">
        <v>1.437632</v>
      </c>
      <c r="C1476" s="1">
        <v>3.68079</v>
      </c>
    </row>
    <row r="1477" spans="1:3" x14ac:dyDescent="0.2">
      <c r="A1477" s="2" t="s">
        <v>2231</v>
      </c>
      <c r="B1477" s="1">
        <v>1.4375709999999999</v>
      </c>
      <c r="C1477" s="1">
        <v>1.413562</v>
      </c>
    </row>
    <row r="1478" spans="1:3" x14ac:dyDescent="0.2">
      <c r="A1478" s="2" t="s">
        <v>1529</v>
      </c>
      <c r="B1478" s="1">
        <v>1.4356450000000001</v>
      </c>
      <c r="C1478" s="1">
        <v>1.562878</v>
      </c>
    </row>
    <row r="1479" spans="1:3" x14ac:dyDescent="0.2">
      <c r="A1479" s="2" t="s">
        <v>3083</v>
      </c>
      <c r="B1479" s="1">
        <v>1.435398</v>
      </c>
      <c r="C1479" s="1">
        <v>1.6516090000000001</v>
      </c>
    </row>
    <row r="1480" spans="1:3" x14ac:dyDescent="0.2">
      <c r="A1480" s="2" t="s">
        <v>1115</v>
      </c>
      <c r="B1480" s="1">
        <v>1.432606</v>
      </c>
      <c r="C1480" s="1">
        <v>1.3816850000000001</v>
      </c>
    </row>
    <row r="1481" spans="1:3" x14ac:dyDescent="0.2">
      <c r="A1481" s="2" t="s">
        <v>1861</v>
      </c>
      <c r="B1481" s="1">
        <v>1.4316340000000001</v>
      </c>
      <c r="C1481" s="1">
        <v>1.1663790000000001</v>
      </c>
    </row>
    <row r="1482" spans="1:3" x14ac:dyDescent="0.2">
      <c r="A1482" s="2" t="s">
        <v>1683</v>
      </c>
      <c r="B1482" s="1">
        <v>1.4310499999999999</v>
      </c>
      <c r="C1482" s="1">
        <v>2.3233039999999998</v>
      </c>
    </row>
    <row r="1483" spans="1:3" x14ac:dyDescent="0.2">
      <c r="A1483" s="2" t="s">
        <v>2818</v>
      </c>
      <c r="B1483" s="1">
        <v>1.430331</v>
      </c>
      <c r="C1483" s="1">
        <v>1.6581920000000001</v>
      </c>
    </row>
    <row r="1484" spans="1:3" x14ac:dyDescent="0.2">
      <c r="A1484" s="2" t="s">
        <v>1090</v>
      </c>
      <c r="B1484" s="1">
        <v>1.4291309999999999</v>
      </c>
      <c r="C1484" s="1">
        <v>0.48363889999999998</v>
      </c>
    </row>
    <row r="1485" spans="1:3" x14ac:dyDescent="0.2">
      <c r="A1485" s="2" t="s">
        <v>2276</v>
      </c>
      <c r="B1485" s="1">
        <v>1.42909</v>
      </c>
      <c r="C1485" s="1">
        <v>1.523817</v>
      </c>
    </row>
    <row r="1486" spans="1:3" x14ac:dyDescent="0.2">
      <c r="A1486" s="2" t="s">
        <v>3139</v>
      </c>
      <c r="B1486" s="1">
        <v>1.428547</v>
      </c>
      <c r="C1486" s="1">
        <v>3.6650160000000001</v>
      </c>
    </row>
    <row r="1487" spans="1:3" x14ac:dyDescent="0.2">
      <c r="A1487" s="2" t="s">
        <v>941</v>
      </c>
      <c r="B1487" s="1">
        <v>1.4280630000000001</v>
      </c>
      <c r="C1487" s="1">
        <v>6.1189580000000001</v>
      </c>
    </row>
    <row r="1488" spans="1:3" x14ac:dyDescent="0.2">
      <c r="A1488" s="2" t="s">
        <v>1325</v>
      </c>
      <c r="B1488" s="1">
        <v>1.427489</v>
      </c>
      <c r="C1488" s="1">
        <v>1.1196219999999999</v>
      </c>
    </row>
    <row r="1489" spans="1:3" x14ac:dyDescent="0.2">
      <c r="A1489" s="2" t="s">
        <v>2133</v>
      </c>
      <c r="B1489" s="1">
        <v>1.427092</v>
      </c>
      <c r="C1489" s="1">
        <v>3.7968419999999998</v>
      </c>
    </row>
    <row r="1490" spans="1:3" x14ac:dyDescent="0.2">
      <c r="A1490" s="2" t="s">
        <v>2410</v>
      </c>
      <c r="B1490" s="1">
        <v>1.425297</v>
      </c>
      <c r="C1490" s="1">
        <v>2.2278950000000002</v>
      </c>
    </row>
    <row r="1491" spans="1:3" x14ac:dyDescent="0.2">
      <c r="A1491" s="2" t="s">
        <v>2774</v>
      </c>
      <c r="B1491" s="1">
        <v>1.424056</v>
      </c>
      <c r="C1491" s="1">
        <v>1.7477750000000001</v>
      </c>
    </row>
    <row r="1492" spans="1:3" x14ac:dyDescent="0.2">
      <c r="A1492" s="2" t="s">
        <v>1427</v>
      </c>
      <c r="B1492" s="1">
        <v>1.4217230000000001</v>
      </c>
      <c r="C1492" s="1">
        <v>1.42259</v>
      </c>
    </row>
    <row r="1493" spans="1:3" x14ac:dyDescent="0.2">
      <c r="A1493" s="2" t="s">
        <v>2838</v>
      </c>
      <c r="B1493" s="1">
        <v>1.4215120000000001</v>
      </c>
      <c r="C1493" s="1">
        <v>0.40937449999999997</v>
      </c>
    </row>
    <row r="1494" spans="1:3" x14ac:dyDescent="0.2">
      <c r="A1494" s="2" t="s">
        <v>1523</v>
      </c>
      <c r="B1494" s="1">
        <v>1.420606</v>
      </c>
      <c r="C1494" s="1">
        <v>1.1586069999999999</v>
      </c>
    </row>
    <row r="1495" spans="1:3" x14ac:dyDescent="0.2">
      <c r="A1495" s="2" t="s">
        <v>3249</v>
      </c>
      <c r="B1495" s="1">
        <v>1.419001</v>
      </c>
      <c r="C1495" s="1">
        <v>1.0270330000000001</v>
      </c>
    </row>
    <row r="1496" spans="1:3" x14ac:dyDescent="0.2">
      <c r="A1496" s="2" t="s">
        <v>1591</v>
      </c>
      <c r="B1496" s="1">
        <v>1.418091</v>
      </c>
      <c r="C1496" s="1">
        <v>1.6579459999999999</v>
      </c>
    </row>
    <row r="1497" spans="1:3" x14ac:dyDescent="0.2">
      <c r="A1497" s="2" t="s">
        <v>1270</v>
      </c>
      <c r="B1497" s="1">
        <v>1.4176310000000001</v>
      </c>
      <c r="C1497" s="1">
        <v>1.2786709999999999</v>
      </c>
    </row>
    <row r="1498" spans="1:3" x14ac:dyDescent="0.2">
      <c r="A1498" s="2" t="s">
        <v>2645</v>
      </c>
      <c r="B1498" s="1">
        <v>1.416971</v>
      </c>
      <c r="C1498" s="1">
        <v>0.84057249999999994</v>
      </c>
    </row>
    <row r="1499" spans="1:3" x14ac:dyDescent="0.2">
      <c r="A1499" s="2" t="s">
        <v>714</v>
      </c>
      <c r="B1499" s="1">
        <v>1.4164779999999999</v>
      </c>
      <c r="C1499" s="1">
        <v>1.3340190000000001</v>
      </c>
    </row>
    <row r="1500" spans="1:3" x14ac:dyDescent="0.2">
      <c r="A1500" s="2" t="s">
        <v>1612</v>
      </c>
      <c r="B1500" s="1">
        <v>1.415745</v>
      </c>
      <c r="C1500" s="1">
        <v>0.93706829999999997</v>
      </c>
    </row>
    <row r="1501" spans="1:3" x14ac:dyDescent="0.2">
      <c r="A1501" s="2" t="s">
        <v>1687</v>
      </c>
      <c r="B1501" s="1">
        <v>1.4135059999999999</v>
      </c>
      <c r="C1501" s="1">
        <v>1.661073</v>
      </c>
    </row>
    <row r="1502" spans="1:3" x14ac:dyDescent="0.2">
      <c r="A1502" s="2" t="s">
        <v>2476</v>
      </c>
      <c r="B1502" s="1">
        <v>1.41144</v>
      </c>
      <c r="C1502" s="1">
        <v>2.437929</v>
      </c>
    </row>
    <row r="1503" spans="1:3" x14ac:dyDescent="0.2">
      <c r="A1503" s="2" t="s">
        <v>1199</v>
      </c>
      <c r="B1503" s="1">
        <v>1.4095740000000001</v>
      </c>
      <c r="C1503" s="1">
        <v>1.4790909999999999</v>
      </c>
    </row>
    <row r="1504" spans="1:3" x14ac:dyDescent="0.2">
      <c r="A1504" s="2" t="s">
        <v>263</v>
      </c>
      <c r="B1504" s="1">
        <v>1.4091210000000001</v>
      </c>
      <c r="C1504" s="1">
        <v>1.2316130000000001</v>
      </c>
    </row>
    <row r="1505" spans="1:3" x14ac:dyDescent="0.2">
      <c r="A1505" s="2" t="s">
        <v>721</v>
      </c>
      <c r="B1505" s="1">
        <v>1.408712</v>
      </c>
      <c r="C1505" s="1">
        <v>1.3452500000000001</v>
      </c>
    </row>
    <row r="1506" spans="1:3" x14ac:dyDescent="0.2">
      <c r="A1506" s="2" t="s">
        <v>3039</v>
      </c>
      <c r="B1506" s="1">
        <v>1.4086069999999999</v>
      </c>
      <c r="C1506" s="1">
        <v>1.0501400000000001</v>
      </c>
    </row>
    <row r="1507" spans="1:3" x14ac:dyDescent="0.2">
      <c r="A1507" s="2" t="s">
        <v>1976</v>
      </c>
      <c r="B1507" s="1">
        <v>1.406552</v>
      </c>
      <c r="C1507" s="1">
        <v>1.2295430000000001</v>
      </c>
    </row>
    <row r="1508" spans="1:3" x14ac:dyDescent="0.2">
      <c r="A1508" s="2" t="s">
        <v>1773</v>
      </c>
      <c r="B1508" s="1">
        <v>1.406466</v>
      </c>
      <c r="C1508" s="1">
        <v>1.2535499999999999</v>
      </c>
    </row>
    <row r="1509" spans="1:3" x14ac:dyDescent="0.2">
      <c r="A1509" s="2" t="s">
        <v>2257</v>
      </c>
      <c r="B1509" s="1">
        <v>1.4058600000000001</v>
      </c>
      <c r="C1509" s="1">
        <v>2.202226</v>
      </c>
    </row>
    <row r="1510" spans="1:3" x14ac:dyDescent="0.2">
      <c r="A1510" s="2" t="s">
        <v>998</v>
      </c>
      <c r="B1510" s="1">
        <v>1.4037980000000001</v>
      </c>
      <c r="C1510" s="1">
        <v>1.989536</v>
      </c>
    </row>
    <row r="1511" spans="1:3" x14ac:dyDescent="0.2">
      <c r="A1511" s="2" t="s">
        <v>2648</v>
      </c>
      <c r="B1511" s="1">
        <v>1.403316</v>
      </c>
      <c r="C1511" s="1">
        <v>1.020643</v>
      </c>
    </row>
    <row r="1512" spans="1:3" x14ac:dyDescent="0.2">
      <c r="A1512" s="2" t="s">
        <v>3310</v>
      </c>
      <c r="B1512" s="1">
        <v>1.403103</v>
      </c>
      <c r="C1512" s="1">
        <v>3.9118059999999999</v>
      </c>
    </row>
    <row r="1513" spans="1:3" x14ac:dyDescent="0.2">
      <c r="A1513" s="2" t="s">
        <v>1165</v>
      </c>
      <c r="B1513" s="1">
        <v>1.400876</v>
      </c>
      <c r="C1513" s="1">
        <v>1.0713220000000001</v>
      </c>
    </row>
    <row r="1514" spans="1:3" x14ac:dyDescent="0.2">
      <c r="A1514" s="2" t="s">
        <v>1341</v>
      </c>
      <c r="B1514" s="1">
        <v>1.3999539999999999</v>
      </c>
      <c r="C1514" s="1">
        <v>0.846665</v>
      </c>
    </row>
    <row r="1515" spans="1:3" x14ac:dyDescent="0.2">
      <c r="A1515" s="2" t="s">
        <v>366</v>
      </c>
      <c r="B1515" s="1">
        <v>1.399535</v>
      </c>
      <c r="C1515" s="1">
        <v>1.02599</v>
      </c>
    </row>
    <row r="1516" spans="1:3" x14ac:dyDescent="0.2">
      <c r="A1516" s="2" t="s">
        <v>2223</v>
      </c>
      <c r="B1516" s="1">
        <v>1.398847</v>
      </c>
      <c r="C1516" s="1">
        <v>0.95978479999999999</v>
      </c>
    </row>
    <row r="1517" spans="1:3" x14ac:dyDescent="0.2">
      <c r="A1517" s="2" t="s">
        <v>2011</v>
      </c>
      <c r="B1517" s="1">
        <v>1.3981870000000001</v>
      </c>
      <c r="C1517" s="1">
        <v>1.3557250000000001</v>
      </c>
    </row>
    <row r="1518" spans="1:3" x14ac:dyDescent="0.2">
      <c r="A1518" s="2" t="s">
        <v>2801</v>
      </c>
      <c r="B1518" s="1">
        <v>1.397767</v>
      </c>
      <c r="C1518" s="1">
        <v>2.737832</v>
      </c>
    </row>
    <row r="1519" spans="1:3" x14ac:dyDescent="0.2">
      <c r="A1519" s="2" t="s">
        <v>3239</v>
      </c>
      <c r="B1519" s="1">
        <v>1.3977459999999999</v>
      </c>
      <c r="C1519" s="1">
        <v>0.73193969999999997</v>
      </c>
    </row>
    <row r="1520" spans="1:3" x14ac:dyDescent="0.2">
      <c r="A1520" s="2" t="s">
        <v>316</v>
      </c>
      <c r="B1520" s="1">
        <v>1.3977189999999999</v>
      </c>
      <c r="C1520" s="1">
        <v>0.92774109999999999</v>
      </c>
    </row>
    <row r="1521" spans="1:3" x14ac:dyDescent="0.2">
      <c r="A1521" s="2" t="s">
        <v>740</v>
      </c>
      <c r="B1521" s="1">
        <v>1.3973249999999999</v>
      </c>
      <c r="C1521" s="1">
        <v>1.3019400000000001</v>
      </c>
    </row>
    <row r="1522" spans="1:3" x14ac:dyDescent="0.2">
      <c r="A1522" s="2" t="s">
        <v>1410</v>
      </c>
      <c r="B1522" s="1">
        <v>1.396323</v>
      </c>
      <c r="C1522" s="1">
        <v>1.0414570000000001</v>
      </c>
    </row>
    <row r="1523" spans="1:3" x14ac:dyDescent="0.2">
      <c r="A1523" s="2" t="s">
        <v>1354</v>
      </c>
      <c r="B1523" s="1">
        <v>1.3959589999999999</v>
      </c>
      <c r="C1523" s="1">
        <v>1.9368609999999999</v>
      </c>
    </row>
    <row r="1524" spans="1:3" x14ac:dyDescent="0.2">
      <c r="A1524" s="2" t="s">
        <v>2099</v>
      </c>
      <c r="B1524" s="1">
        <v>1.395912</v>
      </c>
      <c r="C1524" s="1">
        <v>1.2019200000000001</v>
      </c>
    </row>
    <row r="1525" spans="1:3" x14ac:dyDescent="0.2">
      <c r="A1525" s="2" t="s">
        <v>3398</v>
      </c>
      <c r="B1525" s="1">
        <v>1.393918</v>
      </c>
      <c r="C1525" s="1">
        <v>0.98681249999999998</v>
      </c>
    </row>
    <row r="1526" spans="1:3" x14ac:dyDescent="0.2">
      <c r="A1526" s="2" t="s">
        <v>372</v>
      </c>
      <c r="B1526" s="1">
        <v>1.3918159999999999</v>
      </c>
      <c r="C1526" s="1">
        <v>0.79875119999999999</v>
      </c>
    </row>
    <row r="1527" spans="1:3" x14ac:dyDescent="0.2">
      <c r="A1527" s="2" t="s">
        <v>2853</v>
      </c>
      <c r="B1527" s="1">
        <v>1.3916539999999999</v>
      </c>
      <c r="C1527" s="1">
        <v>1.7999909999999999</v>
      </c>
    </row>
    <row r="1528" spans="1:3" x14ac:dyDescent="0.2">
      <c r="A1528" s="2" t="s">
        <v>1301</v>
      </c>
      <c r="B1528" s="1">
        <v>1.391575</v>
      </c>
      <c r="C1528" s="1">
        <v>1.8923300000000001</v>
      </c>
    </row>
    <row r="1529" spans="1:3" x14ac:dyDescent="0.2">
      <c r="A1529" s="2" t="s">
        <v>1797</v>
      </c>
      <c r="B1529" s="1">
        <v>1.3913420000000001</v>
      </c>
      <c r="C1529" s="1">
        <v>1.067423</v>
      </c>
    </row>
    <row r="1530" spans="1:3" x14ac:dyDescent="0.2">
      <c r="A1530" s="2" t="s">
        <v>2358</v>
      </c>
      <c r="B1530" s="1">
        <v>1.390949</v>
      </c>
      <c r="C1530" s="1">
        <v>1.195417</v>
      </c>
    </row>
    <row r="1531" spans="1:3" x14ac:dyDescent="0.2">
      <c r="A1531" s="2" t="s">
        <v>1961</v>
      </c>
      <c r="B1531" s="1">
        <v>1.389737</v>
      </c>
      <c r="C1531" s="1">
        <v>2.2149589999999999</v>
      </c>
    </row>
    <row r="1532" spans="1:3" x14ac:dyDescent="0.2">
      <c r="A1532" s="2" t="s">
        <v>2127</v>
      </c>
      <c r="B1532" s="1">
        <v>1.389462</v>
      </c>
      <c r="C1532" s="1">
        <v>1.757933</v>
      </c>
    </row>
    <row r="1533" spans="1:3" x14ac:dyDescent="0.2">
      <c r="A1533" s="2" t="s">
        <v>919</v>
      </c>
      <c r="B1533" s="1">
        <v>1.389446</v>
      </c>
      <c r="C1533" s="1">
        <v>1.316163</v>
      </c>
    </row>
    <row r="1534" spans="1:3" x14ac:dyDescent="0.2">
      <c r="A1534" s="2" t="s">
        <v>929</v>
      </c>
      <c r="B1534" s="1">
        <v>1.3890549999999999</v>
      </c>
      <c r="C1534" s="1">
        <v>1.1825639999999999</v>
      </c>
    </row>
    <row r="1535" spans="1:3" x14ac:dyDescent="0.2">
      <c r="A1535" s="2" t="s">
        <v>1458</v>
      </c>
      <c r="B1535" s="1">
        <v>1.388827</v>
      </c>
      <c r="C1535" s="1">
        <v>1.1516980000000001</v>
      </c>
    </row>
    <row r="1536" spans="1:3" x14ac:dyDescent="0.2">
      <c r="A1536" s="2" t="s">
        <v>2249</v>
      </c>
      <c r="B1536" s="1">
        <v>1.3885799999999999</v>
      </c>
      <c r="C1536" s="1">
        <v>0.8881502</v>
      </c>
    </row>
    <row r="1537" spans="1:3" x14ac:dyDescent="0.2">
      <c r="A1537" s="2" t="s">
        <v>1345</v>
      </c>
      <c r="B1537" s="1">
        <v>1.3885160000000001</v>
      </c>
      <c r="C1537" s="1">
        <v>1.345723</v>
      </c>
    </row>
    <row r="1538" spans="1:3" x14ac:dyDescent="0.2">
      <c r="A1538" s="2" t="s">
        <v>1390</v>
      </c>
      <c r="B1538" s="1">
        <v>1.38652</v>
      </c>
      <c r="C1538" s="1">
        <v>0.22705429999999999</v>
      </c>
    </row>
    <row r="1539" spans="1:3" x14ac:dyDescent="0.2">
      <c r="A1539" s="2" t="s">
        <v>1383</v>
      </c>
      <c r="B1539" s="1">
        <v>1.3861600000000001</v>
      </c>
      <c r="C1539" s="1">
        <v>1.470556</v>
      </c>
    </row>
    <row r="1540" spans="1:3" x14ac:dyDescent="0.2">
      <c r="A1540" s="2" t="s">
        <v>659</v>
      </c>
      <c r="B1540" s="1">
        <v>1.3857710000000001</v>
      </c>
      <c r="C1540" s="1">
        <v>0.68066159999999998</v>
      </c>
    </row>
    <row r="1541" spans="1:3" x14ac:dyDescent="0.2">
      <c r="A1541" s="2" t="s">
        <v>2984</v>
      </c>
      <c r="B1541" s="1">
        <v>1.3841110000000001</v>
      </c>
      <c r="C1541" s="1">
        <v>1.3839399999999999</v>
      </c>
    </row>
    <row r="1542" spans="1:3" x14ac:dyDescent="0.2">
      <c r="A1542" s="2" t="s">
        <v>1004</v>
      </c>
      <c r="B1542" s="1">
        <v>1.383416</v>
      </c>
      <c r="C1542" s="1">
        <v>1.3751180000000001</v>
      </c>
    </row>
    <row r="1543" spans="1:3" x14ac:dyDescent="0.2">
      <c r="A1543" s="2" t="s">
        <v>494</v>
      </c>
      <c r="B1543" s="1">
        <v>1.3829990000000001</v>
      </c>
      <c r="C1543" s="1">
        <v>0.93883799999999995</v>
      </c>
    </row>
    <row r="1544" spans="1:3" x14ac:dyDescent="0.2">
      <c r="A1544" s="2" t="s">
        <v>2960</v>
      </c>
      <c r="B1544" s="1">
        <v>1.3818170000000001</v>
      </c>
      <c r="C1544" s="1">
        <v>1.8401909999999999</v>
      </c>
    </row>
    <row r="1545" spans="1:3" x14ac:dyDescent="0.2">
      <c r="A1545" s="2" t="s">
        <v>2383</v>
      </c>
      <c r="B1545" s="1">
        <v>1.381302</v>
      </c>
      <c r="C1545" s="1">
        <v>1.9027799999999999</v>
      </c>
    </row>
    <row r="1546" spans="1:3" x14ac:dyDescent="0.2">
      <c r="A1546" s="2" t="s">
        <v>2401</v>
      </c>
      <c r="B1546" s="1">
        <v>1.380884</v>
      </c>
      <c r="C1546" s="1">
        <v>1.421292</v>
      </c>
    </row>
    <row r="1547" spans="1:3" x14ac:dyDescent="0.2">
      <c r="A1547" s="2" t="s">
        <v>2504</v>
      </c>
      <c r="B1547" s="1">
        <v>1.380727</v>
      </c>
      <c r="C1547" s="1">
        <v>1.380981</v>
      </c>
    </row>
    <row r="1548" spans="1:3" x14ac:dyDescent="0.2">
      <c r="A1548" s="2" t="s">
        <v>1512</v>
      </c>
      <c r="B1548" s="1">
        <v>1.3803570000000001</v>
      </c>
      <c r="C1548" s="1">
        <v>1.6441030000000001</v>
      </c>
    </row>
    <row r="1549" spans="1:3" x14ac:dyDescent="0.2">
      <c r="A1549" s="2" t="s">
        <v>3331</v>
      </c>
      <c r="B1549" s="1">
        <v>1.38026</v>
      </c>
      <c r="C1549" s="1">
        <v>1.29135</v>
      </c>
    </row>
    <row r="1550" spans="1:3" x14ac:dyDescent="0.2">
      <c r="A1550" s="2" t="s">
        <v>925</v>
      </c>
      <c r="B1550" s="1">
        <v>1.3800269999999999</v>
      </c>
      <c r="C1550" s="1">
        <v>1.9003650000000001</v>
      </c>
    </row>
    <row r="1551" spans="1:3" x14ac:dyDescent="0.2">
      <c r="A1551" s="2" t="s">
        <v>996</v>
      </c>
      <c r="B1551" s="1">
        <v>1.3795459999999999</v>
      </c>
      <c r="C1551" s="1">
        <v>1.2524390000000001</v>
      </c>
    </row>
    <row r="1552" spans="1:3" x14ac:dyDescent="0.2">
      <c r="A1552" s="2" t="s">
        <v>3658</v>
      </c>
      <c r="B1552" s="1">
        <v>1.3793070000000001</v>
      </c>
      <c r="C1552" s="1">
        <v>2.7526999999999999</v>
      </c>
    </row>
    <row r="1553" spans="1:3" x14ac:dyDescent="0.2">
      <c r="A1553" s="2" t="s">
        <v>1188</v>
      </c>
      <c r="B1553" s="1">
        <v>1.378735</v>
      </c>
      <c r="C1553" s="1">
        <v>7.8224629999999999</v>
      </c>
    </row>
    <row r="1554" spans="1:3" x14ac:dyDescent="0.2">
      <c r="A1554" s="2" t="s">
        <v>1836</v>
      </c>
      <c r="B1554" s="1">
        <v>1.3762220000000001</v>
      </c>
      <c r="C1554" s="1">
        <v>1.0695950000000001</v>
      </c>
    </row>
    <row r="1555" spans="1:3" x14ac:dyDescent="0.2">
      <c r="A1555" s="2" t="s">
        <v>2190</v>
      </c>
      <c r="B1555" s="1">
        <v>1.3741080000000001</v>
      </c>
      <c r="C1555" s="1">
        <v>1.071358</v>
      </c>
    </row>
    <row r="1556" spans="1:3" x14ac:dyDescent="0.2">
      <c r="A1556" s="2" t="s">
        <v>1498</v>
      </c>
      <c r="B1556" s="1">
        <v>1.3737809999999999</v>
      </c>
      <c r="C1556" s="1">
        <v>1.636711</v>
      </c>
    </row>
    <row r="1557" spans="1:3" x14ac:dyDescent="0.2">
      <c r="A1557" s="2" t="s">
        <v>2531</v>
      </c>
      <c r="B1557" s="1">
        <v>1.3721989999999999</v>
      </c>
      <c r="C1557" s="1">
        <v>2.075488</v>
      </c>
    </row>
    <row r="1558" spans="1:3" x14ac:dyDescent="0.2">
      <c r="A1558" s="2" t="s">
        <v>1313</v>
      </c>
      <c r="B1558" s="1">
        <v>1.372017</v>
      </c>
      <c r="C1558" s="1">
        <v>1.896849</v>
      </c>
    </row>
    <row r="1559" spans="1:3" x14ac:dyDescent="0.2">
      <c r="A1559" s="2" t="s">
        <v>1263</v>
      </c>
      <c r="B1559" s="1">
        <v>1.3715980000000001</v>
      </c>
      <c r="C1559" s="1">
        <v>1.3186150000000001</v>
      </c>
    </row>
    <row r="1560" spans="1:3" x14ac:dyDescent="0.2">
      <c r="A1560" s="2" t="s">
        <v>3549</v>
      </c>
      <c r="B1560" s="1">
        <v>1.3709009999999999</v>
      </c>
      <c r="C1560" s="1">
        <v>1.236294</v>
      </c>
    </row>
    <row r="1561" spans="1:3" x14ac:dyDescent="0.2">
      <c r="A1561" s="2" t="s">
        <v>1774</v>
      </c>
      <c r="B1561" s="1">
        <v>1.3682909999999999</v>
      </c>
      <c r="C1561" s="1">
        <v>1.0613440000000001</v>
      </c>
    </row>
    <row r="1562" spans="1:3" x14ac:dyDescent="0.2">
      <c r="A1562" s="2" t="s">
        <v>635</v>
      </c>
      <c r="B1562" s="1">
        <v>1.3681460000000001</v>
      </c>
      <c r="C1562" s="1">
        <v>1.4818260000000001</v>
      </c>
    </row>
    <row r="1563" spans="1:3" x14ac:dyDescent="0.2">
      <c r="A1563" s="2" t="s">
        <v>810</v>
      </c>
      <c r="B1563" s="1">
        <v>1.3670899999999999</v>
      </c>
      <c r="C1563" s="1">
        <v>1.2750490000000001</v>
      </c>
    </row>
    <row r="1564" spans="1:3" x14ac:dyDescent="0.2">
      <c r="A1564" s="2" t="s">
        <v>1088</v>
      </c>
      <c r="B1564" s="1">
        <v>1.36503</v>
      </c>
      <c r="C1564" s="1">
        <v>0.86571790000000004</v>
      </c>
    </row>
    <row r="1565" spans="1:3" x14ac:dyDescent="0.2">
      <c r="A1565" s="2" t="s">
        <v>2906</v>
      </c>
      <c r="B1565" s="1">
        <v>1.3647149999999999</v>
      </c>
      <c r="C1565" s="1">
        <v>1.4856609999999999</v>
      </c>
    </row>
    <row r="1566" spans="1:3" x14ac:dyDescent="0.2">
      <c r="A1566" s="2" t="s">
        <v>1724</v>
      </c>
      <c r="B1566" s="1">
        <v>1.3634280000000001</v>
      </c>
      <c r="C1566" s="1">
        <v>1.897885</v>
      </c>
    </row>
    <row r="1567" spans="1:3" x14ac:dyDescent="0.2">
      <c r="A1567" s="2" t="s">
        <v>787</v>
      </c>
      <c r="B1567" s="1">
        <v>1.3632949999999999</v>
      </c>
      <c r="C1567" s="1">
        <v>1.633521</v>
      </c>
    </row>
    <row r="1568" spans="1:3" x14ac:dyDescent="0.2">
      <c r="A1568" s="2" t="s">
        <v>2269</v>
      </c>
      <c r="B1568" s="1">
        <v>1.3632709999999999</v>
      </c>
      <c r="C1568" s="1">
        <v>1.496747</v>
      </c>
    </row>
    <row r="1569" spans="1:3" x14ac:dyDescent="0.2">
      <c r="A1569" s="2" t="s">
        <v>2104</v>
      </c>
      <c r="B1569" s="1">
        <v>1.3613299999999999</v>
      </c>
      <c r="C1569" s="1">
        <v>1.127229</v>
      </c>
    </row>
    <row r="1570" spans="1:3" x14ac:dyDescent="0.2">
      <c r="A1570" s="2" t="s">
        <v>1972</v>
      </c>
      <c r="B1570" s="1">
        <v>1.3611500000000001</v>
      </c>
      <c r="C1570" s="1">
        <v>1.400954</v>
      </c>
    </row>
    <row r="1571" spans="1:3" x14ac:dyDescent="0.2">
      <c r="A1571" s="2" t="s">
        <v>3127</v>
      </c>
      <c r="B1571" s="1">
        <v>1.3601939999999999</v>
      </c>
      <c r="C1571" s="1">
        <v>1.501072</v>
      </c>
    </row>
    <row r="1572" spans="1:3" x14ac:dyDescent="0.2">
      <c r="A1572" s="2" t="s">
        <v>668</v>
      </c>
      <c r="B1572" s="1">
        <v>1.360006</v>
      </c>
      <c r="C1572" s="1">
        <v>0.71535749999999998</v>
      </c>
    </row>
    <row r="1573" spans="1:3" x14ac:dyDescent="0.2">
      <c r="A1573" s="2" t="s">
        <v>1560</v>
      </c>
      <c r="B1573" s="1">
        <v>1.3595250000000001</v>
      </c>
      <c r="C1573" s="1">
        <v>4.0942550000000004</v>
      </c>
    </row>
    <row r="1574" spans="1:3" x14ac:dyDescent="0.2">
      <c r="A1574" s="2" t="s">
        <v>1220</v>
      </c>
      <c r="B1574" s="1">
        <v>1.357901</v>
      </c>
      <c r="C1574" s="1">
        <v>1.4497139999999999</v>
      </c>
    </row>
    <row r="1575" spans="1:3" x14ac:dyDescent="0.2">
      <c r="A1575" s="2" t="s">
        <v>901</v>
      </c>
      <c r="B1575" s="1">
        <v>1.357451</v>
      </c>
      <c r="C1575" s="1">
        <v>1.3944989999999999</v>
      </c>
    </row>
    <row r="1576" spans="1:3" x14ac:dyDescent="0.2">
      <c r="A1576" s="2" t="s">
        <v>2049</v>
      </c>
      <c r="B1576" s="1">
        <v>1.3572470000000001</v>
      </c>
      <c r="C1576" s="1">
        <v>1.074387</v>
      </c>
    </row>
    <row r="1577" spans="1:3" x14ac:dyDescent="0.2">
      <c r="A1577" s="2" t="s">
        <v>2503</v>
      </c>
      <c r="B1577" s="1">
        <v>1.3572420000000001</v>
      </c>
      <c r="C1577" s="1">
        <v>1.448321</v>
      </c>
    </row>
    <row r="1578" spans="1:3" x14ac:dyDescent="0.2">
      <c r="A1578" s="2" t="s">
        <v>1784</v>
      </c>
      <c r="B1578" s="1">
        <v>1.3562259999999999</v>
      </c>
      <c r="C1578" s="1">
        <v>0.96008249999999995</v>
      </c>
    </row>
    <row r="1579" spans="1:3" x14ac:dyDescent="0.2">
      <c r="A1579" s="2" t="s">
        <v>1105</v>
      </c>
      <c r="B1579" s="1">
        <v>1.3561749999999999</v>
      </c>
      <c r="C1579" s="1">
        <v>1.4985900000000001</v>
      </c>
    </row>
    <row r="1580" spans="1:3" x14ac:dyDescent="0.2">
      <c r="A1580" s="2" t="s">
        <v>1215</v>
      </c>
      <c r="B1580" s="1">
        <v>1.3556109999999999</v>
      </c>
      <c r="C1580" s="1">
        <v>0.79220959999999996</v>
      </c>
    </row>
    <row r="1581" spans="1:3" x14ac:dyDescent="0.2">
      <c r="A1581" s="2" t="s">
        <v>2468</v>
      </c>
      <c r="B1581" s="1">
        <v>1.355172</v>
      </c>
      <c r="C1581" s="1">
        <v>1.987922</v>
      </c>
    </row>
    <row r="1582" spans="1:3" x14ac:dyDescent="0.2">
      <c r="A1582" s="2" t="s">
        <v>3191</v>
      </c>
      <c r="B1582" s="1">
        <v>1.3542510000000001</v>
      </c>
      <c r="C1582" s="1">
        <v>1.477811</v>
      </c>
    </row>
    <row r="1583" spans="1:3" x14ac:dyDescent="0.2">
      <c r="A1583" s="2" t="s">
        <v>2138</v>
      </c>
      <c r="B1583" s="1">
        <v>1.3541650000000001</v>
      </c>
      <c r="C1583" s="1">
        <v>1.270983</v>
      </c>
    </row>
    <row r="1584" spans="1:3" x14ac:dyDescent="0.2">
      <c r="A1584" s="2" t="s">
        <v>1878</v>
      </c>
      <c r="B1584" s="1">
        <v>1.3538650000000001</v>
      </c>
      <c r="C1584" s="1">
        <v>2.5688430000000002</v>
      </c>
    </row>
    <row r="1585" spans="1:3" x14ac:dyDescent="0.2">
      <c r="A1585" s="2" t="s">
        <v>2424</v>
      </c>
      <c r="B1585" s="1">
        <v>1.3538539999999999</v>
      </c>
      <c r="C1585" s="1">
        <v>1.068843</v>
      </c>
    </row>
    <row r="1586" spans="1:3" x14ac:dyDescent="0.2">
      <c r="A1586" s="2" t="s">
        <v>1676</v>
      </c>
      <c r="B1586" s="1">
        <v>1.353262</v>
      </c>
      <c r="C1586" s="1">
        <v>1.1743729999999999</v>
      </c>
    </row>
    <row r="1587" spans="1:3" x14ac:dyDescent="0.2">
      <c r="A1587" s="2" t="s">
        <v>1794</v>
      </c>
      <c r="B1587" s="1">
        <v>1.3528899999999999</v>
      </c>
      <c r="C1587" s="1">
        <v>2.129413</v>
      </c>
    </row>
    <row r="1588" spans="1:3" x14ac:dyDescent="0.2">
      <c r="A1588" s="2" t="s">
        <v>2135</v>
      </c>
      <c r="B1588" s="1">
        <v>1.3513740000000001</v>
      </c>
      <c r="C1588" s="1">
        <v>2.00949</v>
      </c>
    </row>
    <row r="1589" spans="1:3" x14ac:dyDescent="0.2">
      <c r="A1589" s="2" t="s">
        <v>471</v>
      </c>
      <c r="B1589" s="1">
        <v>1.350913</v>
      </c>
      <c r="C1589" s="1">
        <v>1.232178</v>
      </c>
    </row>
    <row r="1590" spans="1:3" x14ac:dyDescent="0.2">
      <c r="A1590" s="2" t="s">
        <v>769</v>
      </c>
      <c r="B1590" s="1">
        <v>1.350759</v>
      </c>
      <c r="C1590" s="1">
        <v>0.91021289999999999</v>
      </c>
    </row>
    <row r="1591" spans="1:3" x14ac:dyDescent="0.2">
      <c r="A1591" s="2" t="s">
        <v>2923</v>
      </c>
      <c r="B1591" s="1">
        <v>1.350131</v>
      </c>
      <c r="C1591" s="1">
        <v>1.0379080000000001</v>
      </c>
    </row>
    <row r="1592" spans="1:3" x14ac:dyDescent="0.2">
      <c r="A1592" s="2" t="s">
        <v>1432</v>
      </c>
      <c r="B1592" s="1">
        <v>1.3479829999999999</v>
      </c>
      <c r="C1592" s="1">
        <v>2.4541840000000001</v>
      </c>
    </row>
    <row r="1593" spans="1:3" x14ac:dyDescent="0.2">
      <c r="A1593" s="2" t="s">
        <v>2328</v>
      </c>
      <c r="B1593" s="1">
        <v>1.347472</v>
      </c>
      <c r="C1593" s="1">
        <v>3.6732969999999998</v>
      </c>
    </row>
    <row r="1594" spans="1:3" x14ac:dyDescent="0.2">
      <c r="A1594" s="2" t="s">
        <v>701</v>
      </c>
      <c r="B1594" s="1">
        <v>1.346562</v>
      </c>
      <c r="C1594" s="1">
        <v>1.541015</v>
      </c>
    </row>
    <row r="1595" spans="1:3" x14ac:dyDescent="0.2">
      <c r="A1595" s="2" t="s">
        <v>496</v>
      </c>
      <c r="B1595" s="1">
        <v>1.344384</v>
      </c>
      <c r="C1595" s="1">
        <v>0.17893539999999999</v>
      </c>
    </row>
    <row r="1596" spans="1:3" x14ac:dyDescent="0.2">
      <c r="A1596" s="2" t="s">
        <v>2211</v>
      </c>
      <c r="B1596" s="1">
        <v>1.3438319999999999</v>
      </c>
      <c r="C1596" s="1">
        <v>2.4824090000000001</v>
      </c>
    </row>
    <row r="1597" spans="1:3" x14ac:dyDescent="0.2">
      <c r="A1597" s="2" t="s">
        <v>811</v>
      </c>
      <c r="B1597" s="1">
        <v>1.3437190000000001</v>
      </c>
      <c r="C1597" s="1">
        <v>1.4021410000000001</v>
      </c>
    </row>
    <row r="1598" spans="1:3" x14ac:dyDescent="0.2">
      <c r="A1598" s="2" t="s">
        <v>1928</v>
      </c>
      <c r="B1598" s="1">
        <v>1.3432850000000001</v>
      </c>
      <c r="C1598" s="1">
        <v>1.365029</v>
      </c>
    </row>
    <row r="1599" spans="1:3" x14ac:dyDescent="0.2">
      <c r="A1599" s="2" t="s">
        <v>1843</v>
      </c>
      <c r="B1599" s="1">
        <v>1.3426640000000001</v>
      </c>
      <c r="C1599" s="1">
        <v>0.90964199999999995</v>
      </c>
    </row>
    <row r="1600" spans="1:3" x14ac:dyDescent="0.2">
      <c r="A1600" s="2" t="s">
        <v>3510</v>
      </c>
      <c r="B1600" s="1">
        <v>1.342568</v>
      </c>
      <c r="C1600" s="1">
        <v>1.4858929999999999</v>
      </c>
    </row>
    <row r="1601" spans="1:3" x14ac:dyDescent="0.2">
      <c r="A1601" s="2" t="s">
        <v>441</v>
      </c>
      <c r="B1601" s="1">
        <v>1.3417460000000001</v>
      </c>
      <c r="C1601" s="1">
        <v>0.2383142</v>
      </c>
    </row>
    <row r="1602" spans="1:3" x14ac:dyDescent="0.2">
      <c r="A1602" s="2" t="s">
        <v>3333</v>
      </c>
      <c r="B1602" s="1">
        <v>1.3405469999999999</v>
      </c>
      <c r="C1602" s="1">
        <v>0.8890787</v>
      </c>
    </row>
    <row r="1603" spans="1:3" x14ac:dyDescent="0.2">
      <c r="A1603" s="2" t="s">
        <v>2288</v>
      </c>
      <c r="B1603" s="1">
        <v>1.3401810000000001</v>
      </c>
      <c r="C1603" s="1">
        <v>1.563447</v>
      </c>
    </row>
    <row r="1604" spans="1:3" x14ac:dyDescent="0.2">
      <c r="A1604" s="2" t="s">
        <v>2071</v>
      </c>
      <c r="B1604" s="1">
        <v>1.339685</v>
      </c>
      <c r="C1604" s="1">
        <v>0.87151060000000002</v>
      </c>
    </row>
    <row r="1605" spans="1:3" x14ac:dyDescent="0.2">
      <c r="A1605" s="2" t="s">
        <v>1779</v>
      </c>
      <c r="B1605" s="1">
        <v>1.339513</v>
      </c>
      <c r="C1605" s="1">
        <v>1.2918890000000001</v>
      </c>
    </row>
    <row r="1606" spans="1:3" x14ac:dyDescent="0.2">
      <c r="A1606" s="2" t="s">
        <v>1323</v>
      </c>
      <c r="B1606" s="1">
        <v>1.3386389999999999</v>
      </c>
      <c r="C1606" s="1">
        <v>0.87994519999999998</v>
      </c>
    </row>
    <row r="1607" spans="1:3" x14ac:dyDescent="0.2">
      <c r="A1607" s="2" t="s">
        <v>509</v>
      </c>
      <c r="B1607" s="1">
        <v>1.337345</v>
      </c>
      <c r="C1607" s="1">
        <v>1.459422</v>
      </c>
    </row>
    <row r="1608" spans="1:3" x14ac:dyDescent="0.2">
      <c r="A1608" s="2" t="s">
        <v>2395</v>
      </c>
      <c r="B1608" s="1">
        <v>1.3360939999999999</v>
      </c>
      <c r="C1608" s="1">
        <v>0.81372840000000002</v>
      </c>
    </row>
    <row r="1609" spans="1:3" x14ac:dyDescent="0.2">
      <c r="A1609" s="2" t="s">
        <v>1372</v>
      </c>
      <c r="B1609" s="1">
        <v>1.3350329999999999</v>
      </c>
      <c r="C1609" s="1">
        <v>1.343299</v>
      </c>
    </row>
    <row r="1610" spans="1:3" x14ac:dyDescent="0.2">
      <c r="A1610" s="2" t="s">
        <v>3292</v>
      </c>
      <c r="B1610" s="1">
        <v>1.3344879999999999</v>
      </c>
      <c r="C1610" s="1">
        <v>2.7796989999999999</v>
      </c>
    </row>
    <row r="1611" spans="1:3" x14ac:dyDescent="0.2">
      <c r="A1611" s="2" t="s">
        <v>2433</v>
      </c>
      <c r="B1611" s="1">
        <v>1.334098</v>
      </c>
      <c r="C1611" s="1">
        <v>1.3223339999999999</v>
      </c>
    </row>
    <row r="1612" spans="1:3" x14ac:dyDescent="0.2">
      <c r="A1612" s="2" t="s">
        <v>3382</v>
      </c>
      <c r="B1612" s="1">
        <v>1.3334569999999999</v>
      </c>
      <c r="C1612" s="1">
        <v>0.33465899999999998</v>
      </c>
    </row>
    <row r="1613" spans="1:3" x14ac:dyDescent="0.2">
      <c r="A1613" s="2" t="s">
        <v>1874</v>
      </c>
      <c r="B1613" s="1">
        <v>1.333445</v>
      </c>
      <c r="C1613" s="1">
        <v>1.549474</v>
      </c>
    </row>
    <row r="1614" spans="1:3" x14ac:dyDescent="0.2">
      <c r="A1614" s="2" t="s">
        <v>1726</v>
      </c>
      <c r="B1614" s="1">
        <v>1.329474</v>
      </c>
      <c r="C1614" s="1">
        <v>1.268888</v>
      </c>
    </row>
    <row r="1615" spans="1:3" x14ac:dyDescent="0.2">
      <c r="A1615" s="2" t="s">
        <v>1820</v>
      </c>
      <c r="B1615" s="1">
        <v>1.329429</v>
      </c>
      <c r="C1615" s="1">
        <v>1.6345989999999999</v>
      </c>
    </row>
    <row r="1616" spans="1:3" x14ac:dyDescent="0.2">
      <c r="A1616" s="2" t="s">
        <v>843</v>
      </c>
      <c r="B1616" s="1">
        <v>1.3283370000000001</v>
      </c>
      <c r="C1616" s="1">
        <v>1.2710349999999999</v>
      </c>
    </row>
    <row r="1617" spans="1:3" x14ac:dyDescent="0.2">
      <c r="A1617" s="2" t="s">
        <v>3508</v>
      </c>
      <c r="B1617" s="1">
        <v>1.327906</v>
      </c>
      <c r="C1617" s="1">
        <v>1.308122</v>
      </c>
    </row>
    <row r="1618" spans="1:3" x14ac:dyDescent="0.2">
      <c r="A1618" s="2" t="s">
        <v>1176</v>
      </c>
      <c r="B1618" s="1">
        <v>1.326201</v>
      </c>
      <c r="C1618" s="1">
        <v>2.771503</v>
      </c>
    </row>
    <row r="1619" spans="1:3" x14ac:dyDescent="0.2">
      <c r="A1619" s="2" t="s">
        <v>1805</v>
      </c>
      <c r="B1619" s="1">
        <v>1.326079</v>
      </c>
      <c r="C1619" s="1">
        <v>1.6042460000000001</v>
      </c>
    </row>
    <row r="1620" spans="1:3" x14ac:dyDescent="0.2">
      <c r="A1620" s="2" t="s">
        <v>710</v>
      </c>
      <c r="B1620" s="1">
        <v>1.3245420000000001</v>
      </c>
      <c r="C1620" s="1">
        <v>1.034799</v>
      </c>
    </row>
    <row r="1621" spans="1:3" x14ac:dyDescent="0.2">
      <c r="A1621" s="2" t="s">
        <v>1540</v>
      </c>
      <c r="B1621" s="1">
        <v>1.3215920000000001</v>
      </c>
      <c r="C1621" s="1">
        <v>2.7549869999999999</v>
      </c>
    </row>
    <row r="1622" spans="1:3" x14ac:dyDescent="0.2">
      <c r="A1622" s="2" t="s">
        <v>849</v>
      </c>
      <c r="B1622" s="1">
        <v>1.3202719999999999</v>
      </c>
      <c r="C1622" s="1">
        <v>0.87063060000000003</v>
      </c>
    </row>
    <row r="1623" spans="1:3" x14ac:dyDescent="0.2">
      <c r="A1623" s="2" t="s">
        <v>1903</v>
      </c>
      <c r="B1623" s="1">
        <v>1.3191109999999999</v>
      </c>
      <c r="C1623" s="1">
        <v>1.0287729999999999</v>
      </c>
    </row>
    <row r="1624" spans="1:3" x14ac:dyDescent="0.2">
      <c r="A1624" s="2" t="s">
        <v>2376</v>
      </c>
      <c r="B1624" s="1">
        <v>1.318605</v>
      </c>
      <c r="C1624" s="1">
        <v>2.3804449999999999</v>
      </c>
    </row>
    <row r="1625" spans="1:3" x14ac:dyDescent="0.2">
      <c r="A1625" s="2" t="s">
        <v>3600</v>
      </c>
      <c r="B1625" s="1">
        <v>1.3177700000000001</v>
      </c>
      <c r="C1625" s="1">
        <v>1.6563110000000001</v>
      </c>
    </row>
    <row r="1626" spans="1:3" x14ac:dyDescent="0.2">
      <c r="A1626" s="2" t="s">
        <v>1613</v>
      </c>
      <c r="B1626" s="1">
        <v>1.317585</v>
      </c>
      <c r="C1626" s="1">
        <v>1.0429200000000001</v>
      </c>
    </row>
    <row r="1627" spans="1:3" x14ac:dyDescent="0.2">
      <c r="A1627" s="2" t="s">
        <v>2649</v>
      </c>
      <c r="B1627" s="1">
        <v>1.3168569999999999</v>
      </c>
      <c r="C1627" s="1">
        <v>1.260977</v>
      </c>
    </row>
    <row r="1628" spans="1:3" x14ac:dyDescent="0.2">
      <c r="A1628" s="2" t="s">
        <v>2689</v>
      </c>
      <c r="B1628" s="1">
        <v>1.316289</v>
      </c>
      <c r="C1628" s="1">
        <v>1.1989650000000001</v>
      </c>
    </row>
    <row r="1629" spans="1:3" x14ac:dyDescent="0.2">
      <c r="A1629" s="2" t="s">
        <v>1764</v>
      </c>
      <c r="B1629" s="1">
        <v>1.3148500000000001</v>
      </c>
      <c r="C1629" s="1">
        <v>1.073188</v>
      </c>
    </row>
    <row r="1630" spans="1:3" x14ac:dyDescent="0.2">
      <c r="A1630" s="2" t="s">
        <v>2507</v>
      </c>
      <c r="B1630" s="1">
        <v>1.3143009999999999</v>
      </c>
      <c r="C1630" s="1">
        <v>1.3224560000000001</v>
      </c>
    </row>
    <row r="1631" spans="1:3" x14ac:dyDescent="0.2">
      <c r="A1631" s="2" t="s">
        <v>3369</v>
      </c>
      <c r="B1631" s="1">
        <v>1.3141339999999999</v>
      </c>
      <c r="C1631" s="1">
        <v>1.070424</v>
      </c>
    </row>
    <row r="1632" spans="1:3" x14ac:dyDescent="0.2">
      <c r="A1632" s="2" t="s">
        <v>579</v>
      </c>
      <c r="B1632" s="1">
        <v>1.3140890000000001</v>
      </c>
      <c r="C1632" s="1">
        <v>0.53098160000000005</v>
      </c>
    </row>
    <row r="1633" spans="1:3" x14ac:dyDescent="0.2">
      <c r="A1633" s="2" t="s">
        <v>924</v>
      </c>
      <c r="B1633" s="1">
        <v>1.3127759999999999</v>
      </c>
      <c r="C1633" s="1">
        <v>0.1164037</v>
      </c>
    </row>
    <row r="1634" spans="1:3" x14ac:dyDescent="0.2">
      <c r="A1634" s="2" t="s">
        <v>2539</v>
      </c>
      <c r="B1634" s="1">
        <v>1.3127660000000001</v>
      </c>
      <c r="C1634" s="1">
        <v>0.34408559999999999</v>
      </c>
    </row>
    <row r="1635" spans="1:3" x14ac:dyDescent="0.2">
      <c r="A1635" s="2" t="s">
        <v>140</v>
      </c>
      <c r="B1635" s="1">
        <v>1.311974</v>
      </c>
      <c r="C1635" s="1">
        <v>1.095415</v>
      </c>
    </row>
    <row r="1636" spans="1:3" x14ac:dyDescent="0.2">
      <c r="A1636" s="2" t="s">
        <v>1179</v>
      </c>
      <c r="B1636" s="1">
        <v>1.310411</v>
      </c>
      <c r="C1636" s="1">
        <v>1.5666629999999999</v>
      </c>
    </row>
    <row r="1637" spans="1:3" x14ac:dyDescent="0.2">
      <c r="A1637" s="2" t="s">
        <v>1857</v>
      </c>
      <c r="B1637" s="1">
        <v>1.3094889999999999</v>
      </c>
      <c r="C1637" s="1">
        <v>1.0833820000000001</v>
      </c>
    </row>
    <row r="1638" spans="1:3" x14ac:dyDescent="0.2">
      <c r="A1638" s="2" t="s">
        <v>1890</v>
      </c>
      <c r="B1638" s="1">
        <v>1.3093410000000001</v>
      </c>
      <c r="C1638" s="1">
        <v>1.4313359999999999</v>
      </c>
    </row>
    <row r="1639" spans="1:3" x14ac:dyDescent="0.2">
      <c r="A1639" s="2" t="s">
        <v>3505</v>
      </c>
      <c r="B1639" s="1">
        <v>1.305045</v>
      </c>
      <c r="C1639" s="1">
        <v>2.8134800000000002</v>
      </c>
    </row>
    <row r="1640" spans="1:3" x14ac:dyDescent="0.2">
      <c r="A1640" s="2" t="s">
        <v>1715</v>
      </c>
      <c r="B1640" s="1">
        <v>1.303191</v>
      </c>
      <c r="C1640" s="1">
        <v>1.3492</v>
      </c>
    </row>
    <row r="1641" spans="1:3" x14ac:dyDescent="0.2">
      <c r="A1641" s="2" t="s">
        <v>1670</v>
      </c>
      <c r="B1641" s="1">
        <v>1.3031410000000001</v>
      </c>
      <c r="C1641" s="1">
        <v>1.0340739999999999</v>
      </c>
    </row>
    <row r="1642" spans="1:3" x14ac:dyDescent="0.2">
      <c r="A1642" s="2" t="s">
        <v>2013</v>
      </c>
      <c r="B1642" s="1">
        <v>1.3028999999999999</v>
      </c>
      <c r="C1642" s="1">
        <v>1.5714649999999999</v>
      </c>
    </row>
    <row r="1643" spans="1:3" x14ac:dyDescent="0.2">
      <c r="A1643" s="2" t="s">
        <v>3572</v>
      </c>
      <c r="B1643" s="1">
        <v>1.3017620000000001</v>
      </c>
      <c r="C1643" s="1">
        <v>1.2045999999999999</v>
      </c>
    </row>
    <row r="1644" spans="1:3" x14ac:dyDescent="0.2">
      <c r="A1644" s="2" t="s">
        <v>2529</v>
      </c>
      <c r="B1644" s="1">
        <v>1.3007649999999999</v>
      </c>
      <c r="C1644" s="1">
        <v>1.5533760000000001</v>
      </c>
    </row>
    <row r="1645" spans="1:3" x14ac:dyDescent="0.2">
      <c r="A1645" s="2" t="s">
        <v>1862</v>
      </c>
      <c r="B1645" s="1">
        <v>1.29714</v>
      </c>
      <c r="C1645" s="1">
        <v>1.318101</v>
      </c>
    </row>
    <row r="1646" spans="1:3" x14ac:dyDescent="0.2">
      <c r="A1646" s="2" t="s">
        <v>1973</v>
      </c>
      <c r="B1646" s="1">
        <v>1.294197</v>
      </c>
      <c r="C1646" s="1">
        <v>1.8724270000000001</v>
      </c>
    </row>
    <row r="1647" spans="1:3" x14ac:dyDescent="0.2">
      <c r="A1647" s="2" t="s">
        <v>1353</v>
      </c>
      <c r="B1647" s="1">
        <v>1.293174</v>
      </c>
      <c r="C1647" s="1">
        <v>1.7764359999999999</v>
      </c>
    </row>
    <row r="1648" spans="1:3" x14ac:dyDescent="0.2">
      <c r="A1648" s="2" t="s">
        <v>3606</v>
      </c>
      <c r="B1648" s="1">
        <v>1.2927789999999999</v>
      </c>
      <c r="C1648" s="1">
        <v>1.944304</v>
      </c>
    </row>
    <row r="1649" spans="1:3" x14ac:dyDescent="0.2">
      <c r="A1649" s="2" t="s">
        <v>1203</v>
      </c>
      <c r="B1649" s="1">
        <v>1.289196</v>
      </c>
      <c r="C1649" s="1">
        <v>1.644747</v>
      </c>
    </row>
    <row r="1650" spans="1:3" x14ac:dyDescent="0.2">
      <c r="A1650" s="2" t="s">
        <v>1649</v>
      </c>
      <c r="B1650" s="1">
        <v>1.289056</v>
      </c>
      <c r="C1650" s="1">
        <v>3.2885369999999998</v>
      </c>
    </row>
    <row r="1651" spans="1:3" x14ac:dyDescent="0.2">
      <c r="A1651" s="2" t="s">
        <v>1965</v>
      </c>
      <c r="B1651" s="1">
        <v>1.2867299999999999</v>
      </c>
      <c r="C1651" s="1">
        <v>1.5887709999999999</v>
      </c>
    </row>
    <row r="1652" spans="1:3" x14ac:dyDescent="0.2">
      <c r="A1652" s="2" t="s">
        <v>869</v>
      </c>
      <c r="B1652" s="1">
        <v>1.2860400000000001</v>
      </c>
      <c r="C1652" s="1">
        <v>1.4738869999999999</v>
      </c>
    </row>
    <row r="1653" spans="1:3" x14ac:dyDescent="0.2">
      <c r="A1653" s="2" t="s">
        <v>3535</v>
      </c>
      <c r="B1653" s="1">
        <v>1.2853490000000001</v>
      </c>
      <c r="C1653" s="1">
        <v>1.2632000000000001</v>
      </c>
    </row>
    <row r="1654" spans="1:3" x14ac:dyDescent="0.2">
      <c r="A1654" s="2" t="s">
        <v>2463</v>
      </c>
      <c r="B1654" s="1">
        <v>1.284454</v>
      </c>
      <c r="C1654" s="1">
        <v>6.2560659999999997</v>
      </c>
    </row>
    <row r="1655" spans="1:3" x14ac:dyDescent="0.2">
      <c r="A1655" s="2" t="s">
        <v>1360</v>
      </c>
      <c r="B1655" s="1">
        <v>1.2844169999999999</v>
      </c>
      <c r="C1655" s="1">
        <v>1.0410759999999999</v>
      </c>
    </row>
    <row r="1656" spans="1:3" x14ac:dyDescent="0.2">
      <c r="A1656" s="2" t="s">
        <v>1619</v>
      </c>
      <c r="B1656" s="1">
        <v>1.2822690000000001</v>
      </c>
      <c r="C1656" s="1">
        <v>13.17694</v>
      </c>
    </row>
    <row r="1657" spans="1:3" x14ac:dyDescent="0.2">
      <c r="A1657" s="2" t="s">
        <v>3237</v>
      </c>
      <c r="B1657" s="1">
        <v>1.281385</v>
      </c>
      <c r="C1657" s="1">
        <v>1.384768</v>
      </c>
    </row>
    <row r="1658" spans="1:3" x14ac:dyDescent="0.2">
      <c r="A1658" s="2" t="s">
        <v>1643</v>
      </c>
      <c r="B1658" s="1">
        <v>1.280753</v>
      </c>
      <c r="C1658" s="1">
        <v>1.469036</v>
      </c>
    </row>
    <row r="1659" spans="1:3" x14ac:dyDescent="0.2">
      <c r="A1659" s="2" t="s">
        <v>629</v>
      </c>
      <c r="B1659" s="1">
        <v>1.2807120000000001</v>
      </c>
      <c r="C1659" s="1">
        <v>1.737795</v>
      </c>
    </row>
    <row r="1660" spans="1:3" x14ac:dyDescent="0.2">
      <c r="A1660" s="2" t="s">
        <v>1832</v>
      </c>
      <c r="B1660" s="1">
        <v>1.2796810000000001</v>
      </c>
      <c r="C1660" s="1">
        <v>1.0143230000000001</v>
      </c>
    </row>
    <row r="1661" spans="1:3" x14ac:dyDescent="0.2">
      <c r="A1661" s="2" t="s">
        <v>1084</v>
      </c>
      <c r="B1661" s="1">
        <v>1.2795099999999999</v>
      </c>
      <c r="C1661" s="1">
        <v>1.2091810000000001</v>
      </c>
    </row>
    <row r="1662" spans="1:3" x14ac:dyDescent="0.2">
      <c r="A1662" s="2" t="s">
        <v>1567</v>
      </c>
      <c r="B1662" s="1">
        <v>1.2792889999999999</v>
      </c>
      <c r="C1662" s="1">
        <v>2.3345099999999999</v>
      </c>
    </row>
    <row r="1663" spans="1:3" x14ac:dyDescent="0.2">
      <c r="A1663" s="2" t="s">
        <v>2508</v>
      </c>
      <c r="B1663" s="1">
        <v>1.2786409999999999</v>
      </c>
      <c r="C1663" s="1">
        <v>1.1065609999999999</v>
      </c>
    </row>
    <row r="1664" spans="1:3" x14ac:dyDescent="0.2">
      <c r="A1664" s="2" t="s">
        <v>613</v>
      </c>
      <c r="B1664" s="1">
        <v>1.2784279999999999</v>
      </c>
      <c r="C1664" s="1">
        <v>1.5287139999999999</v>
      </c>
    </row>
    <row r="1665" spans="1:3" x14ac:dyDescent="0.2">
      <c r="A1665" s="2" t="s">
        <v>1338</v>
      </c>
      <c r="B1665" s="1">
        <v>1.2778099999999999</v>
      </c>
      <c r="C1665" s="1">
        <v>1.224588</v>
      </c>
    </row>
    <row r="1666" spans="1:3" x14ac:dyDescent="0.2">
      <c r="A1666" s="2" t="s">
        <v>731</v>
      </c>
      <c r="B1666" s="1">
        <v>1.2777339999999999</v>
      </c>
      <c r="C1666" s="1">
        <v>2.8752979999999999</v>
      </c>
    </row>
    <row r="1667" spans="1:3" x14ac:dyDescent="0.2">
      <c r="A1667" s="2" t="s">
        <v>837</v>
      </c>
      <c r="B1667" s="1">
        <v>1.2773350000000001</v>
      </c>
      <c r="C1667" s="1">
        <v>3.478389</v>
      </c>
    </row>
    <row r="1668" spans="1:3" x14ac:dyDescent="0.2">
      <c r="A1668" s="2" t="s">
        <v>2465</v>
      </c>
      <c r="B1668" s="1">
        <v>1.276818</v>
      </c>
      <c r="C1668" s="1">
        <v>2.261037</v>
      </c>
    </row>
    <row r="1669" spans="1:3" x14ac:dyDescent="0.2">
      <c r="A1669" s="2" t="s">
        <v>1641</v>
      </c>
      <c r="B1669" s="1">
        <v>1.2766709999999999</v>
      </c>
      <c r="C1669" s="1">
        <v>2.1903570000000001</v>
      </c>
    </row>
    <row r="1670" spans="1:3" x14ac:dyDescent="0.2">
      <c r="A1670" s="2" t="s">
        <v>1946</v>
      </c>
      <c r="B1670" s="1">
        <v>1.276095</v>
      </c>
      <c r="C1670" s="1">
        <v>1.059877</v>
      </c>
    </row>
    <row r="1671" spans="1:3" x14ac:dyDescent="0.2">
      <c r="A1671" s="2" t="s">
        <v>3442</v>
      </c>
      <c r="B1671" s="1">
        <v>1.275906</v>
      </c>
      <c r="C1671" s="1">
        <v>4.4901799999999996</v>
      </c>
    </row>
    <row r="1672" spans="1:3" x14ac:dyDescent="0.2">
      <c r="A1672" s="2" t="s">
        <v>1533</v>
      </c>
      <c r="B1672" s="1">
        <v>1.275053</v>
      </c>
      <c r="C1672" s="1">
        <v>1.578257</v>
      </c>
    </row>
    <row r="1673" spans="1:3" x14ac:dyDescent="0.2">
      <c r="A1673" s="2" t="s">
        <v>2097</v>
      </c>
      <c r="B1673" s="1">
        <v>1.2746459999999999</v>
      </c>
      <c r="C1673" s="1">
        <v>1.2611079999999999</v>
      </c>
    </row>
    <row r="1674" spans="1:3" x14ac:dyDescent="0.2">
      <c r="A1674" s="2" t="s">
        <v>1997</v>
      </c>
      <c r="B1674" s="1">
        <v>1.27461</v>
      </c>
      <c r="C1674" s="1">
        <v>1.247179</v>
      </c>
    </row>
    <row r="1675" spans="1:3" x14ac:dyDescent="0.2">
      <c r="A1675" s="2" t="s">
        <v>2783</v>
      </c>
      <c r="B1675" s="1">
        <v>1.2744230000000001</v>
      </c>
      <c r="C1675" s="1">
        <v>1.1972849999999999</v>
      </c>
    </row>
    <row r="1676" spans="1:3" x14ac:dyDescent="0.2">
      <c r="A1676" s="2" t="s">
        <v>1468</v>
      </c>
      <c r="B1676" s="1">
        <v>1.2732000000000001</v>
      </c>
      <c r="C1676" s="1">
        <v>1.0487649999999999</v>
      </c>
    </row>
    <row r="1677" spans="1:3" x14ac:dyDescent="0.2">
      <c r="A1677" s="2" t="s">
        <v>2735</v>
      </c>
      <c r="B1677" s="1">
        <v>1.2731809999999999</v>
      </c>
      <c r="C1677" s="1">
        <v>0.31731160000000003</v>
      </c>
    </row>
    <row r="1678" spans="1:3" x14ac:dyDescent="0.2">
      <c r="A1678" s="2" t="s">
        <v>2296</v>
      </c>
      <c r="B1678" s="1">
        <v>1.2730699999999999</v>
      </c>
      <c r="C1678" s="1">
        <v>2.075453</v>
      </c>
    </row>
    <row r="1679" spans="1:3" x14ac:dyDescent="0.2">
      <c r="A1679" s="2" t="s">
        <v>1505</v>
      </c>
      <c r="B1679" s="1">
        <v>1.2722549999999999</v>
      </c>
      <c r="C1679" s="1">
        <v>1.69584</v>
      </c>
    </row>
    <row r="1680" spans="1:3" x14ac:dyDescent="0.2">
      <c r="A1680" s="2" t="s">
        <v>3027</v>
      </c>
      <c r="B1680" s="1">
        <v>1.2718910000000001</v>
      </c>
      <c r="C1680" s="1">
        <v>0.91488119999999995</v>
      </c>
    </row>
    <row r="1681" spans="1:3" x14ac:dyDescent="0.2">
      <c r="A1681" s="2" t="s">
        <v>2883</v>
      </c>
      <c r="B1681" s="1">
        <v>1.270405</v>
      </c>
      <c r="C1681" s="1">
        <v>0.78730599999999995</v>
      </c>
    </row>
    <row r="1682" spans="1:3" x14ac:dyDescent="0.2">
      <c r="A1682" s="2" t="s">
        <v>1131</v>
      </c>
      <c r="B1682" s="1">
        <v>1.2701499999999999</v>
      </c>
      <c r="C1682" s="1">
        <v>0.82967329999999995</v>
      </c>
    </row>
    <row r="1683" spans="1:3" x14ac:dyDescent="0.2">
      <c r="A1683" s="2" t="s">
        <v>1157</v>
      </c>
      <c r="B1683" s="1">
        <v>1.2695430000000001</v>
      </c>
      <c r="C1683" s="1">
        <v>1.4217500000000001</v>
      </c>
    </row>
    <row r="1684" spans="1:3" x14ac:dyDescent="0.2">
      <c r="A1684" s="2" t="s">
        <v>3597</v>
      </c>
      <c r="B1684" s="1">
        <v>1.2693669999999999</v>
      </c>
      <c r="C1684" s="1">
        <v>1.1634040000000001</v>
      </c>
    </row>
    <row r="1685" spans="1:3" x14ac:dyDescent="0.2">
      <c r="A1685" s="2" t="s">
        <v>3070</v>
      </c>
      <c r="B1685" s="1">
        <v>1.269026</v>
      </c>
      <c r="C1685" s="1">
        <v>3.2403520000000001</v>
      </c>
    </row>
    <row r="1686" spans="1:3" x14ac:dyDescent="0.2">
      <c r="A1686" s="2" t="s">
        <v>3528</v>
      </c>
      <c r="B1686" s="1">
        <v>1.268926</v>
      </c>
      <c r="C1686" s="1">
        <v>1.304524</v>
      </c>
    </row>
    <row r="1687" spans="1:3" x14ac:dyDescent="0.2">
      <c r="A1687" s="2" t="s">
        <v>1043</v>
      </c>
      <c r="B1687" s="1">
        <v>1.268311</v>
      </c>
      <c r="C1687" s="1">
        <v>1.105165</v>
      </c>
    </row>
    <row r="1688" spans="1:3" x14ac:dyDescent="0.2">
      <c r="A1688" s="2" t="s">
        <v>2282</v>
      </c>
      <c r="B1688" s="1">
        <v>1.2673410000000001</v>
      </c>
      <c r="C1688" s="1">
        <v>2.2306689999999998</v>
      </c>
    </row>
    <row r="1689" spans="1:3" x14ac:dyDescent="0.2">
      <c r="A1689" s="2" t="s">
        <v>1463</v>
      </c>
      <c r="B1689" s="1">
        <v>1.2650809999999999</v>
      </c>
      <c r="C1689" s="1">
        <v>1.466604</v>
      </c>
    </row>
    <row r="1690" spans="1:3" x14ac:dyDescent="0.2">
      <c r="A1690" s="2" t="s">
        <v>2378</v>
      </c>
      <c r="B1690" s="1">
        <v>1.2650170000000001</v>
      </c>
      <c r="C1690" s="1">
        <v>1.921983</v>
      </c>
    </row>
    <row r="1691" spans="1:3" x14ac:dyDescent="0.2">
      <c r="A1691" s="2" t="s">
        <v>2526</v>
      </c>
      <c r="B1691" s="1">
        <v>1.264705</v>
      </c>
      <c r="C1691" s="1">
        <v>1.289012</v>
      </c>
    </row>
    <row r="1692" spans="1:3" x14ac:dyDescent="0.2">
      <c r="A1692" s="2" t="s">
        <v>739</v>
      </c>
      <c r="B1692" s="1">
        <v>1.264521</v>
      </c>
      <c r="C1692" s="1">
        <v>1.5336780000000001</v>
      </c>
    </row>
    <row r="1693" spans="1:3" x14ac:dyDescent="0.2">
      <c r="A1693" s="2" t="s">
        <v>2356</v>
      </c>
      <c r="B1693" s="1">
        <v>1.264497</v>
      </c>
      <c r="C1693" s="1">
        <v>3.716116</v>
      </c>
    </row>
    <row r="1694" spans="1:3" x14ac:dyDescent="0.2">
      <c r="A1694" s="2" t="s">
        <v>3341</v>
      </c>
      <c r="B1694" s="1">
        <v>1.264378</v>
      </c>
      <c r="C1694" s="1">
        <v>1.242375</v>
      </c>
    </row>
    <row r="1695" spans="1:3" x14ac:dyDescent="0.2">
      <c r="A1695" s="2" t="s">
        <v>1844</v>
      </c>
      <c r="B1695" s="1">
        <v>1.2638480000000001</v>
      </c>
      <c r="C1695" s="1">
        <v>0.90110310000000005</v>
      </c>
    </row>
    <row r="1696" spans="1:3" x14ac:dyDescent="0.2">
      <c r="A1696" s="2" t="s">
        <v>1245</v>
      </c>
      <c r="B1696" s="1">
        <v>1.2630459999999999</v>
      </c>
      <c r="C1696" s="1">
        <v>1.263501</v>
      </c>
    </row>
    <row r="1697" spans="1:3" x14ac:dyDescent="0.2">
      <c r="A1697" s="2" t="s">
        <v>459</v>
      </c>
      <c r="B1697" s="1">
        <v>1.2627809999999999</v>
      </c>
      <c r="C1697" s="1">
        <v>0.89667280000000005</v>
      </c>
    </row>
    <row r="1698" spans="1:3" x14ac:dyDescent="0.2">
      <c r="A1698" s="2" t="s">
        <v>2451</v>
      </c>
      <c r="B1698" s="1">
        <v>1.262777</v>
      </c>
      <c r="C1698" s="1">
        <v>1.3914230000000001</v>
      </c>
    </row>
    <row r="1699" spans="1:3" x14ac:dyDescent="0.2">
      <c r="A1699" s="2" t="s">
        <v>3017</v>
      </c>
      <c r="B1699" s="1">
        <v>1.2613019999999999</v>
      </c>
      <c r="C1699" s="1">
        <v>0.82854649999999996</v>
      </c>
    </row>
    <row r="1700" spans="1:3" x14ac:dyDescent="0.2">
      <c r="A1700" s="2" t="s">
        <v>2366</v>
      </c>
      <c r="B1700" s="1">
        <v>1.26105</v>
      </c>
      <c r="C1700" s="1">
        <v>3.499968</v>
      </c>
    </row>
    <row r="1701" spans="1:3" x14ac:dyDescent="0.2">
      <c r="A1701" s="2" t="s">
        <v>797</v>
      </c>
      <c r="B1701" s="1">
        <v>1.26105</v>
      </c>
      <c r="C1701" s="1">
        <v>1.9509129999999999</v>
      </c>
    </row>
    <row r="1702" spans="1:3" x14ac:dyDescent="0.2">
      <c r="A1702" s="2" t="s">
        <v>2225</v>
      </c>
      <c r="B1702" s="1">
        <v>1.2606809999999999</v>
      </c>
      <c r="C1702" s="1">
        <v>0.1538081</v>
      </c>
    </row>
    <row r="1703" spans="1:3" x14ac:dyDescent="0.2">
      <c r="A1703" s="2" t="s">
        <v>2538</v>
      </c>
      <c r="B1703" s="1">
        <v>1.2599800000000001</v>
      </c>
      <c r="C1703" s="1">
        <v>1.1792260000000001</v>
      </c>
    </row>
    <row r="1704" spans="1:3" x14ac:dyDescent="0.2">
      <c r="A1704" s="2" t="s">
        <v>1041</v>
      </c>
      <c r="B1704" s="1">
        <v>1.2591140000000001</v>
      </c>
      <c r="C1704" s="1">
        <v>1.2971159999999999</v>
      </c>
    </row>
    <row r="1705" spans="1:3" x14ac:dyDescent="0.2">
      <c r="A1705" s="2" t="s">
        <v>1819</v>
      </c>
      <c r="B1705" s="1">
        <v>1.2583819999999999</v>
      </c>
      <c r="C1705" s="1">
        <v>1.237306</v>
      </c>
    </row>
    <row r="1706" spans="1:3" x14ac:dyDescent="0.2">
      <c r="A1706" s="2" t="s">
        <v>2115</v>
      </c>
      <c r="B1706" s="1">
        <v>1.258365</v>
      </c>
      <c r="C1706" s="1">
        <v>0.98140139999999998</v>
      </c>
    </row>
    <row r="1707" spans="1:3" x14ac:dyDescent="0.2">
      <c r="A1707" s="2" t="s">
        <v>1884</v>
      </c>
      <c r="B1707" s="1">
        <v>1.2580750000000001</v>
      </c>
      <c r="C1707" s="1">
        <v>2.0892490000000001</v>
      </c>
    </row>
    <row r="1708" spans="1:3" x14ac:dyDescent="0.2">
      <c r="A1708" s="2" t="s">
        <v>2167</v>
      </c>
      <c r="B1708" s="1">
        <v>1.25657</v>
      </c>
      <c r="C1708" s="1">
        <v>1.1884939999999999</v>
      </c>
    </row>
    <row r="1709" spans="1:3" x14ac:dyDescent="0.2">
      <c r="A1709" s="2" t="s">
        <v>2819</v>
      </c>
      <c r="B1709" s="1">
        <v>1.254845</v>
      </c>
      <c r="C1709" s="1">
        <v>1.442002</v>
      </c>
    </row>
    <row r="1710" spans="1:3" x14ac:dyDescent="0.2">
      <c r="A1710" s="2" t="s">
        <v>2054</v>
      </c>
      <c r="B1710" s="1">
        <v>1.254535</v>
      </c>
      <c r="C1710" s="1">
        <v>2.140838</v>
      </c>
    </row>
    <row r="1711" spans="1:3" x14ac:dyDescent="0.2">
      <c r="A1711" s="2" t="s">
        <v>1930</v>
      </c>
      <c r="B1711" s="1">
        <v>1.2542059999999999</v>
      </c>
      <c r="C1711" s="1">
        <v>1.374892</v>
      </c>
    </row>
    <row r="1712" spans="1:3" x14ac:dyDescent="0.2">
      <c r="A1712" s="2" t="s">
        <v>1113</v>
      </c>
      <c r="B1712" s="1">
        <v>1.2542009999999999</v>
      </c>
      <c r="C1712" s="1">
        <v>0.87507880000000005</v>
      </c>
    </row>
    <row r="1713" spans="1:3" x14ac:dyDescent="0.2">
      <c r="A1713" s="2" t="s">
        <v>1624</v>
      </c>
      <c r="B1713" s="1">
        <v>1.2541329999999999</v>
      </c>
      <c r="C1713" s="1">
        <v>1.125005</v>
      </c>
    </row>
    <row r="1714" spans="1:3" x14ac:dyDescent="0.2">
      <c r="A1714" s="2" t="s">
        <v>500</v>
      </c>
      <c r="B1714" s="1">
        <v>1.2533909999999999</v>
      </c>
      <c r="C1714" s="1">
        <v>1.0307770000000001</v>
      </c>
    </row>
    <row r="1715" spans="1:3" x14ac:dyDescent="0.2">
      <c r="A1715" s="2" t="s">
        <v>1686</v>
      </c>
      <c r="B1715" s="1">
        <v>1.2515019999999999</v>
      </c>
      <c r="C1715" s="1">
        <v>1.1813279999999999</v>
      </c>
    </row>
    <row r="1716" spans="1:3" x14ac:dyDescent="0.2">
      <c r="A1716" s="2" t="s">
        <v>3141</v>
      </c>
      <c r="B1716" s="1">
        <v>1.2509939999999999</v>
      </c>
      <c r="C1716" s="1">
        <v>1.4318230000000001</v>
      </c>
    </row>
    <row r="1717" spans="1:3" x14ac:dyDescent="0.2">
      <c r="A1717" s="2" t="s">
        <v>3607</v>
      </c>
      <c r="B1717" s="1">
        <v>1.250532</v>
      </c>
      <c r="C1717" s="1">
        <v>1.4991140000000001</v>
      </c>
    </row>
    <row r="1718" spans="1:3" x14ac:dyDescent="0.2">
      <c r="A1718" s="2" t="s">
        <v>3350</v>
      </c>
      <c r="B1718" s="1">
        <v>1.250267</v>
      </c>
      <c r="C1718" s="1">
        <v>0.71758860000000002</v>
      </c>
    </row>
    <row r="1719" spans="1:3" x14ac:dyDescent="0.2">
      <c r="A1719" s="2" t="s">
        <v>3073</v>
      </c>
      <c r="B1719" s="1">
        <v>1.2498530000000001</v>
      </c>
      <c r="C1719" s="1">
        <v>2.2663000000000002</v>
      </c>
    </row>
    <row r="1720" spans="1:3" x14ac:dyDescent="0.2">
      <c r="A1720" s="2" t="s">
        <v>3311</v>
      </c>
      <c r="B1720" s="1">
        <v>1.249811</v>
      </c>
      <c r="C1720" s="1">
        <v>1.100155</v>
      </c>
    </row>
    <row r="1721" spans="1:3" x14ac:dyDescent="0.2">
      <c r="A1721" s="2" t="s">
        <v>951</v>
      </c>
      <c r="B1721" s="1">
        <v>1.249438</v>
      </c>
      <c r="C1721" s="1">
        <v>1.089102</v>
      </c>
    </row>
    <row r="1722" spans="1:3" x14ac:dyDescent="0.2">
      <c r="A1722" s="2" t="s">
        <v>1247</v>
      </c>
      <c r="B1722" s="1">
        <v>1.2491570000000001</v>
      </c>
      <c r="C1722" s="1">
        <v>1.4966429999999999</v>
      </c>
    </row>
    <row r="1723" spans="1:3" x14ac:dyDescent="0.2">
      <c r="A1723" s="2" t="s">
        <v>2459</v>
      </c>
      <c r="B1723" s="1">
        <v>1.244604</v>
      </c>
      <c r="C1723" s="1">
        <v>1.2429589999999999</v>
      </c>
    </row>
    <row r="1724" spans="1:3" x14ac:dyDescent="0.2">
      <c r="A1724" s="2" t="s">
        <v>1846</v>
      </c>
      <c r="B1724" s="1">
        <v>1.241646</v>
      </c>
      <c r="C1724" s="1">
        <v>2.0331079999999999</v>
      </c>
    </row>
    <row r="1725" spans="1:3" x14ac:dyDescent="0.2">
      <c r="A1725" s="2" t="s">
        <v>692</v>
      </c>
      <c r="B1725" s="1">
        <v>1.2415419999999999</v>
      </c>
      <c r="C1725" s="1">
        <v>1.4950289999999999</v>
      </c>
    </row>
    <row r="1726" spans="1:3" x14ac:dyDescent="0.2">
      <c r="A1726" s="2" t="s">
        <v>2762</v>
      </c>
      <c r="B1726" s="1">
        <v>1.2414270000000001</v>
      </c>
      <c r="C1726" s="1">
        <v>2.688523</v>
      </c>
    </row>
    <row r="1727" spans="1:3" x14ac:dyDescent="0.2">
      <c r="A1727" s="2" t="s">
        <v>1772</v>
      </c>
      <c r="B1727" s="1">
        <v>1.2407330000000001</v>
      </c>
      <c r="C1727" s="1">
        <v>2.0273279999999998</v>
      </c>
    </row>
    <row r="1728" spans="1:3" x14ac:dyDescent="0.2">
      <c r="A1728" s="2" t="s">
        <v>1545</v>
      </c>
      <c r="B1728" s="1">
        <v>1.2399720000000001</v>
      </c>
      <c r="C1728" s="1">
        <v>0.69322969999999995</v>
      </c>
    </row>
    <row r="1729" spans="1:3" x14ac:dyDescent="0.2">
      <c r="A1729" s="2" t="s">
        <v>1725</v>
      </c>
      <c r="B1729" s="1">
        <v>1.2392069999999999</v>
      </c>
      <c r="C1729" s="1">
        <v>2.9130729999999998</v>
      </c>
    </row>
    <row r="1730" spans="1:3" x14ac:dyDescent="0.2">
      <c r="A1730" s="2" t="s">
        <v>1412</v>
      </c>
      <c r="B1730" s="1">
        <v>1.237894</v>
      </c>
      <c r="C1730" s="1">
        <v>0.95172979999999996</v>
      </c>
    </row>
    <row r="1731" spans="1:3" x14ac:dyDescent="0.2">
      <c r="A1731" s="2" t="s">
        <v>3113</v>
      </c>
      <c r="B1731" s="1">
        <v>1.2378450000000001</v>
      </c>
      <c r="C1731" s="1">
        <v>2.854479</v>
      </c>
    </row>
    <row r="1732" spans="1:3" x14ac:dyDescent="0.2">
      <c r="A1732" s="2" t="s">
        <v>1161</v>
      </c>
      <c r="B1732" s="1">
        <v>1.2366239999999999</v>
      </c>
      <c r="C1732" s="1">
        <v>1.2432000000000001</v>
      </c>
    </row>
    <row r="1733" spans="1:3" x14ac:dyDescent="0.2">
      <c r="A1733" s="2" t="s">
        <v>1837</v>
      </c>
      <c r="B1733" s="1">
        <v>1.2363280000000001</v>
      </c>
      <c r="C1733" s="1">
        <v>0.9116879</v>
      </c>
    </row>
    <row r="1734" spans="1:3" x14ac:dyDescent="0.2">
      <c r="A1734" s="2" t="s">
        <v>1938</v>
      </c>
      <c r="B1734" s="1">
        <v>1.236024</v>
      </c>
      <c r="C1734" s="1">
        <v>1.4580010000000001</v>
      </c>
    </row>
    <row r="1735" spans="1:3" x14ac:dyDescent="0.2">
      <c r="A1735" s="2" t="s">
        <v>200</v>
      </c>
      <c r="B1735" s="1">
        <v>1.2357819999999999</v>
      </c>
      <c r="C1735" s="1">
        <v>0.71497929999999998</v>
      </c>
    </row>
    <row r="1736" spans="1:3" x14ac:dyDescent="0.2">
      <c r="A1736" s="2" t="s">
        <v>1799</v>
      </c>
      <c r="B1736" s="1">
        <v>1.235358</v>
      </c>
      <c r="C1736" s="1">
        <v>1.710693</v>
      </c>
    </row>
    <row r="1737" spans="1:3" x14ac:dyDescent="0.2">
      <c r="A1737" s="2" t="s">
        <v>2081</v>
      </c>
      <c r="B1737" s="1">
        <v>1.235171</v>
      </c>
      <c r="C1737" s="1">
        <v>0.87320030000000004</v>
      </c>
    </row>
    <row r="1738" spans="1:3" x14ac:dyDescent="0.2">
      <c r="A1738" s="2" t="s">
        <v>3517</v>
      </c>
      <c r="B1738" s="1">
        <v>1.2323820000000001</v>
      </c>
      <c r="C1738" s="1">
        <v>1.0399970000000001</v>
      </c>
    </row>
    <row r="1739" spans="1:3" x14ac:dyDescent="0.2">
      <c r="A1739" s="2" t="s">
        <v>1547</v>
      </c>
      <c r="B1739" s="1">
        <v>1.232329</v>
      </c>
      <c r="C1739" s="1">
        <v>1.435238</v>
      </c>
    </row>
    <row r="1740" spans="1:3" x14ac:dyDescent="0.2">
      <c r="A1740" s="2" t="s">
        <v>1603</v>
      </c>
      <c r="B1740" s="1">
        <v>1.231873</v>
      </c>
      <c r="C1740" s="1">
        <v>1.3961669999999999</v>
      </c>
    </row>
    <row r="1741" spans="1:3" x14ac:dyDescent="0.2">
      <c r="A1741" s="2" t="s">
        <v>1398</v>
      </c>
      <c r="B1741" s="1">
        <v>1.2307779999999999</v>
      </c>
      <c r="C1741" s="1">
        <v>1.4096919999999999</v>
      </c>
    </row>
    <row r="1742" spans="1:3" x14ac:dyDescent="0.2">
      <c r="A1742" s="2" t="s">
        <v>1068</v>
      </c>
      <c r="B1742" s="1">
        <v>1.2304060000000001</v>
      </c>
      <c r="C1742" s="1">
        <v>1.590959</v>
      </c>
    </row>
    <row r="1743" spans="1:3" x14ac:dyDescent="0.2">
      <c r="A1743" s="2" t="s">
        <v>1598</v>
      </c>
      <c r="B1743" s="1">
        <v>1.2298530000000001</v>
      </c>
      <c r="C1743" s="1">
        <v>1.5917140000000001</v>
      </c>
    </row>
    <row r="1744" spans="1:3" x14ac:dyDescent="0.2">
      <c r="A1744" s="2" t="s">
        <v>590</v>
      </c>
      <c r="B1744" s="1">
        <v>1.229365</v>
      </c>
      <c r="C1744" s="1">
        <v>0.9467797</v>
      </c>
    </row>
    <row r="1745" spans="1:3" x14ac:dyDescent="0.2">
      <c r="A1745" s="2" t="s">
        <v>3418</v>
      </c>
      <c r="B1745" s="1">
        <v>1.2272590000000001</v>
      </c>
      <c r="C1745" s="1">
        <v>2.3507560000000001</v>
      </c>
    </row>
    <row r="1746" spans="1:3" x14ac:dyDescent="0.2">
      <c r="A1746" s="2" t="s">
        <v>3082</v>
      </c>
      <c r="B1746" s="1">
        <v>1.22715</v>
      </c>
      <c r="C1746" s="1">
        <v>0.9321374</v>
      </c>
    </row>
    <row r="1747" spans="1:3" x14ac:dyDescent="0.2">
      <c r="A1747" s="2" t="s">
        <v>1634</v>
      </c>
      <c r="B1747" s="1">
        <v>1.2267349999999999</v>
      </c>
      <c r="C1747" s="1">
        <v>1.022132</v>
      </c>
    </row>
    <row r="1748" spans="1:3" x14ac:dyDescent="0.2">
      <c r="A1748" s="2" t="s">
        <v>847</v>
      </c>
      <c r="B1748" s="1">
        <v>1.2267269999999999</v>
      </c>
      <c r="C1748" s="1">
        <v>0.95606259999999998</v>
      </c>
    </row>
    <row r="1749" spans="1:3" x14ac:dyDescent="0.2">
      <c r="A1749" s="2" t="s">
        <v>2742</v>
      </c>
      <c r="B1749" s="1">
        <v>1.2263139999999999</v>
      </c>
      <c r="C1749" s="1">
        <v>1.231806</v>
      </c>
    </row>
    <row r="1750" spans="1:3" x14ac:dyDescent="0.2">
      <c r="A1750" s="2" t="s">
        <v>1864</v>
      </c>
      <c r="B1750" s="1">
        <v>1.2263109999999999</v>
      </c>
      <c r="C1750" s="1">
        <v>0.85883330000000002</v>
      </c>
    </row>
    <row r="1751" spans="1:3" x14ac:dyDescent="0.2">
      <c r="A1751" s="2" t="s">
        <v>2439</v>
      </c>
      <c r="B1751" s="1">
        <v>1.2238100000000001</v>
      </c>
      <c r="C1751" s="1">
        <v>2.6442299999999999</v>
      </c>
    </row>
    <row r="1752" spans="1:3" x14ac:dyDescent="0.2">
      <c r="A1752" s="2" t="s">
        <v>1563</v>
      </c>
      <c r="B1752" s="1">
        <v>1.2228829999999999</v>
      </c>
      <c r="C1752" s="1">
        <v>1.6037429999999999</v>
      </c>
    </row>
    <row r="1753" spans="1:3" x14ac:dyDescent="0.2">
      <c r="A1753" s="2" t="s">
        <v>1482</v>
      </c>
      <c r="B1753" s="1">
        <v>1.2226300000000001</v>
      </c>
      <c r="C1753" s="1">
        <v>0.9687365</v>
      </c>
    </row>
    <row r="1754" spans="1:3" x14ac:dyDescent="0.2">
      <c r="A1754" s="2" t="s">
        <v>1377</v>
      </c>
      <c r="B1754" s="1">
        <v>1.222377</v>
      </c>
      <c r="C1754" s="1">
        <v>1.233994</v>
      </c>
    </row>
    <row r="1755" spans="1:3" x14ac:dyDescent="0.2">
      <c r="A1755" s="2" t="s">
        <v>3226</v>
      </c>
      <c r="B1755" s="1">
        <v>1.2221709999999999</v>
      </c>
      <c r="C1755" s="1">
        <v>1.146099</v>
      </c>
    </row>
    <row r="1756" spans="1:3" x14ac:dyDescent="0.2">
      <c r="A1756" s="2" t="s">
        <v>1967</v>
      </c>
      <c r="B1756" s="1">
        <v>1.221198</v>
      </c>
      <c r="C1756" s="1">
        <v>1.2947070000000001</v>
      </c>
    </row>
    <row r="1757" spans="1:3" x14ac:dyDescent="0.2">
      <c r="A1757" s="2" t="s">
        <v>3498</v>
      </c>
      <c r="B1757" s="1">
        <v>1.2206459999999999</v>
      </c>
      <c r="C1757" s="1">
        <v>3.0230890000000001</v>
      </c>
    </row>
    <row r="1758" spans="1:3" x14ac:dyDescent="0.2">
      <c r="A1758" s="2" t="s">
        <v>1333</v>
      </c>
      <c r="B1758" s="1">
        <v>1.220315</v>
      </c>
      <c r="C1758" s="1">
        <v>0.92108939999999995</v>
      </c>
    </row>
    <row r="1759" spans="1:3" x14ac:dyDescent="0.2">
      <c r="A1759" s="2" t="s">
        <v>1906</v>
      </c>
      <c r="B1759" s="1">
        <v>1.219209</v>
      </c>
      <c r="C1759" s="1">
        <v>1.405349</v>
      </c>
    </row>
    <row r="1760" spans="1:3" x14ac:dyDescent="0.2">
      <c r="A1760" s="2" t="s">
        <v>1050</v>
      </c>
      <c r="B1760" s="1">
        <v>1.2189209999999999</v>
      </c>
      <c r="C1760" s="1">
        <v>1.2009719999999999</v>
      </c>
    </row>
    <row r="1761" spans="1:3" x14ac:dyDescent="0.2">
      <c r="A1761" s="2" t="s">
        <v>2170</v>
      </c>
      <c r="B1761" s="1">
        <v>1.2168140000000001</v>
      </c>
      <c r="C1761" s="1">
        <v>1.1765840000000001</v>
      </c>
    </row>
    <row r="1762" spans="1:3" x14ac:dyDescent="0.2">
      <c r="A1762" s="2" t="s">
        <v>824</v>
      </c>
      <c r="B1762" s="1">
        <v>1.2166319999999999</v>
      </c>
      <c r="C1762" s="1">
        <v>0.87101689999999998</v>
      </c>
    </row>
    <row r="1763" spans="1:3" x14ac:dyDescent="0.2">
      <c r="A1763" s="2" t="s">
        <v>1988</v>
      </c>
      <c r="B1763" s="1">
        <v>1.2157070000000001</v>
      </c>
      <c r="C1763" s="1">
        <v>0.82982089999999997</v>
      </c>
    </row>
    <row r="1764" spans="1:3" x14ac:dyDescent="0.2">
      <c r="A1764" s="2" t="s">
        <v>715</v>
      </c>
      <c r="B1764" s="1">
        <v>1.215052</v>
      </c>
      <c r="C1764" s="1">
        <v>1.9651019999999999</v>
      </c>
    </row>
    <row r="1765" spans="1:3" x14ac:dyDescent="0.2">
      <c r="A1765" s="2" t="s">
        <v>1554</v>
      </c>
      <c r="B1765" s="1">
        <v>1.214718</v>
      </c>
      <c r="C1765" s="1">
        <v>2.7433420000000002</v>
      </c>
    </row>
    <row r="1766" spans="1:3" x14ac:dyDescent="0.2">
      <c r="A1766" s="2" t="s">
        <v>1048</v>
      </c>
      <c r="B1766" s="1">
        <v>1.2144299999999999</v>
      </c>
      <c r="C1766" s="1">
        <v>1.3457509999999999</v>
      </c>
    </row>
    <row r="1767" spans="1:3" x14ac:dyDescent="0.2">
      <c r="A1767" s="2" t="s">
        <v>1574</v>
      </c>
      <c r="B1767" s="1">
        <v>1.212923</v>
      </c>
      <c r="C1767" s="1">
        <v>1.4067609999999999</v>
      </c>
    </row>
    <row r="1768" spans="1:3" x14ac:dyDescent="0.2">
      <c r="A1768" s="2" t="s">
        <v>1691</v>
      </c>
      <c r="B1768" s="1">
        <v>1.212923</v>
      </c>
      <c r="C1768" s="1">
        <v>1.4095679999999999</v>
      </c>
    </row>
    <row r="1769" spans="1:3" x14ac:dyDescent="0.2">
      <c r="A1769" s="2" t="s">
        <v>2369</v>
      </c>
      <c r="B1769" s="1">
        <v>1.212175</v>
      </c>
      <c r="C1769" s="1">
        <v>7.9228160000000006E-2</v>
      </c>
    </row>
    <row r="1770" spans="1:3" x14ac:dyDescent="0.2">
      <c r="A1770" s="2" t="s">
        <v>1781</v>
      </c>
      <c r="B1770" s="1">
        <v>1.210612</v>
      </c>
      <c r="C1770" s="1">
        <v>1.1110530000000001</v>
      </c>
    </row>
    <row r="1771" spans="1:3" x14ac:dyDescent="0.2">
      <c r="A1771" s="2" t="s">
        <v>3255</v>
      </c>
      <c r="B1771" s="1">
        <v>1.210223</v>
      </c>
      <c r="C1771" s="1">
        <v>1.0038879999999999</v>
      </c>
    </row>
    <row r="1772" spans="1:3" x14ac:dyDescent="0.2">
      <c r="A1772" s="2" t="s">
        <v>3221</v>
      </c>
      <c r="B1772" s="1">
        <v>1.2100470000000001</v>
      </c>
      <c r="C1772" s="1">
        <v>0.48924240000000002</v>
      </c>
    </row>
    <row r="1773" spans="1:3" x14ac:dyDescent="0.2">
      <c r="A1773" s="2" t="s">
        <v>3029</v>
      </c>
      <c r="B1773" s="1">
        <v>1.2095039999999999</v>
      </c>
      <c r="C1773" s="1">
        <v>1.085259</v>
      </c>
    </row>
    <row r="1774" spans="1:3" x14ac:dyDescent="0.2">
      <c r="A1774" s="2" t="s">
        <v>1064</v>
      </c>
      <c r="B1774" s="1">
        <v>1.2079329999999999</v>
      </c>
      <c r="C1774" s="1">
        <v>1.2500340000000001</v>
      </c>
    </row>
    <row r="1775" spans="1:3" x14ac:dyDescent="0.2">
      <c r="A1775" s="2" t="s">
        <v>1209</v>
      </c>
      <c r="B1775" s="1">
        <v>1.2078359999999999</v>
      </c>
      <c r="C1775" s="1">
        <v>0.97728999999999999</v>
      </c>
    </row>
    <row r="1776" spans="1:3" x14ac:dyDescent="0.2">
      <c r="A1776" s="2" t="s">
        <v>1925</v>
      </c>
      <c r="B1776" s="1">
        <v>1.2076089999999999</v>
      </c>
      <c r="C1776" s="1">
        <v>1.3007500000000001</v>
      </c>
    </row>
    <row r="1777" spans="1:3" x14ac:dyDescent="0.2">
      <c r="A1777" s="2" t="s">
        <v>3447</v>
      </c>
      <c r="B1777" s="1">
        <v>1.2061329999999999</v>
      </c>
      <c r="C1777" s="1">
        <v>1.4433180000000001</v>
      </c>
    </row>
    <row r="1778" spans="1:3" x14ac:dyDescent="0.2">
      <c r="A1778" s="2" t="s">
        <v>1462</v>
      </c>
      <c r="B1778" s="1">
        <v>1.2053720000000001</v>
      </c>
      <c r="C1778" s="1">
        <v>2.474628</v>
      </c>
    </row>
    <row r="1779" spans="1:3" x14ac:dyDescent="0.2">
      <c r="A1779" s="2" t="s">
        <v>2621</v>
      </c>
      <c r="B1779" s="1">
        <v>1.205185</v>
      </c>
      <c r="C1779" s="1">
        <v>1.7725610000000001</v>
      </c>
    </row>
    <row r="1780" spans="1:3" x14ac:dyDescent="0.2">
      <c r="A1780" s="2" t="s">
        <v>1017</v>
      </c>
      <c r="B1780" s="1">
        <v>1.204788</v>
      </c>
      <c r="C1780" s="1">
        <v>1.4878899999999999</v>
      </c>
    </row>
    <row r="1781" spans="1:3" x14ac:dyDescent="0.2">
      <c r="A1781" s="2" t="s">
        <v>2279</v>
      </c>
      <c r="B1781" s="1">
        <v>1.2033160000000001</v>
      </c>
      <c r="C1781" s="1">
        <v>1.3628910000000001</v>
      </c>
    </row>
    <row r="1782" spans="1:3" x14ac:dyDescent="0.2">
      <c r="A1782" s="2" t="s">
        <v>3555</v>
      </c>
      <c r="B1782" s="1">
        <v>1.203184</v>
      </c>
      <c r="C1782" s="1">
        <v>1.4228080000000001</v>
      </c>
    </row>
    <row r="1783" spans="1:3" x14ac:dyDescent="0.2">
      <c r="A1783" s="2" t="s">
        <v>2972</v>
      </c>
      <c r="B1783" s="1">
        <v>1.203098</v>
      </c>
      <c r="C1783" s="1">
        <v>1.3750690000000001</v>
      </c>
    </row>
    <row r="1784" spans="1:3" x14ac:dyDescent="0.2">
      <c r="A1784" s="2" t="s">
        <v>1008</v>
      </c>
      <c r="B1784" s="1">
        <v>1.202782</v>
      </c>
      <c r="C1784" s="1">
        <v>1.0901149999999999</v>
      </c>
    </row>
    <row r="1785" spans="1:3" x14ac:dyDescent="0.2">
      <c r="A1785" s="2" t="s">
        <v>2652</v>
      </c>
      <c r="B1785" s="1">
        <v>1.2026349999999999</v>
      </c>
      <c r="C1785" s="1">
        <v>0.99254160000000002</v>
      </c>
    </row>
    <row r="1786" spans="1:3" x14ac:dyDescent="0.2">
      <c r="A1786" s="2" t="s">
        <v>2352</v>
      </c>
      <c r="B1786" s="1">
        <v>1.2015830000000001</v>
      </c>
      <c r="C1786" s="1">
        <v>1.622142</v>
      </c>
    </row>
    <row r="1787" spans="1:3" x14ac:dyDescent="0.2">
      <c r="A1787" s="2" t="s">
        <v>1337</v>
      </c>
      <c r="B1787" s="1">
        <v>1.2004360000000001</v>
      </c>
      <c r="C1787" s="1">
        <v>1.112298</v>
      </c>
    </row>
    <row r="1788" spans="1:3" x14ac:dyDescent="0.2">
      <c r="A1788" s="2" t="s">
        <v>3496</v>
      </c>
      <c r="B1788" s="1">
        <v>1.20041</v>
      </c>
      <c r="C1788" s="1">
        <v>1.548532</v>
      </c>
    </row>
    <row r="1789" spans="1:3" x14ac:dyDescent="0.2">
      <c r="A1789" s="2" t="s">
        <v>2016</v>
      </c>
      <c r="B1789" s="1">
        <v>1.199792</v>
      </c>
      <c r="C1789" s="1">
        <v>0.97534799999999999</v>
      </c>
    </row>
    <row r="1790" spans="1:3" x14ac:dyDescent="0.2">
      <c r="A1790" s="2" t="s">
        <v>3119</v>
      </c>
      <c r="B1790" s="1">
        <v>1.199778</v>
      </c>
      <c r="C1790" s="1">
        <v>1.1433070000000001</v>
      </c>
    </row>
    <row r="1791" spans="1:3" x14ac:dyDescent="0.2">
      <c r="A1791" s="2" t="s">
        <v>3601</v>
      </c>
      <c r="B1791" s="1">
        <v>1.199379</v>
      </c>
      <c r="C1791" s="1">
        <v>1.307766</v>
      </c>
    </row>
    <row r="1792" spans="1:3" x14ac:dyDescent="0.2">
      <c r="A1792" s="2" t="s">
        <v>1504</v>
      </c>
      <c r="B1792" s="1">
        <v>1.197174</v>
      </c>
      <c r="C1792" s="1">
        <v>0.92257089999999997</v>
      </c>
    </row>
    <row r="1793" spans="1:3" x14ac:dyDescent="0.2">
      <c r="A1793" s="2" t="s">
        <v>3152</v>
      </c>
      <c r="B1793" s="1">
        <v>1.197063</v>
      </c>
      <c r="C1793" s="1">
        <v>0.93642950000000003</v>
      </c>
    </row>
    <row r="1794" spans="1:3" x14ac:dyDescent="0.2">
      <c r="A1794" s="2" t="s">
        <v>823</v>
      </c>
      <c r="B1794" s="1">
        <v>1.1967840000000001</v>
      </c>
      <c r="C1794" s="1">
        <v>0.95754050000000002</v>
      </c>
    </row>
    <row r="1795" spans="1:3" x14ac:dyDescent="0.2">
      <c r="A1795" s="2" t="s">
        <v>1782</v>
      </c>
      <c r="B1795" s="1">
        <v>1.196777</v>
      </c>
      <c r="C1795" s="1">
        <v>1.0903560000000001</v>
      </c>
    </row>
    <row r="1796" spans="1:3" x14ac:dyDescent="0.2">
      <c r="A1796" s="2" t="s">
        <v>3023</v>
      </c>
      <c r="B1796" s="1">
        <v>1.1952929999999999</v>
      </c>
      <c r="C1796" s="1">
        <v>1.2586900000000001</v>
      </c>
    </row>
    <row r="1797" spans="1:3" x14ac:dyDescent="0.2">
      <c r="A1797" s="2" t="s">
        <v>812</v>
      </c>
      <c r="B1797" s="1">
        <v>1.193514</v>
      </c>
      <c r="C1797" s="1">
        <v>1.153967</v>
      </c>
    </row>
    <row r="1798" spans="1:3" x14ac:dyDescent="0.2">
      <c r="A1798" s="2" t="s">
        <v>2392</v>
      </c>
      <c r="B1798" s="1">
        <v>1.191546</v>
      </c>
      <c r="C1798" s="1">
        <v>1.3375379999999999</v>
      </c>
    </row>
    <row r="1799" spans="1:3" x14ac:dyDescent="0.2">
      <c r="A1799" s="2" t="s">
        <v>1287</v>
      </c>
      <c r="B1799" s="1">
        <v>1.1908179999999999</v>
      </c>
      <c r="C1799" s="1">
        <v>1.456305</v>
      </c>
    </row>
    <row r="1800" spans="1:3" x14ac:dyDescent="0.2">
      <c r="A1800" s="2" t="s">
        <v>1120</v>
      </c>
      <c r="B1800" s="1">
        <v>1.190582</v>
      </c>
      <c r="C1800" s="1">
        <v>1.80339</v>
      </c>
    </row>
    <row r="1801" spans="1:3" x14ac:dyDescent="0.2">
      <c r="A1801" s="2" t="s">
        <v>2079</v>
      </c>
      <c r="B1801" s="1">
        <v>1.1896279999999999</v>
      </c>
      <c r="C1801" s="1">
        <v>6.3247869999999997</v>
      </c>
    </row>
    <row r="1802" spans="1:3" x14ac:dyDescent="0.2">
      <c r="A1802" s="2" t="s">
        <v>3347</v>
      </c>
      <c r="B1802" s="1">
        <v>1.1888920000000001</v>
      </c>
      <c r="C1802" s="1">
        <v>0.92594679999999996</v>
      </c>
    </row>
    <row r="1803" spans="1:3" x14ac:dyDescent="0.2">
      <c r="A1803" s="2" t="s">
        <v>1858</v>
      </c>
      <c r="B1803" s="1">
        <v>1.1888639999999999</v>
      </c>
      <c r="C1803" s="1">
        <v>0.99753539999999996</v>
      </c>
    </row>
    <row r="1804" spans="1:3" x14ac:dyDescent="0.2">
      <c r="A1804" s="2" t="s">
        <v>3276</v>
      </c>
      <c r="B1804" s="1">
        <v>1.188455</v>
      </c>
      <c r="C1804" s="1">
        <v>1.0952409999999999</v>
      </c>
    </row>
    <row r="1805" spans="1:3" x14ac:dyDescent="0.2">
      <c r="A1805" s="2" t="s">
        <v>2570</v>
      </c>
      <c r="B1805" s="1">
        <v>1.1874849999999999</v>
      </c>
      <c r="C1805" s="1">
        <v>1.107542</v>
      </c>
    </row>
    <row r="1806" spans="1:3" x14ac:dyDescent="0.2">
      <c r="A1806" s="2" t="s">
        <v>1273</v>
      </c>
      <c r="B1806" s="1">
        <v>1.186836</v>
      </c>
      <c r="C1806" s="1">
        <v>0.7177462</v>
      </c>
    </row>
    <row r="1807" spans="1:3" x14ac:dyDescent="0.2">
      <c r="A1807" s="2" t="s">
        <v>1947</v>
      </c>
      <c r="B1807" s="1">
        <v>1.18682</v>
      </c>
      <c r="C1807" s="1">
        <v>1.117405</v>
      </c>
    </row>
    <row r="1808" spans="1:3" x14ac:dyDescent="0.2">
      <c r="A1808" s="2" t="s">
        <v>1264</v>
      </c>
      <c r="B1808" s="1">
        <v>1.1855599999999999</v>
      </c>
      <c r="C1808" s="1">
        <v>1.7504029999999999</v>
      </c>
    </row>
    <row r="1809" spans="1:3" x14ac:dyDescent="0.2">
      <c r="A1809" s="2" t="s">
        <v>1473</v>
      </c>
      <c r="B1809" s="1">
        <v>1.185341</v>
      </c>
      <c r="C1809" s="1">
        <v>1.2662850000000001</v>
      </c>
    </row>
    <row r="1810" spans="1:3" x14ac:dyDescent="0.2">
      <c r="A1810" s="2" t="s">
        <v>2605</v>
      </c>
      <c r="B1810" s="1">
        <v>1.184769</v>
      </c>
      <c r="C1810" s="1">
        <v>1.2781089999999999</v>
      </c>
    </row>
    <row r="1811" spans="1:3" x14ac:dyDescent="0.2">
      <c r="A1811" s="2" t="s">
        <v>1636</v>
      </c>
      <c r="B1811" s="1">
        <v>1.184126</v>
      </c>
      <c r="C1811" s="1">
        <v>1.5162389999999999</v>
      </c>
    </row>
    <row r="1812" spans="1:3" x14ac:dyDescent="0.2">
      <c r="A1812" s="2" t="s">
        <v>2684</v>
      </c>
      <c r="B1812" s="1">
        <v>1.1835020000000001</v>
      </c>
      <c r="C1812" s="1">
        <v>2.3357999999999999</v>
      </c>
    </row>
    <row r="1813" spans="1:3" x14ac:dyDescent="0.2">
      <c r="A1813" s="2" t="s">
        <v>2294</v>
      </c>
      <c r="B1813" s="1">
        <v>1.17859</v>
      </c>
      <c r="C1813" s="1">
        <v>1.3535360000000001</v>
      </c>
    </row>
    <row r="1814" spans="1:3" x14ac:dyDescent="0.2">
      <c r="A1814" s="2" t="s">
        <v>1827</v>
      </c>
      <c r="B1814" s="1">
        <v>1.1785000000000001</v>
      </c>
      <c r="C1814" s="1">
        <v>1.25464</v>
      </c>
    </row>
    <row r="1815" spans="1:3" x14ac:dyDescent="0.2">
      <c r="A1815" s="2" t="s">
        <v>1933</v>
      </c>
      <c r="B1815" s="1">
        <v>1.1784559999999999</v>
      </c>
      <c r="C1815" s="1">
        <v>1.358382</v>
      </c>
    </row>
    <row r="1816" spans="1:3" x14ac:dyDescent="0.2">
      <c r="A1816" s="2" t="s">
        <v>903</v>
      </c>
      <c r="B1816" s="1">
        <v>1.1784239999999999</v>
      </c>
      <c r="C1816" s="1">
        <v>1.5592360000000001</v>
      </c>
    </row>
    <row r="1817" spans="1:3" x14ac:dyDescent="0.2">
      <c r="A1817" s="2" t="s">
        <v>2554</v>
      </c>
      <c r="B1817" s="1">
        <v>1.178023</v>
      </c>
      <c r="C1817" s="1">
        <v>0.92423169999999999</v>
      </c>
    </row>
    <row r="1818" spans="1:3" x14ac:dyDescent="0.2">
      <c r="A1818" s="2" t="s">
        <v>2841</v>
      </c>
      <c r="B1818" s="1">
        <v>1.1769780000000001</v>
      </c>
      <c r="C1818" s="1">
        <v>2.3003840000000002</v>
      </c>
    </row>
    <row r="1819" spans="1:3" x14ac:dyDescent="0.2">
      <c r="A1819" s="2" t="s">
        <v>1236</v>
      </c>
      <c r="B1819" s="1">
        <v>1.1765049999999999</v>
      </c>
      <c r="C1819" s="1">
        <v>1.050546</v>
      </c>
    </row>
    <row r="1820" spans="1:3" x14ac:dyDescent="0.2">
      <c r="A1820" s="2" t="s">
        <v>1854</v>
      </c>
      <c r="B1820" s="1">
        <v>1.1764380000000001</v>
      </c>
      <c r="C1820" s="1">
        <v>1.570039</v>
      </c>
    </row>
    <row r="1821" spans="1:3" x14ac:dyDescent="0.2">
      <c r="A1821" s="2" t="s">
        <v>753</v>
      </c>
      <c r="B1821" s="1">
        <v>1.1761330000000001</v>
      </c>
      <c r="C1821" s="1">
        <v>0.98373029999999995</v>
      </c>
    </row>
    <row r="1822" spans="1:3" x14ac:dyDescent="0.2">
      <c r="A1822" s="2" t="s">
        <v>2026</v>
      </c>
      <c r="B1822" s="1">
        <v>1.1760569999999999</v>
      </c>
      <c r="C1822" s="1">
        <v>1.0681590000000001</v>
      </c>
    </row>
    <row r="1823" spans="1:3" x14ac:dyDescent="0.2">
      <c r="A1823" s="2" t="s">
        <v>3161</v>
      </c>
      <c r="B1823" s="1">
        <v>1.1742539999999999</v>
      </c>
      <c r="C1823" s="1">
        <v>0.91210690000000005</v>
      </c>
    </row>
    <row r="1824" spans="1:3" x14ac:dyDescent="0.2">
      <c r="A1824" s="2" t="s">
        <v>2169</v>
      </c>
      <c r="B1824" s="1">
        <v>1.173629</v>
      </c>
      <c r="C1824" s="1">
        <v>1.8151299999999999</v>
      </c>
    </row>
    <row r="1825" spans="1:3" x14ac:dyDescent="0.2">
      <c r="A1825" s="2" t="s">
        <v>1569</v>
      </c>
      <c r="B1825" s="1">
        <v>1.172639</v>
      </c>
      <c r="C1825" s="1">
        <v>0.84988350000000001</v>
      </c>
    </row>
    <row r="1826" spans="1:3" x14ac:dyDescent="0.2">
      <c r="A1826" s="2" t="s">
        <v>857</v>
      </c>
      <c r="B1826" s="1">
        <v>1.1724810000000001</v>
      </c>
      <c r="C1826" s="1">
        <v>1.2952250000000001</v>
      </c>
    </row>
    <row r="1827" spans="1:3" x14ac:dyDescent="0.2">
      <c r="A1827" s="2" t="s">
        <v>1257</v>
      </c>
      <c r="B1827" s="1">
        <v>1.1720139999999999</v>
      </c>
      <c r="C1827" s="1">
        <v>1.1134059999999999</v>
      </c>
    </row>
    <row r="1828" spans="1:3" x14ac:dyDescent="0.2">
      <c r="A1828" s="2" t="s">
        <v>1525</v>
      </c>
      <c r="B1828" s="1">
        <v>1.171341</v>
      </c>
      <c r="C1828" s="1">
        <v>1.2966059999999999</v>
      </c>
    </row>
    <row r="1829" spans="1:3" x14ac:dyDescent="0.2">
      <c r="A1829" s="2" t="s">
        <v>2234</v>
      </c>
      <c r="B1829" s="1">
        <v>1.1699660000000001</v>
      </c>
      <c r="C1829" s="1">
        <v>1.431179</v>
      </c>
    </row>
    <row r="1830" spans="1:3" x14ac:dyDescent="0.2">
      <c r="A1830" s="2" t="s">
        <v>3458</v>
      </c>
      <c r="B1830" s="1">
        <v>1.1695500000000001</v>
      </c>
      <c r="C1830" s="1">
        <v>1.817083</v>
      </c>
    </row>
    <row r="1831" spans="1:3" x14ac:dyDescent="0.2">
      <c r="A1831" s="2" t="s">
        <v>2888</v>
      </c>
      <c r="B1831" s="1">
        <v>1.1694599999999999</v>
      </c>
      <c r="C1831" s="1">
        <v>1.419295</v>
      </c>
    </row>
    <row r="1832" spans="1:3" x14ac:dyDescent="0.2">
      <c r="A1832" s="2" t="s">
        <v>1887</v>
      </c>
      <c r="B1832" s="1">
        <v>1.168768</v>
      </c>
      <c r="C1832" s="1">
        <v>1.390412</v>
      </c>
    </row>
    <row r="1833" spans="1:3" x14ac:dyDescent="0.2">
      <c r="A1833" s="2" t="s">
        <v>1940</v>
      </c>
      <c r="B1833" s="1">
        <v>1.1676299999999999</v>
      </c>
      <c r="C1833" s="1">
        <v>0.96738210000000002</v>
      </c>
    </row>
    <row r="1834" spans="1:3" x14ac:dyDescent="0.2">
      <c r="A1834" s="2" t="s">
        <v>1261</v>
      </c>
      <c r="B1834" s="1">
        <v>1.1663300000000001</v>
      </c>
      <c r="C1834" s="1">
        <v>3.5874280000000001</v>
      </c>
    </row>
    <row r="1835" spans="1:3" x14ac:dyDescent="0.2">
      <c r="A1835" s="2" t="s">
        <v>507</v>
      </c>
      <c r="B1835" s="1">
        <v>1.1660680000000001</v>
      </c>
      <c r="C1835" s="1">
        <v>1.6948479999999999</v>
      </c>
    </row>
    <row r="1836" spans="1:3" x14ac:dyDescent="0.2">
      <c r="A1836" s="2" t="s">
        <v>1950</v>
      </c>
      <c r="B1836" s="1">
        <v>1.16604</v>
      </c>
      <c r="C1836" s="1">
        <v>6.3444140000000004</v>
      </c>
    </row>
    <row r="1837" spans="1:3" x14ac:dyDescent="0.2">
      <c r="A1837" s="2" t="s">
        <v>1049</v>
      </c>
      <c r="B1837" s="1">
        <v>1.165899</v>
      </c>
      <c r="C1837" s="1">
        <v>1.2616970000000001</v>
      </c>
    </row>
    <row r="1838" spans="1:3" x14ac:dyDescent="0.2">
      <c r="A1838" s="2" t="s">
        <v>2535</v>
      </c>
      <c r="B1838" s="1">
        <v>1.165443</v>
      </c>
      <c r="C1838" s="1">
        <v>1.1138790000000001</v>
      </c>
    </row>
    <row r="1839" spans="1:3" x14ac:dyDescent="0.2">
      <c r="A1839" s="2" t="s">
        <v>2284</v>
      </c>
      <c r="B1839" s="1">
        <v>1.1646259999999999</v>
      </c>
      <c r="C1839" s="1">
        <v>2.7088519999999998</v>
      </c>
    </row>
    <row r="1840" spans="1:3" x14ac:dyDescent="0.2">
      <c r="A1840" s="2" t="s">
        <v>528</v>
      </c>
      <c r="B1840" s="1">
        <v>1.164245</v>
      </c>
      <c r="C1840" s="1">
        <v>1.6230610000000001</v>
      </c>
    </row>
    <row r="1841" spans="1:3" x14ac:dyDescent="0.2">
      <c r="A1841" s="2" t="s">
        <v>2218</v>
      </c>
      <c r="B1841" s="1">
        <v>1.1642319999999999</v>
      </c>
      <c r="C1841" s="1">
        <v>1.163862</v>
      </c>
    </row>
    <row r="1842" spans="1:3" x14ac:dyDescent="0.2">
      <c r="A1842" s="2" t="s">
        <v>1413</v>
      </c>
      <c r="B1842" s="1">
        <v>1.164158</v>
      </c>
      <c r="C1842" s="1">
        <v>1.342298</v>
      </c>
    </row>
    <row r="1843" spans="1:3" x14ac:dyDescent="0.2">
      <c r="A1843" s="2" t="s">
        <v>1411</v>
      </c>
      <c r="B1843" s="1">
        <v>1.1638250000000001</v>
      </c>
      <c r="C1843" s="1">
        <v>1.4135150000000001</v>
      </c>
    </row>
    <row r="1844" spans="1:3" x14ac:dyDescent="0.2">
      <c r="A1844" s="2" t="s">
        <v>657</v>
      </c>
      <c r="B1844" s="1">
        <v>1.1634990000000001</v>
      </c>
      <c r="C1844" s="1">
        <v>0.94686809999999999</v>
      </c>
    </row>
    <row r="1845" spans="1:3" x14ac:dyDescent="0.2">
      <c r="A1845" s="2" t="s">
        <v>2299</v>
      </c>
      <c r="B1845" s="1">
        <v>1.1632039999999999</v>
      </c>
      <c r="C1845" s="1">
        <v>0.90855980000000003</v>
      </c>
    </row>
    <row r="1846" spans="1:3" x14ac:dyDescent="0.2">
      <c r="A1846" s="2" t="s">
        <v>907</v>
      </c>
      <c r="B1846" s="1">
        <v>1.1619649999999999</v>
      </c>
      <c r="C1846" s="1">
        <v>1.1363810000000001</v>
      </c>
    </row>
    <row r="1847" spans="1:3" x14ac:dyDescent="0.2">
      <c r="A1847" s="2" t="s">
        <v>2512</v>
      </c>
      <c r="B1847" s="1">
        <v>1.1619349999999999</v>
      </c>
      <c r="C1847" s="1">
        <v>1.0012049999999999</v>
      </c>
    </row>
    <row r="1848" spans="1:3" x14ac:dyDescent="0.2">
      <c r="A1848" s="2" t="s">
        <v>2021</v>
      </c>
      <c r="B1848" s="1">
        <v>1.1617150000000001</v>
      </c>
      <c r="C1848" s="1">
        <v>1.7583819999999999</v>
      </c>
    </row>
    <row r="1849" spans="1:3" x14ac:dyDescent="0.2">
      <c r="A1849" s="2" t="s">
        <v>1541</v>
      </c>
      <c r="B1849" s="1">
        <v>1.161103</v>
      </c>
      <c r="C1849" s="1">
        <v>0.94165379999999999</v>
      </c>
    </row>
    <row r="1850" spans="1:3" x14ac:dyDescent="0.2">
      <c r="A1850" s="2" t="s">
        <v>2799</v>
      </c>
      <c r="B1850" s="1">
        <v>1.1610640000000001</v>
      </c>
      <c r="C1850" s="1">
        <v>1.3293219999999999</v>
      </c>
    </row>
    <row r="1851" spans="1:3" x14ac:dyDescent="0.2">
      <c r="A1851" s="2" t="s">
        <v>1566</v>
      </c>
      <c r="B1851" s="1">
        <v>1.1609259999999999</v>
      </c>
      <c r="C1851" s="1">
        <v>1.08727</v>
      </c>
    </row>
    <row r="1852" spans="1:3" x14ac:dyDescent="0.2">
      <c r="A1852" s="2" t="s">
        <v>689</v>
      </c>
      <c r="B1852" s="1">
        <v>1.1592260000000001</v>
      </c>
      <c r="C1852" s="1">
        <v>0.8739614</v>
      </c>
    </row>
    <row r="1853" spans="1:3" x14ac:dyDescent="0.2">
      <c r="A1853" s="2" t="s">
        <v>820</v>
      </c>
      <c r="B1853" s="1">
        <v>1.158917</v>
      </c>
      <c r="C1853" s="1">
        <v>0.37422610000000001</v>
      </c>
    </row>
    <row r="1854" spans="1:3" x14ac:dyDescent="0.2">
      <c r="A1854" s="2" t="s">
        <v>2017</v>
      </c>
      <c r="B1854" s="1">
        <v>1.158879</v>
      </c>
      <c r="C1854" s="1">
        <v>0.39866889999999999</v>
      </c>
    </row>
    <row r="1855" spans="1:3" x14ac:dyDescent="0.2">
      <c r="A1855" s="2" t="s">
        <v>2178</v>
      </c>
      <c r="B1855" s="1">
        <v>1.1569210000000001</v>
      </c>
      <c r="C1855" s="1">
        <v>0.88039109999999998</v>
      </c>
    </row>
    <row r="1856" spans="1:3" x14ac:dyDescent="0.2">
      <c r="A1856" s="2" t="s">
        <v>276</v>
      </c>
      <c r="B1856" s="1">
        <v>1.156906</v>
      </c>
      <c r="C1856" s="1">
        <v>1.2791969999999999</v>
      </c>
    </row>
    <row r="1857" spans="1:3" x14ac:dyDescent="0.2">
      <c r="A1857" s="2" t="s">
        <v>2446</v>
      </c>
      <c r="B1857" s="1">
        <v>1.156795</v>
      </c>
      <c r="C1857" s="1">
        <v>1.2952079999999999</v>
      </c>
    </row>
    <row r="1858" spans="1:3" x14ac:dyDescent="0.2">
      <c r="A1858" s="2" t="s">
        <v>1336</v>
      </c>
      <c r="B1858" s="1">
        <v>1.1566369999999999</v>
      </c>
      <c r="C1858" s="1">
        <v>0.66640410000000005</v>
      </c>
    </row>
    <row r="1859" spans="1:3" x14ac:dyDescent="0.2">
      <c r="A1859" s="2" t="s">
        <v>2404</v>
      </c>
      <c r="B1859" s="1">
        <v>1.156563</v>
      </c>
      <c r="C1859" s="1">
        <v>1.1347290000000001</v>
      </c>
    </row>
    <row r="1860" spans="1:3" x14ac:dyDescent="0.2">
      <c r="A1860" s="2" t="s">
        <v>1831</v>
      </c>
      <c r="B1860" s="1">
        <v>1.1558219999999999</v>
      </c>
      <c r="C1860" s="1">
        <v>2.0539369999999999</v>
      </c>
    </row>
    <row r="1861" spans="1:3" x14ac:dyDescent="0.2">
      <c r="A1861" s="2" t="s">
        <v>2379</v>
      </c>
      <c r="B1861" s="1">
        <v>1.1558170000000001</v>
      </c>
      <c r="C1861" s="1">
        <v>1.1143289999999999</v>
      </c>
    </row>
    <row r="1862" spans="1:3" x14ac:dyDescent="0.2">
      <c r="A1862" s="2" t="s">
        <v>1280</v>
      </c>
      <c r="B1862" s="1">
        <v>1.1551009999999999</v>
      </c>
      <c r="C1862" s="1">
        <v>1.267409</v>
      </c>
    </row>
    <row r="1863" spans="1:3" x14ac:dyDescent="0.2">
      <c r="A1863" s="2" t="s">
        <v>3121</v>
      </c>
      <c r="B1863" s="1">
        <v>1.154549</v>
      </c>
      <c r="C1863" s="1">
        <v>0.98766480000000001</v>
      </c>
    </row>
    <row r="1864" spans="1:3" x14ac:dyDescent="0.2">
      <c r="A1864" s="2" t="s">
        <v>1863</v>
      </c>
      <c r="B1864" s="1">
        <v>1.1545380000000001</v>
      </c>
      <c r="C1864" s="1">
        <v>1.2608710000000001</v>
      </c>
    </row>
    <row r="1865" spans="1:3" x14ac:dyDescent="0.2">
      <c r="A1865" s="2" t="s">
        <v>1125</v>
      </c>
      <c r="B1865" s="1">
        <v>1.1527069999999999</v>
      </c>
      <c r="C1865" s="1">
        <v>1.217454</v>
      </c>
    </row>
    <row r="1866" spans="1:3" x14ac:dyDescent="0.2">
      <c r="A1866" s="2" t="s">
        <v>2574</v>
      </c>
      <c r="B1866" s="1">
        <v>1.1515139999999999</v>
      </c>
      <c r="C1866" s="1">
        <v>1.7897689999999999</v>
      </c>
    </row>
    <row r="1867" spans="1:3" x14ac:dyDescent="0.2">
      <c r="A1867" s="2" t="s">
        <v>3033</v>
      </c>
      <c r="B1867" s="1">
        <v>1.1510929999999999</v>
      </c>
      <c r="C1867" s="1">
        <v>0.80399929999999997</v>
      </c>
    </row>
    <row r="1868" spans="1:3" x14ac:dyDescent="0.2">
      <c r="A1868" s="2" t="s">
        <v>3137</v>
      </c>
      <c r="B1868" s="1">
        <v>1.1498889999999999</v>
      </c>
      <c r="C1868" s="1">
        <v>0.78411310000000001</v>
      </c>
    </row>
    <row r="1869" spans="1:3" x14ac:dyDescent="0.2">
      <c r="A1869" s="2" t="s">
        <v>741</v>
      </c>
      <c r="B1869" s="1">
        <v>1.149861</v>
      </c>
      <c r="C1869" s="1">
        <v>1.153651</v>
      </c>
    </row>
    <row r="1870" spans="1:3" x14ac:dyDescent="0.2">
      <c r="A1870" s="2" t="s">
        <v>3222</v>
      </c>
      <c r="B1870" s="1">
        <v>1.1484449999999999</v>
      </c>
      <c r="C1870" s="1">
        <v>3.8502070000000002</v>
      </c>
    </row>
    <row r="1871" spans="1:3" x14ac:dyDescent="0.2">
      <c r="A1871" s="2" t="s">
        <v>3216</v>
      </c>
      <c r="B1871" s="1">
        <v>1.1479429999999999</v>
      </c>
      <c r="C1871" s="1">
        <v>1.5080960000000001</v>
      </c>
    </row>
    <row r="1872" spans="1:3" x14ac:dyDescent="0.2">
      <c r="A1872" s="2" t="s">
        <v>1051</v>
      </c>
      <c r="B1872" s="1">
        <v>1.147662</v>
      </c>
      <c r="C1872" s="1">
        <v>1.4042460000000001</v>
      </c>
    </row>
    <row r="1873" spans="1:3" x14ac:dyDescent="0.2">
      <c r="A1873" s="2" t="s">
        <v>2942</v>
      </c>
      <c r="B1873" s="1">
        <v>1.146644</v>
      </c>
      <c r="C1873" s="1">
        <v>0.96545049999999999</v>
      </c>
    </row>
    <row r="1874" spans="1:3" x14ac:dyDescent="0.2">
      <c r="A1874" s="2" t="s">
        <v>2270</v>
      </c>
      <c r="B1874" s="1">
        <v>1.144971</v>
      </c>
      <c r="C1874" s="1">
        <v>0.79728390000000005</v>
      </c>
    </row>
    <row r="1875" spans="1:3" x14ac:dyDescent="0.2">
      <c r="A1875" s="2" t="s">
        <v>2565</v>
      </c>
      <c r="B1875" s="1">
        <v>1.1446000000000001</v>
      </c>
      <c r="C1875" s="1">
        <v>1.7694369999999999</v>
      </c>
    </row>
    <row r="1876" spans="1:3" x14ac:dyDescent="0.2">
      <c r="A1876" s="2" t="s">
        <v>643</v>
      </c>
      <c r="B1876" s="1">
        <v>1.144388</v>
      </c>
      <c r="C1876" s="1">
        <v>0.68698179999999998</v>
      </c>
    </row>
    <row r="1877" spans="1:3" x14ac:dyDescent="0.2">
      <c r="A1877" s="2" t="s">
        <v>789</v>
      </c>
      <c r="B1877" s="1">
        <v>1.1435310000000001</v>
      </c>
      <c r="C1877" s="1">
        <v>1.2204649999999999</v>
      </c>
    </row>
    <row r="1878" spans="1:3" x14ac:dyDescent="0.2">
      <c r="A1878" s="2" t="s">
        <v>583</v>
      </c>
      <c r="B1878" s="1">
        <v>1.143408</v>
      </c>
      <c r="C1878" s="1">
        <v>1.897932</v>
      </c>
    </row>
    <row r="1879" spans="1:3" x14ac:dyDescent="0.2">
      <c r="A1879" s="2" t="s">
        <v>623</v>
      </c>
      <c r="B1879" s="1">
        <v>1.142728</v>
      </c>
      <c r="C1879" s="1">
        <v>0.89182090000000003</v>
      </c>
    </row>
    <row r="1880" spans="1:3" x14ac:dyDescent="0.2">
      <c r="A1880" s="2" t="s">
        <v>887</v>
      </c>
      <c r="B1880" s="1">
        <v>1.141675</v>
      </c>
      <c r="C1880" s="1">
        <v>1.259754</v>
      </c>
    </row>
    <row r="1881" spans="1:3" x14ac:dyDescent="0.2">
      <c r="A1881" s="2" t="s">
        <v>3487</v>
      </c>
      <c r="B1881" s="1">
        <v>1.139551</v>
      </c>
      <c r="C1881" s="1">
        <v>0.83100430000000003</v>
      </c>
    </row>
    <row r="1882" spans="1:3" x14ac:dyDescent="0.2">
      <c r="A1882" s="2" t="s">
        <v>1695</v>
      </c>
      <c r="B1882" s="1">
        <v>1.139208</v>
      </c>
      <c r="C1882" s="1">
        <v>3.2021600000000001</v>
      </c>
    </row>
    <row r="1883" spans="1:3" x14ac:dyDescent="0.2">
      <c r="A1883" s="2" t="s">
        <v>3068</v>
      </c>
      <c r="B1883" s="1">
        <v>1.1382779999999999</v>
      </c>
      <c r="C1883" s="1">
        <v>2.0002140000000002</v>
      </c>
    </row>
    <row r="1884" spans="1:3" x14ac:dyDescent="0.2">
      <c r="A1884" s="2" t="s">
        <v>930</v>
      </c>
      <c r="B1884" s="1">
        <v>1.137729</v>
      </c>
      <c r="C1884" s="1">
        <v>1.139721</v>
      </c>
    </row>
    <row r="1885" spans="1:3" x14ac:dyDescent="0.2">
      <c r="A1885" s="2" t="s">
        <v>2182</v>
      </c>
      <c r="B1885" s="1">
        <v>1.1374489999999999</v>
      </c>
      <c r="C1885" s="1">
        <v>0.88172620000000002</v>
      </c>
    </row>
    <row r="1886" spans="1:3" x14ac:dyDescent="0.2">
      <c r="A1886" s="2" t="s">
        <v>3635</v>
      </c>
      <c r="B1886" s="1">
        <v>1.136539</v>
      </c>
      <c r="C1886" s="1">
        <v>1.0331809999999999</v>
      </c>
    </row>
    <row r="1887" spans="1:3" x14ac:dyDescent="0.2">
      <c r="A1887" s="2" t="s">
        <v>2991</v>
      </c>
      <c r="B1887" s="1">
        <v>1.1363179999999999</v>
      </c>
      <c r="C1887" s="1">
        <v>1.365521</v>
      </c>
    </row>
    <row r="1888" spans="1:3" x14ac:dyDescent="0.2">
      <c r="A1888" s="2" t="s">
        <v>1502</v>
      </c>
      <c r="B1888" s="1">
        <v>1.1361060000000001</v>
      </c>
      <c r="C1888" s="1">
        <v>1.360733</v>
      </c>
    </row>
    <row r="1889" spans="1:3" x14ac:dyDescent="0.2">
      <c r="A1889" s="2" t="s">
        <v>3641</v>
      </c>
      <c r="B1889" s="1">
        <v>1.1326940000000001</v>
      </c>
      <c r="C1889" s="1">
        <v>1.387467</v>
      </c>
    </row>
    <row r="1890" spans="1:3" x14ac:dyDescent="0.2">
      <c r="A1890" s="2" t="s">
        <v>1272</v>
      </c>
      <c r="B1890" s="1">
        <v>1.1317999999999999</v>
      </c>
      <c r="C1890" s="1">
        <v>1.542359</v>
      </c>
    </row>
    <row r="1891" spans="1:3" x14ac:dyDescent="0.2">
      <c r="A1891" s="2" t="s">
        <v>3241</v>
      </c>
      <c r="B1891" s="1">
        <v>1.13127</v>
      </c>
      <c r="C1891" s="1">
        <v>0.82259510000000002</v>
      </c>
    </row>
    <row r="1892" spans="1:3" x14ac:dyDescent="0.2">
      <c r="A1892" s="2" t="s">
        <v>816</v>
      </c>
      <c r="B1892" s="1">
        <v>1.1310309999999999</v>
      </c>
      <c r="C1892" s="1">
        <v>1.584703</v>
      </c>
    </row>
    <row r="1893" spans="1:3" x14ac:dyDescent="0.2">
      <c r="A1893" s="2" t="s">
        <v>3504</v>
      </c>
      <c r="B1893" s="1">
        <v>1.1294390000000001</v>
      </c>
      <c r="C1893" s="1">
        <v>1.9044909999999999</v>
      </c>
    </row>
    <row r="1894" spans="1:3" x14ac:dyDescent="0.2">
      <c r="A1894" s="2" t="s">
        <v>2372</v>
      </c>
      <c r="B1894" s="1">
        <v>1.1283380000000001</v>
      </c>
      <c r="C1894" s="1">
        <v>0.87516459999999996</v>
      </c>
    </row>
    <row r="1895" spans="1:3" x14ac:dyDescent="0.2">
      <c r="A1895" s="2" t="s">
        <v>650</v>
      </c>
      <c r="B1895" s="1">
        <v>1.1279650000000001</v>
      </c>
      <c r="C1895" s="1">
        <v>0.74375469999999999</v>
      </c>
    </row>
    <row r="1896" spans="1:3" x14ac:dyDescent="0.2">
      <c r="A1896" s="2" t="s">
        <v>648</v>
      </c>
      <c r="B1896" s="1">
        <v>1.127623</v>
      </c>
      <c r="C1896" s="1">
        <v>1.2951820000000001</v>
      </c>
    </row>
    <row r="1897" spans="1:3" x14ac:dyDescent="0.2">
      <c r="A1897" s="2" t="s">
        <v>1506</v>
      </c>
      <c r="B1897" s="1">
        <v>1.127148</v>
      </c>
      <c r="C1897" s="1">
        <v>1.955279</v>
      </c>
    </row>
    <row r="1898" spans="1:3" x14ac:dyDescent="0.2">
      <c r="A1898" s="2" t="s">
        <v>1426</v>
      </c>
      <c r="B1898" s="1">
        <v>1.1264270000000001</v>
      </c>
      <c r="C1898" s="1">
        <v>0.99183569999999999</v>
      </c>
    </row>
    <row r="1899" spans="1:3" x14ac:dyDescent="0.2">
      <c r="A1899" s="2" t="s">
        <v>3395</v>
      </c>
      <c r="B1899" s="1">
        <v>1.126036</v>
      </c>
      <c r="C1899" s="1">
        <v>1.9581850000000001</v>
      </c>
    </row>
    <row r="1900" spans="1:3" x14ac:dyDescent="0.2">
      <c r="A1900" s="2" t="s">
        <v>1159</v>
      </c>
      <c r="B1900" s="1">
        <v>1.125955</v>
      </c>
      <c r="C1900" s="1">
        <v>1.632647</v>
      </c>
    </row>
    <row r="1901" spans="1:3" x14ac:dyDescent="0.2">
      <c r="A1901" s="2" t="s">
        <v>1451</v>
      </c>
      <c r="B1901" s="1">
        <v>1.1259429999999999</v>
      </c>
      <c r="C1901" s="1">
        <v>1.230037</v>
      </c>
    </row>
    <row r="1902" spans="1:3" x14ac:dyDescent="0.2">
      <c r="A1902" s="2" t="s">
        <v>2755</v>
      </c>
      <c r="B1902" s="1">
        <v>1.1257550000000001</v>
      </c>
      <c r="C1902" s="1">
        <v>0.44397740000000002</v>
      </c>
    </row>
    <row r="1903" spans="1:3" x14ac:dyDescent="0.2">
      <c r="A1903" s="2" t="s">
        <v>1141</v>
      </c>
      <c r="B1903" s="1">
        <v>1.1243540000000001</v>
      </c>
      <c r="C1903" s="1">
        <v>0.92415320000000001</v>
      </c>
    </row>
    <row r="1904" spans="1:3" x14ac:dyDescent="0.2">
      <c r="A1904" s="2" t="s">
        <v>2055</v>
      </c>
      <c r="B1904" s="1">
        <v>1.124118</v>
      </c>
      <c r="C1904" s="1">
        <v>1.2473970000000001</v>
      </c>
    </row>
    <row r="1905" spans="1:3" x14ac:dyDescent="0.2">
      <c r="A1905" s="2" t="s">
        <v>1596</v>
      </c>
      <c r="B1905" s="1">
        <v>1.1235569999999999</v>
      </c>
      <c r="C1905" s="1">
        <v>1.9041159999999999</v>
      </c>
    </row>
    <row r="1906" spans="1:3" x14ac:dyDescent="0.2">
      <c r="A1906" s="2" t="s">
        <v>2592</v>
      </c>
      <c r="B1906" s="1">
        <v>1.1234150000000001</v>
      </c>
      <c r="C1906" s="1">
        <v>0.86962519999999999</v>
      </c>
    </row>
    <row r="1907" spans="1:3" x14ac:dyDescent="0.2">
      <c r="A1907" s="2" t="s">
        <v>2025</v>
      </c>
      <c r="B1907" s="1">
        <v>1.1231279999999999</v>
      </c>
      <c r="C1907" s="1">
        <v>1.7383439999999999</v>
      </c>
    </row>
    <row r="1908" spans="1:3" x14ac:dyDescent="0.2">
      <c r="A1908" s="2" t="s">
        <v>2931</v>
      </c>
      <c r="B1908" s="1">
        <v>1.12307</v>
      </c>
      <c r="C1908" s="1">
        <v>1.2240770000000001</v>
      </c>
    </row>
    <row r="1909" spans="1:3" x14ac:dyDescent="0.2">
      <c r="A1909" s="2" t="s">
        <v>2744</v>
      </c>
      <c r="B1909" s="1">
        <v>1.1230420000000001</v>
      </c>
      <c r="C1909" s="1">
        <v>1.2808200000000001</v>
      </c>
    </row>
    <row r="1910" spans="1:3" x14ac:dyDescent="0.2">
      <c r="A1910" s="2" t="s">
        <v>3200</v>
      </c>
      <c r="B1910" s="1">
        <v>1.122004</v>
      </c>
      <c r="C1910" s="1">
        <v>1.327232</v>
      </c>
    </row>
    <row r="1911" spans="1:3" x14ac:dyDescent="0.2">
      <c r="A1911" s="2" t="s">
        <v>2185</v>
      </c>
      <c r="B1911" s="1">
        <v>1.121912</v>
      </c>
      <c r="C1911" s="1">
        <v>2.3997950000000001</v>
      </c>
    </row>
    <row r="1912" spans="1:3" x14ac:dyDescent="0.2">
      <c r="A1912" s="2" t="s">
        <v>2397</v>
      </c>
      <c r="B1912" s="1">
        <v>1.1215839999999999</v>
      </c>
      <c r="C1912" s="1">
        <v>1.3021529999999999</v>
      </c>
    </row>
    <row r="1913" spans="1:3" x14ac:dyDescent="0.2">
      <c r="A1913" s="2" t="s">
        <v>1550</v>
      </c>
      <c r="B1913" s="1">
        <v>1.1212260000000001</v>
      </c>
      <c r="C1913" s="1">
        <v>1.198191</v>
      </c>
    </row>
    <row r="1914" spans="1:3" x14ac:dyDescent="0.2">
      <c r="A1914" s="2" t="s">
        <v>2390</v>
      </c>
      <c r="B1914" s="1">
        <v>1.1206739999999999</v>
      </c>
      <c r="C1914" s="1">
        <v>0.98591660000000003</v>
      </c>
    </row>
    <row r="1915" spans="1:3" x14ac:dyDescent="0.2">
      <c r="A1915" s="2" t="s">
        <v>938</v>
      </c>
      <c r="B1915" s="1">
        <v>1.1204689999999999</v>
      </c>
      <c r="C1915" s="1">
        <v>1.610681</v>
      </c>
    </row>
    <row r="1916" spans="1:3" x14ac:dyDescent="0.2">
      <c r="A1916" s="2" t="s">
        <v>1104</v>
      </c>
      <c r="B1916" s="1">
        <v>1.1183019999999999</v>
      </c>
      <c r="C1916" s="1">
        <v>1.1467750000000001</v>
      </c>
    </row>
    <row r="1917" spans="1:3" x14ac:dyDescent="0.2">
      <c r="A1917" s="2" t="s">
        <v>1232</v>
      </c>
      <c r="B1917" s="1">
        <v>1.116711</v>
      </c>
      <c r="C1917" s="1">
        <v>1.3980669999999999</v>
      </c>
    </row>
    <row r="1918" spans="1:3" x14ac:dyDescent="0.2">
      <c r="A1918" s="2" t="s">
        <v>2677</v>
      </c>
      <c r="B1918" s="1">
        <v>1.116649</v>
      </c>
      <c r="C1918" s="1">
        <v>1.2279439999999999</v>
      </c>
    </row>
    <row r="1919" spans="1:3" x14ac:dyDescent="0.2">
      <c r="A1919" s="2" t="s">
        <v>3118</v>
      </c>
      <c r="B1919" s="1">
        <v>1.116185</v>
      </c>
      <c r="C1919" s="1">
        <v>0.83485370000000003</v>
      </c>
    </row>
    <row r="1920" spans="1:3" x14ac:dyDescent="0.2">
      <c r="A1920" s="2" t="s">
        <v>943</v>
      </c>
      <c r="B1920" s="1">
        <v>1.1155889999999999</v>
      </c>
      <c r="C1920" s="1">
        <v>1.081019</v>
      </c>
    </row>
    <row r="1921" spans="1:3" x14ac:dyDescent="0.2">
      <c r="A1921" s="2" t="s">
        <v>304</v>
      </c>
      <c r="B1921" s="1">
        <v>1.113246</v>
      </c>
      <c r="C1921" s="1">
        <v>1.061585</v>
      </c>
    </row>
    <row r="1922" spans="1:3" x14ac:dyDescent="0.2">
      <c r="A1922" s="2" t="s">
        <v>2770</v>
      </c>
      <c r="B1922" s="1">
        <v>1.1124700000000001</v>
      </c>
      <c r="C1922" s="1">
        <v>1.178957</v>
      </c>
    </row>
    <row r="1923" spans="1:3" x14ac:dyDescent="0.2">
      <c r="A1923" s="2" t="s">
        <v>2295</v>
      </c>
      <c r="B1923" s="1">
        <v>1.109802</v>
      </c>
      <c r="C1923" s="1">
        <v>1.6049899999999999</v>
      </c>
    </row>
    <row r="1924" spans="1:3" x14ac:dyDescent="0.2">
      <c r="A1924" s="2" t="s">
        <v>1606</v>
      </c>
      <c r="B1924" s="1">
        <v>1.108927</v>
      </c>
      <c r="C1924" s="1">
        <v>1.207012</v>
      </c>
    </row>
    <row r="1925" spans="1:3" x14ac:dyDescent="0.2">
      <c r="A1925" s="2" t="s">
        <v>204</v>
      </c>
      <c r="B1925" s="1">
        <v>1.1088720000000001</v>
      </c>
      <c r="C1925" s="1">
        <v>0.42486810000000003</v>
      </c>
    </row>
    <row r="1926" spans="1:3" x14ac:dyDescent="0.2">
      <c r="A1926" s="2" t="s">
        <v>2855</v>
      </c>
      <c r="B1926" s="1">
        <v>1.1086670000000001</v>
      </c>
      <c r="C1926" s="1">
        <v>14.75844</v>
      </c>
    </row>
    <row r="1927" spans="1:3" x14ac:dyDescent="0.2">
      <c r="A1927" s="2" t="s">
        <v>2987</v>
      </c>
      <c r="B1927" s="1">
        <v>1.1079330000000001</v>
      </c>
      <c r="C1927" s="1">
        <v>1.5250630000000001</v>
      </c>
    </row>
    <row r="1928" spans="1:3" x14ac:dyDescent="0.2">
      <c r="A1928" s="2" t="s">
        <v>1096</v>
      </c>
      <c r="B1928" s="1">
        <v>1.1075360000000001</v>
      </c>
      <c r="C1928" s="1">
        <v>1.2872189999999999</v>
      </c>
    </row>
    <row r="1929" spans="1:3" x14ac:dyDescent="0.2">
      <c r="A1929" s="2" t="s">
        <v>3009</v>
      </c>
      <c r="B1929" s="1">
        <v>1.1074200000000001</v>
      </c>
      <c r="C1929" s="1">
        <v>0.93546669999999998</v>
      </c>
    </row>
    <row r="1930" spans="1:3" x14ac:dyDescent="0.2">
      <c r="A1930" s="2" t="s">
        <v>3053</v>
      </c>
      <c r="B1930" s="1">
        <v>1.1073789999999999</v>
      </c>
      <c r="C1930" s="1">
        <v>0.84744059999999999</v>
      </c>
    </row>
    <row r="1931" spans="1:3" x14ac:dyDescent="0.2">
      <c r="A1931" s="2" t="s">
        <v>785</v>
      </c>
      <c r="B1931" s="1">
        <v>1.10609</v>
      </c>
      <c r="C1931" s="1">
        <v>0.28321560000000001</v>
      </c>
    </row>
    <row r="1932" spans="1:3" x14ac:dyDescent="0.2">
      <c r="A1932" s="2" t="s">
        <v>1133</v>
      </c>
      <c r="B1932" s="1">
        <v>1.1059749999999999</v>
      </c>
      <c r="C1932" s="1">
        <v>1.3967210000000001</v>
      </c>
    </row>
    <row r="1933" spans="1:3" x14ac:dyDescent="0.2">
      <c r="A1933" s="2" t="s">
        <v>3358</v>
      </c>
      <c r="B1933" s="1">
        <v>1.1057349999999999</v>
      </c>
      <c r="C1933" s="1">
        <v>4.189279</v>
      </c>
    </row>
    <row r="1934" spans="1:3" x14ac:dyDescent="0.2">
      <c r="A1934" s="2" t="s">
        <v>1456</v>
      </c>
      <c r="B1934" s="1">
        <v>1.104978</v>
      </c>
      <c r="C1934" s="1">
        <v>2.2325819999999998</v>
      </c>
    </row>
    <row r="1935" spans="1:3" x14ac:dyDescent="0.2">
      <c r="A1935" s="2" t="s">
        <v>605</v>
      </c>
      <c r="B1935" s="1">
        <v>1.1035379999999999</v>
      </c>
      <c r="C1935" s="1">
        <v>0.93272440000000001</v>
      </c>
    </row>
    <row r="1936" spans="1:3" x14ac:dyDescent="0.2">
      <c r="A1936" s="2" t="s">
        <v>683</v>
      </c>
      <c r="B1936" s="1">
        <v>1.103056</v>
      </c>
      <c r="C1936" s="1">
        <v>1.713576</v>
      </c>
    </row>
    <row r="1937" spans="1:3" x14ac:dyDescent="0.2">
      <c r="A1937" s="2" t="s">
        <v>1763</v>
      </c>
      <c r="B1937" s="1">
        <v>1.102501</v>
      </c>
      <c r="C1937" s="1">
        <v>2.5386169999999999</v>
      </c>
    </row>
    <row r="1938" spans="1:3" x14ac:dyDescent="0.2">
      <c r="A1938" s="2" t="s">
        <v>2454</v>
      </c>
      <c r="B1938" s="1">
        <v>1.1023339999999999</v>
      </c>
      <c r="C1938" s="1">
        <v>0.65413849999999996</v>
      </c>
    </row>
    <row r="1939" spans="1:3" x14ac:dyDescent="0.2">
      <c r="A1939" s="2" t="s">
        <v>2696</v>
      </c>
      <c r="B1939" s="1">
        <v>1.1019600000000001</v>
      </c>
      <c r="C1939" s="1">
        <v>1.3898079999999999</v>
      </c>
    </row>
    <row r="1940" spans="1:3" x14ac:dyDescent="0.2">
      <c r="A1940" s="2" t="s">
        <v>1376</v>
      </c>
      <c r="B1940" s="1">
        <v>1.1013660000000001</v>
      </c>
      <c r="C1940" s="1">
        <v>1.6484989999999999</v>
      </c>
    </row>
    <row r="1941" spans="1:3" x14ac:dyDescent="0.2">
      <c r="A1941" s="2" t="s">
        <v>3356</v>
      </c>
      <c r="B1941" s="1">
        <v>1.1012759999999999</v>
      </c>
      <c r="C1941" s="1">
        <v>1.830217</v>
      </c>
    </row>
    <row r="1942" spans="1:3" x14ac:dyDescent="0.2">
      <c r="A1942" s="2" t="s">
        <v>1138</v>
      </c>
      <c r="B1942" s="1">
        <v>1.1010150000000001</v>
      </c>
      <c r="C1942" s="1">
        <v>1.990426</v>
      </c>
    </row>
    <row r="1943" spans="1:3" x14ac:dyDescent="0.2">
      <c r="A1943" s="2" t="s">
        <v>1312</v>
      </c>
      <c r="B1943" s="1">
        <v>1.1005370000000001</v>
      </c>
      <c r="C1943" s="1">
        <v>1.1956199999999999</v>
      </c>
    </row>
    <row r="1944" spans="1:3" x14ac:dyDescent="0.2">
      <c r="A1944" s="2" t="s">
        <v>1042</v>
      </c>
      <c r="B1944" s="1">
        <v>1.100536</v>
      </c>
      <c r="C1944" s="1">
        <v>1.0625420000000001</v>
      </c>
    </row>
    <row r="1945" spans="1:3" x14ac:dyDescent="0.2">
      <c r="A1945" s="2" t="s">
        <v>3695</v>
      </c>
      <c r="B1945" s="1">
        <v>1.0974900000000001</v>
      </c>
      <c r="C1945" s="1">
        <v>4.065169</v>
      </c>
    </row>
    <row r="1946" spans="1:3" x14ac:dyDescent="0.2">
      <c r="A1946" s="2" t="s">
        <v>2393</v>
      </c>
      <c r="B1946" s="1">
        <v>1.09714</v>
      </c>
      <c r="C1946" s="1">
        <v>1.0758019999999999</v>
      </c>
    </row>
    <row r="1947" spans="1:3" x14ac:dyDescent="0.2">
      <c r="A1947" s="2" t="s">
        <v>2656</v>
      </c>
      <c r="B1947" s="1">
        <v>1.096684</v>
      </c>
      <c r="C1947" s="1">
        <v>1.1255949999999999</v>
      </c>
    </row>
    <row r="1948" spans="1:3" x14ac:dyDescent="0.2">
      <c r="A1948" s="2" t="s">
        <v>973</v>
      </c>
      <c r="B1948" s="1">
        <v>1.0962149999999999</v>
      </c>
      <c r="C1948" s="1">
        <v>0.91999909999999996</v>
      </c>
    </row>
    <row r="1949" spans="1:3" x14ac:dyDescent="0.2">
      <c r="A1949" s="2" t="s">
        <v>3486</v>
      </c>
      <c r="B1949" s="1">
        <v>1.0952059999999999</v>
      </c>
      <c r="C1949" s="1">
        <v>0.98131159999999995</v>
      </c>
    </row>
    <row r="1950" spans="1:3" x14ac:dyDescent="0.2">
      <c r="A1950" s="2" t="s">
        <v>3656</v>
      </c>
      <c r="B1950" s="1">
        <v>1.09517</v>
      </c>
      <c r="C1950" s="1">
        <v>1.9726490000000001</v>
      </c>
    </row>
    <row r="1951" spans="1:3" x14ac:dyDescent="0.2">
      <c r="A1951" s="2" t="s">
        <v>1753</v>
      </c>
      <c r="B1951" s="1">
        <v>1.0950770000000001</v>
      </c>
      <c r="C1951" s="1">
        <v>1.3479939999999999</v>
      </c>
    </row>
    <row r="1952" spans="1:3" x14ac:dyDescent="0.2">
      <c r="A1952" s="2" t="s">
        <v>1551</v>
      </c>
      <c r="B1952" s="1">
        <v>1.094482</v>
      </c>
      <c r="C1952" s="1">
        <v>1.307142</v>
      </c>
    </row>
    <row r="1953" spans="1:3" x14ac:dyDescent="0.2">
      <c r="A1953" s="2" t="s">
        <v>2073</v>
      </c>
      <c r="B1953" s="1">
        <v>1.0943529999999999</v>
      </c>
      <c r="C1953" s="1">
        <v>1.4198710000000001</v>
      </c>
    </row>
    <row r="1954" spans="1:3" x14ac:dyDescent="0.2">
      <c r="A1954" s="2" t="s">
        <v>1994</v>
      </c>
      <c r="B1954" s="1">
        <v>1.0909519999999999</v>
      </c>
      <c r="C1954" s="1">
        <v>1.1682429999999999</v>
      </c>
    </row>
    <row r="1955" spans="1:3" x14ac:dyDescent="0.2">
      <c r="A1955" s="2" t="s">
        <v>1487</v>
      </c>
      <c r="B1955" s="1">
        <v>1.090814</v>
      </c>
      <c r="C1955" s="1">
        <v>0.87562079999999998</v>
      </c>
    </row>
    <row r="1956" spans="1:3" x14ac:dyDescent="0.2">
      <c r="A1956" s="2" t="s">
        <v>1101</v>
      </c>
      <c r="B1956" s="1">
        <v>1.089936</v>
      </c>
      <c r="C1956" s="1">
        <v>1.199451</v>
      </c>
    </row>
    <row r="1957" spans="1:3" x14ac:dyDescent="0.2">
      <c r="A1957" s="2" t="s">
        <v>1420</v>
      </c>
      <c r="B1957" s="1">
        <v>1.087367</v>
      </c>
      <c r="C1957" s="1">
        <v>1.044988</v>
      </c>
    </row>
    <row r="1958" spans="1:3" x14ac:dyDescent="0.2">
      <c r="A1958" s="2" t="s">
        <v>2809</v>
      </c>
      <c r="B1958" s="1">
        <v>1.0868119999999999</v>
      </c>
      <c r="C1958" s="1">
        <v>0.42005500000000001</v>
      </c>
    </row>
    <row r="1959" spans="1:3" x14ac:dyDescent="0.2">
      <c r="A1959" s="2" t="s">
        <v>3467</v>
      </c>
      <c r="B1959" s="1">
        <v>1.086768</v>
      </c>
      <c r="C1959" s="1">
        <v>1.6650339999999999</v>
      </c>
    </row>
    <row r="1960" spans="1:3" x14ac:dyDescent="0.2">
      <c r="A1960" s="2" t="s">
        <v>1116</v>
      </c>
      <c r="B1960" s="1">
        <v>1.086689</v>
      </c>
      <c r="C1960" s="1">
        <v>1.154412</v>
      </c>
    </row>
    <row r="1961" spans="1:3" x14ac:dyDescent="0.2">
      <c r="A1961" s="2" t="s">
        <v>3372</v>
      </c>
      <c r="B1961" s="1">
        <v>1.0855939999999999</v>
      </c>
      <c r="C1961" s="1">
        <v>0.70339359999999995</v>
      </c>
    </row>
    <row r="1962" spans="1:3" x14ac:dyDescent="0.2">
      <c r="A1962" s="2" t="s">
        <v>1546</v>
      </c>
      <c r="B1962" s="1">
        <v>1.0855790000000001</v>
      </c>
      <c r="C1962" s="1">
        <v>1.0504169999999999</v>
      </c>
    </row>
    <row r="1963" spans="1:3" x14ac:dyDescent="0.2">
      <c r="A1963" s="2" t="s">
        <v>830</v>
      </c>
      <c r="B1963" s="1">
        <v>1.0855630000000001</v>
      </c>
      <c r="C1963" s="1">
        <v>0.74457949999999995</v>
      </c>
    </row>
    <row r="1964" spans="1:3" x14ac:dyDescent="0.2">
      <c r="A1964" s="2" t="s">
        <v>1059</v>
      </c>
      <c r="B1964" s="1">
        <v>1.0844959999999999</v>
      </c>
      <c r="C1964" s="1">
        <v>1.2261249999999999</v>
      </c>
    </row>
    <row r="1965" spans="1:3" x14ac:dyDescent="0.2">
      <c r="A1965" s="2" t="s">
        <v>1020</v>
      </c>
      <c r="B1965" s="1">
        <v>1.0844</v>
      </c>
      <c r="C1965" s="1">
        <v>0.38695849999999998</v>
      </c>
    </row>
    <row r="1966" spans="1:3" x14ac:dyDescent="0.2">
      <c r="A1966" s="2" t="s">
        <v>953</v>
      </c>
      <c r="B1966" s="1">
        <v>1.0839540000000001</v>
      </c>
      <c r="C1966" s="1">
        <v>1.164166</v>
      </c>
    </row>
    <row r="1967" spans="1:3" x14ac:dyDescent="0.2">
      <c r="A1967" s="2" t="s">
        <v>1921</v>
      </c>
      <c r="B1967" s="1">
        <v>1.08375</v>
      </c>
      <c r="C1967" s="1">
        <v>1.2321299999999999</v>
      </c>
    </row>
    <row r="1968" spans="1:3" x14ac:dyDescent="0.2">
      <c r="A1968" s="2" t="s">
        <v>2112</v>
      </c>
      <c r="B1968" s="1">
        <v>1.0835840000000001</v>
      </c>
      <c r="C1968" s="1">
        <v>1.2768809999999999</v>
      </c>
    </row>
    <row r="1969" spans="1:3" x14ac:dyDescent="0.2">
      <c r="A1969" s="2" t="s">
        <v>2015</v>
      </c>
      <c r="B1969" s="1">
        <v>1.0828720000000001</v>
      </c>
      <c r="C1969" s="1">
        <v>1.0297609999999999</v>
      </c>
    </row>
    <row r="1970" spans="1:3" x14ac:dyDescent="0.2">
      <c r="A1970" s="2" t="s">
        <v>2982</v>
      </c>
      <c r="B1970" s="1">
        <v>1.082495</v>
      </c>
      <c r="C1970" s="1">
        <v>2.0650949999999999</v>
      </c>
    </row>
    <row r="1971" spans="1:3" x14ac:dyDescent="0.2">
      <c r="A1971" s="2" t="s">
        <v>1729</v>
      </c>
      <c r="B1971" s="1">
        <v>1.0819799999999999</v>
      </c>
      <c r="C1971" s="1">
        <v>2.3107000000000002</v>
      </c>
    </row>
    <row r="1972" spans="1:3" x14ac:dyDescent="0.2">
      <c r="A1972" s="2" t="s">
        <v>3267</v>
      </c>
      <c r="B1972" s="1">
        <v>1.081558</v>
      </c>
      <c r="C1972" s="1">
        <v>1.7194229999999999</v>
      </c>
    </row>
    <row r="1973" spans="1:3" x14ac:dyDescent="0.2">
      <c r="A1973" s="2" t="s">
        <v>1401</v>
      </c>
      <c r="B1973" s="1">
        <v>1.0809500000000001</v>
      </c>
      <c r="C1973" s="1">
        <v>1.228108</v>
      </c>
    </row>
    <row r="1974" spans="1:3" x14ac:dyDescent="0.2">
      <c r="A1974" s="2" t="s">
        <v>1747</v>
      </c>
      <c r="B1974" s="1">
        <v>1.0786720000000001</v>
      </c>
      <c r="C1974" s="1">
        <v>1.0913710000000001</v>
      </c>
    </row>
    <row r="1975" spans="1:3" x14ac:dyDescent="0.2">
      <c r="A1975" s="2" t="s">
        <v>3463</v>
      </c>
      <c r="B1975" s="1">
        <v>1.0770770000000001</v>
      </c>
      <c r="C1975" s="1">
        <v>1.2615320000000001</v>
      </c>
    </row>
    <row r="1976" spans="1:3" x14ac:dyDescent="0.2">
      <c r="A1976" s="2" t="s">
        <v>742</v>
      </c>
      <c r="B1976" s="1">
        <v>1.0761540000000001</v>
      </c>
      <c r="C1976" s="1">
        <v>0.95213689999999995</v>
      </c>
    </row>
    <row r="1977" spans="1:3" x14ac:dyDescent="0.2">
      <c r="A1977" s="2" t="s">
        <v>3509</v>
      </c>
      <c r="B1977" s="1">
        <v>1.076085</v>
      </c>
      <c r="C1977" s="1">
        <v>2.4843280000000001</v>
      </c>
    </row>
    <row r="1978" spans="1:3" x14ac:dyDescent="0.2">
      <c r="A1978" s="2" t="s">
        <v>675</v>
      </c>
      <c r="B1978" s="1">
        <v>1.0760719999999999</v>
      </c>
      <c r="C1978" s="1">
        <v>1.141038</v>
      </c>
    </row>
    <row r="1979" spans="1:3" x14ac:dyDescent="0.2">
      <c r="A1979" s="2" t="s">
        <v>234</v>
      </c>
      <c r="B1979" s="1">
        <v>1.075691</v>
      </c>
      <c r="C1979" s="1">
        <v>0.9511539</v>
      </c>
    </row>
    <row r="1980" spans="1:3" x14ac:dyDescent="0.2">
      <c r="A1980" s="2" t="s">
        <v>3363</v>
      </c>
      <c r="B1980" s="1">
        <v>1.0756270000000001</v>
      </c>
      <c r="C1980" s="1">
        <v>0.19946520000000001</v>
      </c>
    </row>
    <row r="1981" spans="1:3" x14ac:dyDescent="0.2">
      <c r="A1981" s="2" t="s">
        <v>3381</v>
      </c>
      <c r="B1981" s="1">
        <v>1.0754049999999999</v>
      </c>
      <c r="C1981" s="1">
        <v>1.2227300000000001</v>
      </c>
    </row>
    <row r="1982" spans="1:3" x14ac:dyDescent="0.2">
      <c r="A1982" s="2" t="s">
        <v>2422</v>
      </c>
      <c r="B1982" s="1">
        <v>1.0738110000000001</v>
      </c>
      <c r="C1982" s="1">
        <v>1.6868380000000001</v>
      </c>
    </row>
    <row r="1983" spans="1:3" x14ac:dyDescent="0.2">
      <c r="A1983" s="2" t="s">
        <v>3536</v>
      </c>
      <c r="B1983" s="1">
        <v>1.073412</v>
      </c>
      <c r="C1983" s="1">
        <v>1.25193</v>
      </c>
    </row>
    <row r="1984" spans="1:3" x14ac:dyDescent="0.2">
      <c r="A1984" s="2" t="s">
        <v>1570</v>
      </c>
      <c r="B1984" s="1">
        <v>1.07185</v>
      </c>
      <c r="C1984" s="1">
        <v>1.2539389999999999</v>
      </c>
    </row>
    <row r="1985" spans="1:3" x14ac:dyDescent="0.2">
      <c r="A1985" s="2" t="s">
        <v>1556</v>
      </c>
      <c r="B1985" s="1">
        <v>1.071696</v>
      </c>
      <c r="C1985" s="1">
        <v>1.1329560000000001</v>
      </c>
    </row>
    <row r="1986" spans="1:3" x14ac:dyDescent="0.2">
      <c r="A1986" s="2" t="s">
        <v>1934</v>
      </c>
      <c r="B1986" s="1">
        <v>1.07169</v>
      </c>
      <c r="C1986" s="1">
        <v>1.2884249999999999</v>
      </c>
    </row>
    <row r="1987" spans="1:3" x14ac:dyDescent="0.2">
      <c r="A1987" s="2" t="s">
        <v>1516</v>
      </c>
      <c r="B1987" s="1">
        <v>1.07125</v>
      </c>
      <c r="C1987" s="1">
        <v>1.245733</v>
      </c>
    </row>
    <row r="1988" spans="1:3" x14ac:dyDescent="0.2">
      <c r="A1988" s="2" t="s">
        <v>3623</v>
      </c>
      <c r="B1988" s="1">
        <v>1.0712410000000001</v>
      </c>
      <c r="C1988" s="1">
        <v>1.5430809999999999</v>
      </c>
    </row>
    <row r="1989" spans="1:3" x14ac:dyDescent="0.2">
      <c r="A1989" s="2" t="s">
        <v>1742</v>
      </c>
      <c r="B1989" s="1">
        <v>1.071021</v>
      </c>
      <c r="C1989" s="1">
        <v>1.8146199999999999</v>
      </c>
    </row>
    <row r="1990" spans="1:3" x14ac:dyDescent="0.2">
      <c r="A1990" s="2" t="s">
        <v>2988</v>
      </c>
      <c r="B1990" s="1">
        <v>1.070649</v>
      </c>
      <c r="C1990" s="1">
        <v>1.120714</v>
      </c>
    </row>
    <row r="1991" spans="1:3" x14ac:dyDescent="0.2">
      <c r="A1991" s="2" t="s">
        <v>2327</v>
      </c>
      <c r="B1991" s="1">
        <v>1.0689599999999999</v>
      </c>
      <c r="C1991" s="1">
        <v>1.4164049999999999</v>
      </c>
    </row>
    <row r="1992" spans="1:3" x14ac:dyDescent="0.2">
      <c r="A1992" s="2" t="s">
        <v>1514</v>
      </c>
      <c r="B1992" s="1">
        <v>1.0670980000000001</v>
      </c>
      <c r="C1992" s="1">
        <v>0.87137279999999995</v>
      </c>
    </row>
    <row r="1993" spans="1:3" x14ac:dyDescent="0.2">
      <c r="A1993" s="2" t="s">
        <v>1526</v>
      </c>
      <c r="B1993" s="1">
        <v>1.0669230000000001</v>
      </c>
      <c r="C1993" s="1">
        <v>1.6521809999999999</v>
      </c>
    </row>
    <row r="1994" spans="1:3" x14ac:dyDescent="0.2">
      <c r="A1994" s="2" t="s">
        <v>889</v>
      </c>
      <c r="B1994" s="1">
        <v>1.0662419999999999</v>
      </c>
      <c r="C1994" s="1">
        <v>0.61942180000000002</v>
      </c>
    </row>
    <row r="1995" spans="1:3" x14ac:dyDescent="0.2">
      <c r="A1995" s="2" t="s">
        <v>1889</v>
      </c>
      <c r="B1995" s="1">
        <v>1.0662419999999999</v>
      </c>
      <c r="C1995" s="1">
        <v>2.1938270000000002</v>
      </c>
    </row>
    <row r="1996" spans="1:3" x14ac:dyDescent="0.2">
      <c r="A1996" s="2" t="s">
        <v>1696</v>
      </c>
      <c r="B1996" s="1">
        <v>1.0657460000000001</v>
      </c>
      <c r="C1996" s="1">
        <v>1.1993290000000001</v>
      </c>
    </row>
    <row r="1997" spans="1:3" x14ac:dyDescent="0.2">
      <c r="A1997" s="2" t="s">
        <v>957</v>
      </c>
      <c r="B1997" s="1">
        <v>1.0655399999999999</v>
      </c>
      <c r="C1997" s="1">
        <v>2.1255820000000001</v>
      </c>
    </row>
    <row r="1998" spans="1:3" x14ac:dyDescent="0.2">
      <c r="A1998" s="2" t="s">
        <v>1160</v>
      </c>
      <c r="B1998" s="1">
        <v>1.065137</v>
      </c>
      <c r="C1998" s="1">
        <v>1.0073019999999999</v>
      </c>
    </row>
    <row r="1999" spans="1:3" x14ac:dyDescent="0.2">
      <c r="A1999" s="2" t="s">
        <v>2673</v>
      </c>
      <c r="B1999" s="1">
        <v>1.064511</v>
      </c>
      <c r="C1999" s="1">
        <v>1.4286239999999999</v>
      </c>
    </row>
    <row r="2000" spans="1:3" x14ac:dyDescent="0.2">
      <c r="A2000" s="2" t="s">
        <v>1443</v>
      </c>
      <c r="B2000" s="1">
        <v>1.0641119999999999</v>
      </c>
      <c r="C2000" s="1">
        <v>1.4680470000000001</v>
      </c>
    </row>
    <row r="2001" spans="1:3" x14ac:dyDescent="0.2">
      <c r="A2001" s="2" t="s">
        <v>196</v>
      </c>
      <c r="B2001" s="1">
        <v>1.0624750000000001</v>
      </c>
      <c r="C2001" s="1">
        <v>1.080125</v>
      </c>
    </row>
    <row r="2002" spans="1:3" x14ac:dyDescent="0.2">
      <c r="A2002" s="2" t="s">
        <v>690</v>
      </c>
      <c r="B2002" s="1">
        <v>1.060616</v>
      </c>
      <c r="C2002" s="1">
        <v>1.18737</v>
      </c>
    </row>
    <row r="2003" spans="1:3" x14ac:dyDescent="0.2">
      <c r="A2003" s="2" t="s">
        <v>2798</v>
      </c>
      <c r="B2003" s="1">
        <v>1.0606009999999999</v>
      </c>
      <c r="C2003" s="1">
        <v>0.87312520000000005</v>
      </c>
    </row>
    <row r="2004" spans="1:3" x14ac:dyDescent="0.2">
      <c r="A2004" s="2" t="s">
        <v>636</v>
      </c>
      <c r="B2004" s="1">
        <v>1.0603899999999999</v>
      </c>
      <c r="C2004" s="1">
        <v>0.83129280000000005</v>
      </c>
    </row>
    <row r="2005" spans="1:3" x14ac:dyDescent="0.2">
      <c r="A2005" s="2" t="s">
        <v>1775</v>
      </c>
      <c r="B2005" s="1">
        <v>1.06026</v>
      </c>
      <c r="C2005" s="1">
        <v>6.4231259999999999</v>
      </c>
    </row>
    <row r="2006" spans="1:3" x14ac:dyDescent="0.2">
      <c r="A2006" s="2" t="s">
        <v>2183</v>
      </c>
      <c r="B2006" s="1">
        <v>1.0600799999999999</v>
      </c>
      <c r="C2006" s="1">
        <v>1.6143369999999999</v>
      </c>
    </row>
    <row r="2007" spans="1:3" x14ac:dyDescent="0.2">
      <c r="A2007" s="2" t="s">
        <v>2427</v>
      </c>
      <c r="B2007" s="1">
        <v>1.059906</v>
      </c>
      <c r="C2007" s="1">
        <v>0.92748739999999996</v>
      </c>
    </row>
    <row r="2008" spans="1:3" x14ac:dyDescent="0.2">
      <c r="A2008" s="2" t="s">
        <v>1780</v>
      </c>
      <c r="B2008" s="1">
        <v>1.058495</v>
      </c>
      <c r="C2008" s="1">
        <v>0.87506969999999995</v>
      </c>
    </row>
    <row r="2009" spans="1:3" x14ac:dyDescent="0.2">
      <c r="A2009" s="2" t="s">
        <v>3521</v>
      </c>
      <c r="B2009" s="1">
        <v>1.0584279999999999</v>
      </c>
      <c r="C2009" s="1">
        <v>1.1697340000000001</v>
      </c>
    </row>
    <row r="2010" spans="1:3" x14ac:dyDescent="0.2">
      <c r="A2010" s="2" t="s">
        <v>1033</v>
      </c>
      <c r="B2010" s="1">
        <v>1.0577920000000001</v>
      </c>
      <c r="C2010" s="1">
        <v>1.0900190000000001</v>
      </c>
    </row>
    <row r="2011" spans="1:3" x14ac:dyDescent="0.2">
      <c r="A2011" s="2" t="s">
        <v>1128</v>
      </c>
      <c r="B2011" s="1">
        <v>1.056921</v>
      </c>
      <c r="C2011" s="1">
        <v>0.93900170000000005</v>
      </c>
    </row>
    <row r="2012" spans="1:3" x14ac:dyDescent="0.2">
      <c r="A2012" s="2" t="s">
        <v>624</v>
      </c>
      <c r="B2012" s="1">
        <v>1.0564499999999999</v>
      </c>
      <c r="C2012" s="1">
        <v>0.23880609999999999</v>
      </c>
    </row>
    <row r="2013" spans="1:3" x14ac:dyDescent="0.2">
      <c r="A2013" s="2" t="s">
        <v>1699</v>
      </c>
      <c r="B2013" s="1">
        <v>1.0562480000000001</v>
      </c>
      <c r="C2013" s="1">
        <v>0.85245380000000004</v>
      </c>
    </row>
    <row r="2014" spans="1:3" x14ac:dyDescent="0.2">
      <c r="A2014" s="2" t="s">
        <v>1244</v>
      </c>
      <c r="B2014" s="1">
        <v>1.055444</v>
      </c>
      <c r="C2014" s="1">
        <v>1.0963799999999999</v>
      </c>
    </row>
    <row r="2015" spans="1:3" x14ac:dyDescent="0.2">
      <c r="A2015" s="2" t="s">
        <v>1491</v>
      </c>
      <c r="B2015" s="1">
        <v>1.0547880000000001</v>
      </c>
      <c r="C2015" s="1">
        <v>0.7435602</v>
      </c>
    </row>
    <row r="2016" spans="1:3" x14ac:dyDescent="0.2">
      <c r="A2016" s="2" t="s">
        <v>2590</v>
      </c>
      <c r="B2016" s="1">
        <v>1.0516289999999999</v>
      </c>
      <c r="C2016" s="1">
        <v>1.089513</v>
      </c>
    </row>
    <row r="2017" spans="1:3" x14ac:dyDescent="0.2">
      <c r="A2017" s="2" t="s">
        <v>3144</v>
      </c>
      <c r="B2017" s="1">
        <v>1.0503359999999999</v>
      </c>
      <c r="C2017" s="1">
        <v>1.3142199999999999</v>
      </c>
    </row>
    <row r="2018" spans="1:3" x14ac:dyDescent="0.2">
      <c r="A2018" s="2" t="s">
        <v>1394</v>
      </c>
      <c r="B2018" s="1">
        <v>1.0497669999999999</v>
      </c>
      <c r="C2018" s="1">
        <v>1.337186</v>
      </c>
    </row>
    <row r="2019" spans="1:3" x14ac:dyDescent="0.2">
      <c r="A2019" s="2" t="s">
        <v>2490</v>
      </c>
      <c r="B2019" s="1">
        <v>1.049558</v>
      </c>
      <c r="C2019" s="1">
        <v>1.4450149999999999</v>
      </c>
    </row>
    <row r="2020" spans="1:3" x14ac:dyDescent="0.2">
      <c r="A2020" s="2" t="s">
        <v>2561</v>
      </c>
      <c r="B2020" s="1">
        <v>1.048535</v>
      </c>
      <c r="C2020" s="1">
        <v>3.2057959999999999</v>
      </c>
    </row>
    <row r="2021" spans="1:3" x14ac:dyDescent="0.2">
      <c r="A2021" s="2" t="s">
        <v>2712</v>
      </c>
      <c r="B2021" s="1">
        <v>1.0483210000000001</v>
      </c>
      <c r="C2021" s="1">
        <v>1.110751</v>
      </c>
    </row>
    <row r="2022" spans="1:3" x14ac:dyDescent="0.2">
      <c r="A2022" s="2" t="s">
        <v>2074</v>
      </c>
      <c r="B2022" s="1">
        <v>1.0479160000000001</v>
      </c>
      <c r="C2022" s="1">
        <v>1.5353939999999999</v>
      </c>
    </row>
    <row r="2023" spans="1:3" x14ac:dyDescent="0.2">
      <c r="A2023" s="2" t="s">
        <v>1932</v>
      </c>
      <c r="B2023" s="1">
        <v>1.046276</v>
      </c>
      <c r="C2023" s="1">
        <v>1.6372549999999999</v>
      </c>
    </row>
    <row r="2024" spans="1:3" x14ac:dyDescent="0.2">
      <c r="A2024" s="2" t="s">
        <v>755</v>
      </c>
      <c r="B2024" s="1">
        <v>1.0459369999999999</v>
      </c>
      <c r="C2024" s="1">
        <v>1.4112990000000001</v>
      </c>
    </row>
    <row r="2025" spans="1:3" x14ac:dyDescent="0.2">
      <c r="A2025" s="2" t="s">
        <v>412</v>
      </c>
      <c r="B2025" s="1">
        <v>1.044843</v>
      </c>
      <c r="C2025" s="1">
        <v>0.85175149999999999</v>
      </c>
    </row>
    <row r="2026" spans="1:3" x14ac:dyDescent="0.2">
      <c r="A2026" s="2" t="s">
        <v>1177</v>
      </c>
      <c r="B2026" s="1">
        <v>1.0447390000000001</v>
      </c>
      <c r="C2026" s="1">
        <v>1.0970530000000001</v>
      </c>
    </row>
    <row r="2027" spans="1:3" x14ac:dyDescent="0.2">
      <c r="A2027" s="2" t="s">
        <v>1340</v>
      </c>
      <c r="B2027" s="1">
        <v>1.0445629999999999</v>
      </c>
      <c r="C2027" s="1">
        <v>1.3771150000000001</v>
      </c>
    </row>
    <row r="2028" spans="1:3" x14ac:dyDescent="0.2">
      <c r="A2028" s="2" t="s">
        <v>2767</v>
      </c>
      <c r="B2028" s="1">
        <v>1.0441860000000001</v>
      </c>
      <c r="C2028" s="1">
        <v>3.227363</v>
      </c>
    </row>
    <row r="2029" spans="1:3" x14ac:dyDescent="0.2">
      <c r="A2029" s="2" t="s">
        <v>2623</v>
      </c>
      <c r="B2029" s="1">
        <v>1.0439499999999999</v>
      </c>
      <c r="C2029" s="1">
        <v>1.3216110000000001</v>
      </c>
    </row>
    <row r="2030" spans="1:3" x14ac:dyDescent="0.2">
      <c r="A2030" s="2" t="s">
        <v>1572</v>
      </c>
      <c r="B2030" s="1">
        <v>1.0431319999999999</v>
      </c>
      <c r="C2030" s="1">
        <v>0.71387469999999997</v>
      </c>
    </row>
    <row r="2031" spans="1:3" x14ac:dyDescent="0.2">
      <c r="A2031" s="2" t="s">
        <v>1697</v>
      </c>
      <c r="B2031" s="1">
        <v>1.0424629999999999</v>
      </c>
      <c r="C2031" s="1">
        <v>0.88279949999999996</v>
      </c>
    </row>
    <row r="2032" spans="1:3" x14ac:dyDescent="0.2">
      <c r="A2032" s="2" t="s">
        <v>2540</v>
      </c>
      <c r="B2032" s="1">
        <v>1.0420689999999999</v>
      </c>
      <c r="C2032" s="1">
        <v>1.247072</v>
      </c>
    </row>
    <row r="2033" spans="1:3" x14ac:dyDescent="0.2">
      <c r="A2033" s="2" t="s">
        <v>877</v>
      </c>
      <c r="B2033" s="1">
        <v>1.0417799999999999</v>
      </c>
      <c r="C2033" s="1">
        <v>1.053461</v>
      </c>
    </row>
    <row r="2034" spans="1:3" x14ac:dyDescent="0.2">
      <c r="A2034" s="2" t="s">
        <v>2555</v>
      </c>
      <c r="B2034" s="1">
        <v>1.0401800000000001</v>
      </c>
      <c r="C2034" s="1">
        <v>1.1310340000000001</v>
      </c>
    </row>
    <row r="2035" spans="1:3" x14ac:dyDescent="0.2">
      <c r="A2035" s="2" t="s">
        <v>2485</v>
      </c>
      <c r="B2035" s="1">
        <v>1.0400149999999999</v>
      </c>
      <c r="C2035" s="1">
        <v>2.288707</v>
      </c>
    </row>
    <row r="2036" spans="1:3" x14ac:dyDescent="0.2">
      <c r="A2036" s="2" t="s">
        <v>1871</v>
      </c>
      <c r="B2036" s="1">
        <v>1.0387219999999999</v>
      </c>
      <c r="C2036" s="1">
        <v>1.229304</v>
      </c>
    </row>
    <row r="2037" spans="1:3" x14ac:dyDescent="0.2">
      <c r="A2037" s="2" t="s">
        <v>2587</v>
      </c>
      <c r="B2037" s="1">
        <v>1.038303</v>
      </c>
      <c r="C2037" s="1">
        <v>2.063736</v>
      </c>
    </row>
    <row r="2038" spans="1:3" x14ac:dyDescent="0.2">
      <c r="A2038" s="2" t="s">
        <v>1902</v>
      </c>
      <c r="B2038" s="1">
        <v>1.0382720000000001</v>
      </c>
      <c r="C2038" s="1">
        <v>0.95357420000000004</v>
      </c>
    </row>
    <row r="2039" spans="1:3" x14ac:dyDescent="0.2">
      <c r="A2039" s="2" t="s">
        <v>2896</v>
      </c>
      <c r="B2039" s="1">
        <v>1.037436</v>
      </c>
      <c r="C2039" s="1">
        <v>1.788605</v>
      </c>
    </row>
    <row r="2040" spans="1:3" x14ac:dyDescent="0.2">
      <c r="A2040" s="2" t="s">
        <v>2116</v>
      </c>
      <c r="B2040" s="1">
        <v>1.037077</v>
      </c>
      <c r="C2040" s="1">
        <v>1.611437</v>
      </c>
    </row>
    <row r="2041" spans="1:3" x14ac:dyDescent="0.2">
      <c r="A2041" s="2" t="s">
        <v>2143</v>
      </c>
      <c r="B2041" s="1">
        <v>1.0369839999999999</v>
      </c>
      <c r="C2041" s="1">
        <v>1.154347</v>
      </c>
    </row>
    <row r="2042" spans="1:3" x14ac:dyDescent="0.2">
      <c r="A2042" s="2" t="s">
        <v>2646</v>
      </c>
      <c r="B2042" s="1">
        <v>1.035976</v>
      </c>
      <c r="C2042" s="1">
        <v>1.122449</v>
      </c>
    </row>
    <row r="2043" spans="1:3" x14ac:dyDescent="0.2">
      <c r="A2043" s="2" t="s">
        <v>1265</v>
      </c>
      <c r="B2043" s="1">
        <v>1.035876</v>
      </c>
      <c r="C2043" s="1">
        <v>1.229025</v>
      </c>
    </row>
    <row r="2044" spans="1:3" x14ac:dyDescent="0.2">
      <c r="A2044" s="2" t="s">
        <v>1024</v>
      </c>
      <c r="B2044" s="1">
        <v>1.035466</v>
      </c>
      <c r="C2044" s="1">
        <v>0.7870007</v>
      </c>
    </row>
    <row r="2045" spans="1:3" x14ac:dyDescent="0.2">
      <c r="A2045" s="2" t="s">
        <v>1528</v>
      </c>
      <c r="B2045" s="1">
        <v>1.0349919999999999</v>
      </c>
      <c r="C2045" s="1">
        <v>1.4588270000000001</v>
      </c>
    </row>
    <row r="2046" spans="1:3" x14ac:dyDescent="0.2">
      <c r="A2046" s="2" t="s">
        <v>2578</v>
      </c>
      <c r="B2046" s="1">
        <v>1.0344679999999999</v>
      </c>
      <c r="C2046" s="1">
        <v>1.6591370000000001</v>
      </c>
    </row>
    <row r="2047" spans="1:3" x14ac:dyDescent="0.2">
      <c r="A2047" s="2" t="s">
        <v>2229</v>
      </c>
      <c r="B2047" s="1">
        <v>1.034124</v>
      </c>
      <c r="C2047" s="1">
        <v>1.1347160000000001</v>
      </c>
    </row>
    <row r="2048" spans="1:3" x14ac:dyDescent="0.2">
      <c r="A2048" s="2" t="s">
        <v>784</v>
      </c>
      <c r="B2048" s="1">
        <v>1.0338020000000001</v>
      </c>
      <c r="C2048" s="1">
        <v>1.076511</v>
      </c>
    </row>
    <row r="2049" spans="1:3" x14ac:dyDescent="0.2">
      <c r="A2049" s="2" t="s">
        <v>1414</v>
      </c>
      <c r="B2049" s="1">
        <v>1.033625</v>
      </c>
      <c r="C2049" s="1">
        <v>1.4821409999999999</v>
      </c>
    </row>
    <row r="2050" spans="1:3" x14ac:dyDescent="0.2">
      <c r="A2050" s="2" t="s">
        <v>2613</v>
      </c>
      <c r="B2050" s="1">
        <v>1.0327770000000001</v>
      </c>
      <c r="C2050" s="1">
        <v>1.246774</v>
      </c>
    </row>
    <row r="2051" spans="1:3" x14ac:dyDescent="0.2">
      <c r="A2051" s="2" t="s">
        <v>1230</v>
      </c>
      <c r="B2051" s="1">
        <v>1.031331</v>
      </c>
      <c r="C2051" s="1">
        <v>1.0604420000000001</v>
      </c>
    </row>
    <row r="2052" spans="1:3" x14ac:dyDescent="0.2">
      <c r="A2052" s="2" t="s">
        <v>866</v>
      </c>
      <c r="B2052" s="1">
        <v>1.0308949999999999</v>
      </c>
      <c r="C2052" s="1">
        <v>0.96179650000000005</v>
      </c>
    </row>
    <row r="2053" spans="1:3" x14ac:dyDescent="0.2">
      <c r="A2053" s="2" t="s">
        <v>1807</v>
      </c>
      <c r="B2053" s="1">
        <v>1.0304439999999999</v>
      </c>
      <c r="C2053" s="1">
        <v>1.8445640000000001</v>
      </c>
    </row>
    <row r="2054" spans="1:3" x14ac:dyDescent="0.2">
      <c r="A2054" s="2" t="s">
        <v>2754</v>
      </c>
      <c r="B2054" s="1">
        <v>1.029806</v>
      </c>
      <c r="C2054" s="1">
        <v>1.663073</v>
      </c>
    </row>
    <row r="2055" spans="1:3" x14ac:dyDescent="0.2">
      <c r="A2055" s="2" t="s">
        <v>1170</v>
      </c>
      <c r="B2055" s="1">
        <v>1.028478</v>
      </c>
      <c r="C2055" s="1">
        <v>0.7724837</v>
      </c>
    </row>
    <row r="2056" spans="1:3" x14ac:dyDescent="0.2">
      <c r="A2056" s="2" t="s">
        <v>2290</v>
      </c>
      <c r="B2056" s="1">
        <v>1.0282100000000001</v>
      </c>
      <c r="C2056" s="1">
        <v>1.189743</v>
      </c>
    </row>
    <row r="2057" spans="1:3" x14ac:dyDescent="0.2">
      <c r="A2057" s="2" t="s">
        <v>1959</v>
      </c>
      <c r="B2057" s="1">
        <v>1.026983</v>
      </c>
      <c r="C2057" s="1">
        <v>1.1763239999999999</v>
      </c>
    </row>
    <row r="2058" spans="1:3" x14ac:dyDescent="0.2">
      <c r="A2058" s="2" t="s">
        <v>1592</v>
      </c>
      <c r="B2058" s="1">
        <v>1.0267580000000001</v>
      </c>
      <c r="C2058" s="1">
        <v>1.04756</v>
      </c>
    </row>
    <row r="2059" spans="1:3" x14ac:dyDescent="0.2">
      <c r="A2059" s="2" t="s">
        <v>1962</v>
      </c>
      <c r="B2059" s="1">
        <v>1.026133</v>
      </c>
      <c r="C2059" s="1">
        <v>0.21845980000000001</v>
      </c>
    </row>
    <row r="2060" spans="1:3" x14ac:dyDescent="0.2">
      <c r="A2060" s="2" t="s">
        <v>1034</v>
      </c>
      <c r="B2060" s="1">
        <v>1.0258309999999999</v>
      </c>
      <c r="C2060" s="1">
        <v>1.319024</v>
      </c>
    </row>
    <row r="2061" spans="1:3" x14ac:dyDescent="0.2">
      <c r="A2061" s="2" t="s">
        <v>2128</v>
      </c>
      <c r="B2061" s="1">
        <v>1.025401</v>
      </c>
      <c r="C2061" s="1">
        <v>1.1050230000000001</v>
      </c>
    </row>
    <row r="2062" spans="1:3" x14ac:dyDescent="0.2">
      <c r="A2062" s="2" t="s">
        <v>1292</v>
      </c>
      <c r="B2062" s="1">
        <v>1.024087</v>
      </c>
      <c r="C2062" s="1">
        <v>0.8412269</v>
      </c>
    </row>
    <row r="2063" spans="1:3" x14ac:dyDescent="0.2">
      <c r="A2063" s="2" t="s">
        <v>2434</v>
      </c>
      <c r="B2063" s="1">
        <v>1.02322</v>
      </c>
      <c r="C2063" s="1">
        <v>1.2826660000000001</v>
      </c>
    </row>
    <row r="2064" spans="1:3" x14ac:dyDescent="0.2">
      <c r="A2064" s="2" t="s">
        <v>558</v>
      </c>
      <c r="B2064" s="1">
        <v>1.0227599999999999</v>
      </c>
      <c r="C2064" s="1">
        <v>0.94488709999999998</v>
      </c>
    </row>
    <row r="2065" spans="1:3" x14ac:dyDescent="0.2">
      <c r="A2065" s="2" t="s">
        <v>2911</v>
      </c>
      <c r="B2065" s="1">
        <v>1.020025</v>
      </c>
      <c r="C2065" s="1">
        <v>1.2008989999999999</v>
      </c>
    </row>
    <row r="2066" spans="1:3" x14ac:dyDescent="0.2">
      <c r="A2066" s="2" t="s">
        <v>491</v>
      </c>
      <c r="B2066" s="1">
        <v>1.0199609999999999</v>
      </c>
      <c r="C2066" s="1">
        <v>1.983141</v>
      </c>
    </row>
    <row r="2067" spans="1:3" x14ac:dyDescent="0.2">
      <c r="A2067" s="2" t="s">
        <v>2843</v>
      </c>
      <c r="B2067" s="1">
        <v>1.0191269999999999</v>
      </c>
      <c r="C2067" s="1">
        <v>1.0049630000000001</v>
      </c>
    </row>
    <row r="2068" spans="1:3" x14ac:dyDescent="0.2">
      <c r="A2068" s="2" t="s">
        <v>2576</v>
      </c>
      <c r="B2068" s="1">
        <v>1.019118</v>
      </c>
      <c r="C2068" s="1">
        <v>1.2692829999999999</v>
      </c>
    </row>
    <row r="2069" spans="1:3" x14ac:dyDescent="0.2">
      <c r="A2069" s="2" t="s">
        <v>933</v>
      </c>
      <c r="B2069" s="1">
        <v>1.0185569999999999</v>
      </c>
      <c r="C2069" s="1">
        <v>0.83815229999999996</v>
      </c>
    </row>
    <row r="2070" spans="1:3" x14ac:dyDescent="0.2">
      <c r="A2070" s="2" t="s">
        <v>3462</v>
      </c>
      <c r="B2070" s="1">
        <v>1.0183260000000001</v>
      </c>
      <c r="C2070" s="1">
        <v>1.1724399999999999</v>
      </c>
    </row>
    <row r="2071" spans="1:3" x14ac:dyDescent="0.2">
      <c r="A2071" s="2" t="s">
        <v>2367</v>
      </c>
      <c r="B2071" s="1">
        <v>1.015825</v>
      </c>
      <c r="C2071" s="1">
        <v>0.4248788</v>
      </c>
    </row>
    <row r="2072" spans="1:3" x14ac:dyDescent="0.2">
      <c r="A2072" s="2" t="s">
        <v>3037</v>
      </c>
      <c r="B2072" s="1">
        <v>1.01542</v>
      </c>
      <c r="C2072" s="1">
        <v>1.594047</v>
      </c>
    </row>
    <row r="2073" spans="1:3" x14ac:dyDescent="0.2">
      <c r="A2073" s="2" t="s">
        <v>1019</v>
      </c>
      <c r="B2073" s="1">
        <v>1.014737</v>
      </c>
      <c r="C2073" s="1">
        <v>1.3472459999999999</v>
      </c>
    </row>
    <row r="2074" spans="1:3" x14ac:dyDescent="0.2">
      <c r="A2074" s="2" t="s">
        <v>2480</v>
      </c>
      <c r="B2074" s="1">
        <v>1.013574</v>
      </c>
      <c r="C2074" s="1">
        <v>1.172868</v>
      </c>
    </row>
    <row r="2075" spans="1:3" x14ac:dyDescent="0.2">
      <c r="A2075" s="2" t="s">
        <v>3392</v>
      </c>
      <c r="B2075" s="1">
        <v>1.0123310000000001</v>
      </c>
      <c r="C2075" s="1">
        <v>0.8650852</v>
      </c>
    </row>
    <row r="2076" spans="1:3" x14ac:dyDescent="0.2">
      <c r="A2076" s="2" t="s">
        <v>144</v>
      </c>
      <c r="B2076" s="1">
        <v>1.0121340000000001</v>
      </c>
      <c r="C2076" s="1">
        <v>1.366781</v>
      </c>
    </row>
    <row r="2077" spans="1:3" x14ac:dyDescent="0.2">
      <c r="A2077" s="2" t="s">
        <v>1501</v>
      </c>
      <c r="B2077" s="1">
        <v>1.0116289999999999</v>
      </c>
      <c r="C2077" s="1">
        <v>0.96588490000000005</v>
      </c>
    </row>
    <row r="2078" spans="1:3" x14ac:dyDescent="0.2">
      <c r="A2078" s="2" t="s">
        <v>1460</v>
      </c>
      <c r="B2078" s="1">
        <v>1.0105789999999999</v>
      </c>
      <c r="C2078" s="1">
        <v>1.5000249999999999</v>
      </c>
    </row>
    <row r="2079" spans="1:3" x14ac:dyDescent="0.2">
      <c r="A2079" s="2" t="s">
        <v>2487</v>
      </c>
      <c r="B2079" s="1">
        <v>1.009925</v>
      </c>
      <c r="C2079" s="1">
        <v>0.89667149999999995</v>
      </c>
    </row>
    <row r="2080" spans="1:3" x14ac:dyDescent="0.2">
      <c r="A2080" s="2" t="s">
        <v>3312</v>
      </c>
      <c r="B2080" s="1">
        <v>1.009811</v>
      </c>
      <c r="C2080" s="1">
        <v>3.0439020000000001</v>
      </c>
    </row>
    <row r="2081" spans="1:3" x14ac:dyDescent="0.2">
      <c r="A2081" s="2" t="s">
        <v>809</v>
      </c>
      <c r="B2081" s="1">
        <v>1.0090220000000001</v>
      </c>
      <c r="C2081" s="1">
        <v>0.81464490000000001</v>
      </c>
    </row>
    <row r="2082" spans="1:3" x14ac:dyDescent="0.2">
      <c r="A2082" s="2" t="s">
        <v>1306</v>
      </c>
      <c r="B2082" s="1">
        <v>1.008821</v>
      </c>
      <c r="C2082" s="1">
        <v>1.5311939999999999</v>
      </c>
    </row>
    <row r="2083" spans="1:3" x14ac:dyDescent="0.2">
      <c r="A2083" s="2" t="s">
        <v>413</v>
      </c>
      <c r="B2083" s="1">
        <v>1.0082610000000001</v>
      </c>
      <c r="C2083" s="1">
        <v>1.1541159999999999</v>
      </c>
    </row>
    <row r="2084" spans="1:3" x14ac:dyDescent="0.2">
      <c r="A2084" s="2" t="s">
        <v>2627</v>
      </c>
      <c r="B2084" s="1">
        <v>1.0072129999999999</v>
      </c>
      <c r="C2084" s="1">
        <v>74</v>
      </c>
    </row>
    <row r="2085" spans="1:3" x14ac:dyDescent="0.2">
      <c r="A2085" s="2" t="s">
        <v>1073</v>
      </c>
      <c r="B2085" s="1">
        <v>1.0072129999999999</v>
      </c>
      <c r="C2085" s="1">
        <v>36</v>
      </c>
    </row>
    <row r="2086" spans="1:3" x14ac:dyDescent="0.2">
      <c r="A2086" s="2" t="s">
        <v>1061</v>
      </c>
      <c r="B2086" s="1">
        <v>1.0070939999999999</v>
      </c>
      <c r="C2086" s="1">
        <v>1.022648</v>
      </c>
    </row>
    <row r="2087" spans="1:3" x14ac:dyDescent="0.2">
      <c r="A2087" s="2" t="s">
        <v>2978</v>
      </c>
      <c r="B2087" s="1">
        <v>1.0070319999999999</v>
      </c>
      <c r="C2087" s="1">
        <v>0.49834119999999998</v>
      </c>
    </row>
    <row r="2088" spans="1:3" x14ac:dyDescent="0.2">
      <c r="A2088" s="2" t="s">
        <v>2714</v>
      </c>
      <c r="B2088" s="1">
        <v>1.0067569999999999</v>
      </c>
      <c r="C2088" s="1">
        <v>0.34465050000000003</v>
      </c>
    </row>
    <row r="2089" spans="1:3" x14ac:dyDescent="0.2">
      <c r="A2089" s="2" t="s">
        <v>2732</v>
      </c>
      <c r="B2089" s="1">
        <v>1.0065409999999999</v>
      </c>
      <c r="C2089" s="1">
        <v>0.64076509999999998</v>
      </c>
    </row>
    <row r="2090" spans="1:3" x14ac:dyDescent="0.2">
      <c r="A2090" s="2" t="s">
        <v>1332</v>
      </c>
      <c r="B2090" s="1">
        <v>1.005873</v>
      </c>
      <c r="C2090" s="1">
        <v>0.80775220000000003</v>
      </c>
    </row>
    <row r="2091" spans="1:3" x14ac:dyDescent="0.2">
      <c r="A2091" s="2" t="s">
        <v>2489</v>
      </c>
      <c r="B2091" s="1">
        <v>1.0045189999999999</v>
      </c>
      <c r="C2091" s="1">
        <v>1.221241</v>
      </c>
    </row>
    <row r="2092" spans="1:3" x14ac:dyDescent="0.2">
      <c r="A2092" s="2" t="s">
        <v>227</v>
      </c>
      <c r="B2092" s="1">
        <v>1.004238</v>
      </c>
      <c r="C2092" s="1">
        <v>0.59287449999999997</v>
      </c>
    </row>
    <row r="2093" spans="1:3" x14ac:dyDescent="0.2">
      <c r="A2093" s="2" t="s">
        <v>1694</v>
      </c>
      <c r="B2093" s="1">
        <v>1.00343</v>
      </c>
      <c r="C2093" s="1">
        <v>1.459965</v>
      </c>
    </row>
    <row r="2094" spans="1:3" x14ac:dyDescent="0.2">
      <c r="A2094" s="2" t="s">
        <v>1030</v>
      </c>
      <c r="B2094" s="1">
        <v>1.0015620000000001</v>
      </c>
      <c r="C2094" s="1">
        <v>0.97951089999999996</v>
      </c>
    </row>
    <row r="2095" spans="1:3" x14ac:dyDescent="0.2">
      <c r="A2095" s="2" t="s">
        <v>2488</v>
      </c>
      <c r="B2095" s="1">
        <v>1.001109</v>
      </c>
      <c r="C2095" s="1">
        <v>0.91698310000000005</v>
      </c>
    </row>
    <row r="2096" spans="1:3" x14ac:dyDescent="0.2">
      <c r="A2096" s="2" t="s">
        <v>3049</v>
      </c>
      <c r="B2096" s="1">
        <v>1.0006090000000001</v>
      </c>
      <c r="C2096" s="1">
        <v>0.94237070000000001</v>
      </c>
    </row>
    <row r="2097" spans="1:3" x14ac:dyDescent="0.2">
      <c r="A2097" s="2" t="s">
        <v>1434</v>
      </c>
      <c r="B2097" s="1">
        <v>0.99940839999999997</v>
      </c>
      <c r="C2097" s="1">
        <v>1.3885430000000001</v>
      </c>
    </row>
    <row r="2098" spans="1:3" x14ac:dyDescent="0.2">
      <c r="A2098" s="2" t="s">
        <v>2005</v>
      </c>
      <c r="B2098" s="1">
        <v>0.99913450000000004</v>
      </c>
      <c r="C2098" s="1">
        <v>1.597907</v>
      </c>
    </row>
    <row r="2099" spans="1:3" x14ac:dyDescent="0.2">
      <c r="A2099" s="2" t="s">
        <v>2733</v>
      </c>
      <c r="B2099" s="1">
        <v>0.99786149999999996</v>
      </c>
      <c r="C2099" s="1">
        <v>1.0354650000000001</v>
      </c>
    </row>
    <row r="2100" spans="1:3" x14ac:dyDescent="0.2">
      <c r="A2100" s="2" t="s">
        <v>2430</v>
      </c>
      <c r="B2100" s="1">
        <v>0.99749620000000006</v>
      </c>
      <c r="C2100" s="1">
        <v>1.5657300000000001</v>
      </c>
    </row>
    <row r="2101" spans="1:3" x14ac:dyDescent="0.2">
      <c r="A2101" s="2" t="s">
        <v>2256</v>
      </c>
      <c r="B2101" s="1">
        <v>0.99676509999999996</v>
      </c>
      <c r="C2101" s="1">
        <v>0.51596830000000005</v>
      </c>
    </row>
    <row r="2102" spans="1:3" x14ac:dyDescent="0.2">
      <c r="A2102" s="2" t="s">
        <v>2357</v>
      </c>
      <c r="B2102" s="1">
        <v>0.99656199999999995</v>
      </c>
      <c r="C2102" s="1">
        <v>1.0989880000000001</v>
      </c>
    </row>
    <row r="2103" spans="1:3" x14ac:dyDescent="0.2">
      <c r="A2103" s="2" t="s">
        <v>3318</v>
      </c>
      <c r="B2103" s="1">
        <v>0.99632670000000001</v>
      </c>
      <c r="C2103" s="1">
        <v>1.87534</v>
      </c>
    </row>
    <row r="2104" spans="1:3" x14ac:dyDescent="0.2">
      <c r="A2104" s="2" t="s">
        <v>2862</v>
      </c>
      <c r="B2104" s="1">
        <v>0.99585619999999997</v>
      </c>
      <c r="C2104" s="1">
        <v>0.84395759999999997</v>
      </c>
    </row>
    <row r="2105" spans="1:3" x14ac:dyDescent="0.2">
      <c r="A2105" s="2" t="s">
        <v>2579</v>
      </c>
      <c r="B2105" s="1">
        <v>0.99549489999999996</v>
      </c>
      <c r="C2105" s="1">
        <v>1.1991540000000001</v>
      </c>
    </row>
    <row r="2106" spans="1:3" x14ac:dyDescent="0.2">
      <c r="A2106" s="2" t="s">
        <v>2493</v>
      </c>
      <c r="B2106" s="1">
        <v>0.99489550000000004</v>
      </c>
      <c r="C2106" s="1">
        <v>1.0976999999999999</v>
      </c>
    </row>
    <row r="2107" spans="1:3" x14ac:dyDescent="0.2">
      <c r="A2107" s="2" t="s">
        <v>2166</v>
      </c>
      <c r="B2107" s="1">
        <v>0.99422520000000003</v>
      </c>
      <c r="C2107" s="1">
        <v>0.80006049999999995</v>
      </c>
    </row>
    <row r="2108" spans="1:3" x14ac:dyDescent="0.2">
      <c r="A2108" s="2" t="s">
        <v>1210</v>
      </c>
      <c r="B2108" s="1">
        <v>0.99347070000000004</v>
      </c>
      <c r="C2108" s="1">
        <v>0.8649734</v>
      </c>
    </row>
    <row r="2109" spans="1:3" x14ac:dyDescent="0.2">
      <c r="A2109" s="2" t="s">
        <v>2907</v>
      </c>
      <c r="B2109" s="1">
        <v>0.99216910000000003</v>
      </c>
      <c r="C2109" s="1">
        <v>1.221895</v>
      </c>
    </row>
    <row r="2110" spans="1:3" x14ac:dyDescent="0.2">
      <c r="A2110" s="2" t="s">
        <v>2516</v>
      </c>
      <c r="B2110" s="1">
        <v>0.99163539999999994</v>
      </c>
      <c r="C2110" s="1">
        <v>2.6004330000000002</v>
      </c>
    </row>
    <row r="2111" spans="1:3" x14ac:dyDescent="0.2">
      <c r="A2111" s="2" t="s">
        <v>3478</v>
      </c>
      <c r="B2111" s="1">
        <v>0.99163310000000005</v>
      </c>
      <c r="C2111" s="1">
        <v>1.367561</v>
      </c>
    </row>
    <row r="2112" spans="1:3" x14ac:dyDescent="0.2">
      <c r="A2112" s="2" t="s">
        <v>3673</v>
      </c>
      <c r="B2112" s="1">
        <v>0.99093330000000002</v>
      </c>
      <c r="C2112" s="1">
        <v>1.5412619999999999</v>
      </c>
    </row>
    <row r="2113" spans="1:3" x14ac:dyDescent="0.2">
      <c r="A2113" s="2" t="s">
        <v>1954</v>
      </c>
      <c r="B2113" s="1">
        <v>0.9899</v>
      </c>
      <c r="C2113" s="1">
        <v>2.166941</v>
      </c>
    </row>
    <row r="2114" spans="1:3" x14ac:dyDescent="0.2">
      <c r="A2114" s="2" t="s">
        <v>1629</v>
      </c>
      <c r="B2114" s="1">
        <v>0.98982250000000005</v>
      </c>
      <c r="C2114" s="1">
        <v>1.0540609999999999</v>
      </c>
    </row>
    <row r="2115" spans="1:3" x14ac:dyDescent="0.2">
      <c r="A2115" s="2" t="s">
        <v>2292</v>
      </c>
      <c r="B2115" s="1">
        <v>0.98967380000000005</v>
      </c>
      <c r="C2115" s="1">
        <v>1.7082949999999999</v>
      </c>
    </row>
    <row r="2116" spans="1:3" x14ac:dyDescent="0.2">
      <c r="A2116" s="2" t="s">
        <v>3192</v>
      </c>
      <c r="B2116" s="1">
        <v>0.98963979999999996</v>
      </c>
      <c r="C2116" s="1">
        <v>1.2629980000000001</v>
      </c>
    </row>
    <row r="2117" spans="1:3" x14ac:dyDescent="0.2">
      <c r="A2117" s="2" t="s">
        <v>2320</v>
      </c>
      <c r="B2117" s="1">
        <v>0.98909069999999999</v>
      </c>
      <c r="C2117" s="1">
        <v>1.1390560000000001</v>
      </c>
    </row>
    <row r="2118" spans="1:3" x14ac:dyDescent="0.2">
      <c r="A2118" s="2" t="s">
        <v>1299</v>
      </c>
      <c r="B2118" s="1">
        <v>0.98906899999999998</v>
      </c>
      <c r="C2118" s="1">
        <v>0.81111909999999998</v>
      </c>
    </row>
    <row r="2119" spans="1:3" x14ac:dyDescent="0.2">
      <c r="A2119" s="2" t="s">
        <v>3489</v>
      </c>
      <c r="B2119" s="1">
        <v>0.98852090000000004</v>
      </c>
      <c r="C2119" s="1">
        <v>1.203986</v>
      </c>
    </row>
    <row r="2120" spans="1:3" x14ac:dyDescent="0.2">
      <c r="A2120" s="2" t="s">
        <v>671</v>
      </c>
      <c r="B2120" s="1">
        <v>0.9882341</v>
      </c>
      <c r="C2120" s="1">
        <v>0.81629980000000002</v>
      </c>
    </row>
    <row r="2121" spans="1:3" x14ac:dyDescent="0.2">
      <c r="A2121" s="2" t="s">
        <v>1668</v>
      </c>
      <c r="B2121" s="1">
        <v>0.98786269999999998</v>
      </c>
      <c r="C2121" s="1">
        <v>1.6416679999999999</v>
      </c>
    </row>
    <row r="2122" spans="1:3" x14ac:dyDescent="0.2">
      <c r="A2122" s="2" t="s">
        <v>981</v>
      </c>
      <c r="B2122" s="1">
        <v>0.98722449999999995</v>
      </c>
      <c r="C2122" s="1">
        <v>0.99001459999999997</v>
      </c>
    </row>
    <row r="2123" spans="1:3" x14ac:dyDescent="0.2">
      <c r="A2123" s="2" t="s">
        <v>1026</v>
      </c>
      <c r="B2123" s="1">
        <v>0.9851801</v>
      </c>
      <c r="C2123" s="1">
        <v>0.89304830000000002</v>
      </c>
    </row>
    <row r="2124" spans="1:3" x14ac:dyDescent="0.2">
      <c r="A2124" s="2" t="s">
        <v>2351</v>
      </c>
      <c r="B2124" s="1">
        <v>0.98500279999999996</v>
      </c>
      <c r="C2124" s="1">
        <v>2.0436999999999999</v>
      </c>
    </row>
    <row r="2125" spans="1:3" x14ac:dyDescent="0.2">
      <c r="A2125" s="2" t="s">
        <v>814</v>
      </c>
      <c r="B2125" s="1">
        <v>0.98463239999999996</v>
      </c>
      <c r="C2125" s="1">
        <v>1.914876</v>
      </c>
    </row>
    <row r="2126" spans="1:3" x14ac:dyDescent="0.2">
      <c r="A2126" s="2" t="s">
        <v>3060</v>
      </c>
      <c r="B2126" s="1">
        <v>0.98423930000000004</v>
      </c>
      <c r="C2126" s="1">
        <v>0.3330785</v>
      </c>
    </row>
    <row r="2127" spans="1:3" x14ac:dyDescent="0.2">
      <c r="A2127" s="2" t="s">
        <v>3443</v>
      </c>
      <c r="B2127" s="1">
        <v>0.98382829999999999</v>
      </c>
      <c r="C2127" s="1">
        <v>3.8057110000000001</v>
      </c>
    </row>
    <row r="2128" spans="1:3" x14ac:dyDescent="0.2">
      <c r="A2128" s="2" t="s">
        <v>2095</v>
      </c>
      <c r="B2128" s="1">
        <v>0.98316190000000003</v>
      </c>
      <c r="C2128" s="1">
        <v>1.3596490000000001</v>
      </c>
    </row>
    <row r="2129" spans="1:3" x14ac:dyDescent="0.2">
      <c r="A2129" s="2" t="s">
        <v>1127</v>
      </c>
      <c r="B2129" s="1">
        <v>0.98309120000000005</v>
      </c>
      <c r="C2129" s="1">
        <v>0.93848089999999995</v>
      </c>
    </row>
    <row r="2130" spans="1:3" x14ac:dyDescent="0.2">
      <c r="A2130" s="2" t="s">
        <v>2072</v>
      </c>
      <c r="B2130" s="1">
        <v>0.983039</v>
      </c>
      <c r="C2130" s="1">
        <v>2.8093530000000002</v>
      </c>
    </row>
    <row r="2131" spans="1:3" x14ac:dyDescent="0.2">
      <c r="A2131" s="2" t="s">
        <v>1873</v>
      </c>
      <c r="B2131" s="1">
        <v>0.98068449999999996</v>
      </c>
      <c r="C2131" s="1">
        <v>1.3960079999999999</v>
      </c>
    </row>
    <row r="2132" spans="1:3" x14ac:dyDescent="0.2">
      <c r="A2132" s="2" t="s">
        <v>1055</v>
      </c>
      <c r="B2132" s="1">
        <v>0.98046290000000003</v>
      </c>
      <c r="C2132" s="1">
        <v>1.2854950000000001</v>
      </c>
    </row>
    <row r="2133" spans="1:3" x14ac:dyDescent="0.2">
      <c r="A2133" s="2" t="s">
        <v>1522</v>
      </c>
      <c r="B2133" s="1">
        <v>0.98007920000000004</v>
      </c>
      <c r="C2133" s="1">
        <v>0.92894849999999995</v>
      </c>
    </row>
    <row r="2134" spans="1:3" x14ac:dyDescent="0.2">
      <c r="A2134" s="2" t="s">
        <v>1937</v>
      </c>
      <c r="B2134" s="1">
        <v>0.98000980000000004</v>
      </c>
      <c r="C2134" s="1">
        <v>0.67030860000000003</v>
      </c>
    </row>
    <row r="2135" spans="1:3" x14ac:dyDescent="0.2">
      <c r="A2135" s="2" t="s">
        <v>3493</v>
      </c>
      <c r="B2135" s="1">
        <v>0.97953310000000005</v>
      </c>
      <c r="C2135" s="1">
        <v>1.721346</v>
      </c>
    </row>
    <row r="2136" spans="1:3" x14ac:dyDescent="0.2">
      <c r="A2136" s="2" t="s">
        <v>3187</v>
      </c>
      <c r="B2136" s="1">
        <v>0.97920640000000003</v>
      </c>
      <c r="C2136" s="1">
        <v>1.0869</v>
      </c>
    </row>
    <row r="2137" spans="1:3" x14ac:dyDescent="0.2">
      <c r="A2137" s="2" t="s">
        <v>1631</v>
      </c>
      <c r="B2137" s="1">
        <v>0.9789776</v>
      </c>
      <c r="C2137" s="1">
        <v>0.96490160000000003</v>
      </c>
    </row>
    <row r="2138" spans="1:3" x14ac:dyDescent="0.2">
      <c r="A2138" s="2" t="s">
        <v>1296</v>
      </c>
      <c r="B2138" s="1">
        <v>0.97877069999999999</v>
      </c>
      <c r="C2138" s="1">
        <v>0.64592649999999996</v>
      </c>
    </row>
    <row r="2139" spans="1:3" x14ac:dyDescent="0.2">
      <c r="A2139" s="2" t="s">
        <v>2313</v>
      </c>
      <c r="B2139" s="1">
        <v>0.97855740000000002</v>
      </c>
      <c r="C2139" s="1">
        <v>1.015142</v>
      </c>
    </row>
    <row r="2140" spans="1:3" x14ac:dyDescent="0.2">
      <c r="A2140" s="2" t="s">
        <v>1388</v>
      </c>
      <c r="B2140" s="1">
        <v>0.97712049999999995</v>
      </c>
      <c r="C2140" s="1">
        <v>1.160836</v>
      </c>
    </row>
    <row r="2141" spans="1:3" x14ac:dyDescent="0.2">
      <c r="A2141" s="2" t="s">
        <v>3590</v>
      </c>
      <c r="B2141" s="1">
        <v>0.97700160000000003</v>
      </c>
      <c r="C2141" s="1">
        <v>0.76460799999999995</v>
      </c>
    </row>
    <row r="2142" spans="1:3" x14ac:dyDescent="0.2">
      <c r="A2142" s="2" t="s">
        <v>3561</v>
      </c>
      <c r="B2142" s="1">
        <v>0.9756473</v>
      </c>
      <c r="C2142" s="1">
        <v>2.0252530000000002</v>
      </c>
    </row>
    <row r="2143" spans="1:3" x14ac:dyDescent="0.2">
      <c r="A2143" s="2" t="s">
        <v>3351</v>
      </c>
      <c r="B2143" s="1">
        <v>0.97552260000000002</v>
      </c>
      <c r="C2143" s="1">
        <v>0.18531159999999999</v>
      </c>
    </row>
    <row r="2144" spans="1:3" x14ac:dyDescent="0.2">
      <c r="A2144" s="2" t="s">
        <v>1438</v>
      </c>
      <c r="B2144" s="1">
        <v>0.9742999</v>
      </c>
      <c r="C2144" s="1">
        <v>1.2855479999999999</v>
      </c>
    </row>
    <row r="2145" spans="1:3" x14ac:dyDescent="0.2">
      <c r="A2145" s="2" t="s">
        <v>1435</v>
      </c>
      <c r="B2145" s="1">
        <v>0.97425839999999997</v>
      </c>
      <c r="C2145" s="1">
        <v>0.91979889999999997</v>
      </c>
    </row>
    <row r="2146" spans="1:3" x14ac:dyDescent="0.2">
      <c r="A2146" s="2" t="s">
        <v>564</v>
      </c>
      <c r="B2146" s="1">
        <v>0.97360519999999995</v>
      </c>
      <c r="C2146" s="1">
        <v>2.412417</v>
      </c>
    </row>
    <row r="2147" spans="1:3" x14ac:dyDescent="0.2">
      <c r="A2147" s="2" t="s">
        <v>1077</v>
      </c>
      <c r="B2147" s="1">
        <v>0.97360519999999995</v>
      </c>
      <c r="C2147" s="1">
        <v>1.3661160000000001</v>
      </c>
    </row>
    <row r="2148" spans="1:3" x14ac:dyDescent="0.2">
      <c r="A2148" s="2" t="s">
        <v>547</v>
      </c>
      <c r="B2148" s="1">
        <v>0.97210779999999997</v>
      </c>
      <c r="C2148" s="1">
        <v>1.004481</v>
      </c>
    </row>
    <row r="2149" spans="1:3" x14ac:dyDescent="0.2">
      <c r="A2149" s="2" t="s">
        <v>1407</v>
      </c>
      <c r="B2149" s="1">
        <v>0.97183059999999999</v>
      </c>
      <c r="C2149" s="1">
        <v>1.31776</v>
      </c>
    </row>
    <row r="2150" spans="1:3" x14ac:dyDescent="0.2">
      <c r="A2150" s="2" t="s">
        <v>1991</v>
      </c>
      <c r="B2150" s="1">
        <v>0.96961909999999996</v>
      </c>
      <c r="C2150" s="1">
        <v>1.667497</v>
      </c>
    </row>
    <row r="2151" spans="1:3" x14ac:dyDescent="0.2">
      <c r="A2151" s="2" t="s">
        <v>1212</v>
      </c>
      <c r="B2151" s="1">
        <v>0.96940150000000003</v>
      </c>
      <c r="C2151" s="1">
        <v>1.029806</v>
      </c>
    </row>
    <row r="2152" spans="1:3" x14ac:dyDescent="0.2">
      <c r="A2152" s="2" t="s">
        <v>3196</v>
      </c>
      <c r="B2152" s="1">
        <v>0.96830850000000002</v>
      </c>
      <c r="C2152" s="1">
        <v>1.2902910000000001</v>
      </c>
    </row>
    <row r="2153" spans="1:3" x14ac:dyDescent="0.2">
      <c r="A2153" s="2" t="s">
        <v>3147</v>
      </c>
      <c r="B2153" s="1">
        <v>0.96820499999999998</v>
      </c>
      <c r="C2153" s="1">
        <v>1.4948220000000001</v>
      </c>
    </row>
    <row r="2154" spans="1:3" x14ac:dyDescent="0.2">
      <c r="A2154" s="2" t="s">
        <v>392</v>
      </c>
      <c r="B2154" s="1">
        <v>0.96802750000000004</v>
      </c>
      <c r="C2154" s="1">
        <v>0.4395618</v>
      </c>
    </row>
    <row r="2155" spans="1:3" x14ac:dyDescent="0.2">
      <c r="A2155" s="2" t="s">
        <v>798</v>
      </c>
      <c r="B2155" s="1">
        <v>0.9674083</v>
      </c>
      <c r="C2155" s="1">
        <v>0.94633940000000005</v>
      </c>
    </row>
    <row r="2156" spans="1:3" x14ac:dyDescent="0.2">
      <c r="A2156" s="2" t="s">
        <v>1736</v>
      </c>
      <c r="B2156" s="1">
        <v>0.9673446</v>
      </c>
      <c r="C2156" s="1">
        <v>0.4381024</v>
      </c>
    </row>
    <row r="2157" spans="1:3" x14ac:dyDescent="0.2">
      <c r="A2157" s="2" t="s">
        <v>1500</v>
      </c>
      <c r="B2157" s="1">
        <v>0.96706579999999998</v>
      </c>
      <c r="C2157" s="1">
        <v>1.0243059999999999</v>
      </c>
    </row>
    <row r="2158" spans="1:3" x14ac:dyDescent="0.2">
      <c r="A2158" s="2" t="s">
        <v>2577</v>
      </c>
      <c r="B2158" s="1">
        <v>0.96683479999999999</v>
      </c>
      <c r="C2158" s="1">
        <v>1.086776</v>
      </c>
    </row>
    <row r="2159" spans="1:3" x14ac:dyDescent="0.2">
      <c r="A2159" s="2" t="s">
        <v>2704</v>
      </c>
      <c r="B2159" s="1">
        <v>0.96633409999999997</v>
      </c>
      <c r="C2159" s="1">
        <v>0.1345789</v>
      </c>
    </row>
    <row r="2160" spans="1:3" x14ac:dyDescent="0.2">
      <c r="A2160" s="2" t="s">
        <v>3132</v>
      </c>
      <c r="B2160" s="1">
        <v>0.96563209999999999</v>
      </c>
      <c r="C2160" s="1">
        <v>0.84250950000000002</v>
      </c>
    </row>
    <row r="2161" spans="1:3" x14ac:dyDescent="0.2">
      <c r="A2161" s="2" t="s">
        <v>3594</v>
      </c>
      <c r="B2161" s="1">
        <v>0.96473509999999996</v>
      </c>
      <c r="C2161" s="1">
        <v>1.05284</v>
      </c>
    </row>
    <row r="2162" spans="1:3" x14ac:dyDescent="0.2">
      <c r="A2162" s="2" t="s">
        <v>168</v>
      </c>
      <c r="B2162" s="1">
        <v>0.9638388</v>
      </c>
      <c r="C2162" s="1">
        <v>0.82121719999999998</v>
      </c>
    </row>
    <row r="2163" spans="1:3" x14ac:dyDescent="0.2">
      <c r="A2163" s="2" t="s">
        <v>2850</v>
      </c>
      <c r="B2163" s="1">
        <v>0.96230510000000002</v>
      </c>
      <c r="C2163" s="1">
        <v>0.86047289999999998</v>
      </c>
    </row>
    <row r="2164" spans="1:3" x14ac:dyDescent="0.2">
      <c r="A2164" s="2" t="s">
        <v>575</v>
      </c>
      <c r="B2164" s="1">
        <v>0.96185600000000004</v>
      </c>
      <c r="C2164" s="1">
        <v>0.691083</v>
      </c>
    </row>
    <row r="2165" spans="1:3" x14ac:dyDescent="0.2">
      <c r="A2165" s="2" t="s">
        <v>1841</v>
      </c>
      <c r="B2165" s="1">
        <v>0.961341</v>
      </c>
      <c r="C2165" s="1">
        <v>1.224075</v>
      </c>
    </row>
    <row r="2166" spans="1:3" x14ac:dyDescent="0.2">
      <c r="A2166" s="2" t="s">
        <v>1853</v>
      </c>
      <c r="B2166" s="1">
        <v>0.96033670000000004</v>
      </c>
      <c r="C2166" s="1">
        <v>1.4156470000000001</v>
      </c>
    </row>
    <row r="2167" spans="1:3" x14ac:dyDescent="0.2">
      <c r="A2167" s="2" t="s">
        <v>1626</v>
      </c>
      <c r="B2167" s="1">
        <v>0.95974959999999998</v>
      </c>
      <c r="C2167" s="1">
        <v>0.92059579999999996</v>
      </c>
    </row>
    <row r="2168" spans="1:3" x14ac:dyDescent="0.2">
      <c r="A2168" s="2" t="s">
        <v>3689</v>
      </c>
      <c r="B2168" s="1">
        <v>0.95972219999999997</v>
      </c>
      <c r="C2168" s="1">
        <v>1.2750300000000001</v>
      </c>
    </row>
    <row r="2169" spans="1:3" x14ac:dyDescent="0.2">
      <c r="A2169" s="2" t="s">
        <v>1717</v>
      </c>
      <c r="B2169" s="1">
        <v>0.95970469999999997</v>
      </c>
      <c r="C2169" s="1">
        <v>1.8903719999999999</v>
      </c>
    </row>
    <row r="2170" spans="1:3" x14ac:dyDescent="0.2">
      <c r="A2170" s="2" t="s">
        <v>2542</v>
      </c>
      <c r="B2170" s="1">
        <v>0.95965769999999995</v>
      </c>
      <c r="C2170" s="1">
        <v>1.0018229999999999</v>
      </c>
    </row>
    <row r="2171" spans="1:3" x14ac:dyDescent="0.2">
      <c r="A2171" s="2" t="s">
        <v>3208</v>
      </c>
      <c r="B2171" s="1">
        <v>0.95940519999999996</v>
      </c>
      <c r="C2171" s="1">
        <v>1.2160329999999999</v>
      </c>
    </row>
    <row r="2172" spans="1:3" x14ac:dyDescent="0.2">
      <c r="A2172" s="2" t="s">
        <v>1916</v>
      </c>
      <c r="B2172" s="1">
        <v>0.95930130000000002</v>
      </c>
      <c r="C2172" s="1">
        <v>1.0611159999999999</v>
      </c>
    </row>
    <row r="2173" spans="1:3" x14ac:dyDescent="0.2">
      <c r="A2173" s="2" t="s">
        <v>3685</v>
      </c>
      <c r="B2173" s="1">
        <v>0.95906999999999998</v>
      </c>
      <c r="C2173" s="1">
        <v>1.0190570000000001</v>
      </c>
    </row>
    <row r="2174" spans="1:3" x14ac:dyDescent="0.2">
      <c r="A2174" s="2" t="s">
        <v>3538</v>
      </c>
      <c r="B2174" s="1">
        <v>0.9589337</v>
      </c>
      <c r="C2174" s="1">
        <v>1.8629150000000001</v>
      </c>
    </row>
    <row r="2175" spans="1:3" x14ac:dyDescent="0.2">
      <c r="A2175" s="2" t="s">
        <v>1944</v>
      </c>
      <c r="B2175" s="1">
        <v>0.95847990000000005</v>
      </c>
      <c r="C2175" s="1">
        <v>1.180666</v>
      </c>
    </row>
    <row r="2176" spans="1:3" x14ac:dyDescent="0.2">
      <c r="A2176" s="2" t="s">
        <v>3622</v>
      </c>
      <c r="B2176" s="1">
        <v>0.9584454</v>
      </c>
      <c r="C2176" s="1">
        <v>0.1618175</v>
      </c>
    </row>
    <row r="2177" spans="1:3" x14ac:dyDescent="0.2">
      <c r="A2177" s="2" t="s">
        <v>2261</v>
      </c>
      <c r="B2177" s="1">
        <v>0.95821480000000003</v>
      </c>
      <c r="C2177" s="1">
        <v>1.393799</v>
      </c>
    </row>
    <row r="2178" spans="1:3" x14ac:dyDescent="0.2">
      <c r="A2178" s="2" t="s">
        <v>3407</v>
      </c>
      <c r="B2178" s="1">
        <v>0.95814410000000005</v>
      </c>
      <c r="C2178" s="1">
        <v>2.5299700000000001</v>
      </c>
    </row>
    <row r="2179" spans="1:3" x14ac:dyDescent="0.2">
      <c r="A2179" s="2" t="s">
        <v>1253</v>
      </c>
      <c r="B2179" s="1">
        <v>0.95795180000000002</v>
      </c>
      <c r="C2179" s="1">
        <v>0.97697719999999999</v>
      </c>
    </row>
    <row r="2180" spans="1:3" x14ac:dyDescent="0.2">
      <c r="A2180" s="2" t="s">
        <v>2973</v>
      </c>
      <c r="B2180" s="1">
        <v>0.95731140000000003</v>
      </c>
      <c r="C2180" s="1">
        <v>0.97738219999999998</v>
      </c>
    </row>
    <row r="2181" spans="1:3" x14ac:dyDescent="0.2">
      <c r="A2181" s="2" t="s">
        <v>1250</v>
      </c>
      <c r="B2181" s="1">
        <v>0.95728400000000002</v>
      </c>
      <c r="C2181" s="1">
        <v>31</v>
      </c>
    </row>
    <row r="2182" spans="1:3" x14ac:dyDescent="0.2">
      <c r="A2182" s="2" t="s">
        <v>2415</v>
      </c>
      <c r="B2182" s="1">
        <v>0.95713429999999999</v>
      </c>
      <c r="C2182" s="1">
        <v>1.191181</v>
      </c>
    </row>
    <row r="2183" spans="1:3" x14ac:dyDescent="0.2">
      <c r="A2183" s="2" t="s">
        <v>2858</v>
      </c>
      <c r="B2183" s="1">
        <v>0.95634750000000002</v>
      </c>
      <c r="C2183" s="1">
        <v>1.0060119999999999</v>
      </c>
    </row>
    <row r="2184" spans="1:3" x14ac:dyDescent="0.2">
      <c r="A2184" s="2" t="s">
        <v>3100</v>
      </c>
      <c r="B2184" s="1">
        <v>0.95594270000000003</v>
      </c>
      <c r="C2184" s="1">
        <v>1.118139</v>
      </c>
    </row>
    <row r="2185" spans="1:3" x14ac:dyDescent="0.2">
      <c r="A2185" s="2" t="s">
        <v>2546</v>
      </c>
      <c r="B2185" s="1">
        <v>0.95519229999999999</v>
      </c>
      <c r="C2185" s="1">
        <v>1.0288440000000001</v>
      </c>
    </row>
    <row r="2186" spans="1:3" x14ac:dyDescent="0.2">
      <c r="A2186" s="2" t="s">
        <v>909</v>
      </c>
      <c r="B2186" s="1">
        <v>0.95511999999999997</v>
      </c>
      <c r="C2186" s="1">
        <v>0.62759010000000004</v>
      </c>
    </row>
    <row r="2187" spans="1:3" x14ac:dyDescent="0.2">
      <c r="A2187" s="2" t="s">
        <v>997</v>
      </c>
      <c r="B2187" s="1">
        <v>0.95509460000000002</v>
      </c>
      <c r="C2187" s="1">
        <v>1.1030869999999999</v>
      </c>
    </row>
    <row r="2188" spans="1:3" x14ac:dyDescent="0.2">
      <c r="A2188" s="2" t="s">
        <v>3270</v>
      </c>
      <c r="B2188" s="1">
        <v>0.95429790000000003</v>
      </c>
      <c r="C2188" s="1">
        <v>0.94291789999999998</v>
      </c>
    </row>
    <row r="2189" spans="1:3" x14ac:dyDescent="0.2">
      <c r="A2189" s="2" t="s">
        <v>1578</v>
      </c>
      <c r="B2189" s="1">
        <v>0.95427490000000004</v>
      </c>
      <c r="C2189" s="1">
        <v>0.82980869999999995</v>
      </c>
    </row>
    <row r="2190" spans="1:3" x14ac:dyDescent="0.2">
      <c r="A2190" s="2" t="s">
        <v>2413</v>
      </c>
      <c r="B2190" s="1">
        <v>0.95340709999999995</v>
      </c>
      <c r="C2190" s="1">
        <v>1.462388</v>
      </c>
    </row>
    <row r="2191" spans="1:3" x14ac:dyDescent="0.2">
      <c r="A2191" s="2" t="s">
        <v>1381</v>
      </c>
      <c r="B2191" s="1">
        <v>0.95309940000000004</v>
      </c>
      <c r="C2191" s="1">
        <v>0.58445389999999997</v>
      </c>
    </row>
    <row r="2192" spans="1:3" x14ac:dyDescent="0.2">
      <c r="A2192" s="2" t="s">
        <v>3614</v>
      </c>
      <c r="B2192" s="1">
        <v>0.95276700000000003</v>
      </c>
      <c r="C2192" s="1">
        <v>0.37645200000000001</v>
      </c>
    </row>
    <row r="2193" spans="1:3" x14ac:dyDescent="0.2">
      <c r="A2193" s="2" t="s">
        <v>2113</v>
      </c>
      <c r="B2193" s="1">
        <v>0.95266459999999997</v>
      </c>
      <c r="C2193" s="1">
        <v>1.2798179999999999</v>
      </c>
    </row>
    <row r="2194" spans="1:3" x14ac:dyDescent="0.2">
      <c r="A2194" s="2" t="s">
        <v>2709</v>
      </c>
      <c r="B2194" s="1">
        <v>0.95188329999999999</v>
      </c>
      <c r="C2194" s="1">
        <v>1.3419239999999999</v>
      </c>
    </row>
    <row r="2195" spans="1:3" x14ac:dyDescent="0.2">
      <c r="A2195" s="2" t="s">
        <v>3373</v>
      </c>
      <c r="B2195" s="1">
        <v>0.95069000000000004</v>
      </c>
      <c r="C2195" s="1">
        <v>0.82898190000000005</v>
      </c>
    </row>
    <row r="2196" spans="1:3" x14ac:dyDescent="0.2">
      <c r="A2196" s="2" t="s">
        <v>3630</v>
      </c>
      <c r="B2196" s="1">
        <v>0.948573</v>
      </c>
      <c r="C2196" s="1">
        <v>1.273585</v>
      </c>
    </row>
    <row r="2197" spans="1:3" x14ac:dyDescent="0.2">
      <c r="A2197" s="2" t="s">
        <v>685</v>
      </c>
      <c r="B2197" s="1">
        <v>0.9484863</v>
      </c>
      <c r="C2197" s="1">
        <v>1.0742620000000001</v>
      </c>
    </row>
    <row r="2198" spans="1:3" x14ac:dyDescent="0.2">
      <c r="A2198" s="2" t="s">
        <v>2927</v>
      </c>
      <c r="B2198" s="1">
        <v>0.94839850000000003</v>
      </c>
      <c r="C2198" s="1">
        <v>1.372647</v>
      </c>
    </row>
    <row r="2199" spans="1:3" x14ac:dyDescent="0.2">
      <c r="A2199" s="2" t="s">
        <v>3377</v>
      </c>
      <c r="B2199" s="1">
        <v>0.94786320000000002</v>
      </c>
      <c r="C2199" s="1">
        <v>1.3211139999999999</v>
      </c>
    </row>
    <row r="2200" spans="1:3" x14ac:dyDescent="0.2">
      <c r="A2200" s="2" t="s">
        <v>3386</v>
      </c>
      <c r="B2200" s="1">
        <v>0.94707129999999995</v>
      </c>
      <c r="C2200" s="1">
        <v>0.49929109999999999</v>
      </c>
    </row>
    <row r="2201" spans="1:3" x14ac:dyDescent="0.2">
      <c r="A2201" s="2" t="s">
        <v>2355</v>
      </c>
      <c r="B2201" s="1">
        <v>0.94630689999999995</v>
      </c>
      <c r="C2201" s="1">
        <v>0.90376749999999995</v>
      </c>
    </row>
    <row r="2202" spans="1:3" x14ac:dyDescent="0.2">
      <c r="A2202" s="2" t="s">
        <v>619</v>
      </c>
      <c r="B2202" s="1">
        <v>0.94603159999999997</v>
      </c>
      <c r="C2202" s="1">
        <v>1.441535</v>
      </c>
    </row>
    <row r="2203" spans="1:3" x14ac:dyDescent="0.2">
      <c r="A2203" s="2" t="s">
        <v>1183</v>
      </c>
      <c r="B2203" s="1">
        <v>0.94598000000000004</v>
      </c>
      <c r="C2203" s="1">
        <v>1.4151229999999999</v>
      </c>
    </row>
    <row r="2204" spans="1:3" x14ac:dyDescent="0.2">
      <c r="A2204" s="2" t="s">
        <v>734</v>
      </c>
      <c r="B2204" s="1">
        <v>0.94536609999999999</v>
      </c>
      <c r="C2204" s="1">
        <v>1.6569879999999999</v>
      </c>
    </row>
    <row r="2205" spans="1:3" x14ac:dyDescent="0.2">
      <c r="A2205" s="2" t="s">
        <v>1723</v>
      </c>
      <c r="B2205" s="1">
        <v>0.94464170000000003</v>
      </c>
      <c r="C2205" s="1">
        <v>1.6841680000000001</v>
      </c>
    </row>
    <row r="2206" spans="1:3" x14ac:dyDescent="0.2">
      <c r="A2206" s="2" t="s">
        <v>3621</v>
      </c>
      <c r="B2206" s="1">
        <v>0.94446229999999998</v>
      </c>
      <c r="C2206" s="1">
        <v>0.94300240000000002</v>
      </c>
    </row>
    <row r="2207" spans="1:3" x14ac:dyDescent="0.2">
      <c r="A2207" s="2" t="s">
        <v>1986</v>
      </c>
      <c r="B2207" s="1">
        <v>0.9438609</v>
      </c>
      <c r="C2207" s="1">
        <v>1.427702</v>
      </c>
    </row>
    <row r="2208" spans="1:3" x14ac:dyDescent="0.2">
      <c r="A2208" s="2" t="s">
        <v>3272</v>
      </c>
      <c r="B2208" s="1">
        <v>0.9438609</v>
      </c>
      <c r="C2208" s="1">
        <v>1.941106</v>
      </c>
    </row>
    <row r="2209" spans="1:3" x14ac:dyDescent="0.2">
      <c r="A2209" s="2" t="s">
        <v>1349</v>
      </c>
      <c r="B2209" s="1">
        <v>0.94288439999999996</v>
      </c>
      <c r="C2209" s="1">
        <v>2.377402</v>
      </c>
    </row>
    <row r="2210" spans="1:3" x14ac:dyDescent="0.2">
      <c r="A2210" s="2" t="s">
        <v>2209</v>
      </c>
      <c r="B2210" s="1">
        <v>0.94230599999999998</v>
      </c>
      <c r="C2210" s="1">
        <v>1.931497</v>
      </c>
    </row>
    <row r="2211" spans="1:3" x14ac:dyDescent="0.2">
      <c r="A2211" s="2" t="s">
        <v>3345</v>
      </c>
      <c r="B2211" s="1">
        <v>0.94162140000000005</v>
      </c>
      <c r="C2211" s="1">
        <v>1.1137170000000001</v>
      </c>
    </row>
    <row r="2212" spans="1:3" x14ac:dyDescent="0.2">
      <c r="A2212" s="2" t="s">
        <v>2952</v>
      </c>
      <c r="B2212" s="1">
        <v>0.94117119999999999</v>
      </c>
      <c r="C2212" s="1">
        <v>1.175627</v>
      </c>
    </row>
    <row r="2213" spans="1:3" x14ac:dyDescent="0.2">
      <c r="A2213" s="2" t="s">
        <v>3619</v>
      </c>
      <c r="B2213" s="1">
        <v>0.94054159999999998</v>
      </c>
      <c r="C2213" s="1">
        <v>0.86863869999999999</v>
      </c>
    </row>
    <row r="2214" spans="1:3" x14ac:dyDescent="0.2">
      <c r="A2214" s="2" t="s">
        <v>1754</v>
      </c>
      <c r="B2214" s="1">
        <v>0.93732210000000005</v>
      </c>
      <c r="C2214" s="1">
        <v>0.98217620000000005</v>
      </c>
    </row>
    <row r="2215" spans="1:3" x14ac:dyDescent="0.2">
      <c r="A2215" s="2" t="s">
        <v>2321</v>
      </c>
      <c r="B2215" s="1">
        <v>0.93704080000000001</v>
      </c>
      <c r="C2215" s="1">
        <v>0.81731039999999999</v>
      </c>
    </row>
    <row r="2216" spans="1:3" x14ac:dyDescent="0.2">
      <c r="A2216" s="2" t="s">
        <v>2940</v>
      </c>
      <c r="B2216" s="1">
        <v>0.93660030000000005</v>
      </c>
      <c r="C2216" s="1">
        <v>0.96343990000000002</v>
      </c>
    </row>
    <row r="2217" spans="1:3" x14ac:dyDescent="0.2">
      <c r="A2217" s="2" t="s">
        <v>2094</v>
      </c>
      <c r="B2217" s="1">
        <v>0.93569239999999998</v>
      </c>
      <c r="C2217" s="1">
        <v>0.90699300000000005</v>
      </c>
    </row>
    <row r="2218" spans="1:3" x14ac:dyDescent="0.2">
      <c r="A2218" s="2" t="s">
        <v>3332</v>
      </c>
      <c r="B2218" s="1">
        <v>0.93489869999999997</v>
      </c>
      <c r="C2218" s="1">
        <v>2.0929739999999999</v>
      </c>
    </row>
    <row r="2219" spans="1:3" x14ac:dyDescent="0.2">
      <c r="A2219" s="2" t="s">
        <v>3570</v>
      </c>
      <c r="B2219" s="1">
        <v>0.93465229999999999</v>
      </c>
      <c r="C2219" s="1">
        <v>3.1300539999999999</v>
      </c>
    </row>
    <row r="2220" spans="1:3" x14ac:dyDescent="0.2">
      <c r="A2220" s="2" t="s">
        <v>3406</v>
      </c>
      <c r="B2220" s="1">
        <v>0.93427349999999998</v>
      </c>
      <c r="C2220" s="1">
        <v>0.92412419999999995</v>
      </c>
    </row>
    <row r="2221" spans="1:3" x14ac:dyDescent="0.2">
      <c r="A2221" s="2" t="s">
        <v>1252</v>
      </c>
      <c r="B2221" s="1">
        <v>0.93314889999999995</v>
      </c>
      <c r="C2221" s="1">
        <v>0.1527482</v>
      </c>
    </row>
    <row r="2222" spans="1:3" x14ac:dyDescent="0.2">
      <c r="A2222" s="2" t="s">
        <v>625</v>
      </c>
      <c r="B2222" s="1">
        <v>0.93272520000000003</v>
      </c>
      <c r="C2222" s="1">
        <v>0.9249674</v>
      </c>
    </row>
    <row r="2223" spans="1:3" x14ac:dyDescent="0.2">
      <c r="A2223" s="2" t="s">
        <v>3294</v>
      </c>
      <c r="B2223" s="1">
        <v>0.93224470000000004</v>
      </c>
      <c r="C2223" s="1">
        <v>0.70810410000000001</v>
      </c>
    </row>
    <row r="2224" spans="1:3" x14ac:dyDescent="0.2">
      <c r="A2224" s="2" t="s">
        <v>1681</v>
      </c>
      <c r="B2224" s="1">
        <v>0.93123999999999996</v>
      </c>
      <c r="C2224" s="1">
        <v>1.049102</v>
      </c>
    </row>
    <row r="2225" spans="1:3" x14ac:dyDescent="0.2">
      <c r="A2225" s="2" t="s">
        <v>1124</v>
      </c>
      <c r="B2225" s="1">
        <v>0.93104929999999997</v>
      </c>
      <c r="C2225" s="1">
        <v>1.2796510000000001</v>
      </c>
    </row>
    <row r="2226" spans="1:3" x14ac:dyDescent="0.2">
      <c r="A2226" s="2" t="s">
        <v>1330</v>
      </c>
      <c r="B2226" s="1">
        <v>0.93052089999999998</v>
      </c>
      <c r="C2226" s="1">
        <v>1.4650270000000001</v>
      </c>
    </row>
    <row r="2227" spans="1:3" x14ac:dyDescent="0.2">
      <c r="A2227" s="2" t="s">
        <v>2310</v>
      </c>
      <c r="B2227" s="1">
        <v>0.93046470000000003</v>
      </c>
      <c r="C2227" s="1">
        <v>1.53773</v>
      </c>
    </row>
    <row r="2228" spans="1:3" x14ac:dyDescent="0.2">
      <c r="A2228" s="2" t="s">
        <v>3321</v>
      </c>
      <c r="B2228" s="1">
        <v>0.93040659999999997</v>
      </c>
      <c r="C2228" s="1">
        <v>1.04888</v>
      </c>
    </row>
    <row r="2229" spans="1:3" x14ac:dyDescent="0.2">
      <c r="A2229" s="2" t="s">
        <v>2187</v>
      </c>
      <c r="B2229" s="1">
        <v>0.92893979999999998</v>
      </c>
      <c r="C2229" s="1">
        <v>1.4535940000000001</v>
      </c>
    </row>
    <row r="2230" spans="1:3" x14ac:dyDescent="0.2">
      <c r="A2230" s="2" t="s">
        <v>1018</v>
      </c>
      <c r="B2230" s="1">
        <v>0.92887589999999998</v>
      </c>
      <c r="C2230" s="1">
        <v>0.75746309999999994</v>
      </c>
    </row>
    <row r="2231" spans="1:3" x14ac:dyDescent="0.2">
      <c r="A2231" s="2" t="s">
        <v>1760</v>
      </c>
      <c r="B2231" s="1">
        <v>0.92829850000000003</v>
      </c>
      <c r="C2231" s="1">
        <v>1.144164</v>
      </c>
    </row>
    <row r="2232" spans="1:3" x14ac:dyDescent="0.2">
      <c r="A2232" s="2" t="s">
        <v>2329</v>
      </c>
      <c r="B2232" s="1">
        <v>0.92777080000000001</v>
      </c>
      <c r="C2232" s="1">
        <v>0.89182839999999997</v>
      </c>
    </row>
    <row r="2233" spans="1:3" x14ac:dyDescent="0.2">
      <c r="A2233" s="2" t="s">
        <v>348</v>
      </c>
      <c r="B2233" s="1">
        <v>0.92731799999999998</v>
      </c>
      <c r="C2233" s="1">
        <v>0.98962570000000005</v>
      </c>
    </row>
    <row r="2234" spans="1:3" x14ac:dyDescent="0.2">
      <c r="A2234" s="2" t="s">
        <v>994</v>
      </c>
      <c r="B2234" s="1">
        <v>0.92718259999999997</v>
      </c>
      <c r="C2234" s="1">
        <v>1.4321839999999999</v>
      </c>
    </row>
    <row r="2235" spans="1:3" x14ac:dyDescent="0.2">
      <c r="A2235" s="2" t="s">
        <v>2852</v>
      </c>
      <c r="B2235" s="1">
        <v>0.92702439999999997</v>
      </c>
      <c r="C2235" s="1">
        <v>1.6291679999999999</v>
      </c>
    </row>
    <row r="2236" spans="1:3" x14ac:dyDescent="0.2">
      <c r="A2236" s="2" t="s">
        <v>1154</v>
      </c>
      <c r="B2236" s="1">
        <v>0.92635259999999997</v>
      </c>
      <c r="C2236" s="1">
        <v>1.045909</v>
      </c>
    </row>
    <row r="2237" spans="1:3" x14ac:dyDescent="0.2">
      <c r="A2237" s="2" t="s">
        <v>2179</v>
      </c>
      <c r="B2237" s="1">
        <v>0.92628929999999998</v>
      </c>
      <c r="C2237" s="1">
        <v>0.85616080000000006</v>
      </c>
    </row>
    <row r="2238" spans="1:3" x14ac:dyDescent="0.2">
      <c r="A2238" s="2" t="s">
        <v>2193</v>
      </c>
      <c r="B2238" s="1">
        <v>0.92621399999999998</v>
      </c>
      <c r="C2238" s="1">
        <v>1.0890580000000001</v>
      </c>
    </row>
    <row r="2239" spans="1:3" x14ac:dyDescent="0.2">
      <c r="A2239" s="2" t="s">
        <v>2100</v>
      </c>
      <c r="B2239" s="1">
        <v>0.92603570000000002</v>
      </c>
      <c r="C2239" s="1">
        <v>1.6431290000000001</v>
      </c>
    </row>
    <row r="2240" spans="1:3" x14ac:dyDescent="0.2">
      <c r="A2240" s="2" t="s">
        <v>1516</v>
      </c>
      <c r="B2240" s="1">
        <v>0.92568099999999998</v>
      </c>
      <c r="C2240" s="1">
        <v>0.83323060000000004</v>
      </c>
    </row>
    <row r="2241" spans="1:3" x14ac:dyDescent="0.2">
      <c r="A2241" s="2" t="s">
        <v>2599</v>
      </c>
      <c r="B2241" s="1">
        <v>0.92526390000000003</v>
      </c>
      <c r="C2241" s="1">
        <v>0.80601100000000003</v>
      </c>
    </row>
    <row r="2242" spans="1:3" x14ac:dyDescent="0.2">
      <c r="A2242" s="2" t="s">
        <v>2731</v>
      </c>
      <c r="B2242" s="1">
        <v>0.9248883</v>
      </c>
      <c r="C2242" s="1">
        <v>1.5496639999999999</v>
      </c>
    </row>
    <row r="2243" spans="1:3" x14ac:dyDescent="0.2">
      <c r="A2243" s="2" t="s">
        <v>2710</v>
      </c>
      <c r="B2243" s="1">
        <v>0.92354210000000003</v>
      </c>
      <c r="C2243" s="1">
        <v>1.346006</v>
      </c>
    </row>
    <row r="2244" spans="1:3" x14ac:dyDescent="0.2">
      <c r="A2244" s="2" t="s">
        <v>2958</v>
      </c>
      <c r="B2244" s="1">
        <v>0.9225236</v>
      </c>
      <c r="C2244" s="1">
        <v>1.5192639999999999</v>
      </c>
    </row>
    <row r="2245" spans="1:3" x14ac:dyDescent="0.2">
      <c r="A2245" s="2" t="s">
        <v>2349</v>
      </c>
      <c r="B2245" s="1">
        <v>0.92239360000000004</v>
      </c>
      <c r="C2245" s="1">
        <v>1.531296</v>
      </c>
    </row>
    <row r="2246" spans="1:3" x14ac:dyDescent="0.2">
      <c r="A2246" s="2" t="s">
        <v>928</v>
      </c>
      <c r="B2246" s="1">
        <v>0.92205729999999997</v>
      </c>
      <c r="C2246" s="1">
        <v>5.219538</v>
      </c>
    </row>
    <row r="2247" spans="1:3" x14ac:dyDescent="0.2">
      <c r="A2247" s="2" t="s">
        <v>1979</v>
      </c>
      <c r="B2247" s="1">
        <v>0.92199419999999999</v>
      </c>
      <c r="C2247" s="1">
        <v>2.172739</v>
      </c>
    </row>
    <row r="2248" spans="1:3" x14ac:dyDescent="0.2">
      <c r="A2248" s="2" t="s">
        <v>2713</v>
      </c>
      <c r="B2248" s="1">
        <v>0.92168240000000001</v>
      </c>
      <c r="C2248" s="1">
        <v>1.1011329999999999</v>
      </c>
    </row>
    <row r="2249" spans="1:3" x14ac:dyDescent="0.2">
      <c r="A2249" s="2" t="s">
        <v>3085</v>
      </c>
      <c r="B2249" s="1">
        <v>0.92073749999999999</v>
      </c>
      <c r="C2249" s="1">
        <v>2.1482679999999998</v>
      </c>
    </row>
    <row r="2250" spans="1:3" x14ac:dyDescent="0.2">
      <c r="A2250" s="2" t="s">
        <v>3259</v>
      </c>
      <c r="B2250" s="1">
        <v>0.91927170000000002</v>
      </c>
      <c r="C2250" s="1">
        <v>0.87900659999999997</v>
      </c>
    </row>
    <row r="2251" spans="1:3" x14ac:dyDescent="0.2">
      <c r="A2251" s="2" t="s">
        <v>1931</v>
      </c>
      <c r="B2251" s="1">
        <v>0.91896710000000004</v>
      </c>
      <c r="C2251" s="1">
        <v>1.3922909999999999</v>
      </c>
    </row>
    <row r="2252" spans="1:3" x14ac:dyDescent="0.2">
      <c r="A2252" s="2" t="s">
        <v>2119</v>
      </c>
      <c r="B2252" s="1">
        <v>0.91843949999999996</v>
      </c>
      <c r="C2252" s="1">
        <v>0.94530199999999998</v>
      </c>
    </row>
    <row r="2253" spans="1:3" x14ac:dyDescent="0.2">
      <c r="A2253" s="2" t="s">
        <v>2703</v>
      </c>
      <c r="B2253" s="1">
        <v>0.91815190000000002</v>
      </c>
      <c r="C2253" s="1">
        <v>1.372171</v>
      </c>
    </row>
    <row r="2254" spans="1:3" x14ac:dyDescent="0.2">
      <c r="A2254" s="2" t="s">
        <v>2215</v>
      </c>
      <c r="B2254" s="1">
        <v>0.91808520000000005</v>
      </c>
      <c r="C2254" s="1">
        <v>1.1160570000000001</v>
      </c>
    </row>
    <row r="2255" spans="1:3" x14ac:dyDescent="0.2">
      <c r="A2255" s="2" t="s">
        <v>1557</v>
      </c>
      <c r="B2255" s="1">
        <v>0.91801440000000001</v>
      </c>
      <c r="C2255" s="1">
        <v>0.98589959999999999</v>
      </c>
    </row>
    <row r="2256" spans="1:3" x14ac:dyDescent="0.2">
      <c r="A2256" s="2" t="s">
        <v>2848</v>
      </c>
      <c r="B2256" s="1">
        <v>0.91719629999999996</v>
      </c>
      <c r="C2256" s="1">
        <v>1.033874</v>
      </c>
    </row>
    <row r="2257" spans="1:3" x14ac:dyDescent="0.2">
      <c r="A2257" s="2" t="s">
        <v>2232</v>
      </c>
      <c r="B2257" s="1">
        <v>0.91602799999999995</v>
      </c>
      <c r="C2257" s="1">
        <v>1.0527770000000001</v>
      </c>
    </row>
    <row r="2258" spans="1:3" x14ac:dyDescent="0.2">
      <c r="A2258" s="2" t="s">
        <v>1840</v>
      </c>
      <c r="B2258" s="1">
        <v>0.91586659999999998</v>
      </c>
      <c r="C2258" s="1">
        <v>1.389499</v>
      </c>
    </row>
    <row r="2259" spans="1:3" x14ac:dyDescent="0.2">
      <c r="A2259" s="2" t="s">
        <v>1241</v>
      </c>
      <c r="B2259" s="1">
        <v>0.91566449999999999</v>
      </c>
      <c r="C2259" s="1">
        <v>2.1400999999999999</v>
      </c>
    </row>
    <row r="2260" spans="1:3" x14ac:dyDescent="0.2">
      <c r="A2260" s="2" t="s">
        <v>3095</v>
      </c>
      <c r="B2260" s="1">
        <v>0.91440109999999997</v>
      </c>
      <c r="C2260" s="1">
        <v>1.037787</v>
      </c>
    </row>
    <row r="2261" spans="1:3" x14ac:dyDescent="0.2">
      <c r="A2261" s="2" t="s">
        <v>835</v>
      </c>
      <c r="B2261" s="1">
        <v>0.91419379999999995</v>
      </c>
      <c r="C2261" s="1">
        <v>1.17486</v>
      </c>
    </row>
    <row r="2262" spans="1:3" x14ac:dyDescent="0.2">
      <c r="A2262" s="2" t="s">
        <v>3564</v>
      </c>
      <c r="B2262" s="1">
        <v>0.91361420000000004</v>
      </c>
      <c r="C2262" s="1">
        <v>0.92381429999999998</v>
      </c>
    </row>
    <row r="2263" spans="1:3" x14ac:dyDescent="0.2">
      <c r="A2263" s="2" t="s">
        <v>2305</v>
      </c>
      <c r="B2263" s="1">
        <v>0.91225789999999995</v>
      </c>
      <c r="C2263" s="1">
        <v>1.3184370000000001</v>
      </c>
    </row>
    <row r="2264" spans="1:3" x14ac:dyDescent="0.2">
      <c r="A2264" s="2" t="s">
        <v>2241</v>
      </c>
      <c r="B2264" s="1">
        <v>0.91160640000000004</v>
      </c>
      <c r="C2264" s="1">
        <v>1.1250469999999999</v>
      </c>
    </row>
    <row r="2265" spans="1:3" x14ac:dyDescent="0.2">
      <c r="A2265" s="2" t="s">
        <v>2388</v>
      </c>
      <c r="B2265" s="1">
        <v>0.91146649999999996</v>
      </c>
      <c r="C2265" s="1">
        <v>0.76359030000000006</v>
      </c>
    </row>
    <row r="2266" spans="1:3" x14ac:dyDescent="0.2">
      <c r="A2266" s="2" t="s">
        <v>1249</v>
      </c>
      <c r="B2266" s="1">
        <v>0.91137120000000005</v>
      </c>
      <c r="C2266" s="1">
        <v>0.18546399999999999</v>
      </c>
    </row>
    <row r="2267" spans="1:3" x14ac:dyDescent="0.2">
      <c r="A2267" s="2" t="s">
        <v>3288</v>
      </c>
      <c r="B2267" s="1">
        <v>0.91020509999999999</v>
      </c>
      <c r="C2267" s="1">
        <v>1.5355669999999999</v>
      </c>
    </row>
    <row r="2268" spans="1:3" x14ac:dyDescent="0.2">
      <c r="A2268" s="2" t="s">
        <v>1604</v>
      </c>
      <c r="B2268" s="1">
        <v>0.90993400000000002</v>
      </c>
      <c r="C2268" s="1">
        <v>0.7767212</v>
      </c>
    </row>
    <row r="2269" spans="1:3" x14ac:dyDescent="0.2">
      <c r="A2269" s="2" t="s">
        <v>3134</v>
      </c>
      <c r="B2269" s="1">
        <v>0.90835410000000005</v>
      </c>
      <c r="C2269" s="1">
        <v>0.84585080000000001</v>
      </c>
    </row>
    <row r="2270" spans="1:3" x14ac:dyDescent="0.2">
      <c r="A2270" s="2" t="s">
        <v>2243</v>
      </c>
      <c r="B2270" s="1">
        <v>0.90744530000000001</v>
      </c>
      <c r="C2270" s="1">
        <v>0.86481600000000003</v>
      </c>
    </row>
    <row r="2271" spans="1:3" x14ac:dyDescent="0.2">
      <c r="A2271" s="2" t="s">
        <v>3207</v>
      </c>
      <c r="B2271" s="1">
        <v>0.90724400000000005</v>
      </c>
      <c r="C2271" s="1">
        <v>0.83435179999999998</v>
      </c>
    </row>
    <row r="2272" spans="1:3" x14ac:dyDescent="0.2">
      <c r="A2272" s="2" t="s">
        <v>1816</v>
      </c>
      <c r="B2272" s="1">
        <v>0.90692790000000001</v>
      </c>
      <c r="C2272" s="1">
        <v>1.200922</v>
      </c>
    </row>
    <row r="2273" spans="1:3" x14ac:dyDescent="0.2">
      <c r="A2273" s="2" t="s">
        <v>2534</v>
      </c>
      <c r="B2273" s="1">
        <v>0.90657710000000002</v>
      </c>
      <c r="C2273" s="1">
        <v>0.51595040000000003</v>
      </c>
    </row>
    <row r="2274" spans="1:3" x14ac:dyDescent="0.2">
      <c r="A2274" s="2" t="s">
        <v>2121</v>
      </c>
      <c r="B2274" s="1">
        <v>0.90640010000000004</v>
      </c>
      <c r="C2274" s="1">
        <v>2.8204530000000001</v>
      </c>
    </row>
    <row r="2275" spans="1:3" x14ac:dyDescent="0.2">
      <c r="A2275" s="2" t="s">
        <v>1056</v>
      </c>
      <c r="B2275" s="1">
        <v>0.90602369999999999</v>
      </c>
      <c r="C2275" s="1">
        <v>0.61005609999999999</v>
      </c>
    </row>
    <row r="2276" spans="1:3" x14ac:dyDescent="0.2">
      <c r="A2276" s="2" t="s">
        <v>1327</v>
      </c>
      <c r="B2276" s="1">
        <v>0.9052692</v>
      </c>
      <c r="C2276" s="1">
        <v>1.23464</v>
      </c>
    </row>
    <row r="2277" spans="1:3" x14ac:dyDescent="0.2">
      <c r="A2277" s="2" t="s">
        <v>2460</v>
      </c>
      <c r="B2277" s="1">
        <v>0.90456789999999998</v>
      </c>
      <c r="C2277" s="1">
        <v>1.1206700000000001</v>
      </c>
    </row>
    <row r="2278" spans="1:3" x14ac:dyDescent="0.2">
      <c r="A2278" s="2" t="s">
        <v>2895</v>
      </c>
      <c r="B2278" s="1">
        <v>0.90433189999999997</v>
      </c>
      <c r="C2278" s="1">
        <v>1.4928129999999999</v>
      </c>
    </row>
    <row r="2279" spans="1:3" x14ac:dyDescent="0.2">
      <c r="A2279" s="2" t="s">
        <v>1081</v>
      </c>
      <c r="B2279" s="1">
        <v>0.90415299999999998</v>
      </c>
      <c r="C2279" s="1">
        <v>0.61365670000000005</v>
      </c>
    </row>
    <row r="2280" spans="1:3" x14ac:dyDescent="0.2">
      <c r="A2280" s="2" t="s">
        <v>3099</v>
      </c>
      <c r="B2280" s="1">
        <v>0.90375090000000002</v>
      </c>
      <c r="C2280" s="1">
        <v>1.527466</v>
      </c>
    </row>
    <row r="2281" spans="1:3" x14ac:dyDescent="0.2">
      <c r="A2281" s="2" t="s">
        <v>2238</v>
      </c>
      <c r="B2281" s="1">
        <v>0.90373020000000004</v>
      </c>
      <c r="C2281" s="1">
        <v>0.74724880000000005</v>
      </c>
    </row>
    <row r="2282" spans="1:3" x14ac:dyDescent="0.2">
      <c r="A2282" s="2" t="s">
        <v>2251</v>
      </c>
      <c r="B2282" s="1">
        <v>0.90354780000000001</v>
      </c>
      <c r="C2282" s="1">
        <v>1.4364920000000001</v>
      </c>
    </row>
    <row r="2283" spans="1:3" x14ac:dyDescent="0.2">
      <c r="A2283" s="2" t="s">
        <v>2596</v>
      </c>
      <c r="B2283" s="1">
        <v>0.90186949999999999</v>
      </c>
      <c r="C2283" s="1">
        <v>1.1829259999999999</v>
      </c>
    </row>
    <row r="2284" spans="1:3" x14ac:dyDescent="0.2">
      <c r="A2284" s="2" t="s">
        <v>3133</v>
      </c>
      <c r="B2284" s="1">
        <v>0.90033589999999997</v>
      </c>
      <c r="C2284" s="1">
        <v>0.90059020000000001</v>
      </c>
    </row>
    <row r="2285" spans="1:3" x14ac:dyDescent="0.2">
      <c r="A2285" s="2" t="s">
        <v>2098</v>
      </c>
      <c r="B2285" s="1">
        <v>0.90026209999999995</v>
      </c>
      <c r="C2285" s="1">
        <v>1.358565</v>
      </c>
    </row>
    <row r="2286" spans="1:3" x14ac:dyDescent="0.2">
      <c r="A2286" s="2" t="s">
        <v>1847</v>
      </c>
      <c r="B2286" s="1">
        <v>0.89992430000000001</v>
      </c>
      <c r="C2286" s="1">
        <v>0.8518308</v>
      </c>
    </row>
    <row r="2287" spans="1:3" x14ac:dyDescent="0.2">
      <c r="A2287" s="2" t="s">
        <v>1905</v>
      </c>
      <c r="B2287" s="1">
        <v>0.8998834</v>
      </c>
      <c r="C2287" s="1">
        <v>12.202030000000001</v>
      </c>
    </row>
    <row r="2288" spans="1:3" x14ac:dyDescent="0.2">
      <c r="A2288" s="2" t="s">
        <v>2213</v>
      </c>
      <c r="B2288" s="1">
        <v>0.89973720000000001</v>
      </c>
      <c r="C2288" s="1">
        <v>1.1037049999999999</v>
      </c>
    </row>
    <row r="2289" spans="1:3" x14ac:dyDescent="0.2">
      <c r="A2289" s="2" t="s">
        <v>1063</v>
      </c>
      <c r="B2289" s="1">
        <v>0.89940220000000004</v>
      </c>
      <c r="C2289" s="1">
        <v>0.91259579999999996</v>
      </c>
    </row>
    <row r="2290" spans="1:3" x14ac:dyDescent="0.2">
      <c r="A2290" s="2" t="s">
        <v>2604</v>
      </c>
      <c r="B2290" s="1">
        <v>0.8985978</v>
      </c>
      <c r="C2290" s="1">
        <v>0.88051170000000001</v>
      </c>
    </row>
    <row r="2291" spans="1:3" x14ac:dyDescent="0.2">
      <c r="A2291" s="2" t="s">
        <v>2506</v>
      </c>
      <c r="B2291" s="1">
        <v>0.89794689999999999</v>
      </c>
      <c r="C2291" s="1">
        <v>0.72936210000000001</v>
      </c>
    </row>
    <row r="2292" spans="1:3" x14ac:dyDescent="0.2">
      <c r="A2292" s="2" t="s">
        <v>1586</v>
      </c>
      <c r="B2292" s="1">
        <v>0.89673510000000001</v>
      </c>
      <c r="C2292" s="1">
        <v>6.7393679999999998</v>
      </c>
    </row>
    <row r="2293" spans="1:3" x14ac:dyDescent="0.2">
      <c r="A2293" s="2" t="s">
        <v>1888</v>
      </c>
      <c r="B2293" s="1">
        <v>0.89638589999999996</v>
      </c>
      <c r="C2293" s="1">
        <v>0.40416049999999998</v>
      </c>
    </row>
    <row r="2294" spans="1:3" x14ac:dyDescent="0.2">
      <c r="A2294" s="2" t="s">
        <v>2824</v>
      </c>
      <c r="B2294" s="1">
        <v>0.8958699</v>
      </c>
      <c r="C2294" s="1">
        <v>0.93709560000000003</v>
      </c>
    </row>
    <row r="2295" spans="1:3" x14ac:dyDescent="0.2">
      <c r="A2295" s="2" t="s">
        <v>1617</v>
      </c>
      <c r="B2295" s="1">
        <v>0.89444389999999996</v>
      </c>
      <c r="C2295" s="1">
        <v>1.4205589999999999</v>
      </c>
    </row>
    <row r="2296" spans="1:3" x14ac:dyDescent="0.2">
      <c r="A2296" s="2" t="s">
        <v>2496</v>
      </c>
      <c r="B2296" s="1">
        <v>0.89349789999999996</v>
      </c>
      <c r="C2296" s="1">
        <v>0.99085040000000002</v>
      </c>
    </row>
    <row r="2297" spans="1:3" x14ac:dyDescent="0.2">
      <c r="A2297" s="2" t="s">
        <v>1201</v>
      </c>
      <c r="B2297" s="1">
        <v>0.89239679999999999</v>
      </c>
      <c r="C2297" s="1">
        <v>0.74632419999999999</v>
      </c>
    </row>
    <row r="2298" spans="1:3" x14ac:dyDescent="0.2">
      <c r="A2298" s="2" t="s">
        <v>2210</v>
      </c>
      <c r="B2298" s="1">
        <v>0.89191830000000005</v>
      </c>
      <c r="C2298" s="1">
        <v>1.4395770000000001</v>
      </c>
    </row>
    <row r="2299" spans="1:3" x14ac:dyDescent="0.2">
      <c r="A2299" s="2" t="s">
        <v>1479</v>
      </c>
      <c r="B2299" s="1">
        <v>0.89033899999999999</v>
      </c>
      <c r="C2299" s="1">
        <v>0.88853930000000003</v>
      </c>
    </row>
    <row r="2300" spans="1:3" x14ac:dyDescent="0.2">
      <c r="A2300" s="2" t="s">
        <v>2820</v>
      </c>
      <c r="B2300" s="1">
        <v>0.89033819999999997</v>
      </c>
      <c r="C2300" s="1">
        <v>1.0752470000000001</v>
      </c>
    </row>
    <row r="2301" spans="1:3" x14ac:dyDescent="0.2">
      <c r="A2301" s="2" t="s">
        <v>1065</v>
      </c>
      <c r="B2301" s="1">
        <v>0.89008430000000005</v>
      </c>
      <c r="C2301" s="1">
        <v>0.22801920000000001</v>
      </c>
    </row>
    <row r="2302" spans="1:3" x14ac:dyDescent="0.2">
      <c r="A2302" s="2" t="s">
        <v>631</v>
      </c>
      <c r="B2302" s="1">
        <v>0.88937469999999996</v>
      </c>
      <c r="C2302" s="1">
        <v>0.58930899999999997</v>
      </c>
    </row>
    <row r="2303" spans="1:3" x14ac:dyDescent="0.2">
      <c r="A2303" s="2" t="s">
        <v>1038</v>
      </c>
      <c r="B2303" s="1">
        <v>0.8892428</v>
      </c>
      <c r="C2303" s="1">
        <v>0.83642720000000004</v>
      </c>
    </row>
    <row r="2304" spans="1:3" x14ac:dyDescent="0.2">
      <c r="A2304" s="2" t="s">
        <v>1262</v>
      </c>
      <c r="B2304" s="1">
        <v>0.88844389999999995</v>
      </c>
      <c r="C2304" s="1">
        <v>1.368366</v>
      </c>
    </row>
    <row r="2305" spans="1:3" x14ac:dyDescent="0.2">
      <c r="A2305" s="2" t="s">
        <v>1311</v>
      </c>
      <c r="B2305" s="1">
        <v>0.8843046</v>
      </c>
      <c r="C2305" s="1">
        <v>1.1318060000000001</v>
      </c>
    </row>
    <row r="2306" spans="1:3" x14ac:dyDescent="0.2">
      <c r="A2306" s="2" t="s">
        <v>1672</v>
      </c>
      <c r="B2306" s="1">
        <v>0.88359980000000005</v>
      </c>
      <c r="C2306" s="1">
        <v>1.5412650000000001</v>
      </c>
    </row>
    <row r="2307" spans="1:3" x14ac:dyDescent="0.2">
      <c r="A2307" s="2" t="s">
        <v>479</v>
      </c>
      <c r="B2307" s="1">
        <v>0.88321289999999997</v>
      </c>
      <c r="C2307" s="1">
        <v>1.28101</v>
      </c>
    </row>
    <row r="2308" spans="1:3" x14ac:dyDescent="0.2">
      <c r="A2308" s="2" t="s">
        <v>3652</v>
      </c>
      <c r="B2308" s="1">
        <v>0.88246420000000003</v>
      </c>
      <c r="C2308" s="1">
        <v>0.97085410000000005</v>
      </c>
    </row>
    <row r="2309" spans="1:3" x14ac:dyDescent="0.2">
      <c r="A2309" s="2" t="s">
        <v>2573</v>
      </c>
      <c r="B2309" s="1">
        <v>0.88201229999999997</v>
      </c>
      <c r="C2309" s="1">
        <v>0.79795700000000003</v>
      </c>
    </row>
    <row r="2310" spans="1:3" x14ac:dyDescent="0.2">
      <c r="A2310" s="2" t="s">
        <v>1036</v>
      </c>
      <c r="B2310" s="1">
        <v>0.88166999999999995</v>
      </c>
      <c r="C2310" s="1">
        <v>1.1288419999999999</v>
      </c>
    </row>
    <row r="2311" spans="1:3" x14ac:dyDescent="0.2">
      <c r="A2311" s="2" t="s">
        <v>2558</v>
      </c>
      <c r="B2311" s="1">
        <v>0.88062759999999995</v>
      </c>
      <c r="C2311" s="1">
        <v>1.445044</v>
      </c>
    </row>
    <row r="2312" spans="1:3" x14ac:dyDescent="0.2">
      <c r="A2312" s="2" t="s">
        <v>2968</v>
      </c>
      <c r="B2312" s="1">
        <v>0.88055329999999998</v>
      </c>
      <c r="C2312" s="1">
        <v>0.9121319</v>
      </c>
    </row>
    <row r="2313" spans="1:3" x14ac:dyDescent="0.2">
      <c r="A2313" s="2" t="s">
        <v>1675</v>
      </c>
      <c r="B2313" s="1">
        <v>0.87725339999999996</v>
      </c>
      <c r="C2313" s="1">
        <v>1.1671819999999999</v>
      </c>
    </row>
    <row r="2314" spans="1:3" x14ac:dyDescent="0.2">
      <c r="A2314" s="2" t="s">
        <v>1833</v>
      </c>
      <c r="B2314" s="1">
        <v>0.87678979999999995</v>
      </c>
      <c r="C2314" s="1">
        <v>1.2909219999999999</v>
      </c>
    </row>
    <row r="2315" spans="1:3" x14ac:dyDescent="0.2">
      <c r="A2315" s="2" t="s">
        <v>1277</v>
      </c>
      <c r="B2315" s="1">
        <v>0.87585440000000003</v>
      </c>
      <c r="C2315" s="1">
        <v>0.77208410000000005</v>
      </c>
    </row>
    <row r="2316" spans="1:3" x14ac:dyDescent="0.2">
      <c r="A2316" s="2" t="s">
        <v>1304</v>
      </c>
      <c r="B2316" s="1">
        <v>0.87581960000000003</v>
      </c>
      <c r="C2316" s="1">
        <v>1.9277299999999999</v>
      </c>
    </row>
    <row r="2317" spans="1:3" x14ac:dyDescent="0.2">
      <c r="A2317" s="2" t="s">
        <v>1466</v>
      </c>
      <c r="B2317" s="1">
        <v>0.8755174</v>
      </c>
      <c r="C2317" s="1">
        <v>0.9967203</v>
      </c>
    </row>
    <row r="2318" spans="1:3" x14ac:dyDescent="0.2">
      <c r="A2318" s="2" t="s">
        <v>2406</v>
      </c>
      <c r="B2318" s="1">
        <v>0.8750289</v>
      </c>
      <c r="C2318" s="1">
        <v>1.183044</v>
      </c>
    </row>
    <row r="2319" spans="1:3" x14ac:dyDescent="0.2">
      <c r="A2319" s="2" t="s">
        <v>2525</v>
      </c>
      <c r="B2319" s="1">
        <v>0.8747395</v>
      </c>
      <c r="C2319" s="1">
        <v>1.287059</v>
      </c>
    </row>
    <row r="2320" spans="1:3" x14ac:dyDescent="0.2">
      <c r="A2320" s="2" t="s">
        <v>1027</v>
      </c>
      <c r="B2320" s="1">
        <v>0.87435649999999998</v>
      </c>
      <c r="C2320" s="1">
        <v>0.83140650000000005</v>
      </c>
    </row>
    <row r="2321" spans="1:3" x14ac:dyDescent="0.2">
      <c r="A2321" s="2" t="s">
        <v>1185</v>
      </c>
      <c r="B2321" s="1">
        <v>0.87404179999999998</v>
      </c>
      <c r="C2321" s="1">
        <v>1.1654880000000001</v>
      </c>
    </row>
    <row r="2322" spans="1:3" x14ac:dyDescent="0.2">
      <c r="A2322" s="2" t="s">
        <v>3209</v>
      </c>
      <c r="B2322" s="1">
        <v>0.87400299999999997</v>
      </c>
      <c r="C2322" s="1">
        <v>5.2268129999999999</v>
      </c>
    </row>
    <row r="2323" spans="1:3" x14ac:dyDescent="0.2">
      <c r="A2323" s="2" t="s">
        <v>1635</v>
      </c>
      <c r="B2323" s="1">
        <v>0.87399439999999995</v>
      </c>
      <c r="C2323" s="1">
        <v>1.161678</v>
      </c>
    </row>
    <row r="2324" spans="1:3" x14ac:dyDescent="0.2">
      <c r="A2324" s="2" t="s">
        <v>1845</v>
      </c>
      <c r="B2324" s="1">
        <v>0.871923</v>
      </c>
      <c r="C2324" s="1">
        <v>1.1376059999999999</v>
      </c>
    </row>
    <row r="2325" spans="1:3" x14ac:dyDescent="0.2">
      <c r="A2325" s="2" t="s">
        <v>2532</v>
      </c>
      <c r="B2325" s="1">
        <v>0.87141860000000004</v>
      </c>
      <c r="C2325" s="1">
        <v>1.4060159999999999</v>
      </c>
    </row>
    <row r="2326" spans="1:3" x14ac:dyDescent="0.2">
      <c r="A2326" s="2" t="s">
        <v>2793</v>
      </c>
      <c r="B2326" s="1">
        <v>0.87039290000000002</v>
      </c>
      <c r="C2326" s="1">
        <v>1.082076</v>
      </c>
    </row>
    <row r="2327" spans="1:3" x14ac:dyDescent="0.2">
      <c r="A2327" s="2" t="s">
        <v>698</v>
      </c>
      <c r="B2327" s="1">
        <v>0.86871449999999995</v>
      </c>
      <c r="C2327" s="1">
        <v>0.91085139999999998</v>
      </c>
    </row>
    <row r="2328" spans="1:3" x14ac:dyDescent="0.2">
      <c r="A2328" s="2" t="s">
        <v>2062</v>
      </c>
      <c r="B2328" s="1">
        <v>0.86869989999999997</v>
      </c>
      <c r="C2328" s="1">
        <v>0.62359419999999999</v>
      </c>
    </row>
    <row r="2329" spans="1:3" x14ac:dyDescent="0.2">
      <c r="A2329" s="2" t="s">
        <v>1328</v>
      </c>
      <c r="B2329" s="1">
        <v>0.86848939999999997</v>
      </c>
      <c r="C2329" s="1">
        <v>1.3070010000000001</v>
      </c>
    </row>
    <row r="2330" spans="1:3" x14ac:dyDescent="0.2">
      <c r="A2330" s="2" t="s">
        <v>1776</v>
      </c>
      <c r="B2330" s="1">
        <v>0.8684056</v>
      </c>
      <c r="C2330" s="1">
        <v>1.5554509999999999</v>
      </c>
    </row>
    <row r="2331" spans="1:3" x14ac:dyDescent="0.2">
      <c r="A2331" s="2" t="s">
        <v>1625</v>
      </c>
      <c r="B2331" s="1">
        <v>0.86799839999999995</v>
      </c>
      <c r="C2331" s="1">
        <v>1.0350360000000001</v>
      </c>
    </row>
    <row r="2332" spans="1:3" x14ac:dyDescent="0.2">
      <c r="A2332" s="2" t="s">
        <v>2800</v>
      </c>
      <c r="B2332" s="1">
        <v>0.86717719999999998</v>
      </c>
      <c r="C2332" s="1">
        <v>0.24995590000000001</v>
      </c>
    </row>
    <row r="2333" spans="1:3" x14ac:dyDescent="0.2">
      <c r="A2333" s="2" t="s">
        <v>1025</v>
      </c>
      <c r="B2333" s="1">
        <v>0.86711839999999996</v>
      </c>
      <c r="C2333" s="1">
        <v>1.1265590000000001</v>
      </c>
    </row>
    <row r="2334" spans="1:3" x14ac:dyDescent="0.2">
      <c r="A2334" s="2" t="s">
        <v>1637</v>
      </c>
      <c r="B2334" s="1">
        <v>0.86711839999999996</v>
      </c>
      <c r="C2334" s="1">
        <v>1.4523680000000001</v>
      </c>
    </row>
    <row r="2335" spans="1:3" x14ac:dyDescent="0.2">
      <c r="A2335" s="2" t="s">
        <v>1741</v>
      </c>
      <c r="B2335" s="1">
        <v>0.86677409999999999</v>
      </c>
      <c r="C2335" s="1">
        <v>1.558389</v>
      </c>
    </row>
    <row r="2336" spans="1:3" x14ac:dyDescent="0.2">
      <c r="A2336" s="2" t="s">
        <v>1860</v>
      </c>
      <c r="B2336" s="1">
        <v>0.86661089999999996</v>
      </c>
      <c r="C2336" s="1">
        <v>1.5317050000000001</v>
      </c>
    </row>
    <row r="2337" spans="1:3" x14ac:dyDescent="0.2">
      <c r="A2337" s="2" t="s">
        <v>2340</v>
      </c>
      <c r="B2337" s="1">
        <v>0.86633490000000002</v>
      </c>
      <c r="C2337" s="1">
        <v>1.2904340000000001</v>
      </c>
    </row>
    <row r="2338" spans="1:3" x14ac:dyDescent="0.2">
      <c r="A2338" s="2" t="s">
        <v>1158</v>
      </c>
      <c r="B2338" s="1">
        <v>0.86569070000000004</v>
      </c>
      <c r="C2338" s="1">
        <v>1.2996479999999999</v>
      </c>
    </row>
    <row r="2339" spans="1:3" x14ac:dyDescent="0.2">
      <c r="A2339" s="2" t="s">
        <v>1058</v>
      </c>
      <c r="B2339" s="1">
        <v>0.86560700000000002</v>
      </c>
      <c r="C2339" s="1">
        <v>1.238809</v>
      </c>
    </row>
    <row r="2340" spans="1:3" x14ac:dyDescent="0.2">
      <c r="A2340" s="2" t="s">
        <v>2828</v>
      </c>
      <c r="B2340" s="1">
        <v>0.86485749999999995</v>
      </c>
      <c r="C2340" s="1">
        <v>0.59463840000000001</v>
      </c>
    </row>
    <row r="2341" spans="1:3" x14ac:dyDescent="0.2">
      <c r="A2341" s="2" t="s">
        <v>2919</v>
      </c>
      <c r="B2341" s="1">
        <v>0.8644946</v>
      </c>
      <c r="C2341" s="1">
        <v>1.4484630000000001</v>
      </c>
    </row>
    <row r="2342" spans="1:3" x14ac:dyDescent="0.2">
      <c r="A2342" s="2" t="s">
        <v>2070</v>
      </c>
      <c r="B2342" s="1">
        <v>0.86412820000000001</v>
      </c>
      <c r="C2342" s="1">
        <v>1.058916</v>
      </c>
    </row>
    <row r="2343" spans="1:3" x14ac:dyDescent="0.2">
      <c r="A2343" s="2" t="s">
        <v>1897</v>
      </c>
      <c r="B2343" s="1">
        <v>0.86401600000000001</v>
      </c>
      <c r="C2343" s="1">
        <v>1.0296540000000001</v>
      </c>
    </row>
    <row r="2344" spans="1:3" x14ac:dyDescent="0.2">
      <c r="A2344" s="2" t="s">
        <v>2090</v>
      </c>
      <c r="B2344" s="1">
        <v>0.86246089999999997</v>
      </c>
      <c r="C2344" s="1">
        <v>0.97395609999999999</v>
      </c>
    </row>
    <row r="2345" spans="1:3" x14ac:dyDescent="0.2">
      <c r="A2345" s="2" t="s">
        <v>1430</v>
      </c>
      <c r="B2345" s="1">
        <v>0.8619831</v>
      </c>
      <c r="C2345" s="1">
        <v>0.97582670000000005</v>
      </c>
    </row>
    <row r="2346" spans="1:3" x14ac:dyDescent="0.2">
      <c r="A2346" s="2" t="s">
        <v>1415</v>
      </c>
      <c r="B2346" s="1">
        <v>0.86162360000000005</v>
      </c>
      <c r="C2346" s="1">
        <v>1.3577049999999999</v>
      </c>
    </row>
    <row r="2347" spans="1:3" x14ac:dyDescent="0.2">
      <c r="A2347" s="2" t="s">
        <v>2708</v>
      </c>
      <c r="B2347" s="1">
        <v>0.86096640000000002</v>
      </c>
      <c r="C2347" s="1">
        <v>1.159864</v>
      </c>
    </row>
    <row r="2348" spans="1:3" x14ac:dyDescent="0.2">
      <c r="A2348" s="2" t="s">
        <v>2092</v>
      </c>
      <c r="B2348" s="1">
        <v>0.86019950000000001</v>
      </c>
      <c r="C2348" s="1">
        <v>1.1307529999999999</v>
      </c>
    </row>
    <row r="2349" spans="1:3" x14ac:dyDescent="0.2">
      <c r="A2349" s="2" t="s">
        <v>3603</v>
      </c>
      <c r="B2349" s="1">
        <v>0.85984989999999994</v>
      </c>
      <c r="C2349" s="1">
        <v>0.94255840000000002</v>
      </c>
    </row>
    <row r="2350" spans="1:3" x14ac:dyDescent="0.2">
      <c r="A2350" s="2" t="s">
        <v>2771</v>
      </c>
      <c r="B2350" s="1">
        <v>0.85980780000000001</v>
      </c>
      <c r="C2350" s="1">
        <v>0.86777249999999995</v>
      </c>
    </row>
    <row r="2351" spans="1:3" x14ac:dyDescent="0.2">
      <c r="A2351" s="2" t="s">
        <v>2851</v>
      </c>
      <c r="B2351" s="1">
        <v>0.85884990000000005</v>
      </c>
      <c r="C2351" s="1">
        <v>0.98282979999999998</v>
      </c>
    </row>
    <row r="2352" spans="1:3" x14ac:dyDescent="0.2">
      <c r="A2352" s="2" t="s">
        <v>2678</v>
      </c>
      <c r="B2352" s="1">
        <v>0.85869180000000001</v>
      </c>
      <c r="C2352" s="1">
        <v>0.61443320000000001</v>
      </c>
    </row>
    <row r="2353" spans="1:3" x14ac:dyDescent="0.2">
      <c r="A2353" s="2" t="s">
        <v>3004</v>
      </c>
      <c r="B2353" s="1">
        <v>0.857927</v>
      </c>
      <c r="C2353" s="1">
        <v>0.75960760000000005</v>
      </c>
    </row>
    <row r="2354" spans="1:3" x14ac:dyDescent="0.2">
      <c r="A2354" s="2" t="s">
        <v>3609</v>
      </c>
      <c r="B2354" s="1">
        <v>0.85693010000000003</v>
      </c>
      <c r="C2354" s="1">
        <v>1.020038</v>
      </c>
    </row>
    <row r="2355" spans="1:3" x14ac:dyDescent="0.2">
      <c r="A2355" s="2" t="s">
        <v>1489</v>
      </c>
      <c r="B2355" s="1">
        <v>0.85687729999999995</v>
      </c>
      <c r="C2355" s="1">
        <v>0.96924900000000003</v>
      </c>
    </row>
    <row r="2356" spans="1:3" x14ac:dyDescent="0.2">
      <c r="A2356" s="2" t="s">
        <v>2186</v>
      </c>
      <c r="B2356" s="1">
        <v>0.85665239999999998</v>
      </c>
      <c r="C2356" s="1">
        <v>0.71356399999999998</v>
      </c>
    </row>
    <row r="2357" spans="1:3" x14ac:dyDescent="0.2">
      <c r="A2357" s="2" t="s">
        <v>1842</v>
      </c>
      <c r="B2357" s="1">
        <v>0.85652090000000003</v>
      </c>
      <c r="C2357" s="1">
        <v>1.3634999999999999</v>
      </c>
    </row>
    <row r="2358" spans="1:3" x14ac:dyDescent="0.2">
      <c r="A2358" s="2" t="s">
        <v>2812</v>
      </c>
      <c r="B2358" s="1">
        <v>0.85613450000000002</v>
      </c>
      <c r="C2358" s="1">
        <v>1.122031</v>
      </c>
    </row>
    <row r="2359" spans="1:3" x14ac:dyDescent="0.2">
      <c r="A2359" s="2" t="s">
        <v>1477</v>
      </c>
      <c r="B2359" s="1">
        <v>0.85593560000000002</v>
      </c>
      <c r="C2359" s="1">
        <v>0.56166590000000005</v>
      </c>
    </row>
    <row r="2360" spans="1:3" x14ac:dyDescent="0.2">
      <c r="A2360" s="2" t="s">
        <v>2893</v>
      </c>
      <c r="B2360" s="1">
        <v>0.85564580000000001</v>
      </c>
      <c r="C2360" s="1">
        <v>2.05389</v>
      </c>
    </row>
    <row r="2361" spans="1:3" x14ac:dyDescent="0.2">
      <c r="A2361" s="2" t="s">
        <v>3397</v>
      </c>
      <c r="B2361" s="1">
        <v>0.85515039999999998</v>
      </c>
      <c r="C2361" s="1">
        <v>1.386997</v>
      </c>
    </row>
    <row r="2362" spans="1:3" x14ac:dyDescent="0.2">
      <c r="A2362" s="2" t="s">
        <v>2136</v>
      </c>
      <c r="B2362" s="1">
        <v>0.85470749999999995</v>
      </c>
      <c r="C2362" s="1">
        <v>0.93564139999999996</v>
      </c>
    </row>
    <row r="2363" spans="1:3" x14ac:dyDescent="0.2">
      <c r="A2363" s="2" t="s">
        <v>1315</v>
      </c>
      <c r="B2363" s="1">
        <v>0.85364410000000002</v>
      </c>
      <c r="C2363" s="1">
        <v>1.552111</v>
      </c>
    </row>
    <row r="2364" spans="1:3" x14ac:dyDescent="0.2">
      <c r="A2364" s="2" t="s">
        <v>1734</v>
      </c>
      <c r="B2364" s="1">
        <v>0.85346469999999997</v>
      </c>
      <c r="C2364" s="1">
        <v>1.0133749999999999</v>
      </c>
    </row>
    <row r="2365" spans="1:3" x14ac:dyDescent="0.2">
      <c r="A2365" s="2" t="s">
        <v>1948</v>
      </c>
      <c r="B2365" s="1">
        <v>0.85296269999999996</v>
      </c>
      <c r="C2365" s="1">
        <v>1.0818540000000001</v>
      </c>
    </row>
    <row r="2366" spans="1:3" x14ac:dyDescent="0.2">
      <c r="A2366" s="2" t="s">
        <v>2568</v>
      </c>
      <c r="B2366" s="1">
        <v>0.85264329999999999</v>
      </c>
      <c r="C2366" s="1">
        <v>0.5567607</v>
      </c>
    </row>
    <row r="2367" spans="1:3" x14ac:dyDescent="0.2">
      <c r="A2367" s="2" t="s">
        <v>2370</v>
      </c>
      <c r="B2367" s="1">
        <v>0.85226409999999997</v>
      </c>
      <c r="C2367" s="1">
        <v>0.95797149999999998</v>
      </c>
    </row>
    <row r="2368" spans="1:3" x14ac:dyDescent="0.2">
      <c r="A2368" s="2" t="s">
        <v>3235</v>
      </c>
      <c r="B2368" s="1">
        <v>0.85174150000000004</v>
      </c>
      <c r="C2368" s="1">
        <v>0.71213599999999999</v>
      </c>
    </row>
    <row r="2369" spans="1:3" x14ac:dyDescent="0.2">
      <c r="A2369" s="2" t="s">
        <v>2156</v>
      </c>
      <c r="B2369" s="1">
        <v>0.85119259999999997</v>
      </c>
      <c r="C2369" s="1">
        <v>0.98292299999999999</v>
      </c>
    </row>
    <row r="2370" spans="1:3" x14ac:dyDescent="0.2">
      <c r="A2370" s="2" t="s">
        <v>2693</v>
      </c>
      <c r="B2370" s="1">
        <v>0.85111250000000005</v>
      </c>
      <c r="C2370" s="1">
        <v>1.971465</v>
      </c>
    </row>
    <row r="2371" spans="1:3" x14ac:dyDescent="0.2">
      <c r="A2371" s="2" t="s">
        <v>3634</v>
      </c>
      <c r="B2371" s="1">
        <v>0.85060029999999998</v>
      </c>
      <c r="C2371" s="1">
        <v>0.37744129999999998</v>
      </c>
    </row>
    <row r="2372" spans="1:3" x14ac:dyDescent="0.2">
      <c r="A2372" s="2" t="s">
        <v>3436</v>
      </c>
      <c r="B2372" s="1">
        <v>0.85040769999999999</v>
      </c>
      <c r="C2372" s="1">
        <v>1.2109620000000001</v>
      </c>
    </row>
    <row r="2373" spans="1:3" x14ac:dyDescent="0.2">
      <c r="A2373" s="2" t="s">
        <v>1449</v>
      </c>
      <c r="B2373" s="1">
        <v>0.84984360000000003</v>
      </c>
      <c r="C2373" s="1">
        <v>0.90836570000000005</v>
      </c>
    </row>
    <row r="2374" spans="1:3" x14ac:dyDescent="0.2">
      <c r="A2374" s="2" t="s">
        <v>3015</v>
      </c>
      <c r="B2374" s="1">
        <v>0.84952559999999999</v>
      </c>
      <c r="C2374" s="1">
        <v>0.66582949999999996</v>
      </c>
    </row>
    <row r="2375" spans="1:3" x14ac:dyDescent="0.2">
      <c r="A2375" s="2" t="s">
        <v>2753</v>
      </c>
      <c r="B2375" s="1">
        <v>0.84921270000000004</v>
      </c>
      <c r="C2375" s="1">
        <v>1.2621119999999999</v>
      </c>
    </row>
    <row r="2376" spans="1:3" x14ac:dyDescent="0.2">
      <c r="A2376" s="2" t="s">
        <v>3475</v>
      </c>
      <c r="B2376" s="1">
        <v>0.84789360000000003</v>
      </c>
      <c r="C2376" s="1">
        <v>0.85837330000000001</v>
      </c>
    </row>
    <row r="2377" spans="1:3" x14ac:dyDescent="0.2">
      <c r="A2377" s="2" t="s">
        <v>1685</v>
      </c>
      <c r="B2377" s="1">
        <v>0.84765820000000003</v>
      </c>
      <c r="C2377" s="1">
        <v>0.93264659999999999</v>
      </c>
    </row>
    <row r="2378" spans="1:3" x14ac:dyDescent="0.2">
      <c r="A2378" s="2" t="s">
        <v>3289</v>
      </c>
      <c r="B2378" s="1">
        <v>0.84699869999999999</v>
      </c>
      <c r="C2378" s="1">
        <v>1.160785</v>
      </c>
    </row>
    <row r="2379" spans="1:3" x14ac:dyDescent="0.2">
      <c r="A2379" s="2" t="s">
        <v>2933</v>
      </c>
      <c r="B2379" s="1">
        <v>0.84665780000000002</v>
      </c>
      <c r="C2379" s="1">
        <v>0.94292790000000004</v>
      </c>
    </row>
    <row r="2380" spans="1:3" x14ac:dyDescent="0.2">
      <c r="A2380" s="2" t="s">
        <v>2002</v>
      </c>
      <c r="B2380" s="1">
        <v>0.84594139999999995</v>
      </c>
      <c r="C2380" s="1">
        <v>1.0281419999999999</v>
      </c>
    </row>
    <row r="2381" spans="1:3" x14ac:dyDescent="0.2">
      <c r="A2381" s="2" t="s">
        <v>3419</v>
      </c>
      <c r="B2381" s="1">
        <v>0.84577040000000003</v>
      </c>
      <c r="C2381" s="1">
        <v>0.77583919999999995</v>
      </c>
    </row>
    <row r="2382" spans="1:3" x14ac:dyDescent="0.2">
      <c r="A2382" s="2" t="s">
        <v>3344</v>
      </c>
      <c r="B2382" s="1">
        <v>0.84516690000000005</v>
      </c>
      <c r="C2382" s="1">
        <v>1.0349520000000001</v>
      </c>
    </row>
    <row r="2383" spans="1:3" x14ac:dyDescent="0.2">
      <c r="A2383" s="2" t="s">
        <v>1720</v>
      </c>
      <c r="B2383" s="1">
        <v>0.84504409999999996</v>
      </c>
      <c r="C2383" s="1">
        <v>0.80107899999999999</v>
      </c>
    </row>
    <row r="2384" spans="1:3" x14ac:dyDescent="0.2">
      <c r="A2384" s="2" t="s">
        <v>2306</v>
      </c>
      <c r="B2384" s="1">
        <v>0.84493810000000003</v>
      </c>
      <c r="C2384" s="1">
        <v>2.027393</v>
      </c>
    </row>
    <row r="2385" spans="1:3" x14ac:dyDescent="0.2">
      <c r="A2385" s="2" t="s">
        <v>1964</v>
      </c>
      <c r="B2385" s="1">
        <v>0.84409860000000003</v>
      </c>
      <c r="C2385" s="1">
        <v>0.91650120000000002</v>
      </c>
    </row>
    <row r="2386" spans="1:3" x14ac:dyDescent="0.2">
      <c r="A2386" s="2" t="s">
        <v>1087</v>
      </c>
      <c r="B2386" s="1">
        <v>0.84406219999999998</v>
      </c>
      <c r="C2386" s="1">
        <v>0.88378420000000002</v>
      </c>
    </row>
    <row r="2387" spans="1:3" x14ac:dyDescent="0.2">
      <c r="A2387" s="2" t="s">
        <v>2445</v>
      </c>
      <c r="B2387" s="1">
        <v>0.84338009999999997</v>
      </c>
      <c r="C2387" s="1">
        <v>0.758019</v>
      </c>
    </row>
    <row r="2388" spans="1:3" x14ac:dyDescent="0.2">
      <c r="A2388" s="2" t="s">
        <v>3525</v>
      </c>
      <c r="B2388" s="1">
        <v>0.84320249999999997</v>
      </c>
      <c r="C2388" s="1">
        <v>1.029911</v>
      </c>
    </row>
    <row r="2389" spans="1:3" x14ac:dyDescent="0.2">
      <c r="A2389" s="2" t="s">
        <v>3359</v>
      </c>
      <c r="B2389" s="1">
        <v>0.84261140000000001</v>
      </c>
      <c r="C2389" s="1">
        <v>2.4008889999999998</v>
      </c>
    </row>
    <row r="2390" spans="1:3" x14ac:dyDescent="0.2">
      <c r="A2390" s="2" t="s">
        <v>2502</v>
      </c>
      <c r="B2390" s="1">
        <v>0.84261140000000001</v>
      </c>
      <c r="C2390" s="1">
        <v>1.5043</v>
      </c>
    </row>
    <row r="2391" spans="1:3" x14ac:dyDescent="0.2">
      <c r="A2391" s="2" t="s">
        <v>1168</v>
      </c>
      <c r="B2391" s="1">
        <v>0.8417869</v>
      </c>
      <c r="C2391" s="1">
        <v>1.254926</v>
      </c>
    </row>
    <row r="2392" spans="1:3" x14ac:dyDescent="0.2">
      <c r="A2392" s="2" t="s">
        <v>1762</v>
      </c>
      <c r="B2392" s="1">
        <v>0.84150210000000003</v>
      </c>
      <c r="C2392" s="1">
        <v>1.2445299999999999</v>
      </c>
    </row>
    <row r="2393" spans="1:3" x14ac:dyDescent="0.2">
      <c r="A2393" s="2" t="s">
        <v>2849</v>
      </c>
      <c r="B2393" s="1">
        <v>0.8413889</v>
      </c>
      <c r="C2393" s="1">
        <v>0.88590000000000002</v>
      </c>
    </row>
    <row r="2394" spans="1:3" x14ac:dyDescent="0.2">
      <c r="A2394" s="2" t="s">
        <v>1949</v>
      </c>
      <c r="B2394" s="1">
        <v>0.8407848</v>
      </c>
      <c r="C2394" s="1">
        <v>1.3886909999999999</v>
      </c>
    </row>
    <row r="2395" spans="1:3" x14ac:dyDescent="0.2">
      <c r="A2395" s="2" t="s">
        <v>2591</v>
      </c>
      <c r="B2395" s="1">
        <v>0.8404334</v>
      </c>
      <c r="C2395" s="1">
        <v>1.165222</v>
      </c>
    </row>
    <row r="2396" spans="1:3" x14ac:dyDescent="0.2">
      <c r="A2396" s="2" t="s">
        <v>1370</v>
      </c>
      <c r="B2396" s="1">
        <v>0.84013700000000002</v>
      </c>
      <c r="C2396" s="1">
        <v>0.62263860000000004</v>
      </c>
    </row>
    <row r="2397" spans="1:3" x14ac:dyDescent="0.2">
      <c r="A2397" s="2" t="s">
        <v>2217</v>
      </c>
      <c r="B2397" s="1">
        <v>0.83995260000000005</v>
      </c>
      <c r="C2397" s="1">
        <v>0.64217199999999997</v>
      </c>
    </row>
    <row r="2398" spans="1:3" x14ac:dyDescent="0.2">
      <c r="A2398" s="2" t="s">
        <v>2665</v>
      </c>
      <c r="B2398" s="1">
        <v>0.83821950000000001</v>
      </c>
      <c r="C2398" s="1">
        <v>1.2745</v>
      </c>
    </row>
    <row r="2399" spans="1:3" x14ac:dyDescent="0.2">
      <c r="A2399" s="2" t="s">
        <v>3130</v>
      </c>
      <c r="B2399" s="1">
        <v>0.83719399999999999</v>
      </c>
      <c r="C2399" s="1">
        <v>1.1611549999999999</v>
      </c>
    </row>
    <row r="2400" spans="1:3" x14ac:dyDescent="0.2">
      <c r="A2400" s="2" t="s">
        <v>2563</v>
      </c>
      <c r="B2400" s="1">
        <v>0.83715649999999997</v>
      </c>
      <c r="C2400" s="1">
        <v>0.69311990000000001</v>
      </c>
    </row>
    <row r="2401" spans="1:3" x14ac:dyDescent="0.2">
      <c r="A2401" s="2" t="s">
        <v>1835</v>
      </c>
      <c r="B2401" s="1">
        <v>0.83641880000000002</v>
      </c>
      <c r="C2401" s="1">
        <v>0.84461310000000001</v>
      </c>
    </row>
    <row r="2402" spans="1:3" x14ac:dyDescent="0.2">
      <c r="A2402" s="2" t="s">
        <v>732</v>
      </c>
      <c r="B2402" s="1">
        <v>0.83620939999999999</v>
      </c>
      <c r="C2402" s="1">
        <v>1.202188</v>
      </c>
    </row>
    <row r="2403" spans="1:3" x14ac:dyDescent="0.2">
      <c r="A2403" s="2" t="s">
        <v>2248</v>
      </c>
      <c r="B2403" s="1">
        <v>0.83604590000000001</v>
      </c>
      <c r="C2403" s="1">
        <v>1.357248</v>
      </c>
    </row>
    <row r="2404" spans="1:3" x14ac:dyDescent="0.2">
      <c r="A2404" s="2" t="s">
        <v>2748</v>
      </c>
      <c r="B2404" s="1">
        <v>0.83482619999999996</v>
      </c>
      <c r="C2404" s="1">
        <v>1.259161</v>
      </c>
    </row>
    <row r="2405" spans="1:3" x14ac:dyDescent="0.2">
      <c r="A2405" s="2" t="s">
        <v>1989</v>
      </c>
      <c r="B2405" s="1">
        <v>0.8343564</v>
      </c>
      <c r="C2405" s="1">
        <v>1.5042009999999999</v>
      </c>
    </row>
    <row r="2406" spans="1:3" x14ac:dyDescent="0.2">
      <c r="A2406" s="2" t="s">
        <v>3069</v>
      </c>
      <c r="B2406" s="1">
        <v>0.83253520000000003</v>
      </c>
      <c r="C2406" s="1">
        <v>1.602908</v>
      </c>
    </row>
    <row r="2407" spans="1:3" x14ac:dyDescent="0.2">
      <c r="A2407" s="2" t="s">
        <v>2513</v>
      </c>
      <c r="B2407" s="1">
        <v>0.83247780000000005</v>
      </c>
      <c r="C2407" s="1">
        <v>0.85004809999999997</v>
      </c>
    </row>
    <row r="2408" spans="1:3" x14ac:dyDescent="0.2">
      <c r="A2408" s="2" t="s">
        <v>3202</v>
      </c>
      <c r="B2408" s="1">
        <v>0.83183059999999998</v>
      </c>
      <c r="C2408" s="1">
        <v>0.1184229</v>
      </c>
    </row>
    <row r="2409" spans="1:3" x14ac:dyDescent="0.2">
      <c r="A2409" s="2" t="s">
        <v>3061</v>
      </c>
      <c r="B2409" s="1">
        <v>0.83135550000000003</v>
      </c>
      <c r="C2409" s="1">
        <v>0.94596709999999995</v>
      </c>
    </row>
    <row r="2410" spans="1:3" x14ac:dyDescent="0.2">
      <c r="A2410" s="2" t="s">
        <v>2775</v>
      </c>
      <c r="B2410" s="1">
        <v>0.83133670000000004</v>
      </c>
      <c r="C2410" s="1">
        <v>0.73651739999999999</v>
      </c>
    </row>
    <row r="2411" spans="1:3" x14ac:dyDescent="0.2">
      <c r="A2411" s="2" t="s">
        <v>2312</v>
      </c>
      <c r="B2411" s="1">
        <v>0.83122600000000002</v>
      </c>
      <c r="C2411" s="1">
        <v>0.90237210000000001</v>
      </c>
    </row>
    <row r="2412" spans="1:3" x14ac:dyDescent="0.2">
      <c r="A2412" s="2" t="s">
        <v>3425</v>
      </c>
      <c r="B2412" s="1">
        <v>0.83080719999999997</v>
      </c>
      <c r="C2412" s="1">
        <v>1.251708</v>
      </c>
    </row>
    <row r="2413" spans="1:3" x14ac:dyDescent="0.2">
      <c r="A2413" s="2" t="s">
        <v>2766</v>
      </c>
      <c r="B2413" s="1">
        <v>0.82887239999999995</v>
      </c>
      <c r="C2413" s="1">
        <v>1.4567810000000001</v>
      </c>
    </row>
    <row r="2414" spans="1:3" x14ac:dyDescent="0.2">
      <c r="A2414" s="2" t="s">
        <v>3450</v>
      </c>
      <c r="B2414" s="1">
        <v>0.82885359999999997</v>
      </c>
      <c r="C2414" s="1">
        <v>1.041342</v>
      </c>
    </row>
    <row r="2415" spans="1:3" x14ac:dyDescent="0.2">
      <c r="A2415" s="2" t="s">
        <v>1374</v>
      </c>
      <c r="B2415" s="1">
        <v>0.82824989999999998</v>
      </c>
      <c r="C2415" s="1">
        <v>0.99129160000000005</v>
      </c>
    </row>
    <row r="2416" spans="1:3" x14ac:dyDescent="0.2">
      <c r="A2416" s="2" t="s">
        <v>2252</v>
      </c>
      <c r="B2416" s="1">
        <v>0.8275768</v>
      </c>
      <c r="C2416" s="1">
        <v>1.0734140000000001</v>
      </c>
    </row>
    <row r="2417" spans="1:3" x14ac:dyDescent="0.2">
      <c r="A2417" s="2" t="s">
        <v>2461</v>
      </c>
      <c r="B2417" s="1">
        <v>0.82640950000000002</v>
      </c>
      <c r="C2417" s="1">
        <v>1.335351</v>
      </c>
    </row>
    <row r="2418" spans="1:3" x14ac:dyDescent="0.2">
      <c r="A2418" s="2" t="s">
        <v>1733</v>
      </c>
      <c r="B2418" s="1">
        <v>0.82629379999999997</v>
      </c>
      <c r="C2418" s="1">
        <v>1.2142139999999999</v>
      </c>
    </row>
    <row r="2419" spans="1:3" x14ac:dyDescent="0.2">
      <c r="A2419" s="2" t="s">
        <v>2275</v>
      </c>
      <c r="B2419" s="1">
        <v>0.82605550000000005</v>
      </c>
      <c r="C2419" s="1">
        <v>0.76726269999999996</v>
      </c>
    </row>
    <row r="2420" spans="1:3" x14ac:dyDescent="0.2">
      <c r="A2420" s="2" t="s">
        <v>3471</v>
      </c>
      <c r="B2420" s="1">
        <v>0.82532570000000005</v>
      </c>
      <c r="C2420" s="1">
        <v>0.88772340000000005</v>
      </c>
    </row>
    <row r="2421" spans="1:3" x14ac:dyDescent="0.2">
      <c r="A2421" s="2" t="s">
        <v>3335</v>
      </c>
      <c r="B2421" s="1">
        <v>0.82483070000000003</v>
      </c>
      <c r="C2421" s="1">
        <v>1.107898</v>
      </c>
    </row>
    <row r="2422" spans="1:3" x14ac:dyDescent="0.2">
      <c r="A2422" s="2" t="s">
        <v>2680</v>
      </c>
      <c r="B2422" s="1">
        <v>0.82457689999999995</v>
      </c>
      <c r="C2422" s="1">
        <v>1.1174850000000001</v>
      </c>
    </row>
    <row r="2423" spans="1:3" x14ac:dyDescent="0.2">
      <c r="A2423" s="2" t="s">
        <v>2620</v>
      </c>
      <c r="B2423" s="1">
        <v>0.8243355</v>
      </c>
      <c r="C2423" s="1">
        <v>0.7869237</v>
      </c>
    </row>
    <row r="2424" spans="1:3" x14ac:dyDescent="0.2">
      <c r="A2424" s="2" t="s">
        <v>2475</v>
      </c>
      <c r="B2424" s="1">
        <v>0.82397900000000002</v>
      </c>
      <c r="C2424" s="1">
        <v>0.27894170000000001</v>
      </c>
    </row>
    <row r="2425" spans="1:3" x14ac:dyDescent="0.2">
      <c r="A2425" s="2" t="s">
        <v>2037</v>
      </c>
      <c r="B2425" s="1">
        <v>0.82340599999999997</v>
      </c>
      <c r="C2425" s="1">
        <v>0.43873319999999999</v>
      </c>
    </row>
    <row r="2426" spans="1:3" x14ac:dyDescent="0.2">
      <c r="A2426" s="2" t="s">
        <v>3172</v>
      </c>
      <c r="B2426" s="1">
        <v>0.8230478</v>
      </c>
      <c r="C2426" s="1">
        <v>0.885297</v>
      </c>
    </row>
    <row r="2427" spans="1:3" x14ac:dyDescent="0.2">
      <c r="A2427" s="2" t="s">
        <v>2207</v>
      </c>
      <c r="B2427" s="1">
        <v>0.82240380000000002</v>
      </c>
      <c r="C2427" s="1">
        <v>2.3682720000000002</v>
      </c>
    </row>
    <row r="2428" spans="1:3" x14ac:dyDescent="0.2">
      <c r="A2428" s="2" t="s">
        <v>1037</v>
      </c>
      <c r="B2428" s="1">
        <v>0.8221579</v>
      </c>
      <c r="C2428" s="1">
        <v>1.2015400000000001</v>
      </c>
    </row>
    <row r="2429" spans="1:3" x14ac:dyDescent="0.2">
      <c r="A2429" s="2" t="s">
        <v>1904</v>
      </c>
      <c r="B2429" s="1">
        <v>0.82157340000000001</v>
      </c>
      <c r="C2429" s="1">
        <v>1.3040959999999999</v>
      </c>
    </row>
    <row r="2430" spans="1:3" x14ac:dyDescent="0.2">
      <c r="A2430" s="2" t="s">
        <v>2723</v>
      </c>
      <c r="B2430" s="1">
        <v>0.82142440000000005</v>
      </c>
      <c r="C2430" s="1">
        <v>1.1312439999999999</v>
      </c>
    </row>
    <row r="2431" spans="1:3" x14ac:dyDescent="0.2">
      <c r="A2431" s="2" t="s">
        <v>2470</v>
      </c>
      <c r="B2431" s="1">
        <v>0.82113530000000001</v>
      </c>
      <c r="C2431" s="1">
        <v>1.3795500000000001</v>
      </c>
    </row>
    <row r="2432" spans="1:3" x14ac:dyDescent="0.2">
      <c r="A2432" s="2" t="s">
        <v>3648</v>
      </c>
      <c r="B2432" s="1">
        <v>0.82003020000000004</v>
      </c>
      <c r="C2432" s="1">
        <v>1.1872469999999999</v>
      </c>
    </row>
    <row r="2433" spans="1:3" x14ac:dyDescent="0.2">
      <c r="A2433" s="2" t="s">
        <v>2836</v>
      </c>
      <c r="B2433" s="1">
        <v>0.81897070000000005</v>
      </c>
      <c r="C2433" s="1">
        <v>0.96953769999999995</v>
      </c>
    </row>
    <row r="2434" spans="1:3" x14ac:dyDescent="0.2">
      <c r="A2434" s="2" t="s">
        <v>2694</v>
      </c>
      <c r="B2434" s="1">
        <v>0.81784089999999998</v>
      </c>
      <c r="C2434" s="1">
        <v>1.1905870000000001</v>
      </c>
    </row>
    <row r="2435" spans="1:3" x14ac:dyDescent="0.2">
      <c r="A2435" s="2" t="s">
        <v>1344</v>
      </c>
      <c r="B2435" s="1">
        <v>0.8174688</v>
      </c>
      <c r="C2435" s="1">
        <v>0.2883096</v>
      </c>
    </row>
    <row r="2436" spans="1:3" x14ac:dyDescent="0.2">
      <c r="A2436" s="2" t="s">
        <v>2201</v>
      </c>
      <c r="B2436" s="1">
        <v>0.81611840000000002</v>
      </c>
      <c r="C2436" s="1">
        <v>0.70065180000000005</v>
      </c>
    </row>
    <row r="2437" spans="1:3" x14ac:dyDescent="0.2">
      <c r="A2437" s="2" t="s">
        <v>2564</v>
      </c>
      <c r="B2437" s="1">
        <v>0.81581840000000005</v>
      </c>
      <c r="C2437" s="1">
        <v>1.644936</v>
      </c>
    </row>
    <row r="2438" spans="1:3" x14ac:dyDescent="0.2">
      <c r="A2438" s="2" t="s">
        <v>1555</v>
      </c>
      <c r="B2438" s="1">
        <v>0.81498550000000003</v>
      </c>
      <c r="C2438" s="1">
        <v>0.87406669999999997</v>
      </c>
    </row>
    <row r="2439" spans="1:3" x14ac:dyDescent="0.2">
      <c r="A2439" s="2" t="s">
        <v>3022</v>
      </c>
      <c r="B2439" s="1">
        <v>0.81414759999999997</v>
      </c>
      <c r="C2439" s="1">
        <v>0.73609800000000003</v>
      </c>
    </row>
    <row r="2440" spans="1:3" x14ac:dyDescent="0.2">
      <c r="A2440" s="2" t="s">
        <v>3307</v>
      </c>
      <c r="B2440" s="1">
        <v>0.81356419999999996</v>
      </c>
      <c r="C2440" s="1">
        <v>0.71663370000000004</v>
      </c>
    </row>
    <row r="2441" spans="1:3" x14ac:dyDescent="0.2">
      <c r="A2441" s="2" t="s">
        <v>1936</v>
      </c>
      <c r="B2441" s="1">
        <v>0.81260810000000006</v>
      </c>
      <c r="C2441" s="1">
        <v>0.9486076</v>
      </c>
    </row>
    <row r="2442" spans="1:3" x14ac:dyDescent="0.2">
      <c r="A2442" s="2" t="s">
        <v>1072</v>
      </c>
      <c r="B2442" s="1">
        <v>0.8114536</v>
      </c>
      <c r="C2442" s="1">
        <v>0.98734980000000006</v>
      </c>
    </row>
    <row r="2443" spans="1:3" x14ac:dyDescent="0.2">
      <c r="A2443" s="2" t="s">
        <v>3324</v>
      </c>
      <c r="B2443" s="1">
        <v>0.81106840000000002</v>
      </c>
      <c r="C2443" s="1">
        <v>1.2957209999999999</v>
      </c>
    </row>
    <row r="2444" spans="1:3" x14ac:dyDescent="0.2">
      <c r="A2444" s="2" t="s">
        <v>2441</v>
      </c>
      <c r="B2444" s="1">
        <v>0.81090189999999995</v>
      </c>
      <c r="C2444" s="1">
        <v>1.009088</v>
      </c>
    </row>
    <row r="2445" spans="1:3" x14ac:dyDescent="0.2">
      <c r="A2445" s="2" t="s">
        <v>3074</v>
      </c>
      <c r="B2445" s="1">
        <v>0.81056740000000005</v>
      </c>
      <c r="C2445" s="1">
        <v>0.91859139999999995</v>
      </c>
    </row>
    <row r="2446" spans="1:3" x14ac:dyDescent="0.2">
      <c r="A2446" s="2" t="s">
        <v>1645</v>
      </c>
      <c r="B2446" s="1">
        <v>0.81011129999999998</v>
      </c>
      <c r="C2446" s="1">
        <v>0.63577329999999999</v>
      </c>
    </row>
    <row r="2447" spans="1:3" x14ac:dyDescent="0.2">
      <c r="A2447" s="2" t="s">
        <v>867</v>
      </c>
      <c r="B2447" s="1">
        <v>0.80910230000000005</v>
      </c>
      <c r="C2447" s="1">
        <v>1.1584730000000001</v>
      </c>
    </row>
    <row r="2448" spans="1:3" x14ac:dyDescent="0.2">
      <c r="A2448" s="2" t="s">
        <v>3174</v>
      </c>
      <c r="B2448" s="1">
        <v>0.80811390000000005</v>
      </c>
      <c r="C2448" s="1">
        <v>1.034017</v>
      </c>
    </row>
    <row r="2449" spans="1:3" x14ac:dyDescent="0.2">
      <c r="A2449" s="2" t="s">
        <v>1757</v>
      </c>
      <c r="B2449" s="1">
        <v>0.80611829999999995</v>
      </c>
      <c r="C2449" s="1">
        <v>0.83698079999999997</v>
      </c>
    </row>
    <row r="2450" spans="1:3" x14ac:dyDescent="0.2">
      <c r="A2450" s="2" t="s">
        <v>2419</v>
      </c>
      <c r="B2450" s="1">
        <v>0.80539340000000004</v>
      </c>
      <c r="C2450" s="1">
        <v>0.86258690000000005</v>
      </c>
    </row>
    <row r="2451" spans="1:3" x14ac:dyDescent="0.2">
      <c r="A2451" s="2" t="s">
        <v>3550</v>
      </c>
      <c r="B2451" s="1">
        <v>0.80537309999999995</v>
      </c>
      <c r="C2451" s="1">
        <v>0.86249200000000004</v>
      </c>
    </row>
    <row r="2452" spans="1:3" x14ac:dyDescent="0.2">
      <c r="A2452" s="2" t="s">
        <v>1195</v>
      </c>
      <c r="B2452" s="1">
        <v>0.80479219999999996</v>
      </c>
      <c r="C2452" s="1">
        <v>0.87059940000000002</v>
      </c>
    </row>
    <row r="2453" spans="1:3" x14ac:dyDescent="0.2">
      <c r="A2453" s="2" t="s">
        <v>704</v>
      </c>
      <c r="B2453" s="1">
        <v>0.80304949999999997</v>
      </c>
      <c r="C2453" s="1">
        <v>0.6661977</v>
      </c>
    </row>
    <row r="2454" spans="1:3" x14ac:dyDescent="0.2">
      <c r="A2454" s="2" t="s">
        <v>1300</v>
      </c>
      <c r="B2454" s="1">
        <v>0.80292540000000001</v>
      </c>
      <c r="C2454" s="1">
        <v>0.55736399999999997</v>
      </c>
    </row>
    <row r="2455" spans="1:3" x14ac:dyDescent="0.2">
      <c r="A2455" s="2" t="s">
        <v>3128</v>
      </c>
      <c r="B2455" s="1">
        <v>0.80202439999999997</v>
      </c>
      <c r="C2455" s="1">
        <v>0.89242759999999999</v>
      </c>
    </row>
    <row r="2456" spans="1:3" x14ac:dyDescent="0.2">
      <c r="A2456" s="2" t="s">
        <v>1367</v>
      </c>
      <c r="B2456" s="1">
        <v>0.80105720000000002</v>
      </c>
      <c r="C2456" s="1">
        <v>1.18804</v>
      </c>
    </row>
    <row r="2457" spans="1:3" x14ac:dyDescent="0.2">
      <c r="A2457" s="2" t="s">
        <v>2926</v>
      </c>
      <c r="B2457" s="1">
        <v>0.80059170000000002</v>
      </c>
      <c r="C2457" s="1">
        <v>0.97511000000000003</v>
      </c>
    </row>
    <row r="2458" spans="1:3" x14ac:dyDescent="0.2">
      <c r="A2458" s="2" t="s">
        <v>3286</v>
      </c>
      <c r="B2458" s="1">
        <v>0.79945180000000005</v>
      </c>
      <c r="C2458" s="1">
        <v>1.036551</v>
      </c>
    </row>
    <row r="2459" spans="1:3" x14ac:dyDescent="0.2">
      <c r="A2459" s="2" t="s">
        <v>2679</v>
      </c>
      <c r="B2459" s="1">
        <v>0.79861309999999996</v>
      </c>
      <c r="C2459" s="1">
        <v>1.0313559999999999</v>
      </c>
    </row>
    <row r="2460" spans="1:3" x14ac:dyDescent="0.2">
      <c r="A2460" s="2" t="s">
        <v>1225</v>
      </c>
      <c r="B2460" s="1">
        <v>0.79762339999999998</v>
      </c>
      <c r="C2460" s="1">
        <v>1.0003759999999999</v>
      </c>
    </row>
    <row r="2461" spans="1:3" x14ac:dyDescent="0.2">
      <c r="A2461" s="2" t="s">
        <v>1891</v>
      </c>
      <c r="B2461" s="1">
        <v>0.79745699999999997</v>
      </c>
      <c r="C2461" s="1">
        <v>0.93973430000000002</v>
      </c>
    </row>
    <row r="2462" spans="1:3" x14ac:dyDescent="0.2">
      <c r="A2462" s="2" t="s">
        <v>3519</v>
      </c>
      <c r="B2462" s="1">
        <v>0.79677310000000001</v>
      </c>
      <c r="C2462" s="1">
        <v>0.4903612</v>
      </c>
    </row>
    <row r="2463" spans="1:3" x14ac:dyDescent="0.2">
      <c r="A2463" s="2" t="s">
        <v>733</v>
      </c>
      <c r="B2463" s="1">
        <v>0.7966744</v>
      </c>
      <c r="C2463" s="1">
        <v>1.1194569999999999</v>
      </c>
    </row>
    <row r="2464" spans="1:3" x14ac:dyDescent="0.2">
      <c r="A2464" s="2" t="s">
        <v>1823</v>
      </c>
      <c r="B2464" s="1">
        <v>0.79606750000000004</v>
      </c>
      <c r="C2464" s="1">
        <v>0.54331479999999999</v>
      </c>
    </row>
    <row r="2465" spans="1:3" x14ac:dyDescent="0.2">
      <c r="A2465" s="2" t="s">
        <v>1677</v>
      </c>
      <c r="B2465" s="1">
        <v>0.79605990000000004</v>
      </c>
      <c r="C2465" s="1">
        <v>0.67420950000000002</v>
      </c>
    </row>
    <row r="2466" spans="1:3" x14ac:dyDescent="0.2">
      <c r="A2466" s="2" t="s">
        <v>2255</v>
      </c>
      <c r="B2466" s="1">
        <v>0.79561360000000003</v>
      </c>
      <c r="C2466" s="1">
        <v>0.96801470000000001</v>
      </c>
    </row>
    <row r="2467" spans="1:3" x14ac:dyDescent="0.2">
      <c r="A2467" s="2" t="s">
        <v>2739</v>
      </c>
      <c r="B2467" s="1">
        <v>0.79489010000000004</v>
      </c>
      <c r="C2467" s="1">
        <v>0.1821064</v>
      </c>
    </row>
    <row r="2468" spans="1:3" x14ac:dyDescent="0.2">
      <c r="A2468" s="2" t="s">
        <v>3046</v>
      </c>
      <c r="B2468" s="1">
        <v>0.79474529999999999</v>
      </c>
      <c r="C2468" s="1">
        <v>0.78870879999999999</v>
      </c>
    </row>
    <row r="2469" spans="1:3" x14ac:dyDescent="0.2">
      <c r="A2469" s="2" t="s">
        <v>1564</v>
      </c>
      <c r="B2469" s="1">
        <v>0.79366990000000004</v>
      </c>
      <c r="C2469" s="1">
        <v>1.140442</v>
      </c>
    </row>
    <row r="2470" spans="1:3" x14ac:dyDescent="0.2">
      <c r="A2470" s="2" t="s">
        <v>3231</v>
      </c>
      <c r="B2470" s="1">
        <v>0.79337349999999995</v>
      </c>
      <c r="C2470" s="1">
        <v>3.123758</v>
      </c>
    </row>
    <row r="2471" spans="1:3" x14ac:dyDescent="0.2">
      <c r="A2471" s="2" t="s">
        <v>2728</v>
      </c>
      <c r="B2471" s="1">
        <v>0.79179719999999998</v>
      </c>
      <c r="C2471" s="1">
        <v>0.78945169999999998</v>
      </c>
    </row>
    <row r="2472" spans="1:3" x14ac:dyDescent="0.2">
      <c r="A2472" s="2" t="s">
        <v>3413</v>
      </c>
      <c r="B2472" s="1">
        <v>0.79113540000000004</v>
      </c>
      <c r="C2472" s="1">
        <v>1.0022340000000001</v>
      </c>
    </row>
    <row r="2473" spans="1:3" x14ac:dyDescent="0.2">
      <c r="A2473" s="2" t="s">
        <v>2311</v>
      </c>
      <c r="B2473" s="1">
        <v>0.79067270000000001</v>
      </c>
      <c r="C2473" s="1">
        <v>1.062322</v>
      </c>
    </row>
    <row r="2474" spans="1:3" x14ac:dyDescent="0.2">
      <c r="A2474" s="2" t="s">
        <v>670</v>
      </c>
      <c r="B2474" s="1">
        <v>0.79034769999999999</v>
      </c>
      <c r="C2474" s="1">
        <v>0.72670800000000002</v>
      </c>
    </row>
    <row r="2475" spans="1:3" x14ac:dyDescent="0.2">
      <c r="A2475" s="2" t="s">
        <v>1524</v>
      </c>
      <c r="B2475" s="1">
        <v>0.78950469999999995</v>
      </c>
      <c r="C2475" s="1">
        <v>0.94864170000000003</v>
      </c>
    </row>
    <row r="2476" spans="1:3" x14ac:dyDescent="0.2">
      <c r="A2476" s="2" t="s">
        <v>1123</v>
      </c>
      <c r="B2476" s="1">
        <v>0.78941620000000001</v>
      </c>
      <c r="C2476" s="1">
        <v>0.87924959999999996</v>
      </c>
    </row>
    <row r="2477" spans="1:3" x14ac:dyDescent="0.2">
      <c r="A2477" s="2" t="s">
        <v>2435</v>
      </c>
      <c r="B2477" s="1">
        <v>0.78925199999999995</v>
      </c>
      <c r="C2477" s="1">
        <v>0.76378170000000001</v>
      </c>
    </row>
    <row r="2478" spans="1:3" x14ac:dyDescent="0.2">
      <c r="A2478" s="2" t="s">
        <v>1673</v>
      </c>
      <c r="B2478" s="1">
        <v>0.78918460000000001</v>
      </c>
      <c r="C2478" s="1">
        <v>1.013188</v>
      </c>
    </row>
    <row r="2479" spans="1:3" x14ac:dyDescent="0.2">
      <c r="A2479" s="2" t="s">
        <v>2359</v>
      </c>
      <c r="B2479" s="1">
        <v>0.78897390000000001</v>
      </c>
      <c r="C2479" s="1">
        <v>1.555285</v>
      </c>
    </row>
    <row r="2480" spans="1:3" x14ac:dyDescent="0.2">
      <c r="A2480" s="2" t="s">
        <v>1712</v>
      </c>
      <c r="B2480" s="1">
        <v>0.78878470000000001</v>
      </c>
      <c r="C2480" s="1">
        <v>1.8743650000000001</v>
      </c>
    </row>
    <row r="2481" spans="1:3" x14ac:dyDescent="0.2">
      <c r="A2481" s="2" t="s">
        <v>1269</v>
      </c>
      <c r="B2481" s="1">
        <v>0.78859599999999996</v>
      </c>
      <c r="C2481" s="1">
        <v>1.180707</v>
      </c>
    </row>
    <row r="2482" spans="1:3" x14ac:dyDescent="0.2">
      <c r="A2482" s="2" t="s">
        <v>1595</v>
      </c>
      <c r="B2482" s="1">
        <v>0.78840089999999996</v>
      </c>
      <c r="C2482" s="1">
        <v>1.0867070000000001</v>
      </c>
    </row>
    <row r="2483" spans="1:3" x14ac:dyDescent="0.2">
      <c r="A2483" s="2" t="s">
        <v>2447</v>
      </c>
      <c r="B2483" s="1">
        <v>0.78640699999999997</v>
      </c>
      <c r="C2483" s="1">
        <v>0.70555000000000001</v>
      </c>
    </row>
    <row r="2484" spans="1:3" x14ac:dyDescent="0.2">
      <c r="A2484" s="2" t="s">
        <v>3456</v>
      </c>
      <c r="B2484" s="1">
        <v>0.78639630000000005</v>
      </c>
      <c r="C2484" s="1">
        <v>1.119289</v>
      </c>
    </row>
    <row r="2485" spans="1:3" x14ac:dyDescent="0.2">
      <c r="A2485" s="2" t="s">
        <v>3179</v>
      </c>
      <c r="B2485" s="1">
        <v>0.78402760000000005</v>
      </c>
      <c r="C2485" s="1">
        <v>1.038772</v>
      </c>
    </row>
    <row r="2486" spans="1:3" x14ac:dyDescent="0.2">
      <c r="A2486" s="2" t="s">
        <v>1393</v>
      </c>
      <c r="B2486" s="1">
        <v>0.78400440000000005</v>
      </c>
      <c r="C2486" s="1">
        <v>0.89021890000000004</v>
      </c>
    </row>
    <row r="2487" spans="1:3" x14ac:dyDescent="0.2">
      <c r="A2487" s="2" t="s">
        <v>3230</v>
      </c>
      <c r="B2487" s="1">
        <v>0.78390769999999999</v>
      </c>
      <c r="C2487" s="1">
        <v>4.3077719999999999</v>
      </c>
    </row>
    <row r="2488" spans="1:3" x14ac:dyDescent="0.2">
      <c r="A2488" s="2" t="s">
        <v>2208</v>
      </c>
      <c r="B2488" s="1">
        <v>0.78369860000000002</v>
      </c>
      <c r="C2488" s="1">
        <v>0.81075779999999997</v>
      </c>
    </row>
    <row r="2489" spans="1:3" x14ac:dyDescent="0.2">
      <c r="A2489" s="2" t="s">
        <v>3553</v>
      </c>
      <c r="B2489" s="1">
        <v>0.78248609999999996</v>
      </c>
      <c r="C2489" s="1">
        <v>1.0266820000000001</v>
      </c>
    </row>
    <row r="2490" spans="1:3" x14ac:dyDescent="0.2">
      <c r="A2490" s="2" t="s">
        <v>3214</v>
      </c>
      <c r="B2490" s="1">
        <v>0.78095579999999998</v>
      </c>
      <c r="C2490" s="1">
        <v>0.54550240000000005</v>
      </c>
    </row>
    <row r="2491" spans="1:3" x14ac:dyDescent="0.2">
      <c r="A2491" s="2" t="s">
        <v>562</v>
      </c>
      <c r="B2491" s="1">
        <v>0.78064900000000004</v>
      </c>
      <c r="C2491" s="1">
        <v>1.2870280000000001</v>
      </c>
    </row>
    <row r="2492" spans="1:3" x14ac:dyDescent="0.2">
      <c r="A2492" s="2" t="s">
        <v>1014</v>
      </c>
      <c r="B2492" s="1">
        <v>0.7805588</v>
      </c>
      <c r="C2492" s="1">
        <v>1.1628559999999999</v>
      </c>
    </row>
    <row r="2493" spans="1:3" x14ac:dyDescent="0.2">
      <c r="A2493" s="2" t="s">
        <v>2122</v>
      </c>
      <c r="B2493" s="1">
        <v>0.77994629999999998</v>
      </c>
      <c r="C2493" s="1">
        <v>1.575647</v>
      </c>
    </row>
    <row r="2494" spans="1:3" x14ac:dyDescent="0.2">
      <c r="A2494" s="2" t="s">
        <v>2051</v>
      </c>
      <c r="B2494" s="1">
        <v>0.77994629999999998</v>
      </c>
      <c r="C2494" s="1">
        <v>1.9774849999999999</v>
      </c>
    </row>
    <row r="2495" spans="1:3" x14ac:dyDescent="0.2">
      <c r="A2495" s="2" t="s">
        <v>3012</v>
      </c>
      <c r="B2495" s="1">
        <v>0.77978689999999995</v>
      </c>
      <c r="C2495" s="1">
        <v>0.53353200000000001</v>
      </c>
    </row>
    <row r="2496" spans="1:3" x14ac:dyDescent="0.2">
      <c r="A2496" s="2" t="s">
        <v>2236</v>
      </c>
      <c r="B2496" s="1">
        <v>0.77950540000000001</v>
      </c>
      <c r="C2496" s="1">
        <v>1.141872</v>
      </c>
    </row>
    <row r="2497" spans="1:3" x14ac:dyDescent="0.2">
      <c r="A2497" s="2" t="s">
        <v>1886</v>
      </c>
      <c r="B2497" s="1">
        <v>0.77780280000000002</v>
      </c>
      <c r="C2497" s="1">
        <v>1.5329079999999999</v>
      </c>
    </row>
    <row r="2498" spans="1:3" x14ac:dyDescent="0.2">
      <c r="A2498" s="2" t="s">
        <v>1365</v>
      </c>
      <c r="B2498" s="1">
        <v>0.77767629999999999</v>
      </c>
      <c r="C2498" s="1">
        <v>0.92269350000000006</v>
      </c>
    </row>
    <row r="2499" spans="1:3" x14ac:dyDescent="0.2">
      <c r="A2499" s="2" t="s">
        <v>2258</v>
      </c>
      <c r="B2499" s="1">
        <v>0.77734859999999995</v>
      </c>
      <c r="C2499" s="1">
        <v>1.089718</v>
      </c>
    </row>
    <row r="2500" spans="1:3" x14ac:dyDescent="0.2">
      <c r="A2500" s="2" t="s">
        <v>2467</v>
      </c>
      <c r="B2500" s="1">
        <v>0.77715829999999997</v>
      </c>
      <c r="C2500" s="1">
        <v>1.0639430000000001</v>
      </c>
    </row>
    <row r="2501" spans="1:3" x14ac:dyDescent="0.2">
      <c r="A2501" s="2" t="s">
        <v>3547</v>
      </c>
      <c r="B2501" s="1">
        <v>0.77632840000000003</v>
      </c>
      <c r="C2501" s="1">
        <v>0.54199419999999998</v>
      </c>
    </row>
    <row r="2502" spans="1:3" x14ac:dyDescent="0.2">
      <c r="A2502" s="2" t="s">
        <v>3302</v>
      </c>
      <c r="B2502" s="1">
        <v>0.77630339999999998</v>
      </c>
      <c r="C2502" s="1">
        <v>0.37383919999999998</v>
      </c>
    </row>
    <row r="2503" spans="1:3" x14ac:dyDescent="0.2">
      <c r="A2503" s="2" t="s">
        <v>3232</v>
      </c>
      <c r="B2503" s="1">
        <v>0.77604689999999998</v>
      </c>
      <c r="C2503" s="1">
        <v>1.0243450000000001</v>
      </c>
    </row>
    <row r="2504" spans="1:3" x14ac:dyDescent="0.2">
      <c r="A2504" s="2" t="s">
        <v>1421</v>
      </c>
      <c r="B2504" s="1">
        <v>0.77597819999999995</v>
      </c>
      <c r="C2504" s="1">
        <v>1.2203219999999999</v>
      </c>
    </row>
    <row r="2505" spans="1:3" x14ac:dyDescent="0.2">
      <c r="A2505" s="2" t="s">
        <v>3431</v>
      </c>
      <c r="B2505" s="1">
        <v>0.77590219999999999</v>
      </c>
      <c r="C2505" s="1">
        <v>1.0301480000000001</v>
      </c>
    </row>
    <row r="2506" spans="1:3" x14ac:dyDescent="0.2">
      <c r="A2506" s="2" t="s">
        <v>3488</v>
      </c>
      <c r="B2506" s="1">
        <v>0.77534259999999999</v>
      </c>
      <c r="C2506" s="1">
        <v>0.87955459999999996</v>
      </c>
    </row>
    <row r="2507" spans="1:3" x14ac:dyDescent="0.2">
      <c r="A2507" s="2" t="s">
        <v>1879</v>
      </c>
      <c r="B2507" s="1">
        <v>0.77528300000000006</v>
      </c>
      <c r="C2507" s="1">
        <v>1.23726</v>
      </c>
    </row>
    <row r="2508" spans="1:3" x14ac:dyDescent="0.2">
      <c r="A2508" s="2" t="s">
        <v>3080</v>
      </c>
      <c r="B2508" s="1">
        <v>0.77473329999999996</v>
      </c>
      <c r="C2508" s="1">
        <v>0.76356120000000005</v>
      </c>
    </row>
    <row r="2509" spans="1:3" x14ac:dyDescent="0.2">
      <c r="A2509" s="2" t="s">
        <v>3329</v>
      </c>
      <c r="B2509" s="1">
        <v>0.7735206</v>
      </c>
      <c r="C2509" s="1">
        <v>1.451883</v>
      </c>
    </row>
    <row r="2510" spans="1:3" x14ac:dyDescent="0.2">
      <c r="A2510" s="2" t="s">
        <v>958</v>
      </c>
      <c r="B2510" s="1">
        <v>0.77208699999999997</v>
      </c>
      <c r="C2510" s="1">
        <v>0.71658869999999997</v>
      </c>
    </row>
    <row r="2511" spans="1:3" x14ac:dyDescent="0.2">
      <c r="A2511" s="2" t="s">
        <v>2368</v>
      </c>
      <c r="B2511" s="1">
        <v>0.77200999999999997</v>
      </c>
      <c r="C2511" s="1">
        <v>3.4085780000000003E-2</v>
      </c>
    </row>
    <row r="2512" spans="1:3" x14ac:dyDescent="0.2">
      <c r="A2512" s="2" t="s">
        <v>350</v>
      </c>
      <c r="B2512" s="1">
        <v>0.7719376</v>
      </c>
      <c r="C2512" s="1">
        <v>0.93759789999999998</v>
      </c>
    </row>
    <row r="2513" spans="1:3" x14ac:dyDescent="0.2">
      <c r="A2513" s="2" t="s">
        <v>878</v>
      </c>
      <c r="B2513" s="1">
        <v>0.77138830000000003</v>
      </c>
      <c r="C2513" s="1">
        <v>1.1884440000000001</v>
      </c>
    </row>
    <row r="2514" spans="1:3" x14ac:dyDescent="0.2">
      <c r="A2514" s="2" t="s">
        <v>836</v>
      </c>
      <c r="B2514" s="1">
        <v>0.77090959999999997</v>
      </c>
      <c r="C2514" s="1">
        <v>0.99161319999999997</v>
      </c>
    </row>
    <row r="2515" spans="1:3" x14ac:dyDescent="0.2">
      <c r="A2515" s="2" t="s">
        <v>2860</v>
      </c>
      <c r="B2515" s="1">
        <v>0.77064390000000005</v>
      </c>
      <c r="C2515" s="1">
        <v>0.4896895</v>
      </c>
    </row>
    <row r="2516" spans="1:3" x14ac:dyDescent="0.2">
      <c r="A2516" s="2" t="s">
        <v>216</v>
      </c>
      <c r="B2516" s="1">
        <v>0.76993590000000001</v>
      </c>
      <c r="C2516" s="1">
        <v>9.6582699999999994E-2</v>
      </c>
    </row>
    <row r="2517" spans="1:3" x14ac:dyDescent="0.2">
      <c r="A2517" s="2" t="s">
        <v>2020</v>
      </c>
      <c r="B2517" s="1">
        <v>0.76944360000000001</v>
      </c>
      <c r="C2517" s="1">
        <v>0.86275639999999998</v>
      </c>
    </row>
    <row r="2518" spans="1:3" x14ac:dyDescent="0.2">
      <c r="A2518" s="2" t="s">
        <v>3410</v>
      </c>
      <c r="B2518" s="1">
        <v>0.76829199999999997</v>
      </c>
      <c r="C2518" s="1">
        <v>1.878171</v>
      </c>
    </row>
    <row r="2519" spans="1:3" x14ac:dyDescent="0.2">
      <c r="A2519" s="2" t="s">
        <v>3543</v>
      </c>
      <c r="B2519" s="1">
        <v>0.76808609999999999</v>
      </c>
      <c r="C2519" s="1">
        <v>0.79723169999999999</v>
      </c>
    </row>
    <row r="2520" spans="1:3" x14ac:dyDescent="0.2">
      <c r="A2520" s="2" t="s">
        <v>2456</v>
      </c>
      <c r="B2520" s="1">
        <v>0.7678779</v>
      </c>
      <c r="C2520" s="1">
        <v>3.1952349999999998</v>
      </c>
    </row>
    <row r="2521" spans="1:3" x14ac:dyDescent="0.2">
      <c r="A2521" s="2" t="s">
        <v>1810</v>
      </c>
      <c r="B2521" s="1">
        <v>0.7678779</v>
      </c>
      <c r="C2521" s="1">
        <v>1.5066109999999999</v>
      </c>
    </row>
    <row r="2522" spans="1:3" x14ac:dyDescent="0.2">
      <c r="A2522" s="2" t="s">
        <v>584</v>
      </c>
      <c r="B2522" s="1">
        <v>0.76720639999999996</v>
      </c>
      <c r="C2522" s="1">
        <v>0.90516629999999998</v>
      </c>
    </row>
    <row r="2523" spans="1:3" x14ac:dyDescent="0.2">
      <c r="A2523" s="2" t="s">
        <v>2543</v>
      </c>
      <c r="B2523" s="1">
        <v>0.7665516</v>
      </c>
      <c r="C2523" s="1">
        <v>0.96568779999999999</v>
      </c>
    </row>
    <row r="2524" spans="1:3" x14ac:dyDescent="0.2">
      <c r="A2524" s="2" t="s">
        <v>783</v>
      </c>
      <c r="B2524" s="1">
        <v>0.76630589999999998</v>
      </c>
      <c r="C2524" s="1">
        <v>0.96863909999999998</v>
      </c>
    </row>
    <row r="2525" spans="1:3" x14ac:dyDescent="0.2">
      <c r="A2525" s="2" t="s">
        <v>2545</v>
      </c>
      <c r="B2525" s="1">
        <v>0.76535960000000003</v>
      </c>
      <c r="C2525" s="1">
        <v>0.95042700000000002</v>
      </c>
    </row>
    <row r="2526" spans="1:3" x14ac:dyDescent="0.2">
      <c r="A2526" s="2" t="s">
        <v>1085</v>
      </c>
      <c r="B2526" s="1">
        <v>0.76534150000000001</v>
      </c>
      <c r="C2526" s="1">
        <v>0.98910560000000003</v>
      </c>
    </row>
    <row r="2527" spans="1:3" x14ac:dyDescent="0.2">
      <c r="A2527" s="2" t="s">
        <v>677</v>
      </c>
      <c r="B2527" s="1">
        <v>0.76465879999999997</v>
      </c>
      <c r="C2527" s="1">
        <v>1.7320040000000001</v>
      </c>
    </row>
    <row r="2528" spans="1:3" x14ac:dyDescent="0.2">
      <c r="A2528" s="2" t="s">
        <v>2394</v>
      </c>
      <c r="B2528" s="1">
        <v>0.76449979999999995</v>
      </c>
      <c r="C2528" s="1">
        <v>1.431991</v>
      </c>
    </row>
    <row r="2529" spans="1:3" x14ac:dyDescent="0.2">
      <c r="A2529" s="2" t="s">
        <v>3545</v>
      </c>
      <c r="B2529" s="1">
        <v>0.76319329999999996</v>
      </c>
      <c r="C2529" s="1">
        <v>0.83753849999999996</v>
      </c>
    </row>
    <row r="2530" spans="1:3" x14ac:dyDescent="0.2">
      <c r="A2530" s="2" t="s">
        <v>2085</v>
      </c>
      <c r="B2530" s="1">
        <v>0.76315469999999996</v>
      </c>
      <c r="C2530" s="1">
        <v>0.13030130000000001</v>
      </c>
    </row>
    <row r="2531" spans="1:3" x14ac:dyDescent="0.2">
      <c r="A2531" s="2" t="s">
        <v>763</v>
      </c>
      <c r="B2531" s="1">
        <v>0.76244940000000005</v>
      </c>
      <c r="C2531" s="1">
        <v>0.66588159999999996</v>
      </c>
    </row>
    <row r="2532" spans="1:3" x14ac:dyDescent="0.2">
      <c r="A2532" s="2" t="s">
        <v>884</v>
      </c>
      <c r="B2532" s="1">
        <v>0.76199170000000005</v>
      </c>
      <c r="C2532" s="1">
        <v>1.2111749999999999</v>
      </c>
    </row>
    <row r="2533" spans="1:3" x14ac:dyDescent="0.2">
      <c r="A2533" s="2" t="s">
        <v>927</v>
      </c>
      <c r="B2533" s="1">
        <v>0.76183990000000001</v>
      </c>
      <c r="C2533" s="1">
        <v>1.1485829999999999</v>
      </c>
    </row>
    <row r="2534" spans="1:3" x14ac:dyDescent="0.2">
      <c r="A2534" s="2" t="s">
        <v>3610</v>
      </c>
      <c r="B2534" s="1">
        <v>0.76176639999999995</v>
      </c>
      <c r="C2534" s="1">
        <v>1.1234360000000001</v>
      </c>
    </row>
    <row r="2535" spans="1:3" x14ac:dyDescent="0.2">
      <c r="A2535" s="2" t="s">
        <v>3030</v>
      </c>
      <c r="B2535" s="1">
        <v>0.76175230000000005</v>
      </c>
      <c r="C2535" s="1">
        <v>0.76219899999999996</v>
      </c>
    </row>
    <row r="2536" spans="1:3" x14ac:dyDescent="0.2">
      <c r="A2536" s="2" t="s">
        <v>1982</v>
      </c>
      <c r="B2536" s="1">
        <v>0.76029860000000005</v>
      </c>
      <c r="C2536" s="1">
        <v>0.85343500000000005</v>
      </c>
    </row>
    <row r="2537" spans="1:3" x14ac:dyDescent="0.2">
      <c r="A2537" s="2" t="s">
        <v>3035</v>
      </c>
      <c r="B2537" s="1">
        <v>0.75894090000000003</v>
      </c>
      <c r="C2537" s="1">
        <v>0.87659699999999996</v>
      </c>
    </row>
    <row r="2538" spans="1:3" x14ac:dyDescent="0.2">
      <c r="A2538" s="2" t="s">
        <v>3399</v>
      </c>
      <c r="B2538" s="1">
        <v>0.75818929999999995</v>
      </c>
      <c r="C2538" s="1">
        <v>1.4482060000000001</v>
      </c>
    </row>
    <row r="2539" spans="1:3" x14ac:dyDescent="0.2">
      <c r="A2539" s="2" t="s">
        <v>1996</v>
      </c>
      <c r="B2539" s="1">
        <v>0.75814800000000004</v>
      </c>
      <c r="C2539" s="1">
        <v>0.52035770000000003</v>
      </c>
    </row>
    <row r="2540" spans="1:3" x14ac:dyDescent="0.2">
      <c r="A2540" s="2" t="s">
        <v>638</v>
      </c>
      <c r="B2540" s="1">
        <v>0.75806609999999996</v>
      </c>
      <c r="C2540" s="1">
        <v>1.175133</v>
      </c>
    </row>
    <row r="2541" spans="1:3" x14ac:dyDescent="0.2">
      <c r="A2541" s="2" t="s">
        <v>2901</v>
      </c>
      <c r="B2541" s="1">
        <v>0.75754600000000005</v>
      </c>
      <c r="C2541" s="1">
        <v>0.85222900000000001</v>
      </c>
    </row>
    <row r="2542" spans="1:3" x14ac:dyDescent="0.2">
      <c r="A2542" s="2" t="s">
        <v>2457</v>
      </c>
      <c r="B2542" s="1">
        <v>0.75614910000000002</v>
      </c>
      <c r="C2542" s="1">
        <v>0.81005760000000004</v>
      </c>
    </row>
    <row r="2543" spans="1:3" x14ac:dyDescent="0.2">
      <c r="A2543" s="2" t="s">
        <v>2453</v>
      </c>
      <c r="B2543" s="1">
        <v>0.75474209999999997</v>
      </c>
      <c r="C2543" s="1">
        <v>1.175101</v>
      </c>
    </row>
    <row r="2544" spans="1:3" x14ac:dyDescent="0.2">
      <c r="A2544" s="2" t="s">
        <v>1369</v>
      </c>
      <c r="B2544" s="1">
        <v>0.75466869999999997</v>
      </c>
      <c r="C2544" s="1">
        <v>1.1311739999999999</v>
      </c>
    </row>
    <row r="2545" spans="1:3" x14ac:dyDescent="0.2">
      <c r="A2545" s="2" t="s">
        <v>2806</v>
      </c>
      <c r="B2545" s="1">
        <v>0.75386470000000005</v>
      </c>
      <c r="C2545" s="1">
        <v>1.9385920000000001</v>
      </c>
    </row>
    <row r="2546" spans="1:3" x14ac:dyDescent="0.2">
      <c r="A2546" s="2" t="s">
        <v>3490</v>
      </c>
      <c r="B2546" s="1">
        <v>0.7535096</v>
      </c>
      <c r="C2546" s="1">
        <v>0.90906290000000001</v>
      </c>
    </row>
    <row r="2547" spans="1:3" x14ac:dyDescent="0.2">
      <c r="A2547" s="2" t="s">
        <v>2547</v>
      </c>
      <c r="B2547" s="1">
        <v>0.75337030000000005</v>
      </c>
      <c r="C2547" s="1">
        <v>0.90737659999999998</v>
      </c>
    </row>
    <row r="2548" spans="1:3" x14ac:dyDescent="0.2">
      <c r="A2548" s="2" t="s">
        <v>2266</v>
      </c>
      <c r="B2548" s="1">
        <v>0.75271880000000002</v>
      </c>
      <c r="C2548" s="1">
        <v>0.86479399999999995</v>
      </c>
    </row>
    <row r="2549" spans="1:3" x14ac:dyDescent="0.2">
      <c r="A2549" s="2" t="s">
        <v>3007</v>
      </c>
      <c r="B2549" s="1">
        <v>0.75225549999999997</v>
      </c>
      <c r="C2549" s="1">
        <v>0.84086130000000003</v>
      </c>
    </row>
    <row r="2550" spans="1:3" x14ac:dyDescent="0.2">
      <c r="A2550" s="2" t="s">
        <v>3589</v>
      </c>
      <c r="B2550" s="1">
        <v>0.7522527</v>
      </c>
      <c r="C2550" s="1">
        <v>0.84731599999999996</v>
      </c>
    </row>
    <row r="2551" spans="1:3" x14ac:dyDescent="0.2">
      <c r="A2551" s="2" t="s">
        <v>1911</v>
      </c>
      <c r="B2551" s="1">
        <v>0.7520732</v>
      </c>
      <c r="C2551" s="1">
        <v>0.9384072</v>
      </c>
    </row>
    <row r="2552" spans="1:3" x14ac:dyDescent="0.2">
      <c r="A2552" s="2" t="s">
        <v>2498</v>
      </c>
      <c r="B2552" s="1">
        <v>0.75120030000000004</v>
      </c>
      <c r="C2552" s="1">
        <v>1.0907709999999999</v>
      </c>
    </row>
    <row r="2553" spans="1:3" x14ac:dyDescent="0.2">
      <c r="A2553" s="2" t="s">
        <v>1355</v>
      </c>
      <c r="B2553" s="1">
        <v>0.75114579999999997</v>
      </c>
      <c r="C2553" s="1">
        <v>1.134231</v>
      </c>
    </row>
    <row r="2554" spans="1:3" x14ac:dyDescent="0.2">
      <c r="A2554" s="2" t="s">
        <v>1710</v>
      </c>
      <c r="B2554" s="1">
        <v>0.75091580000000002</v>
      </c>
      <c r="C2554" s="1">
        <v>0.95744260000000003</v>
      </c>
    </row>
    <row r="2555" spans="1:3" x14ac:dyDescent="0.2">
      <c r="A2555" s="2" t="s">
        <v>3558</v>
      </c>
      <c r="B2555" s="1">
        <v>0.75073480000000004</v>
      </c>
      <c r="C2555" s="1">
        <v>0.73894139999999997</v>
      </c>
    </row>
    <row r="2556" spans="1:3" x14ac:dyDescent="0.2">
      <c r="A2556" s="2" t="s">
        <v>2619</v>
      </c>
      <c r="B2556" s="1">
        <v>0.75029900000000005</v>
      </c>
      <c r="C2556" s="1">
        <v>0.92346200000000001</v>
      </c>
    </row>
    <row r="2557" spans="1:3" x14ac:dyDescent="0.2">
      <c r="A2557" s="2" t="s">
        <v>3057</v>
      </c>
      <c r="B2557" s="1">
        <v>0.75005480000000002</v>
      </c>
      <c r="C2557" s="1">
        <v>1.1968650000000001</v>
      </c>
    </row>
    <row r="2558" spans="1:3" x14ac:dyDescent="0.2">
      <c r="A2558" s="2" t="s">
        <v>3691</v>
      </c>
      <c r="B2558" s="1">
        <v>0.75002190000000002</v>
      </c>
      <c r="C2558" s="1">
        <v>0.65343370000000001</v>
      </c>
    </row>
    <row r="2559" spans="1:3" x14ac:dyDescent="0.2">
      <c r="A2559" s="2" t="s">
        <v>2859</v>
      </c>
      <c r="B2559" s="1">
        <v>0.74944849999999996</v>
      </c>
      <c r="C2559" s="1">
        <v>0.63318830000000004</v>
      </c>
    </row>
    <row r="2560" spans="1:3" x14ac:dyDescent="0.2">
      <c r="A2560" s="2" t="s">
        <v>3284</v>
      </c>
      <c r="B2560" s="1">
        <v>0.7493031</v>
      </c>
      <c r="C2560" s="1">
        <v>0.5479174</v>
      </c>
    </row>
    <row r="2561" spans="1:3" x14ac:dyDescent="0.2">
      <c r="A2561" s="2" t="s">
        <v>1633</v>
      </c>
      <c r="B2561" s="1">
        <v>0.74903249999999999</v>
      </c>
      <c r="C2561" s="1">
        <v>1.1093230000000001</v>
      </c>
    </row>
    <row r="2562" spans="1:3" x14ac:dyDescent="0.2">
      <c r="A2562" s="2" t="s">
        <v>2014</v>
      </c>
      <c r="B2562" s="1">
        <v>0.74864459999999999</v>
      </c>
      <c r="C2562" s="1">
        <v>0.78578110000000001</v>
      </c>
    </row>
    <row r="2563" spans="1:3" x14ac:dyDescent="0.2">
      <c r="A2563" s="2" t="s">
        <v>2740</v>
      </c>
      <c r="B2563" s="1">
        <v>0.7484362</v>
      </c>
      <c r="C2563" s="1">
        <v>1.122733</v>
      </c>
    </row>
    <row r="2564" spans="1:3" x14ac:dyDescent="0.2">
      <c r="A2564" s="2" t="s">
        <v>2192</v>
      </c>
      <c r="B2564" s="1">
        <v>0.74828629999999996</v>
      </c>
      <c r="C2564" s="1">
        <v>0.94563410000000003</v>
      </c>
    </row>
    <row r="2565" spans="1:3" x14ac:dyDescent="0.2">
      <c r="A2565" s="2" t="s">
        <v>3138</v>
      </c>
      <c r="B2565" s="1">
        <v>0.74805319999999997</v>
      </c>
      <c r="C2565" s="1">
        <v>0.84284460000000005</v>
      </c>
    </row>
    <row r="2566" spans="1:3" x14ac:dyDescent="0.2">
      <c r="A2566" s="2" t="s">
        <v>3227</v>
      </c>
      <c r="B2566" s="1">
        <v>0.74766060000000001</v>
      </c>
      <c r="C2566" s="1">
        <v>1.092031</v>
      </c>
    </row>
    <row r="2567" spans="1:3" x14ac:dyDescent="0.2">
      <c r="A2567" s="2" t="s">
        <v>3669</v>
      </c>
      <c r="B2567" s="1">
        <v>0.74751939999999995</v>
      </c>
      <c r="C2567" s="1">
        <v>1.4101649999999999</v>
      </c>
    </row>
    <row r="2568" spans="1:3" x14ac:dyDescent="0.2">
      <c r="A2568" s="2" t="s">
        <v>2998</v>
      </c>
      <c r="B2568" s="1">
        <v>0.74669379999999996</v>
      </c>
      <c r="C2568" s="1">
        <v>0.94109209999999999</v>
      </c>
    </row>
    <row r="2569" spans="1:3" x14ac:dyDescent="0.2">
      <c r="A2569" s="2" t="s">
        <v>2975</v>
      </c>
      <c r="B2569" s="1">
        <v>0.74660360000000003</v>
      </c>
      <c r="C2569" s="1">
        <v>0.82221409999999995</v>
      </c>
    </row>
    <row r="2570" spans="1:3" x14ac:dyDescent="0.2">
      <c r="A2570" s="2" t="s">
        <v>696</v>
      </c>
      <c r="B2570" s="1">
        <v>0.7465522</v>
      </c>
      <c r="C2570" s="1">
        <v>0.74403019999999997</v>
      </c>
    </row>
    <row r="2571" spans="1:3" x14ac:dyDescent="0.2">
      <c r="A2571" s="2" t="s">
        <v>541</v>
      </c>
      <c r="B2571" s="1">
        <v>0.74608399999999997</v>
      </c>
      <c r="C2571" s="1">
        <v>0.80644570000000004</v>
      </c>
    </row>
    <row r="2572" spans="1:3" x14ac:dyDescent="0.2">
      <c r="A2572" s="2" t="s">
        <v>121</v>
      </c>
      <c r="B2572" s="1">
        <v>0.7457897</v>
      </c>
      <c r="C2572" s="1">
        <v>0.50495420000000002</v>
      </c>
    </row>
    <row r="2573" spans="1:3" x14ac:dyDescent="0.2">
      <c r="A2573" s="2" t="s">
        <v>2794</v>
      </c>
      <c r="B2573" s="1">
        <v>0.74547479999999999</v>
      </c>
      <c r="C2573" s="1">
        <v>1.0194179999999999</v>
      </c>
    </row>
    <row r="2574" spans="1:3" x14ac:dyDescent="0.2">
      <c r="A2574" s="2" t="s">
        <v>2277</v>
      </c>
      <c r="B2574" s="1">
        <v>0.74437209999999998</v>
      </c>
      <c r="C2574" s="1">
        <v>1.476648</v>
      </c>
    </row>
    <row r="2575" spans="1:3" x14ac:dyDescent="0.2">
      <c r="A2575" s="2" t="s">
        <v>3694</v>
      </c>
      <c r="B2575" s="1">
        <v>0.74386110000000005</v>
      </c>
      <c r="C2575" s="1">
        <v>0.85701649999999996</v>
      </c>
    </row>
    <row r="2576" spans="1:3" x14ac:dyDescent="0.2">
      <c r="A2576" s="2" t="s">
        <v>3620</v>
      </c>
      <c r="B2576" s="1">
        <v>0.74371790000000004</v>
      </c>
      <c r="C2576" s="1">
        <v>0.40770430000000002</v>
      </c>
    </row>
    <row r="2577" spans="1:3" x14ac:dyDescent="0.2">
      <c r="A2577" s="2" t="s">
        <v>1561</v>
      </c>
      <c r="B2577" s="1">
        <v>0.74336650000000004</v>
      </c>
      <c r="C2577" s="1">
        <v>1.050055</v>
      </c>
    </row>
    <row r="2578" spans="1:3" x14ac:dyDescent="0.2">
      <c r="A2578" s="2" t="s">
        <v>1628</v>
      </c>
      <c r="B2578" s="1">
        <v>0.74231420000000004</v>
      </c>
      <c r="C2578" s="1">
        <v>1.2248859999999999</v>
      </c>
    </row>
    <row r="2579" spans="1:3" x14ac:dyDescent="0.2">
      <c r="A2579" s="2" t="s">
        <v>2616</v>
      </c>
      <c r="B2579" s="1">
        <v>0.74222370000000004</v>
      </c>
      <c r="C2579" s="1">
        <v>1.0170859999999999</v>
      </c>
    </row>
    <row r="2580" spans="1:3" x14ac:dyDescent="0.2">
      <c r="A2580" s="2" t="s">
        <v>3378</v>
      </c>
      <c r="B2580" s="1">
        <v>0.74199269999999995</v>
      </c>
      <c r="C2580" s="1">
        <v>0.91433319999999996</v>
      </c>
    </row>
    <row r="2581" spans="1:3" x14ac:dyDescent="0.2">
      <c r="A2581" s="2" t="s">
        <v>1639</v>
      </c>
      <c r="B2581" s="1">
        <v>0.74131009999999997</v>
      </c>
      <c r="C2581" s="1">
        <v>1.102476</v>
      </c>
    </row>
    <row r="2582" spans="1:3" x14ac:dyDescent="0.2">
      <c r="A2582" s="2" t="s">
        <v>2101</v>
      </c>
      <c r="B2582" s="1">
        <v>0.74011970000000005</v>
      </c>
      <c r="C2582" s="1">
        <v>1.1504529999999999</v>
      </c>
    </row>
    <row r="2583" spans="1:3" x14ac:dyDescent="0.2">
      <c r="A2583" s="2" t="s">
        <v>2162</v>
      </c>
      <c r="B2583" s="1">
        <v>0.73948970000000003</v>
      </c>
      <c r="C2583" s="1">
        <v>0.79600249999999995</v>
      </c>
    </row>
    <row r="2584" spans="1:3" x14ac:dyDescent="0.2">
      <c r="A2584" s="2" t="s">
        <v>2486</v>
      </c>
      <c r="B2584" s="1">
        <v>0.73926800000000004</v>
      </c>
      <c r="C2584" s="1">
        <v>1.225371</v>
      </c>
    </row>
    <row r="2585" spans="1:3" x14ac:dyDescent="0.2">
      <c r="A2585" s="2" t="s">
        <v>1770</v>
      </c>
      <c r="B2585" s="1">
        <v>0.7386838</v>
      </c>
      <c r="C2585" s="1">
        <v>0.88695559999999996</v>
      </c>
    </row>
    <row r="2586" spans="1:3" x14ac:dyDescent="0.2">
      <c r="A2586" s="2" t="s">
        <v>3038</v>
      </c>
      <c r="B2586" s="1">
        <v>0.7382358</v>
      </c>
      <c r="C2586" s="1">
        <v>0.65636539999999999</v>
      </c>
    </row>
    <row r="2587" spans="1:3" x14ac:dyDescent="0.2">
      <c r="A2587" s="2" t="s">
        <v>2084</v>
      </c>
      <c r="B2587" s="1">
        <v>0.73805880000000001</v>
      </c>
      <c r="C2587" s="1">
        <v>0.9815431</v>
      </c>
    </row>
    <row r="2588" spans="1:3" x14ac:dyDescent="0.2">
      <c r="A2588" s="2" t="s">
        <v>2624</v>
      </c>
      <c r="B2588" s="1">
        <v>0.73669549999999995</v>
      </c>
      <c r="C2588" s="1">
        <v>1.0758430000000001</v>
      </c>
    </row>
    <row r="2589" spans="1:3" x14ac:dyDescent="0.2">
      <c r="A2589" s="2" t="s">
        <v>2765</v>
      </c>
      <c r="B2589" s="1">
        <v>0.7361394</v>
      </c>
      <c r="C2589" s="1">
        <v>0.71761730000000001</v>
      </c>
    </row>
    <row r="2590" spans="1:3" x14ac:dyDescent="0.2">
      <c r="A2590" s="2" t="s">
        <v>2625</v>
      </c>
      <c r="B2590" s="1">
        <v>0.73533700000000002</v>
      </c>
      <c r="C2590" s="1">
        <v>1.515579</v>
      </c>
    </row>
    <row r="2591" spans="1:3" x14ac:dyDescent="0.2">
      <c r="A2591" s="2" t="s">
        <v>2471</v>
      </c>
      <c r="B2591" s="1">
        <v>0.73467260000000001</v>
      </c>
      <c r="C2591" s="1">
        <v>1.4797689999999999</v>
      </c>
    </row>
    <row r="2592" spans="1:3" x14ac:dyDescent="0.2">
      <c r="A2592" s="2" t="s">
        <v>1143</v>
      </c>
      <c r="B2592" s="1">
        <v>0.73446599999999995</v>
      </c>
      <c r="C2592" s="1">
        <v>0.90437029999999996</v>
      </c>
    </row>
    <row r="2593" spans="1:3" x14ac:dyDescent="0.2">
      <c r="A2593" s="2" t="s">
        <v>1607</v>
      </c>
      <c r="B2593" s="1">
        <v>0.73430720000000005</v>
      </c>
      <c r="C2593" s="1">
        <v>0.63412109999999999</v>
      </c>
    </row>
    <row r="2594" spans="1:3" x14ac:dyDescent="0.2">
      <c r="A2594" s="2" t="s">
        <v>2149</v>
      </c>
      <c r="B2594" s="1">
        <v>0.73287290000000005</v>
      </c>
      <c r="C2594" s="1">
        <v>0.83515499999999998</v>
      </c>
    </row>
    <row r="2595" spans="1:3" x14ac:dyDescent="0.2">
      <c r="A2595" s="2" t="s">
        <v>2697</v>
      </c>
      <c r="B2595" s="1">
        <v>0.73274819999999996</v>
      </c>
      <c r="C2595" s="1">
        <v>6.9304370000000004E-2</v>
      </c>
    </row>
    <row r="2596" spans="1:3" x14ac:dyDescent="0.2">
      <c r="A2596" s="2" t="s">
        <v>3250</v>
      </c>
      <c r="B2596" s="1">
        <v>0.73227889999999995</v>
      </c>
      <c r="C2596" s="1">
        <v>1.9248190000000001</v>
      </c>
    </row>
    <row r="2597" spans="1:3" x14ac:dyDescent="0.2">
      <c r="A2597" s="2" t="s">
        <v>3204</v>
      </c>
      <c r="B2597" s="1">
        <v>0.73227690000000001</v>
      </c>
      <c r="C2597" s="1">
        <v>1.249676</v>
      </c>
    </row>
    <row r="2598" spans="1:3" x14ac:dyDescent="0.2">
      <c r="A2598" s="2" t="s">
        <v>1838</v>
      </c>
      <c r="B2598" s="1">
        <v>0.73141489999999998</v>
      </c>
      <c r="C2598" s="1">
        <v>0.96853049999999996</v>
      </c>
    </row>
    <row r="2599" spans="1:3" x14ac:dyDescent="0.2">
      <c r="A2599" s="2" t="s">
        <v>123</v>
      </c>
      <c r="B2599" s="1">
        <v>0.73137280000000005</v>
      </c>
      <c r="C2599" s="1">
        <v>0.81052290000000005</v>
      </c>
    </row>
    <row r="2600" spans="1:3" x14ac:dyDescent="0.2">
      <c r="A2600" s="2" t="s">
        <v>3290</v>
      </c>
      <c r="B2600" s="1">
        <v>0.73008919999999999</v>
      </c>
      <c r="C2600" s="1">
        <v>0.66034250000000005</v>
      </c>
    </row>
    <row r="2601" spans="1:3" x14ac:dyDescent="0.2">
      <c r="A2601" s="2" t="s">
        <v>2878</v>
      </c>
      <c r="B2601" s="1">
        <v>0.72964010000000001</v>
      </c>
      <c r="C2601" s="1">
        <v>0.8000294</v>
      </c>
    </row>
    <row r="2602" spans="1:3" x14ac:dyDescent="0.2">
      <c r="A2602" s="2" t="s">
        <v>2899</v>
      </c>
      <c r="B2602" s="1">
        <v>0.7288211</v>
      </c>
      <c r="C2602" s="1">
        <v>1.096103</v>
      </c>
    </row>
    <row r="2603" spans="1:3" x14ac:dyDescent="0.2">
      <c r="A2603" s="2" t="s">
        <v>2411</v>
      </c>
      <c r="B2603" s="1">
        <v>0.72830680000000003</v>
      </c>
      <c r="C2603" s="1">
        <v>1.607761</v>
      </c>
    </row>
    <row r="2604" spans="1:3" x14ac:dyDescent="0.2">
      <c r="A2604" s="2" t="s">
        <v>2722</v>
      </c>
      <c r="B2604" s="1">
        <v>0.72774450000000002</v>
      </c>
      <c r="C2604" s="1">
        <v>3.2111199999999999E-2</v>
      </c>
    </row>
    <row r="2605" spans="1:3" x14ac:dyDescent="0.2">
      <c r="A2605" s="2" t="s">
        <v>860</v>
      </c>
      <c r="B2605" s="1">
        <v>0.72753920000000005</v>
      </c>
      <c r="C2605" s="1">
        <v>1.340217</v>
      </c>
    </row>
    <row r="2606" spans="1:3" x14ac:dyDescent="0.2">
      <c r="A2606" s="2" t="s">
        <v>1094</v>
      </c>
      <c r="B2606" s="1">
        <v>0.72705330000000001</v>
      </c>
      <c r="C2606" s="1">
        <v>0.85786399999999996</v>
      </c>
    </row>
    <row r="2607" spans="1:3" x14ac:dyDescent="0.2">
      <c r="A2607" s="2" t="s">
        <v>1450</v>
      </c>
      <c r="B2607" s="1">
        <v>0.72686309999999998</v>
      </c>
      <c r="C2607" s="1">
        <v>1.3554040000000001</v>
      </c>
    </row>
    <row r="2608" spans="1:3" x14ac:dyDescent="0.2">
      <c r="A2608" s="2" t="s">
        <v>549</v>
      </c>
      <c r="B2608" s="1">
        <v>0.72668840000000001</v>
      </c>
      <c r="C2608" s="1">
        <v>1.1424240000000001</v>
      </c>
    </row>
    <row r="2609" spans="1:3" x14ac:dyDescent="0.2">
      <c r="A2609" s="2" t="s">
        <v>2695</v>
      </c>
      <c r="B2609" s="1">
        <v>0.72621500000000005</v>
      </c>
      <c r="C2609" s="1">
        <v>0.94261280000000003</v>
      </c>
    </row>
    <row r="2610" spans="1:3" x14ac:dyDescent="0.2">
      <c r="A2610" s="2" t="s">
        <v>955</v>
      </c>
      <c r="B2610" s="1">
        <v>0.72613839999999996</v>
      </c>
      <c r="C2610" s="1">
        <v>1.176895</v>
      </c>
    </row>
    <row r="2611" spans="1:3" x14ac:dyDescent="0.2">
      <c r="A2611" s="2" t="s">
        <v>2569</v>
      </c>
      <c r="B2611" s="1">
        <v>0.72612049999999995</v>
      </c>
      <c r="C2611" s="1">
        <v>1.670193</v>
      </c>
    </row>
    <row r="2612" spans="1:3" x14ac:dyDescent="0.2">
      <c r="A2612" s="2" t="s">
        <v>1527</v>
      </c>
      <c r="B2612" s="1">
        <v>0.72577919999999996</v>
      </c>
      <c r="C2612" s="1">
        <v>0.96511939999999996</v>
      </c>
    </row>
    <row r="2613" spans="1:3" x14ac:dyDescent="0.2">
      <c r="A2613" s="2" t="s">
        <v>2969</v>
      </c>
      <c r="B2613" s="1">
        <v>0.72526630000000003</v>
      </c>
      <c r="C2613" s="1">
        <v>0.7404733</v>
      </c>
    </row>
    <row r="2614" spans="1:3" x14ac:dyDescent="0.2">
      <c r="A2614" s="2" t="s">
        <v>2932</v>
      </c>
      <c r="B2614" s="1">
        <v>0.72516720000000001</v>
      </c>
      <c r="C2614" s="1">
        <v>1.5187409999999999</v>
      </c>
    </row>
    <row r="2615" spans="1:3" x14ac:dyDescent="0.2">
      <c r="A2615" s="2" t="s">
        <v>3032</v>
      </c>
      <c r="B2615" s="1">
        <v>0.72512049999999995</v>
      </c>
      <c r="C2615" s="1">
        <v>0.92362710000000003</v>
      </c>
    </row>
    <row r="2616" spans="1:3" x14ac:dyDescent="0.2">
      <c r="A2616" s="2" t="s">
        <v>1283</v>
      </c>
      <c r="B2616" s="1">
        <v>0.72423329999999997</v>
      </c>
      <c r="C2616" s="1">
        <v>1.0309470000000001</v>
      </c>
    </row>
    <row r="2617" spans="1:3" x14ac:dyDescent="0.2">
      <c r="A2617" s="2" t="s">
        <v>1971</v>
      </c>
      <c r="B2617" s="1">
        <v>0.72416469999999999</v>
      </c>
      <c r="C2617" s="1">
        <v>0.7259274</v>
      </c>
    </row>
    <row r="2618" spans="1:3" x14ac:dyDescent="0.2">
      <c r="A2618" s="2" t="s">
        <v>2690</v>
      </c>
      <c r="B2618" s="1">
        <v>0.7232942</v>
      </c>
      <c r="C2618" s="1">
        <v>1.137786</v>
      </c>
    </row>
    <row r="2619" spans="1:3" x14ac:dyDescent="0.2">
      <c r="A2619" s="2" t="s">
        <v>3482</v>
      </c>
      <c r="B2619" s="1">
        <v>0.72298980000000002</v>
      </c>
      <c r="C2619" s="1">
        <v>0.94383039999999996</v>
      </c>
    </row>
    <row r="2620" spans="1:3" x14ac:dyDescent="0.2">
      <c r="A2620" s="2" t="s">
        <v>2233</v>
      </c>
      <c r="B2620" s="1">
        <v>0.72276370000000001</v>
      </c>
      <c r="C2620" s="1">
        <v>1.3232839999999999</v>
      </c>
    </row>
    <row r="2621" spans="1:3" x14ac:dyDescent="0.2">
      <c r="A2621" s="2" t="s">
        <v>3568</v>
      </c>
      <c r="B2621" s="1">
        <v>0.72271200000000002</v>
      </c>
      <c r="C2621" s="1">
        <v>1.0119910000000001</v>
      </c>
    </row>
    <row r="2622" spans="1:3" x14ac:dyDescent="0.2">
      <c r="A2622" s="2" t="s">
        <v>2184</v>
      </c>
      <c r="B2622" s="1">
        <v>0.72238170000000002</v>
      </c>
      <c r="C2622" s="1">
        <v>0.78699330000000001</v>
      </c>
    </row>
    <row r="2623" spans="1:3" x14ac:dyDescent="0.2">
      <c r="A2623" s="2" t="s">
        <v>1246</v>
      </c>
      <c r="B2623" s="1">
        <v>0.7220067</v>
      </c>
      <c r="C2623" s="1">
        <v>0.99628070000000002</v>
      </c>
    </row>
    <row r="2624" spans="1:3" x14ac:dyDescent="0.2">
      <c r="A2624" s="2" t="s">
        <v>3400</v>
      </c>
      <c r="B2624" s="1">
        <v>0.72150409999999998</v>
      </c>
      <c r="C2624" s="1">
        <v>0.53998409999999997</v>
      </c>
    </row>
    <row r="2625" spans="1:3" x14ac:dyDescent="0.2">
      <c r="A2625" s="2" t="s">
        <v>1859</v>
      </c>
      <c r="B2625" s="1">
        <v>0.72110680000000005</v>
      </c>
      <c r="C2625" s="1">
        <v>0.62724670000000005</v>
      </c>
    </row>
    <row r="2626" spans="1:3" x14ac:dyDescent="0.2">
      <c r="A2626" s="2" t="s">
        <v>2212</v>
      </c>
      <c r="B2626" s="1">
        <v>0.72048619999999997</v>
      </c>
      <c r="C2626" s="1">
        <v>1.202502</v>
      </c>
    </row>
    <row r="2627" spans="1:3" x14ac:dyDescent="0.2">
      <c r="A2627" s="2" t="s">
        <v>3414</v>
      </c>
      <c r="B2627" s="1">
        <v>0.72003099999999998</v>
      </c>
      <c r="C2627" s="1">
        <v>1.499174</v>
      </c>
    </row>
    <row r="2628" spans="1:3" x14ac:dyDescent="0.2">
      <c r="A2628" s="2" t="s">
        <v>1876</v>
      </c>
      <c r="B2628" s="1">
        <v>0.71778609999999998</v>
      </c>
      <c r="C2628" s="1">
        <v>0.53269730000000004</v>
      </c>
    </row>
    <row r="2629" spans="1:3" x14ac:dyDescent="0.2">
      <c r="A2629" s="2" t="s">
        <v>2995</v>
      </c>
      <c r="B2629" s="1">
        <v>0.71741549999999998</v>
      </c>
      <c r="C2629" s="1">
        <v>0.93753330000000001</v>
      </c>
    </row>
    <row r="2630" spans="1:3" x14ac:dyDescent="0.2">
      <c r="A2630" s="2" t="s">
        <v>2515</v>
      </c>
      <c r="B2630" s="1">
        <v>0.71735899999999997</v>
      </c>
      <c r="C2630" s="1">
        <v>0.70920269999999996</v>
      </c>
    </row>
    <row r="2631" spans="1:3" x14ac:dyDescent="0.2">
      <c r="A2631" s="2" t="s">
        <v>3163</v>
      </c>
      <c r="B2631" s="1">
        <v>0.71682389999999996</v>
      </c>
      <c r="C2631" s="1">
        <v>1.0361149999999999</v>
      </c>
    </row>
    <row r="2632" spans="1:3" x14ac:dyDescent="0.2">
      <c r="A2632" s="2" t="s">
        <v>2880</v>
      </c>
      <c r="B2632" s="1">
        <v>0.71629710000000002</v>
      </c>
      <c r="C2632" s="1">
        <v>1.237941</v>
      </c>
    </row>
    <row r="2633" spans="1:3" x14ac:dyDescent="0.2">
      <c r="A2633" s="2" t="s">
        <v>2373</v>
      </c>
      <c r="B2633" s="1">
        <v>0.71507169999999998</v>
      </c>
      <c r="C2633" s="1">
        <v>0.75136849999999999</v>
      </c>
    </row>
    <row r="2634" spans="1:3" x14ac:dyDescent="0.2">
      <c r="A2634" s="2" t="s">
        <v>1118</v>
      </c>
      <c r="B2634" s="1">
        <v>0.71488949999999996</v>
      </c>
      <c r="C2634" s="1">
        <v>0.97024339999999998</v>
      </c>
    </row>
    <row r="2635" spans="1:3" x14ac:dyDescent="0.2">
      <c r="A2635" s="2" t="s">
        <v>3566</v>
      </c>
      <c r="B2635" s="1">
        <v>0.71417059999999999</v>
      </c>
      <c r="C2635" s="1">
        <v>0.39279589999999998</v>
      </c>
    </row>
    <row r="2636" spans="1:3" x14ac:dyDescent="0.2">
      <c r="A2636" s="2" t="s">
        <v>3212</v>
      </c>
      <c r="B2636" s="1">
        <v>0.71344689999999999</v>
      </c>
      <c r="C2636" s="1">
        <v>1.092206</v>
      </c>
    </row>
    <row r="2637" spans="1:3" x14ac:dyDescent="0.2">
      <c r="A2637" s="2" t="s">
        <v>2168</v>
      </c>
      <c r="B2637" s="1">
        <v>0.71292460000000002</v>
      </c>
      <c r="C2637" s="1">
        <v>0.80684940000000005</v>
      </c>
    </row>
    <row r="2638" spans="1:3" x14ac:dyDescent="0.2">
      <c r="A2638" s="2" t="s">
        <v>3554</v>
      </c>
      <c r="B2638" s="1">
        <v>0.71273850000000005</v>
      </c>
      <c r="C2638" s="1">
        <v>1.3404020000000001</v>
      </c>
    </row>
    <row r="2639" spans="1:3" x14ac:dyDescent="0.2">
      <c r="A2639" s="2" t="s">
        <v>2109</v>
      </c>
      <c r="B2639" s="1">
        <v>0.7111478</v>
      </c>
      <c r="C2639" s="1">
        <v>0.45489970000000002</v>
      </c>
    </row>
    <row r="2640" spans="1:3" x14ac:dyDescent="0.2">
      <c r="A2640" s="2" t="s">
        <v>3181</v>
      </c>
      <c r="B2640" s="1">
        <v>0.71113040000000005</v>
      </c>
      <c r="C2640" s="1">
        <v>0.38900059999999997</v>
      </c>
    </row>
    <row r="2641" spans="1:3" x14ac:dyDescent="0.2">
      <c r="A2641" s="2" t="s">
        <v>988</v>
      </c>
      <c r="B2641" s="1">
        <v>0.71083960000000002</v>
      </c>
      <c r="C2641" s="1">
        <v>0.56172219999999995</v>
      </c>
    </row>
    <row r="2642" spans="1:3" x14ac:dyDescent="0.2">
      <c r="A2642" s="2" t="s">
        <v>2429</v>
      </c>
      <c r="B2642" s="1">
        <v>0.71025780000000005</v>
      </c>
      <c r="C2642" s="1">
        <v>0.61650799999999994</v>
      </c>
    </row>
    <row r="2643" spans="1:3" x14ac:dyDescent="0.2">
      <c r="A2643" s="2" t="s">
        <v>2416</v>
      </c>
      <c r="B2643" s="1">
        <v>0.70981179999999999</v>
      </c>
      <c r="C2643" s="1">
        <v>1.857772</v>
      </c>
    </row>
    <row r="2644" spans="1:3" x14ac:dyDescent="0.2">
      <c r="A2644" s="2" t="s">
        <v>2758</v>
      </c>
      <c r="B2644" s="1">
        <v>0.70961759999999996</v>
      </c>
      <c r="C2644" s="1">
        <v>1.173837</v>
      </c>
    </row>
    <row r="2645" spans="1:3" x14ac:dyDescent="0.2">
      <c r="A2645" s="2" t="s">
        <v>2330</v>
      </c>
      <c r="B2645" s="1">
        <v>0.70946540000000002</v>
      </c>
      <c r="C2645" s="1">
        <v>1.0796429999999999</v>
      </c>
    </row>
    <row r="2646" spans="1:3" x14ac:dyDescent="0.2">
      <c r="A2646" s="2" t="s">
        <v>2068</v>
      </c>
      <c r="B2646" s="1">
        <v>0.7094511</v>
      </c>
      <c r="C2646" s="1">
        <v>1.0484009999999999</v>
      </c>
    </row>
    <row r="2647" spans="1:3" x14ac:dyDescent="0.2">
      <c r="A2647" s="2" t="s">
        <v>2962</v>
      </c>
      <c r="B2647" s="1">
        <v>0.70915170000000005</v>
      </c>
      <c r="C2647" s="1">
        <v>1.3337349999999999</v>
      </c>
    </row>
    <row r="2648" spans="1:3" x14ac:dyDescent="0.2">
      <c r="A2648" s="2" t="s">
        <v>3104</v>
      </c>
      <c r="B2648" s="1">
        <v>0.70806309999999995</v>
      </c>
      <c r="C2648" s="1">
        <v>1.3599870000000001</v>
      </c>
    </row>
    <row r="2649" spans="1:3" x14ac:dyDescent="0.2">
      <c r="A2649" s="2" t="s">
        <v>2874</v>
      </c>
      <c r="B2649" s="1">
        <v>0.70764729999999998</v>
      </c>
      <c r="C2649" s="1">
        <v>0.78977569999999997</v>
      </c>
    </row>
    <row r="2650" spans="1:3" x14ac:dyDescent="0.2">
      <c r="A2650" s="2" t="s">
        <v>1795</v>
      </c>
      <c r="B2650" s="1">
        <v>0.70742070000000001</v>
      </c>
      <c r="C2650" s="1">
        <v>0.64172070000000003</v>
      </c>
    </row>
    <row r="2651" spans="1:3" x14ac:dyDescent="0.2">
      <c r="A2651" s="2" t="s">
        <v>3696</v>
      </c>
      <c r="B2651" s="1">
        <v>0.70695790000000003</v>
      </c>
      <c r="C2651" s="1">
        <v>0.92056819999999995</v>
      </c>
    </row>
    <row r="2652" spans="1:3" x14ac:dyDescent="0.2">
      <c r="A2652" s="2" t="s">
        <v>3479</v>
      </c>
      <c r="B2652" s="1">
        <v>0.70603870000000002</v>
      </c>
      <c r="C2652" s="1">
        <v>1.268019</v>
      </c>
    </row>
    <row r="2653" spans="1:3" x14ac:dyDescent="0.2">
      <c r="A2653" s="2" t="s">
        <v>1492</v>
      </c>
      <c r="B2653" s="1">
        <v>0.70574389999999998</v>
      </c>
      <c r="C2653" s="1">
        <v>0.71782140000000005</v>
      </c>
    </row>
    <row r="2654" spans="1:3" x14ac:dyDescent="0.2">
      <c r="A2654" s="2" t="s">
        <v>2530</v>
      </c>
      <c r="B2654" s="1">
        <v>0.70441200000000004</v>
      </c>
      <c r="C2654" s="1">
        <v>1.121664</v>
      </c>
    </row>
    <row r="2655" spans="1:3" x14ac:dyDescent="0.2">
      <c r="A2655" s="2" t="s">
        <v>1152</v>
      </c>
      <c r="B2655" s="1">
        <v>0.70350639999999998</v>
      </c>
      <c r="C2655" s="1">
        <v>0.98855479999999996</v>
      </c>
    </row>
    <row r="2656" spans="1:3" x14ac:dyDescent="0.2">
      <c r="A2656" s="2" t="s">
        <v>3008</v>
      </c>
      <c r="B2656" s="1">
        <v>0.70332499999999998</v>
      </c>
      <c r="C2656" s="1">
        <v>1.099747</v>
      </c>
    </row>
    <row r="2657" spans="1:3" x14ac:dyDescent="0.2">
      <c r="A2657" s="2" t="s">
        <v>2040</v>
      </c>
      <c r="B2657" s="1">
        <v>0.70323599999999997</v>
      </c>
      <c r="C2657" s="1">
        <v>1.0551140000000001</v>
      </c>
    </row>
    <row r="2658" spans="1:3" x14ac:dyDescent="0.2">
      <c r="A2658" s="2" t="s">
        <v>902</v>
      </c>
      <c r="B2658" s="1">
        <v>0.70199370000000005</v>
      </c>
      <c r="C2658" s="1">
        <v>0.93037219999999998</v>
      </c>
    </row>
    <row r="2659" spans="1:3" x14ac:dyDescent="0.2">
      <c r="A2659" s="2" t="s">
        <v>1732</v>
      </c>
      <c r="B2659" s="1">
        <v>0.70150889999999999</v>
      </c>
      <c r="C2659" s="1">
        <v>1.058478</v>
      </c>
    </row>
    <row r="2660" spans="1:3" x14ac:dyDescent="0.2">
      <c r="A2660" s="2" t="s">
        <v>1975</v>
      </c>
      <c r="B2660" s="1">
        <v>0.70144740000000005</v>
      </c>
      <c r="C2660" s="1">
        <v>0.7959813</v>
      </c>
    </row>
    <row r="2661" spans="1:3" x14ac:dyDescent="0.2">
      <c r="A2661" s="2" t="s">
        <v>1396</v>
      </c>
      <c r="B2661" s="1">
        <v>0.70101239999999998</v>
      </c>
      <c r="C2661" s="1">
        <v>0.86308119999999999</v>
      </c>
    </row>
    <row r="2662" spans="1:3" x14ac:dyDescent="0.2">
      <c r="A2662" s="2" t="s">
        <v>2523</v>
      </c>
      <c r="B2662" s="1">
        <v>0.70064859999999995</v>
      </c>
      <c r="C2662" s="1">
        <v>1.1515960000000001</v>
      </c>
    </row>
    <row r="2663" spans="1:3" x14ac:dyDescent="0.2">
      <c r="A2663" s="2" t="s">
        <v>764</v>
      </c>
      <c r="B2663" s="1">
        <v>0.70046070000000005</v>
      </c>
      <c r="C2663" s="1">
        <v>0.97163270000000002</v>
      </c>
    </row>
    <row r="2664" spans="1:3" x14ac:dyDescent="0.2">
      <c r="A2664" s="2" t="s">
        <v>2304</v>
      </c>
      <c r="B2664" s="1">
        <v>0.70028780000000002</v>
      </c>
      <c r="C2664" s="1">
        <v>1.6229279999999999</v>
      </c>
    </row>
    <row r="2665" spans="1:3" x14ac:dyDescent="0.2">
      <c r="A2665" s="2" t="s">
        <v>1708</v>
      </c>
      <c r="B2665" s="1">
        <v>0.69999239999999996</v>
      </c>
      <c r="C2665" s="1">
        <v>1.53766</v>
      </c>
    </row>
    <row r="2666" spans="1:3" x14ac:dyDescent="0.2">
      <c r="A2666" s="2" t="s">
        <v>3529</v>
      </c>
      <c r="B2666" s="1">
        <v>0.69879210000000003</v>
      </c>
      <c r="C2666" s="1">
        <v>0.40539350000000002</v>
      </c>
    </row>
    <row r="2667" spans="1:3" x14ac:dyDescent="0.2">
      <c r="A2667" s="2" t="s">
        <v>592</v>
      </c>
      <c r="B2667" s="1">
        <v>0.69846269999999999</v>
      </c>
      <c r="C2667" s="1">
        <v>0.58067500000000005</v>
      </c>
    </row>
    <row r="2668" spans="1:3" x14ac:dyDescent="0.2">
      <c r="A2668" s="2" t="s">
        <v>2720</v>
      </c>
      <c r="B2668" s="1">
        <v>0.69679179999999996</v>
      </c>
      <c r="C2668" s="1">
        <v>0.93635360000000001</v>
      </c>
    </row>
    <row r="2669" spans="1:3" x14ac:dyDescent="0.2">
      <c r="A2669" s="2" t="s">
        <v>2846</v>
      </c>
      <c r="B2669" s="1">
        <v>0.69665569999999999</v>
      </c>
      <c r="C2669" s="1">
        <v>2.0696720000000002</v>
      </c>
    </row>
    <row r="2670" spans="1:3" x14ac:dyDescent="0.2">
      <c r="A2670" s="2" t="s">
        <v>3681</v>
      </c>
      <c r="B2670" s="1">
        <v>0.69529920000000001</v>
      </c>
      <c r="C2670" s="1">
        <v>0.64236599999999999</v>
      </c>
    </row>
    <row r="2671" spans="1:3" x14ac:dyDescent="0.2">
      <c r="A2671" s="2" t="s">
        <v>1099</v>
      </c>
      <c r="B2671" s="1">
        <v>0.69502410000000003</v>
      </c>
      <c r="C2671" s="1">
        <v>0.77597559999999999</v>
      </c>
    </row>
    <row r="2672" spans="1:3" x14ac:dyDescent="0.2">
      <c r="A2672" s="2" t="s">
        <v>3464</v>
      </c>
      <c r="B2672" s="1">
        <v>0.69448909999999997</v>
      </c>
      <c r="C2672" s="1">
        <v>0.93966430000000001</v>
      </c>
    </row>
    <row r="2673" spans="1:3" x14ac:dyDescent="0.2">
      <c r="A2673" s="2" t="s">
        <v>3165</v>
      </c>
      <c r="B2673" s="1">
        <v>0.69338529999999998</v>
      </c>
      <c r="C2673" s="1">
        <v>1.0213410000000001</v>
      </c>
    </row>
    <row r="2674" spans="1:3" x14ac:dyDescent="0.2">
      <c r="A2674" s="2" t="s">
        <v>2811</v>
      </c>
      <c r="B2674" s="1">
        <v>0.69304200000000005</v>
      </c>
      <c r="C2674" s="1">
        <v>0.89812309999999995</v>
      </c>
    </row>
    <row r="2675" spans="1:3" x14ac:dyDescent="0.2">
      <c r="A2675" s="2" t="s">
        <v>2821</v>
      </c>
      <c r="B2675" s="1">
        <v>0.69276950000000004</v>
      </c>
      <c r="C2675" s="1">
        <v>0.42083110000000001</v>
      </c>
    </row>
    <row r="2676" spans="1:3" x14ac:dyDescent="0.2">
      <c r="A2676" s="2" t="s">
        <v>2671</v>
      </c>
      <c r="B2676" s="1">
        <v>0.69240089999999999</v>
      </c>
      <c r="C2676" s="1">
        <v>0.68586670000000005</v>
      </c>
    </row>
    <row r="2677" spans="1:3" x14ac:dyDescent="0.2">
      <c r="A2677" s="2" t="s">
        <v>2815</v>
      </c>
      <c r="B2677" s="1">
        <v>0.69236739999999997</v>
      </c>
      <c r="C2677" s="1">
        <v>0.84876450000000003</v>
      </c>
    </row>
    <row r="2678" spans="1:3" x14ac:dyDescent="0.2">
      <c r="A2678" s="2" t="s">
        <v>2692</v>
      </c>
      <c r="B2678" s="1">
        <v>0.69179930000000001</v>
      </c>
      <c r="C2678" s="1">
        <v>1.1909000000000001</v>
      </c>
    </row>
    <row r="2679" spans="1:3" x14ac:dyDescent="0.2">
      <c r="A2679" s="2" t="s">
        <v>3164</v>
      </c>
      <c r="B2679" s="1">
        <v>0.69176709999999997</v>
      </c>
      <c r="C2679" s="1">
        <v>0.51425589999999999</v>
      </c>
    </row>
    <row r="2680" spans="1:3" x14ac:dyDescent="0.2">
      <c r="A2680" s="2" t="s">
        <v>2088</v>
      </c>
      <c r="B2680" s="1">
        <v>0.69170149999999997</v>
      </c>
      <c r="C2680" s="1">
        <v>0.81344720000000004</v>
      </c>
    </row>
    <row r="2681" spans="1:3" x14ac:dyDescent="0.2">
      <c r="A2681" s="2" t="s">
        <v>1800</v>
      </c>
      <c r="B2681" s="1">
        <v>0.69157690000000005</v>
      </c>
      <c r="C2681" s="1">
        <v>0.71433349999999995</v>
      </c>
    </row>
    <row r="2682" spans="1:3" x14ac:dyDescent="0.2">
      <c r="A2682" s="2" t="s">
        <v>795</v>
      </c>
      <c r="B2682" s="1">
        <v>0.69127819999999995</v>
      </c>
      <c r="C2682" s="1">
        <v>1.0915729999999999</v>
      </c>
    </row>
    <row r="2683" spans="1:3" x14ac:dyDescent="0.2">
      <c r="A2683" s="2" t="s">
        <v>2396</v>
      </c>
      <c r="B2683" s="1">
        <v>0.69109860000000001</v>
      </c>
      <c r="C2683" s="1">
        <v>1.2522770000000001</v>
      </c>
    </row>
    <row r="2684" spans="1:3" x14ac:dyDescent="0.2">
      <c r="A2684" s="2" t="s">
        <v>3041</v>
      </c>
      <c r="B2684" s="1">
        <v>0.69108060000000004</v>
      </c>
      <c r="C2684" s="1">
        <v>0.62018390000000001</v>
      </c>
    </row>
    <row r="2685" spans="1:3" x14ac:dyDescent="0.2">
      <c r="A2685" s="2" t="s">
        <v>2567</v>
      </c>
      <c r="B2685" s="1">
        <v>0.69093749999999998</v>
      </c>
      <c r="C2685" s="1">
        <v>0.78286109999999998</v>
      </c>
    </row>
    <row r="2686" spans="1:3" x14ac:dyDescent="0.2">
      <c r="A2686" s="2" t="s">
        <v>2045</v>
      </c>
      <c r="B2686" s="1">
        <v>0.69093640000000001</v>
      </c>
      <c r="C2686" s="1">
        <v>1.035857</v>
      </c>
    </row>
    <row r="2687" spans="1:3" x14ac:dyDescent="0.2">
      <c r="A2687" s="2" t="s">
        <v>1771</v>
      </c>
      <c r="B2687" s="1">
        <v>0.69070109999999996</v>
      </c>
      <c r="C2687" s="1">
        <v>0.52290669999999995</v>
      </c>
    </row>
    <row r="2688" spans="1:3" x14ac:dyDescent="0.2">
      <c r="A2688" s="2" t="s">
        <v>2317</v>
      </c>
      <c r="B2688" s="1">
        <v>0.69067699999999999</v>
      </c>
      <c r="C2688" s="1">
        <v>0.40321820000000003</v>
      </c>
    </row>
    <row r="2689" spans="1:3" x14ac:dyDescent="0.2">
      <c r="A2689" s="2" t="s">
        <v>3234</v>
      </c>
      <c r="B2689" s="1">
        <v>0.68956260000000003</v>
      </c>
      <c r="C2689" s="1">
        <v>0.7482318</v>
      </c>
    </row>
    <row r="2690" spans="1:3" x14ac:dyDescent="0.2">
      <c r="A2690" s="2" t="s">
        <v>355</v>
      </c>
      <c r="B2690" s="1">
        <v>0.68934260000000003</v>
      </c>
      <c r="C2690" s="1">
        <v>0.71656560000000002</v>
      </c>
    </row>
    <row r="2691" spans="1:3" x14ac:dyDescent="0.2">
      <c r="A2691" s="2" t="s">
        <v>3223</v>
      </c>
      <c r="B2691" s="1">
        <v>0.68907609999999997</v>
      </c>
      <c r="C2691" s="1">
        <v>1.0457190000000001</v>
      </c>
    </row>
    <row r="2692" spans="1:3" x14ac:dyDescent="0.2">
      <c r="A2692" s="2" t="s">
        <v>2443</v>
      </c>
      <c r="B2692" s="1">
        <v>0.68903829999999999</v>
      </c>
      <c r="C2692" s="1">
        <v>0.95941169999999998</v>
      </c>
    </row>
    <row r="2693" spans="1:3" x14ac:dyDescent="0.2">
      <c r="A2693" s="2" t="s">
        <v>1408</v>
      </c>
      <c r="B2693" s="1">
        <v>0.68861720000000004</v>
      </c>
      <c r="C2693" s="1">
        <v>0.90841119999999997</v>
      </c>
    </row>
    <row r="2694" spans="1:3" x14ac:dyDescent="0.2">
      <c r="A2694" s="2" t="s">
        <v>3612</v>
      </c>
      <c r="B2694" s="1">
        <v>0.68842099999999995</v>
      </c>
      <c r="C2694" s="1">
        <v>0.47019820000000001</v>
      </c>
    </row>
    <row r="2695" spans="1:3" x14ac:dyDescent="0.2">
      <c r="A2695" s="2" t="s">
        <v>813</v>
      </c>
      <c r="B2695" s="1">
        <v>0.68763490000000005</v>
      </c>
      <c r="C2695" s="1">
        <v>1.426577</v>
      </c>
    </row>
    <row r="2696" spans="1:3" x14ac:dyDescent="0.2">
      <c r="A2696" s="2" t="s">
        <v>3043</v>
      </c>
      <c r="B2696" s="1">
        <v>0.68663010000000002</v>
      </c>
      <c r="C2696" s="1">
        <v>0.75647969999999998</v>
      </c>
    </row>
    <row r="2697" spans="1:3" x14ac:dyDescent="0.2">
      <c r="A2697" s="2" t="s">
        <v>2734</v>
      </c>
      <c r="B2697" s="1">
        <v>0.68447780000000003</v>
      </c>
      <c r="C2697" s="1">
        <v>1.2859020000000001</v>
      </c>
    </row>
    <row r="2698" spans="1:3" x14ac:dyDescent="0.2">
      <c r="A2698" s="2" t="s">
        <v>2595</v>
      </c>
      <c r="B2698" s="1">
        <v>0.68385289999999999</v>
      </c>
      <c r="C2698" s="1">
        <v>1.1720170000000001</v>
      </c>
    </row>
    <row r="2699" spans="1:3" x14ac:dyDescent="0.2">
      <c r="A2699" s="2" t="s">
        <v>3507</v>
      </c>
      <c r="B2699" s="1">
        <v>0.68345990000000001</v>
      </c>
      <c r="C2699" s="1">
        <v>0.28886780000000001</v>
      </c>
    </row>
    <row r="2700" spans="1:3" x14ac:dyDescent="0.2">
      <c r="A2700" s="2" t="s">
        <v>3371</v>
      </c>
      <c r="B2700" s="1">
        <v>0.68292050000000004</v>
      </c>
      <c r="C2700" s="1">
        <v>0.89591620000000005</v>
      </c>
    </row>
    <row r="2701" spans="1:3" x14ac:dyDescent="0.2">
      <c r="A2701" s="2" t="s">
        <v>2566</v>
      </c>
      <c r="B2701" s="1">
        <v>0.68223920000000005</v>
      </c>
      <c r="C2701" s="1">
        <v>1.104886</v>
      </c>
    </row>
    <row r="2702" spans="1:3" x14ac:dyDescent="0.2">
      <c r="A2702" s="2" t="s">
        <v>3011</v>
      </c>
      <c r="B2702" s="1">
        <v>0.68021699999999996</v>
      </c>
      <c r="C2702" s="1">
        <v>1.5144150000000001</v>
      </c>
    </row>
    <row r="2703" spans="1:3" x14ac:dyDescent="0.2">
      <c r="A2703" s="2" t="s">
        <v>3260</v>
      </c>
      <c r="B2703" s="1">
        <v>0.67925250000000004</v>
      </c>
      <c r="C2703" s="1">
        <v>1.0560389999999999</v>
      </c>
    </row>
    <row r="2704" spans="1:3" x14ac:dyDescent="0.2">
      <c r="A2704" s="2" t="s">
        <v>3476</v>
      </c>
      <c r="B2704" s="1">
        <v>0.67912810000000001</v>
      </c>
      <c r="C2704" s="1">
        <v>0.88419289999999995</v>
      </c>
    </row>
    <row r="2705" spans="1:3" x14ac:dyDescent="0.2">
      <c r="A2705" s="2" t="s">
        <v>1963</v>
      </c>
      <c r="B2705" s="1">
        <v>0.67812439999999996</v>
      </c>
      <c r="C2705" s="1">
        <v>0.86782210000000004</v>
      </c>
    </row>
    <row r="2706" spans="1:3" x14ac:dyDescent="0.2">
      <c r="A2706" s="2" t="s">
        <v>771</v>
      </c>
      <c r="B2706" s="1">
        <v>0.67728909999999998</v>
      </c>
      <c r="C2706" s="1">
        <v>0.95281970000000005</v>
      </c>
    </row>
    <row r="2707" spans="1:3" x14ac:dyDescent="0.2">
      <c r="A2707" s="2" t="s">
        <v>3670</v>
      </c>
      <c r="B2707" s="1">
        <v>0.67605579999999998</v>
      </c>
      <c r="C2707" s="1">
        <v>3.315817</v>
      </c>
    </row>
    <row r="2708" spans="1:3" x14ac:dyDescent="0.2">
      <c r="A2708" s="2" t="s">
        <v>3424</v>
      </c>
      <c r="B2708" s="1">
        <v>0.67582549999999997</v>
      </c>
      <c r="C2708" s="1">
        <v>0.79141030000000001</v>
      </c>
    </row>
    <row r="2709" spans="1:3" x14ac:dyDescent="0.2">
      <c r="A2709" s="2" t="s">
        <v>914</v>
      </c>
      <c r="B2709" s="1">
        <v>0.67577330000000002</v>
      </c>
      <c r="C2709" s="1">
        <v>1.7978620000000001</v>
      </c>
    </row>
    <row r="2710" spans="1:3" x14ac:dyDescent="0.2">
      <c r="A2710" s="2" t="s">
        <v>2024</v>
      </c>
      <c r="B2710" s="1">
        <v>0.67519560000000001</v>
      </c>
      <c r="C2710" s="1">
        <v>1.6659029999999999</v>
      </c>
    </row>
    <row r="2711" spans="1:3" x14ac:dyDescent="0.2">
      <c r="A2711" s="2" t="s">
        <v>2380</v>
      </c>
      <c r="B2711" s="1">
        <v>0.67445699999999997</v>
      </c>
      <c r="C2711" s="1">
        <v>0.65949959999999996</v>
      </c>
    </row>
    <row r="2712" spans="1:3" x14ac:dyDescent="0.2">
      <c r="A2712" s="2" t="s">
        <v>3388</v>
      </c>
      <c r="B2712" s="1">
        <v>0.67386550000000001</v>
      </c>
      <c r="C2712" s="1">
        <v>1.0018229999999999</v>
      </c>
    </row>
    <row r="2713" spans="1:3" x14ac:dyDescent="0.2">
      <c r="A2713" s="2" t="s">
        <v>2979</v>
      </c>
      <c r="B2713" s="1">
        <v>0.67382350000000002</v>
      </c>
      <c r="C2713" s="1">
        <v>0.82538809999999996</v>
      </c>
    </row>
    <row r="2714" spans="1:3" x14ac:dyDescent="0.2">
      <c r="A2714" s="2" t="s">
        <v>3093</v>
      </c>
      <c r="B2714" s="1">
        <v>0.6738189</v>
      </c>
      <c r="C2714" s="1">
        <v>0.98874240000000002</v>
      </c>
    </row>
    <row r="2715" spans="1:3" x14ac:dyDescent="0.2">
      <c r="A2715" s="2" t="s">
        <v>2669</v>
      </c>
      <c r="B2715" s="1">
        <v>0.67303279999999999</v>
      </c>
      <c r="C2715" s="1">
        <v>1.536578</v>
      </c>
    </row>
    <row r="2716" spans="1:3" x14ac:dyDescent="0.2">
      <c r="A2716" s="2" t="s">
        <v>2768</v>
      </c>
      <c r="B2716" s="1">
        <v>0.67274769999999995</v>
      </c>
      <c r="C2716" s="1">
        <v>2.2991220000000001</v>
      </c>
    </row>
    <row r="2717" spans="1:3" x14ac:dyDescent="0.2">
      <c r="A2717" s="2" t="s">
        <v>2147</v>
      </c>
      <c r="B2717" s="1">
        <v>0.67261899999999997</v>
      </c>
      <c r="C2717" s="1">
        <v>0.65330299999999997</v>
      </c>
    </row>
    <row r="2718" spans="1:3" x14ac:dyDescent="0.2">
      <c r="A2718" s="2" t="s">
        <v>2159</v>
      </c>
      <c r="B2718" s="1">
        <v>0.67223100000000002</v>
      </c>
      <c r="C2718" s="1">
        <v>0.75510350000000004</v>
      </c>
    </row>
    <row r="2719" spans="1:3" x14ac:dyDescent="0.2">
      <c r="A2719" s="2" t="s">
        <v>2053</v>
      </c>
      <c r="B2719" s="1">
        <v>0.67214580000000002</v>
      </c>
      <c r="C2719" s="1">
        <v>1.412566</v>
      </c>
    </row>
    <row r="2720" spans="1:3" x14ac:dyDescent="0.2">
      <c r="A2720" s="2" t="s">
        <v>1983</v>
      </c>
      <c r="B2720" s="1">
        <v>0.67203749999999995</v>
      </c>
      <c r="C2720" s="1">
        <v>1.1230640000000001</v>
      </c>
    </row>
    <row r="2721" spans="1:3" x14ac:dyDescent="0.2">
      <c r="A2721" s="2" t="s">
        <v>2726</v>
      </c>
      <c r="B2721" s="1">
        <v>0.67201809999999995</v>
      </c>
      <c r="C2721" s="1">
        <v>0.59824409999999995</v>
      </c>
    </row>
    <row r="2722" spans="1:3" x14ac:dyDescent="0.2">
      <c r="A2722" s="2" t="s">
        <v>3025</v>
      </c>
      <c r="B2722" s="1">
        <v>0.67123429999999995</v>
      </c>
      <c r="C2722" s="1">
        <v>1.3278700000000001</v>
      </c>
    </row>
    <row r="2723" spans="1:3" x14ac:dyDescent="0.2">
      <c r="A2723" s="2" t="s">
        <v>2431</v>
      </c>
      <c r="B2723" s="1">
        <v>0.67066899999999996</v>
      </c>
      <c r="C2723" s="1">
        <v>0.92900059999999995</v>
      </c>
    </row>
    <row r="2724" spans="1:3" x14ac:dyDescent="0.2">
      <c r="A2724" s="2" t="s">
        <v>2533</v>
      </c>
      <c r="B2724" s="1">
        <v>0.67041770000000001</v>
      </c>
      <c r="C2724" s="1">
        <v>1.124568</v>
      </c>
    </row>
    <row r="2725" spans="1:3" x14ac:dyDescent="0.2">
      <c r="A2725" s="2" t="s">
        <v>2572</v>
      </c>
      <c r="B2725" s="1">
        <v>0.67041759999999995</v>
      </c>
      <c r="C2725" s="1">
        <v>1.4174340000000001</v>
      </c>
    </row>
    <row r="2726" spans="1:3" x14ac:dyDescent="0.2">
      <c r="A2726" s="2" t="s">
        <v>827</v>
      </c>
      <c r="B2726" s="1">
        <v>0.67006299999999996</v>
      </c>
      <c r="C2726" s="1">
        <v>1.097505</v>
      </c>
    </row>
    <row r="2727" spans="1:3" x14ac:dyDescent="0.2">
      <c r="A2727" s="2" t="s">
        <v>1308</v>
      </c>
      <c r="B2727" s="1">
        <v>0.6694968</v>
      </c>
      <c r="C2727" s="1">
        <v>1.341172</v>
      </c>
    </row>
    <row r="2728" spans="1:3" x14ac:dyDescent="0.2">
      <c r="A2728" s="2" t="s">
        <v>3494</v>
      </c>
      <c r="B2728" s="1">
        <v>0.66944389999999998</v>
      </c>
      <c r="C2728" s="1">
        <v>0.90239380000000002</v>
      </c>
    </row>
    <row r="2729" spans="1:3" x14ac:dyDescent="0.2">
      <c r="A2729" s="2" t="s">
        <v>2108</v>
      </c>
      <c r="B2729" s="1">
        <v>0.66932449999999999</v>
      </c>
      <c r="C2729" s="1">
        <v>1.216488</v>
      </c>
    </row>
    <row r="2730" spans="1:3" x14ac:dyDescent="0.2">
      <c r="A2730" s="2" t="s">
        <v>2181</v>
      </c>
      <c r="B2730" s="1">
        <v>0.66805680000000001</v>
      </c>
      <c r="C2730" s="1">
        <v>1.039339</v>
      </c>
    </row>
    <row r="2731" spans="1:3" x14ac:dyDescent="0.2">
      <c r="A2731" s="2" t="s">
        <v>2930</v>
      </c>
      <c r="B2731" s="1">
        <v>0.66790059999999996</v>
      </c>
      <c r="C2731" s="1">
        <v>1.1234550000000001</v>
      </c>
    </row>
    <row r="2732" spans="1:3" x14ac:dyDescent="0.2">
      <c r="A2732" s="2" t="s">
        <v>1981</v>
      </c>
      <c r="B2732" s="1">
        <v>0.66712749999999998</v>
      </c>
      <c r="C2732" s="1">
        <v>0.47568670000000002</v>
      </c>
    </row>
    <row r="2733" spans="1:3" x14ac:dyDescent="0.2">
      <c r="A2733" s="2" t="s">
        <v>2117</v>
      </c>
      <c r="B2733" s="1">
        <v>0.66622510000000001</v>
      </c>
      <c r="C2733" s="1">
        <v>0.72437399999999996</v>
      </c>
    </row>
    <row r="2734" spans="1:3" x14ac:dyDescent="0.2">
      <c r="A2734" s="2" t="s">
        <v>1661</v>
      </c>
      <c r="B2734" s="1">
        <v>0.66563229999999995</v>
      </c>
      <c r="C2734" s="1">
        <v>1.0497110000000001</v>
      </c>
    </row>
    <row r="2735" spans="1:3" x14ac:dyDescent="0.2">
      <c r="A2735" s="2" t="s">
        <v>3252</v>
      </c>
      <c r="B2735" s="1">
        <v>0.66549740000000002</v>
      </c>
      <c r="C2735" s="1">
        <v>1.158679</v>
      </c>
    </row>
    <row r="2736" spans="1:3" x14ac:dyDescent="0.2">
      <c r="A2736" s="2" t="s">
        <v>3688</v>
      </c>
      <c r="B2736" s="1">
        <v>0.66531499999999999</v>
      </c>
      <c r="C2736" s="1">
        <v>1.3318749999999999</v>
      </c>
    </row>
    <row r="2737" spans="1:3" x14ac:dyDescent="0.2">
      <c r="A2737" s="2" t="s">
        <v>3585</v>
      </c>
      <c r="B2737" s="1">
        <v>0.66520710000000005</v>
      </c>
      <c r="C2737" s="1">
        <v>0.7950855</v>
      </c>
    </row>
    <row r="2738" spans="1:3" x14ac:dyDescent="0.2">
      <c r="A2738" s="2" t="s">
        <v>2945</v>
      </c>
      <c r="B2738" s="1">
        <v>0.66454780000000002</v>
      </c>
      <c r="C2738" s="1">
        <v>1.446356</v>
      </c>
    </row>
    <row r="2739" spans="1:3" x14ac:dyDescent="0.2">
      <c r="A2739" s="2" t="s">
        <v>1825</v>
      </c>
      <c r="B2739" s="1">
        <v>0.66454780000000002</v>
      </c>
      <c r="C2739" s="1">
        <v>1.020723</v>
      </c>
    </row>
    <row r="2740" spans="1:3" x14ac:dyDescent="0.2">
      <c r="A2740" s="2" t="s">
        <v>3319</v>
      </c>
      <c r="B2740" s="1">
        <v>0.66380760000000005</v>
      </c>
      <c r="C2740" s="1">
        <v>1.081291</v>
      </c>
    </row>
    <row r="2741" spans="1:3" x14ac:dyDescent="0.2">
      <c r="A2741" s="2" t="s">
        <v>1282</v>
      </c>
      <c r="B2741" s="1">
        <v>0.66341220000000001</v>
      </c>
      <c r="C2741" s="1">
        <v>0.78245540000000002</v>
      </c>
    </row>
    <row r="2742" spans="1:3" x14ac:dyDescent="0.2">
      <c r="A2742" s="2" t="s">
        <v>2036</v>
      </c>
      <c r="B2742" s="1">
        <v>0.66338109999999995</v>
      </c>
      <c r="C2742" s="1">
        <v>0.65531980000000001</v>
      </c>
    </row>
    <row r="2743" spans="1:3" x14ac:dyDescent="0.2">
      <c r="A2743" s="2" t="s">
        <v>3306</v>
      </c>
      <c r="B2743" s="1">
        <v>0.66291500000000003</v>
      </c>
      <c r="C2743" s="1">
        <v>1.0037240000000001</v>
      </c>
    </row>
    <row r="2744" spans="1:3" x14ac:dyDescent="0.2">
      <c r="A2744" s="2" t="s">
        <v>3659</v>
      </c>
      <c r="B2744" s="1">
        <v>0.66277180000000002</v>
      </c>
      <c r="C2744" s="1">
        <v>1.1235580000000001</v>
      </c>
    </row>
    <row r="2745" spans="1:3" x14ac:dyDescent="0.2">
      <c r="A2745" s="2" t="s">
        <v>3385</v>
      </c>
      <c r="B2745" s="1">
        <v>0.6627345</v>
      </c>
      <c r="C2745" s="1">
        <v>1.590382</v>
      </c>
    </row>
    <row r="2746" spans="1:3" x14ac:dyDescent="0.2">
      <c r="A2746" s="2" t="s">
        <v>2408</v>
      </c>
      <c r="B2746" s="1">
        <v>0.66207890000000003</v>
      </c>
      <c r="C2746" s="1">
        <v>0.77685459999999995</v>
      </c>
    </row>
    <row r="2747" spans="1:3" x14ac:dyDescent="0.2">
      <c r="A2747" s="2" t="s">
        <v>3076</v>
      </c>
      <c r="B2747" s="1">
        <v>0.66168159999999998</v>
      </c>
      <c r="C2747" s="1">
        <v>0.80556490000000003</v>
      </c>
    </row>
    <row r="2748" spans="1:3" x14ac:dyDescent="0.2">
      <c r="A2748" s="2" t="s">
        <v>3020</v>
      </c>
      <c r="B2748" s="1">
        <v>0.66095020000000004</v>
      </c>
      <c r="C2748" s="1">
        <v>0.70201550000000001</v>
      </c>
    </row>
    <row r="2749" spans="1:3" x14ac:dyDescent="0.2">
      <c r="A2749" s="2" t="s">
        <v>2822</v>
      </c>
      <c r="B2749" s="1">
        <v>0.65949590000000002</v>
      </c>
      <c r="C2749" s="1">
        <v>0.78120009999999995</v>
      </c>
    </row>
    <row r="2750" spans="1:3" x14ac:dyDescent="0.2">
      <c r="A2750" s="2" t="s">
        <v>3110</v>
      </c>
      <c r="B2750" s="1">
        <v>0.65918339999999997</v>
      </c>
      <c r="C2750" s="1">
        <v>0.92732720000000002</v>
      </c>
    </row>
    <row r="2751" spans="1:3" x14ac:dyDescent="0.2">
      <c r="A2751" s="2" t="s">
        <v>935</v>
      </c>
      <c r="B2751" s="1">
        <v>0.65880700000000003</v>
      </c>
      <c r="C2751" s="1">
        <v>0.46577089999999999</v>
      </c>
    </row>
    <row r="2752" spans="1:3" x14ac:dyDescent="0.2">
      <c r="A2752" s="2" t="s">
        <v>2869</v>
      </c>
      <c r="B2752" s="1">
        <v>0.65817400000000004</v>
      </c>
      <c r="C2752" s="1">
        <v>0.60783509999999996</v>
      </c>
    </row>
    <row r="2753" spans="1:3" x14ac:dyDescent="0.2">
      <c r="A2753" s="2" t="s">
        <v>2965</v>
      </c>
      <c r="B2753" s="1">
        <v>0.65802590000000005</v>
      </c>
      <c r="C2753" s="1">
        <v>1.0751649999999999</v>
      </c>
    </row>
    <row r="2754" spans="1:3" x14ac:dyDescent="0.2">
      <c r="A2754" s="2" t="s">
        <v>2350</v>
      </c>
      <c r="B2754" s="1">
        <v>0.65779069999999995</v>
      </c>
      <c r="C2754" s="1">
        <v>1.075097</v>
      </c>
    </row>
    <row r="2755" spans="1:3" x14ac:dyDescent="0.2">
      <c r="A2755" s="2" t="s">
        <v>3485</v>
      </c>
      <c r="B2755" s="1">
        <v>0.65767149999999996</v>
      </c>
      <c r="C2755" s="1">
        <v>0.92971619999999999</v>
      </c>
    </row>
    <row r="2756" spans="1:3" x14ac:dyDescent="0.2">
      <c r="A2756" s="2" t="s">
        <v>2389</v>
      </c>
      <c r="B2756" s="1">
        <v>0.65694269999999999</v>
      </c>
      <c r="C2756" s="1">
        <v>0.95500320000000005</v>
      </c>
    </row>
    <row r="2757" spans="1:3" x14ac:dyDescent="0.2">
      <c r="A2757" s="2" t="s">
        <v>3380</v>
      </c>
      <c r="B2757" s="1">
        <v>0.6569007</v>
      </c>
      <c r="C2757" s="1">
        <v>4.9317190000000002</v>
      </c>
    </row>
    <row r="2758" spans="1:3" x14ac:dyDescent="0.2">
      <c r="A2758" s="2" t="s">
        <v>3674</v>
      </c>
      <c r="B2758" s="1">
        <v>0.65689750000000002</v>
      </c>
      <c r="C2758" s="1">
        <v>1.041237</v>
      </c>
    </row>
    <row r="2759" spans="1:3" x14ac:dyDescent="0.2">
      <c r="A2759" s="2" t="s">
        <v>2239</v>
      </c>
      <c r="B2759" s="1">
        <v>0.65598710000000005</v>
      </c>
      <c r="C2759" s="1">
        <v>0.87493840000000001</v>
      </c>
    </row>
    <row r="2760" spans="1:3" x14ac:dyDescent="0.2">
      <c r="A2760" s="2" t="s">
        <v>1387</v>
      </c>
      <c r="B2760" s="1">
        <v>0.65581590000000001</v>
      </c>
      <c r="C2760" s="1">
        <v>1.6760729999999999</v>
      </c>
    </row>
    <row r="2761" spans="1:3" x14ac:dyDescent="0.2">
      <c r="A2761" s="2" t="s">
        <v>3422</v>
      </c>
      <c r="B2761" s="1">
        <v>0.65501960000000004</v>
      </c>
      <c r="C2761" s="1">
        <v>0.57902399999999998</v>
      </c>
    </row>
    <row r="2762" spans="1:3" x14ac:dyDescent="0.2">
      <c r="A2762" s="2" t="s">
        <v>3042</v>
      </c>
      <c r="B2762" s="1">
        <v>0.65472350000000001</v>
      </c>
      <c r="C2762" s="1">
        <v>1.684871</v>
      </c>
    </row>
    <row r="2763" spans="1:3" x14ac:dyDescent="0.2">
      <c r="A2763" s="2" t="s">
        <v>3177</v>
      </c>
      <c r="B2763" s="1">
        <v>0.65396969999999999</v>
      </c>
      <c r="C2763" s="1">
        <v>0.93728160000000005</v>
      </c>
    </row>
    <row r="2764" spans="1:3" x14ac:dyDescent="0.2">
      <c r="A2764" s="2" t="s">
        <v>3364</v>
      </c>
      <c r="B2764" s="1">
        <v>0.65381560000000005</v>
      </c>
      <c r="C2764" s="1">
        <v>0.61344810000000005</v>
      </c>
    </row>
    <row r="2765" spans="1:3" x14ac:dyDescent="0.2">
      <c r="A2765" s="2" t="s">
        <v>2527</v>
      </c>
      <c r="B2765" s="1">
        <v>0.65344400000000002</v>
      </c>
      <c r="C2765" s="1">
        <v>0.86333649999999995</v>
      </c>
    </row>
    <row r="2766" spans="1:3" x14ac:dyDescent="0.2">
      <c r="A2766" s="2" t="s">
        <v>2044</v>
      </c>
      <c r="B2766" s="1">
        <v>0.65337780000000001</v>
      </c>
      <c r="C2766" s="1">
        <v>1.0267949999999999</v>
      </c>
    </row>
    <row r="2767" spans="1:3" x14ac:dyDescent="0.2">
      <c r="A2767" s="2" t="s">
        <v>3598</v>
      </c>
      <c r="B2767" s="1">
        <v>0.6531768</v>
      </c>
      <c r="C2767" s="1">
        <v>0.88852240000000005</v>
      </c>
    </row>
    <row r="2768" spans="1:3" x14ac:dyDescent="0.2">
      <c r="A2768" s="2" t="s">
        <v>1290</v>
      </c>
      <c r="B2768" s="1">
        <v>0.65311160000000001</v>
      </c>
      <c r="C2768" s="1">
        <v>0.6709908</v>
      </c>
    </row>
    <row r="2769" spans="1:3" x14ac:dyDescent="0.2">
      <c r="A2769" s="2" t="s">
        <v>2750</v>
      </c>
      <c r="B2769" s="1">
        <v>0.65277430000000003</v>
      </c>
      <c r="C2769" s="1">
        <v>1.731832</v>
      </c>
    </row>
    <row r="2770" spans="1:3" x14ac:dyDescent="0.2">
      <c r="A2770" s="2" t="s">
        <v>2343</v>
      </c>
      <c r="B2770" s="1">
        <v>0.65191500000000002</v>
      </c>
      <c r="C2770" s="1">
        <v>0.75519630000000004</v>
      </c>
    </row>
    <row r="2771" spans="1:3" x14ac:dyDescent="0.2">
      <c r="A2771" s="2" t="s">
        <v>1493</v>
      </c>
      <c r="B2771" s="1">
        <v>0.65190740000000003</v>
      </c>
      <c r="C2771" s="1">
        <v>0.71543400000000001</v>
      </c>
    </row>
    <row r="2772" spans="1:3" x14ac:dyDescent="0.2">
      <c r="A2772" s="2" t="s">
        <v>2131</v>
      </c>
      <c r="B2772" s="1">
        <v>0.65080289999999996</v>
      </c>
      <c r="C2772" s="1">
        <v>1.3216110000000001</v>
      </c>
    </row>
    <row r="2773" spans="1:3" x14ac:dyDescent="0.2">
      <c r="A2773" s="2" t="s">
        <v>1357</v>
      </c>
      <c r="B2773" s="1">
        <v>0.65056630000000004</v>
      </c>
      <c r="C2773" s="1">
        <v>0.7171807</v>
      </c>
    </row>
    <row r="2774" spans="1:3" x14ac:dyDescent="0.2">
      <c r="A2774" s="2" t="s">
        <v>1057</v>
      </c>
      <c r="B2774" s="1">
        <v>0.65034720000000001</v>
      </c>
      <c r="C2774" s="1">
        <v>0.197958</v>
      </c>
    </row>
    <row r="2775" spans="1:3" x14ac:dyDescent="0.2">
      <c r="A2775" s="2" t="s">
        <v>2920</v>
      </c>
      <c r="B2775" s="1">
        <v>0.64854089999999998</v>
      </c>
      <c r="C2775" s="1">
        <v>0.8800789</v>
      </c>
    </row>
    <row r="2776" spans="1:3" x14ac:dyDescent="0.2">
      <c r="A2776" s="2" t="s">
        <v>1919</v>
      </c>
      <c r="B2776" s="1">
        <v>0.64793060000000002</v>
      </c>
      <c r="C2776" s="1">
        <v>0.5882115</v>
      </c>
    </row>
    <row r="2777" spans="1:3" x14ac:dyDescent="0.2">
      <c r="A2777" s="2" t="s">
        <v>2817</v>
      </c>
      <c r="B2777" s="1">
        <v>0.64754319999999999</v>
      </c>
      <c r="C2777" s="1">
        <v>0.77374730000000003</v>
      </c>
    </row>
    <row r="2778" spans="1:3" x14ac:dyDescent="0.2">
      <c r="A2778" s="2" t="s">
        <v>879</v>
      </c>
      <c r="B2778" s="1">
        <v>0.64728940000000001</v>
      </c>
      <c r="C2778" s="1">
        <v>1.3657509999999999</v>
      </c>
    </row>
    <row r="2779" spans="1:3" x14ac:dyDescent="0.2">
      <c r="A2779" s="2" t="s">
        <v>802</v>
      </c>
      <c r="B2779" s="1">
        <v>0.64648649999999996</v>
      </c>
      <c r="C2779" s="1">
        <v>1.2325680000000001</v>
      </c>
    </row>
    <row r="2780" spans="1:3" x14ac:dyDescent="0.2">
      <c r="A2780" s="2" t="s">
        <v>2466</v>
      </c>
      <c r="B2780" s="1">
        <v>0.6462734</v>
      </c>
      <c r="C2780" s="1">
        <v>0.66856000000000004</v>
      </c>
    </row>
    <row r="2781" spans="1:3" x14ac:dyDescent="0.2">
      <c r="A2781" s="2" t="s">
        <v>569</v>
      </c>
      <c r="B2781" s="1">
        <v>0.64615009999999995</v>
      </c>
      <c r="C2781" s="1">
        <v>1.1280889999999999</v>
      </c>
    </row>
    <row r="2782" spans="1:3" x14ac:dyDescent="0.2">
      <c r="A2782" s="2" t="s">
        <v>1532</v>
      </c>
      <c r="B2782" s="1">
        <v>0.64510129999999999</v>
      </c>
      <c r="C2782" s="1">
        <v>0.83212609999999998</v>
      </c>
    </row>
    <row r="2783" spans="1:3" x14ac:dyDescent="0.2">
      <c r="A2783" s="2" t="s">
        <v>2517</v>
      </c>
      <c r="B2783" s="1">
        <v>0.64500710000000006</v>
      </c>
      <c r="C2783" s="1">
        <v>0.31499660000000002</v>
      </c>
    </row>
    <row r="2784" spans="1:3" x14ac:dyDescent="0.2">
      <c r="A2784" s="2" t="s">
        <v>3285</v>
      </c>
      <c r="B2784" s="1">
        <v>0.64498460000000002</v>
      </c>
      <c r="C2784" s="1">
        <v>1.1568149999999999</v>
      </c>
    </row>
    <row r="2785" spans="1:3" x14ac:dyDescent="0.2">
      <c r="A2785" s="2" t="s">
        <v>3002</v>
      </c>
      <c r="B2785" s="1">
        <v>0.64455359999999995</v>
      </c>
      <c r="C2785" s="1">
        <v>0.97528159999999997</v>
      </c>
    </row>
    <row r="2786" spans="1:3" x14ac:dyDescent="0.2">
      <c r="A2786" s="2" t="s">
        <v>3657</v>
      </c>
      <c r="B2786" s="1">
        <v>0.64446440000000005</v>
      </c>
      <c r="C2786" s="1">
        <v>1.1027910000000001</v>
      </c>
    </row>
    <row r="2787" spans="1:3" x14ac:dyDescent="0.2">
      <c r="A2787" s="2" t="s">
        <v>3453</v>
      </c>
      <c r="B2787" s="1">
        <v>0.64414320000000003</v>
      </c>
      <c r="C2787" s="1">
        <v>1.5067090000000001</v>
      </c>
    </row>
    <row r="2788" spans="1:3" x14ac:dyDescent="0.2">
      <c r="A2788" s="2" t="s">
        <v>1804</v>
      </c>
      <c r="B2788" s="1">
        <v>0.64358599999999999</v>
      </c>
      <c r="C2788" s="1">
        <v>1.104827</v>
      </c>
    </row>
    <row r="2789" spans="1:3" x14ac:dyDescent="0.2">
      <c r="A2789" s="2" t="s">
        <v>3103</v>
      </c>
      <c r="B2789" s="1">
        <v>0.64342980000000005</v>
      </c>
      <c r="C2789" s="1">
        <v>1.1495200000000001</v>
      </c>
    </row>
    <row r="2790" spans="1:3" x14ac:dyDescent="0.2">
      <c r="A2790" s="2" t="s">
        <v>1454</v>
      </c>
      <c r="B2790" s="1">
        <v>0.64312210000000003</v>
      </c>
      <c r="C2790" s="1">
        <v>1.177076</v>
      </c>
    </row>
    <row r="2791" spans="1:3" x14ac:dyDescent="0.2">
      <c r="A2791" s="2" t="s">
        <v>393</v>
      </c>
      <c r="B2791" s="1">
        <v>0.64311779999999996</v>
      </c>
      <c r="C2791" s="1">
        <v>1.0564199999999999</v>
      </c>
    </row>
    <row r="2792" spans="1:3" x14ac:dyDescent="0.2">
      <c r="A2792" s="2" t="s">
        <v>2274</v>
      </c>
      <c r="B2792" s="1">
        <v>0.64296039999999999</v>
      </c>
      <c r="C2792" s="1">
        <v>1.2081839999999999</v>
      </c>
    </row>
    <row r="2793" spans="1:3" x14ac:dyDescent="0.2">
      <c r="A2793" s="2" t="s">
        <v>1513</v>
      </c>
      <c r="B2793" s="1">
        <v>0.64169690000000001</v>
      </c>
      <c r="C2793" s="1">
        <v>0.50015580000000004</v>
      </c>
    </row>
    <row r="2794" spans="1:3" x14ac:dyDescent="0.2">
      <c r="A2794" s="2" t="s">
        <v>2198</v>
      </c>
      <c r="B2794" s="1">
        <v>0.64058859999999995</v>
      </c>
      <c r="C2794" s="1">
        <v>1.4224349999999999</v>
      </c>
    </row>
    <row r="2795" spans="1:3" x14ac:dyDescent="0.2">
      <c r="A2795" s="2" t="s">
        <v>1031</v>
      </c>
      <c r="B2795" s="1">
        <v>0.64045629999999998</v>
      </c>
      <c r="C2795" s="1">
        <v>0.8231813</v>
      </c>
    </row>
    <row r="2796" spans="1:3" x14ac:dyDescent="0.2">
      <c r="A2796" s="2" t="s">
        <v>2964</v>
      </c>
      <c r="B2796" s="1">
        <v>0.63937180000000005</v>
      </c>
      <c r="C2796" s="1">
        <v>0.7710977</v>
      </c>
    </row>
    <row r="2797" spans="1:3" x14ac:dyDescent="0.2">
      <c r="A2797" s="2" t="s">
        <v>2751</v>
      </c>
      <c r="B2797" s="1">
        <v>0.63895650000000004</v>
      </c>
      <c r="C2797" s="1">
        <v>0.80653399999999997</v>
      </c>
    </row>
    <row r="2798" spans="1:3" x14ac:dyDescent="0.2">
      <c r="A2798" s="2" t="s">
        <v>3481</v>
      </c>
      <c r="B2798" s="1">
        <v>0.63888149999999999</v>
      </c>
      <c r="C2798" s="1">
        <v>1.2660940000000001</v>
      </c>
    </row>
    <row r="2799" spans="1:3" x14ac:dyDescent="0.2">
      <c r="A2799" s="2" t="s">
        <v>593</v>
      </c>
      <c r="B2799" s="1">
        <v>0.63873579999999996</v>
      </c>
      <c r="C2799" s="1">
        <v>0.98477079999999995</v>
      </c>
    </row>
    <row r="2800" spans="1:3" x14ac:dyDescent="0.2">
      <c r="A2800" s="2" t="s">
        <v>2831</v>
      </c>
      <c r="B2800" s="1">
        <v>0.63840770000000002</v>
      </c>
      <c r="C2800" s="1">
        <v>0.38739770000000001</v>
      </c>
    </row>
    <row r="2801" spans="1:3" x14ac:dyDescent="0.2">
      <c r="A2801" s="2" t="s">
        <v>780</v>
      </c>
      <c r="B2801" s="1">
        <v>0.6382871</v>
      </c>
      <c r="C2801" s="1">
        <v>0.54986539999999995</v>
      </c>
    </row>
    <row r="2802" spans="1:3" x14ac:dyDescent="0.2">
      <c r="A2802" s="2" t="s">
        <v>1258</v>
      </c>
      <c r="B2802" s="1">
        <v>0.63714780000000004</v>
      </c>
      <c r="C2802" s="1">
        <v>0.94966899999999999</v>
      </c>
    </row>
    <row r="2803" spans="1:3" x14ac:dyDescent="0.2">
      <c r="A2803" s="2" t="s">
        <v>3031</v>
      </c>
      <c r="B2803" s="1">
        <v>0.63706879999999999</v>
      </c>
      <c r="C2803" s="1">
        <v>0.81154499999999996</v>
      </c>
    </row>
    <row r="2804" spans="1:3" x14ac:dyDescent="0.2">
      <c r="A2804" s="2" t="s">
        <v>3001</v>
      </c>
      <c r="B2804" s="1">
        <v>0.63675219999999999</v>
      </c>
      <c r="C2804" s="1">
        <v>0.73135289999999997</v>
      </c>
    </row>
    <row r="2805" spans="1:3" x14ac:dyDescent="0.2">
      <c r="A2805" s="2" t="s">
        <v>3599</v>
      </c>
      <c r="B2805" s="1">
        <v>0.63630059999999999</v>
      </c>
      <c r="C2805" s="1">
        <v>1.130047</v>
      </c>
    </row>
    <row r="2806" spans="1:3" x14ac:dyDescent="0.2">
      <c r="A2806" s="2" t="s">
        <v>2259</v>
      </c>
      <c r="B2806" s="1">
        <v>0.63601479999999999</v>
      </c>
      <c r="C2806" s="1">
        <v>0.85477060000000005</v>
      </c>
    </row>
    <row r="2807" spans="1:3" x14ac:dyDescent="0.2">
      <c r="A2807" s="2" t="s">
        <v>3653</v>
      </c>
      <c r="B2807" s="1">
        <v>0.63578690000000004</v>
      </c>
      <c r="C2807" s="1">
        <v>0.92152699999999999</v>
      </c>
    </row>
    <row r="2808" spans="1:3" x14ac:dyDescent="0.2">
      <c r="A2808" s="2" t="s">
        <v>3225</v>
      </c>
      <c r="B2808" s="1">
        <v>0.63550470000000003</v>
      </c>
      <c r="C2808" s="1">
        <v>1.0018229999999999</v>
      </c>
    </row>
    <row r="2809" spans="1:3" x14ac:dyDescent="0.2">
      <c r="A2809" s="2" t="s">
        <v>2581</v>
      </c>
      <c r="B2809" s="1">
        <v>0.63518140000000001</v>
      </c>
      <c r="C2809" s="1">
        <v>0.79527680000000001</v>
      </c>
    </row>
    <row r="2810" spans="1:3" x14ac:dyDescent="0.2">
      <c r="A2810" s="2" t="s">
        <v>2916</v>
      </c>
      <c r="B2810" s="1">
        <v>0.63438539999999999</v>
      </c>
      <c r="C2810" s="1">
        <v>1.1702809999999999</v>
      </c>
    </row>
    <row r="2811" spans="1:3" x14ac:dyDescent="0.2">
      <c r="A2811" s="2" t="s">
        <v>3513</v>
      </c>
      <c r="B2811" s="1">
        <v>0.63296189999999997</v>
      </c>
      <c r="C2811" s="1">
        <v>0.8386422</v>
      </c>
    </row>
    <row r="2812" spans="1:3" x14ac:dyDescent="0.2">
      <c r="A2812" s="2" t="s">
        <v>1892</v>
      </c>
      <c r="B2812" s="1">
        <v>0.63193549999999998</v>
      </c>
      <c r="C2812" s="1">
        <v>1.0485180000000001</v>
      </c>
    </row>
    <row r="2813" spans="1:3" x14ac:dyDescent="0.2">
      <c r="A2813" s="2" t="s">
        <v>2246</v>
      </c>
      <c r="B2813" s="1">
        <v>0.63193549999999998</v>
      </c>
      <c r="C2813" s="1">
        <v>1.493093</v>
      </c>
    </row>
    <row r="2814" spans="1:3" x14ac:dyDescent="0.2">
      <c r="A2814" s="2" t="s">
        <v>676</v>
      </c>
      <c r="B2814" s="1">
        <v>0.63150300000000004</v>
      </c>
      <c r="C2814" s="1">
        <v>1.1654100000000001</v>
      </c>
    </row>
    <row r="2815" spans="1:3" x14ac:dyDescent="0.2">
      <c r="A2815" s="2" t="s">
        <v>2336</v>
      </c>
      <c r="B2815" s="1">
        <v>0.63097910000000001</v>
      </c>
      <c r="C2815" s="1">
        <v>1.041318</v>
      </c>
    </row>
    <row r="2816" spans="1:3" x14ac:dyDescent="0.2">
      <c r="A2816" s="2" t="s">
        <v>2918</v>
      </c>
      <c r="B2816" s="1">
        <v>0.63078889999999999</v>
      </c>
      <c r="C2816" s="1">
        <v>0.75700869999999998</v>
      </c>
    </row>
    <row r="2817" spans="1:3" x14ac:dyDescent="0.2">
      <c r="A2817" s="2" t="s">
        <v>3390</v>
      </c>
      <c r="B2817" s="1">
        <v>0.62898869999999996</v>
      </c>
      <c r="C2817" s="1">
        <v>0.60948729999999995</v>
      </c>
    </row>
    <row r="2818" spans="1:3" x14ac:dyDescent="0.2">
      <c r="A2818" s="2" t="s">
        <v>3116</v>
      </c>
      <c r="B2818" s="1">
        <v>0.62785239999999998</v>
      </c>
      <c r="C2818" s="1">
        <v>2.1319979999999998</v>
      </c>
    </row>
    <row r="2819" spans="1:3" x14ac:dyDescent="0.2">
      <c r="A2819" s="2" t="s">
        <v>1288</v>
      </c>
      <c r="B2819" s="1">
        <v>0.62761540000000005</v>
      </c>
      <c r="C2819" s="1">
        <v>0.50535980000000003</v>
      </c>
    </row>
    <row r="2820" spans="1:3" x14ac:dyDescent="0.2">
      <c r="A2820" s="2" t="s">
        <v>1380</v>
      </c>
      <c r="B2820" s="1">
        <v>0.62650349999999999</v>
      </c>
      <c r="C2820" s="1">
        <v>0.88285089999999999</v>
      </c>
    </row>
    <row r="2821" spans="1:3" x14ac:dyDescent="0.2">
      <c r="A2821" s="2" t="s">
        <v>1942</v>
      </c>
      <c r="B2821" s="1">
        <v>0.62601519999999999</v>
      </c>
      <c r="C2821" s="1">
        <v>0.82788070000000002</v>
      </c>
    </row>
    <row r="2822" spans="1:3" x14ac:dyDescent="0.2">
      <c r="A2822" s="2" t="s">
        <v>2029</v>
      </c>
      <c r="B2822" s="1">
        <v>0.62506240000000002</v>
      </c>
      <c r="C2822" s="1">
        <v>0.77979299999999996</v>
      </c>
    </row>
    <row r="2823" spans="1:3" x14ac:dyDescent="0.2">
      <c r="A2823" s="2" t="s">
        <v>2010</v>
      </c>
      <c r="B2823" s="1">
        <v>0.6245984</v>
      </c>
      <c r="C2823" s="1">
        <v>1.2744580000000001</v>
      </c>
    </row>
    <row r="2824" spans="1:3" x14ac:dyDescent="0.2">
      <c r="A2824" s="2" t="s">
        <v>1955</v>
      </c>
      <c r="B2824" s="1">
        <v>0.62245740000000005</v>
      </c>
      <c r="C2824" s="1">
        <v>0.45331359999999998</v>
      </c>
    </row>
    <row r="2825" spans="1:3" x14ac:dyDescent="0.2">
      <c r="A2825" s="2" t="s">
        <v>414</v>
      </c>
      <c r="B2825" s="1">
        <v>0.6218342</v>
      </c>
      <c r="C2825" s="1">
        <v>0.87012100000000003</v>
      </c>
    </row>
    <row r="2826" spans="1:3" x14ac:dyDescent="0.2">
      <c r="A2826" s="2" t="s">
        <v>3109</v>
      </c>
      <c r="B2826" s="1">
        <v>0.62137750000000003</v>
      </c>
      <c r="C2826" s="1">
        <v>0.95134149999999995</v>
      </c>
    </row>
    <row r="2827" spans="1:3" x14ac:dyDescent="0.2">
      <c r="A2827" s="2" t="s">
        <v>2946</v>
      </c>
      <c r="B2827" s="1">
        <v>0.62129559999999995</v>
      </c>
      <c r="C2827" s="1">
        <v>1.095934</v>
      </c>
    </row>
    <row r="2828" spans="1:3" x14ac:dyDescent="0.2">
      <c r="A2828" s="2" t="s">
        <v>3575</v>
      </c>
      <c r="B2828" s="1">
        <v>0.62123099999999998</v>
      </c>
      <c r="C2828" s="1">
        <v>1.261112</v>
      </c>
    </row>
    <row r="2829" spans="1:3" x14ac:dyDescent="0.2">
      <c r="A2829" s="2" t="s">
        <v>972</v>
      </c>
      <c r="B2829" s="1">
        <v>0.61860809999999999</v>
      </c>
      <c r="C2829" s="1">
        <v>0.96650670000000005</v>
      </c>
    </row>
    <row r="2830" spans="1:3" x14ac:dyDescent="0.2">
      <c r="A2830" s="2" t="s">
        <v>2022</v>
      </c>
      <c r="B2830" s="1">
        <v>0.61798189999999997</v>
      </c>
      <c r="C2830" s="1">
        <v>1.0913200000000001</v>
      </c>
    </row>
    <row r="2831" spans="1:3" x14ac:dyDescent="0.2">
      <c r="A2831" s="2" t="s">
        <v>2494</v>
      </c>
      <c r="B2831" s="1">
        <v>0.61754779999999998</v>
      </c>
      <c r="C2831" s="1">
        <v>1.15967</v>
      </c>
    </row>
    <row r="2832" spans="1:3" x14ac:dyDescent="0.2">
      <c r="A2832" s="2" t="s">
        <v>2309</v>
      </c>
      <c r="B2832" s="1">
        <v>0.61750470000000002</v>
      </c>
      <c r="C2832" s="1">
        <v>1.775874</v>
      </c>
    </row>
    <row r="2833" spans="1:3" x14ac:dyDescent="0.2">
      <c r="A2833" s="2" t="s">
        <v>1082</v>
      </c>
      <c r="B2833" s="1">
        <v>0.61625070000000004</v>
      </c>
      <c r="C2833" s="1">
        <v>0.40042680000000003</v>
      </c>
    </row>
    <row r="2834" spans="1:3" x14ac:dyDescent="0.2">
      <c r="A2834" s="2" t="s">
        <v>1442</v>
      </c>
      <c r="B2834" s="1">
        <v>0.61573480000000003</v>
      </c>
      <c r="C2834" s="1">
        <v>0.81951689999999999</v>
      </c>
    </row>
    <row r="2835" spans="1:3" x14ac:dyDescent="0.2">
      <c r="A2835" s="2" t="s">
        <v>2845</v>
      </c>
      <c r="B2835" s="1">
        <v>0.61366529999999997</v>
      </c>
      <c r="C2835" s="1">
        <v>1.1047849999999999</v>
      </c>
    </row>
    <row r="2836" spans="1:3" x14ac:dyDescent="0.2">
      <c r="A2836" s="2" t="s">
        <v>1562</v>
      </c>
      <c r="B2836" s="1">
        <v>0.61349010000000004</v>
      </c>
      <c r="C2836" s="1">
        <v>1.240742</v>
      </c>
    </row>
    <row r="2837" spans="1:3" x14ac:dyDescent="0.2">
      <c r="A2837" s="2" t="s">
        <v>2601</v>
      </c>
      <c r="B2837" s="1">
        <v>0.61275829999999998</v>
      </c>
      <c r="C2837" s="1">
        <v>1.5232399999999999</v>
      </c>
    </row>
    <row r="2838" spans="1:3" x14ac:dyDescent="0.2">
      <c r="A2838" s="2" t="s">
        <v>2291</v>
      </c>
      <c r="B2838" s="1">
        <v>0.61217920000000003</v>
      </c>
      <c r="C2838" s="1">
        <v>0.40398319999999999</v>
      </c>
    </row>
    <row r="2839" spans="1:3" x14ac:dyDescent="0.2">
      <c r="A2839" s="2" t="s">
        <v>2691</v>
      </c>
      <c r="B2839" s="1">
        <v>0.61192760000000002</v>
      </c>
      <c r="C2839" s="1">
        <v>0.47155720000000001</v>
      </c>
    </row>
    <row r="2840" spans="1:3" x14ac:dyDescent="0.2">
      <c r="A2840" s="2" t="s">
        <v>2472</v>
      </c>
      <c r="B2840" s="1">
        <v>0.61019749999999995</v>
      </c>
      <c r="C2840" s="1">
        <v>0.87367950000000005</v>
      </c>
    </row>
    <row r="2841" spans="1:3" x14ac:dyDescent="0.2">
      <c r="A2841" s="2" t="s">
        <v>2551</v>
      </c>
      <c r="B2841" s="1">
        <v>0.60990299999999997</v>
      </c>
      <c r="C2841" s="1">
        <v>0.58371569999999995</v>
      </c>
    </row>
    <row r="2842" spans="1:3" x14ac:dyDescent="0.2">
      <c r="A2842" s="2" t="s">
        <v>2362</v>
      </c>
      <c r="B2842" s="1">
        <v>0.60806979999999999</v>
      </c>
      <c r="C2842" s="1">
        <v>0.9539474</v>
      </c>
    </row>
    <row r="2843" spans="1:3" x14ac:dyDescent="0.2">
      <c r="A2843" s="2" t="s">
        <v>2660</v>
      </c>
      <c r="B2843" s="1">
        <v>0.60743230000000004</v>
      </c>
      <c r="C2843" s="1">
        <v>0.92915300000000001</v>
      </c>
    </row>
    <row r="2844" spans="1:3" x14ac:dyDescent="0.2">
      <c r="A2844" s="2" t="s">
        <v>3617</v>
      </c>
      <c r="B2844" s="1">
        <v>0.60690310000000003</v>
      </c>
      <c r="C2844" s="1">
        <v>0.89119340000000002</v>
      </c>
    </row>
    <row r="2845" spans="1:3" x14ac:dyDescent="0.2">
      <c r="A2845" s="2" t="s">
        <v>1666</v>
      </c>
      <c r="B2845" s="1">
        <v>0.60658250000000002</v>
      </c>
      <c r="C2845" s="1">
        <v>0.60402659999999997</v>
      </c>
    </row>
    <row r="2846" spans="1:3" x14ac:dyDescent="0.2">
      <c r="A2846" s="2" t="s">
        <v>3016</v>
      </c>
      <c r="B2846" s="1">
        <v>0.60653069999999998</v>
      </c>
      <c r="C2846" s="1">
        <v>1.351351</v>
      </c>
    </row>
    <row r="2847" spans="1:3" x14ac:dyDescent="0.2">
      <c r="A2847" s="2" t="s">
        <v>2338</v>
      </c>
      <c r="B2847" s="1">
        <v>0.60647779999999996</v>
      </c>
      <c r="C2847" s="1">
        <v>0.88531649999999995</v>
      </c>
    </row>
    <row r="2848" spans="1:3" x14ac:dyDescent="0.2">
      <c r="A2848" s="2" t="s">
        <v>2177</v>
      </c>
      <c r="B2848" s="1">
        <v>0.60556460000000001</v>
      </c>
      <c r="C2848" s="1">
        <v>0.78776429999999997</v>
      </c>
    </row>
    <row r="2849" spans="1:3" x14ac:dyDescent="0.2">
      <c r="A2849" s="2" t="s">
        <v>2452</v>
      </c>
      <c r="B2849" s="1">
        <v>0.60545930000000003</v>
      </c>
      <c r="C2849" s="1">
        <v>1.064656</v>
      </c>
    </row>
    <row r="2850" spans="1:3" x14ac:dyDescent="0.2">
      <c r="A2850" s="2" t="s">
        <v>2219</v>
      </c>
      <c r="B2850" s="1">
        <v>0.60478229999999999</v>
      </c>
      <c r="C2850" s="1">
        <v>0.99656769999999995</v>
      </c>
    </row>
    <row r="2851" spans="1:3" x14ac:dyDescent="0.2">
      <c r="A2851" s="2" t="s">
        <v>1767</v>
      </c>
      <c r="B2851" s="1">
        <v>0.60433610000000004</v>
      </c>
      <c r="C2851" s="1">
        <v>1.2489790000000001</v>
      </c>
    </row>
    <row r="2852" spans="1:3" x14ac:dyDescent="0.2">
      <c r="A2852" s="2" t="s">
        <v>3157</v>
      </c>
      <c r="B2852" s="1">
        <v>0.6038232</v>
      </c>
      <c r="C2852" s="1">
        <v>0.57557009999999997</v>
      </c>
    </row>
    <row r="2853" spans="1:3" x14ac:dyDescent="0.2">
      <c r="A2853" s="2" t="s">
        <v>3588</v>
      </c>
      <c r="B2853" s="1">
        <v>0.60346699999999998</v>
      </c>
      <c r="C2853" s="1">
        <v>0.93483819999999995</v>
      </c>
    </row>
    <row r="2854" spans="1:3" x14ac:dyDescent="0.2">
      <c r="A2854" s="2" t="s">
        <v>1738</v>
      </c>
      <c r="B2854" s="1">
        <v>0.60283100000000001</v>
      </c>
      <c r="C2854" s="1">
        <v>0.88727880000000003</v>
      </c>
    </row>
    <row r="2855" spans="1:3" x14ac:dyDescent="0.2">
      <c r="A2855" s="2" t="s">
        <v>2550</v>
      </c>
      <c r="B2855" s="1">
        <v>0.60172250000000005</v>
      </c>
      <c r="C2855" s="1">
        <v>1.1099840000000001</v>
      </c>
    </row>
    <row r="2856" spans="1:3" x14ac:dyDescent="0.2">
      <c r="A2856" s="2" t="s">
        <v>2325</v>
      </c>
      <c r="B2856" s="1">
        <v>0.60075509999999999</v>
      </c>
      <c r="C2856" s="1">
        <v>0.9401948</v>
      </c>
    </row>
    <row r="2857" spans="1:3" x14ac:dyDescent="0.2">
      <c r="A2857" s="2" t="s">
        <v>2797</v>
      </c>
      <c r="B2857" s="1">
        <v>0.60067340000000002</v>
      </c>
      <c r="C2857" s="1">
        <v>0.89217109999999999</v>
      </c>
    </row>
    <row r="2858" spans="1:3" x14ac:dyDescent="0.2">
      <c r="A2858" s="2" t="s">
        <v>3301</v>
      </c>
      <c r="B2858" s="1">
        <v>0.60035930000000004</v>
      </c>
      <c r="C2858" s="1">
        <v>0.89213379999999998</v>
      </c>
    </row>
    <row r="2859" spans="1:3" x14ac:dyDescent="0.2">
      <c r="A2859" s="2" t="s">
        <v>2440</v>
      </c>
      <c r="B2859" s="1">
        <v>0.59945820000000005</v>
      </c>
      <c r="C2859" s="1">
        <v>0.76419159999999997</v>
      </c>
    </row>
    <row r="2860" spans="1:3" x14ac:dyDescent="0.2">
      <c r="A2860" s="2" t="s">
        <v>3048</v>
      </c>
      <c r="B2860" s="1">
        <v>0.59890200000000005</v>
      </c>
      <c r="C2860" s="1">
        <v>0.47083979999999998</v>
      </c>
    </row>
    <row r="2861" spans="1:3" x14ac:dyDescent="0.2">
      <c r="A2861" s="2" t="s">
        <v>3242</v>
      </c>
      <c r="B2861" s="1">
        <v>0.59855860000000005</v>
      </c>
      <c r="C2861" s="1">
        <v>0.98188379999999997</v>
      </c>
    </row>
    <row r="2862" spans="1:3" x14ac:dyDescent="0.2">
      <c r="A2862" s="2" t="s">
        <v>1654</v>
      </c>
      <c r="B2862" s="1">
        <v>0.59781410000000001</v>
      </c>
      <c r="C2862" s="1">
        <v>0.71393169999999995</v>
      </c>
    </row>
    <row r="2863" spans="1:3" x14ac:dyDescent="0.2">
      <c r="A2863" s="2" t="s">
        <v>2297</v>
      </c>
      <c r="B2863" s="1">
        <v>0.59779260000000001</v>
      </c>
      <c r="C2863" s="1">
        <v>0.77672600000000003</v>
      </c>
    </row>
    <row r="2864" spans="1:3" x14ac:dyDescent="0.2">
      <c r="A2864" s="2" t="s">
        <v>3000</v>
      </c>
      <c r="B2864" s="1">
        <v>0.59774099999999997</v>
      </c>
      <c r="C2864" s="1">
        <v>0.89417049999999998</v>
      </c>
    </row>
    <row r="2865" spans="1:3" x14ac:dyDescent="0.2">
      <c r="A2865" s="2" t="s">
        <v>3624</v>
      </c>
      <c r="B2865" s="1">
        <v>0.59745749999999997</v>
      </c>
      <c r="C2865" s="1">
        <v>1.052762</v>
      </c>
    </row>
    <row r="2866" spans="1:3" x14ac:dyDescent="0.2">
      <c r="A2866" s="2" t="s">
        <v>2479</v>
      </c>
      <c r="B2866" s="1">
        <v>0.59744120000000001</v>
      </c>
      <c r="C2866" s="1">
        <v>1.348258</v>
      </c>
    </row>
    <row r="2867" spans="1:3" x14ac:dyDescent="0.2">
      <c r="A2867" s="2" t="s">
        <v>2970</v>
      </c>
      <c r="B2867" s="1">
        <v>0.59681980000000001</v>
      </c>
      <c r="C2867" s="1">
        <v>1.1973259999999999</v>
      </c>
    </row>
    <row r="2868" spans="1:3" x14ac:dyDescent="0.2">
      <c r="A2868" s="2" t="s">
        <v>3240</v>
      </c>
      <c r="B2868" s="1">
        <v>0.59620240000000002</v>
      </c>
      <c r="C2868" s="1">
        <v>0.86424829999999997</v>
      </c>
    </row>
    <row r="2869" spans="1:3" x14ac:dyDescent="0.2">
      <c r="A2869" s="2" t="s">
        <v>1877</v>
      </c>
      <c r="B2869" s="1">
        <v>0.59493359999999995</v>
      </c>
      <c r="C2869" s="1">
        <v>0.87119619999999998</v>
      </c>
    </row>
    <row r="2870" spans="1:3" x14ac:dyDescent="0.2">
      <c r="A2870" s="2" t="s">
        <v>2890</v>
      </c>
      <c r="B2870" s="1">
        <v>0.5945085</v>
      </c>
      <c r="C2870" s="1">
        <v>2.1848559999999999</v>
      </c>
    </row>
    <row r="2871" spans="1:3" x14ac:dyDescent="0.2">
      <c r="A2871" s="2" t="s">
        <v>2125</v>
      </c>
      <c r="B2871" s="1">
        <v>0.59381490000000003</v>
      </c>
      <c r="C2871" s="1">
        <v>0.4293537</v>
      </c>
    </row>
    <row r="2872" spans="1:3" x14ac:dyDescent="0.2">
      <c r="A2872" s="2" t="s">
        <v>2324</v>
      </c>
      <c r="B2872" s="1">
        <v>0.59335629999999995</v>
      </c>
      <c r="C2872" s="1">
        <v>0.48341889999999998</v>
      </c>
    </row>
    <row r="2873" spans="1:3" x14ac:dyDescent="0.2">
      <c r="A2873" s="2" t="s">
        <v>1520</v>
      </c>
      <c r="B2873" s="1">
        <v>0.59308609999999995</v>
      </c>
      <c r="C2873" s="1">
        <v>0.79838430000000005</v>
      </c>
    </row>
    <row r="2874" spans="1:3" x14ac:dyDescent="0.2">
      <c r="A2874" s="2" t="s">
        <v>948</v>
      </c>
      <c r="B2874" s="1">
        <v>0.59250119999999995</v>
      </c>
      <c r="C2874" s="1">
        <v>0.86271350000000002</v>
      </c>
    </row>
    <row r="2875" spans="1:3" x14ac:dyDescent="0.2">
      <c r="A2875" s="2" t="s">
        <v>1829</v>
      </c>
      <c r="B2875" s="1">
        <v>0.5915667</v>
      </c>
      <c r="C2875" s="1">
        <v>0.94715079999999996</v>
      </c>
    </row>
    <row r="2876" spans="1:3" x14ac:dyDescent="0.2">
      <c r="A2876" s="2" t="s">
        <v>3548</v>
      </c>
      <c r="B2876" s="1">
        <v>0.59111599999999997</v>
      </c>
      <c r="C2876" s="1">
        <v>0.95978090000000005</v>
      </c>
    </row>
    <row r="2877" spans="1:3" x14ac:dyDescent="0.2">
      <c r="A2877" s="2" t="s">
        <v>1865</v>
      </c>
      <c r="B2877" s="1">
        <v>0.59034050000000005</v>
      </c>
      <c r="C2877" s="1">
        <v>1.098576</v>
      </c>
    </row>
    <row r="2878" spans="1:3" x14ac:dyDescent="0.2">
      <c r="A2878" s="2" t="s">
        <v>3044</v>
      </c>
      <c r="B2878" s="1">
        <v>0.59002719999999997</v>
      </c>
      <c r="C2878" s="1">
        <v>0.89417389999999997</v>
      </c>
    </row>
    <row r="2879" spans="1:3" x14ac:dyDescent="0.2">
      <c r="A2879" s="2" t="s">
        <v>2200</v>
      </c>
      <c r="B2879" s="1">
        <v>0.59002719999999997</v>
      </c>
      <c r="C2879" s="1">
        <v>0.99897440000000004</v>
      </c>
    </row>
    <row r="2880" spans="1:3" x14ac:dyDescent="0.2">
      <c r="A2880" s="2" t="s">
        <v>1295</v>
      </c>
      <c r="B2880" s="1">
        <v>0.58980779999999999</v>
      </c>
      <c r="C2880" s="1">
        <v>0.4098367</v>
      </c>
    </row>
    <row r="2881" spans="1:3" x14ac:dyDescent="0.2">
      <c r="A2881" s="2" t="s">
        <v>2810</v>
      </c>
      <c r="B2881" s="1">
        <v>0.58936109999999997</v>
      </c>
      <c r="C2881" s="1">
        <v>0.77221759999999995</v>
      </c>
    </row>
    <row r="2882" spans="1:3" x14ac:dyDescent="0.2">
      <c r="A2882" s="2" t="s">
        <v>2381</v>
      </c>
      <c r="B2882" s="1">
        <v>0.58891090000000001</v>
      </c>
      <c r="C2882" s="1">
        <v>0.85314330000000005</v>
      </c>
    </row>
    <row r="2883" spans="1:3" x14ac:dyDescent="0.2">
      <c r="A2883" s="2" t="s">
        <v>3047</v>
      </c>
      <c r="B2883" s="1">
        <v>0.5881402</v>
      </c>
      <c r="C2883" s="1">
        <v>1.220877</v>
      </c>
    </row>
    <row r="2884" spans="1:3" x14ac:dyDescent="0.2">
      <c r="A2884" s="2" t="s">
        <v>3291</v>
      </c>
      <c r="B2884" s="1">
        <v>0.58635550000000003</v>
      </c>
      <c r="C2884" s="1">
        <v>0.9576038</v>
      </c>
    </row>
    <row r="2885" spans="1:3" x14ac:dyDescent="0.2">
      <c r="A2885" s="2" t="s">
        <v>3091</v>
      </c>
      <c r="B2885" s="1">
        <v>0.58578759999999996</v>
      </c>
      <c r="C2885" s="1">
        <v>1.5845860000000001</v>
      </c>
    </row>
    <row r="2886" spans="1:3" x14ac:dyDescent="0.2">
      <c r="A2886" s="2" t="s">
        <v>3441</v>
      </c>
      <c r="B2886" s="1">
        <v>0.58548770000000006</v>
      </c>
      <c r="C2886" s="1">
        <v>1.086017</v>
      </c>
    </row>
    <row r="2887" spans="1:3" x14ac:dyDescent="0.2">
      <c r="A2887" s="2" t="s">
        <v>3415</v>
      </c>
      <c r="B2887" s="1">
        <v>0.58518890000000001</v>
      </c>
      <c r="C2887" s="1">
        <v>0.79945449999999996</v>
      </c>
    </row>
    <row r="2888" spans="1:3" x14ac:dyDescent="0.2">
      <c r="A2888" s="2" t="s">
        <v>2924</v>
      </c>
      <c r="B2888" s="1">
        <v>0.58489829999999998</v>
      </c>
      <c r="C2888" s="1">
        <v>1.010891</v>
      </c>
    </row>
    <row r="2889" spans="1:3" x14ac:dyDescent="0.2">
      <c r="A2889" s="2" t="s">
        <v>1271</v>
      </c>
      <c r="B2889" s="1">
        <v>0.58480390000000004</v>
      </c>
      <c r="C2889" s="1">
        <v>0.71910079999999998</v>
      </c>
    </row>
    <row r="2890" spans="1:3" x14ac:dyDescent="0.2">
      <c r="A2890" s="2" t="s">
        <v>2674</v>
      </c>
      <c r="B2890" s="1">
        <v>0.58449450000000003</v>
      </c>
      <c r="C2890" s="1">
        <v>0.51715100000000003</v>
      </c>
    </row>
    <row r="2891" spans="1:3" x14ac:dyDescent="0.2">
      <c r="A2891" s="2" t="s">
        <v>3430</v>
      </c>
      <c r="B2891" s="1">
        <v>0.58431820000000001</v>
      </c>
      <c r="C2891" s="1">
        <v>0.44984669999999999</v>
      </c>
    </row>
    <row r="2892" spans="1:3" x14ac:dyDescent="0.2">
      <c r="A2892" s="2" t="s">
        <v>2202</v>
      </c>
      <c r="B2892" s="1">
        <v>0.58403919999999998</v>
      </c>
      <c r="C2892" s="1">
        <v>0.64488049999999997</v>
      </c>
    </row>
    <row r="2893" spans="1:3" x14ac:dyDescent="0.2">
      <c r="A2893" s="2" t="s">
        <v>1221</v>
      </c>
      <c r="B2893" s="1">
        <v>0.58399369999999995</v>
      </c>
      <c r="C2893" s="1">
        <v>0.97910739999999996</v>
      </c>
    </row>
    <row r="2894" spans="1:3" x14ac:dyDescent="0.2">
      <c r="A2894" s="2" t="s">
        <v>2953</v>
      </c>
      <c r="B2894" s="1">
        <v>0.58356989999999997</v>
      </c>
      <c r="C2894" s="1">
        <v>0.61176010000000003</v>
      </c>
    </row>
    <row r="2895" spans="1:3" x14ac:dyDescent="0.2">
      <c r="A2895" s="2" t="s">
        <v>1224</v>
      </c>
      <c r="B2895" s="1">
        <v>0.58327969999999996</v>
      </c>
      <c r="C2895" s="1">
        <v>0.80164270000000004</v>
      </c>
    </row>
    <row r="2896" spans="1:3" x14ac:dyDescent="0.2">
      <c r="A2896" s="2" t="s">
        <v>3557</v>
      </c>
      <c r="B2896" s="1">
        <v>0.58108159999999998</v>
      </c>
      <c r="C2896" s="1">
        <v>0.71071110000000004</v>
      </c>
    </row>
    <row r="2897" spans="1:3" x14ac:dyDescent="0.2">
      <c r="A2897" s="2" t="s">
        <v>2194</v>
      </c>
      <c r="B2897" s="1">
        <v>0.58107980000000004</v>
      </c>
      <c r="C2897" s="1">
        <v>0.88692459999999995</v>
      </c>
    </row>
    <row r="2898" spans="1:3" x14ac:dyDescent="0.2">
      <c r="A2898" s="2" t="s">
        <v>1404</v>
      </c>
      <c r="B2898" s="1">
        <v>0.58100130000000005</v>
      </c>
      <c r="C2898" s="1">
        <v>1.1561600000000001</v>
      </c>
    </row>
    <row r="2899" spans="1:3" x14ac:dyDescent="0.2">
      <c r="A2899" s="2" t="s">
        <v>2235</v>
      </c>
      <c r="B2899" s="1">
        <v>0.58086349999999998</v>
      </c>
      <c r="C2899" s="1">
        <v>1.112598</v>
      </c>
    </row>
    <row r="2900" spans="1:3" x14ac:dyDescent="0.2">
      <c r="A2900" s="2" t="s">
        <v>2509</v>
      </c>
      <c r="B2900" s="1">
        <v>0.5806114</v>
      </c>
      <c r="C2900" s="1">
        <v>0.36545949999999999</v>
      </c>
    </row>
    <row r="2901" spans="1:3" x14ac:dyDescent="0.2">
      <c r="A2901" s="2" t="s">
        <v>1866</v>
      </c>
      <c r="B2901" s="1">
        <v>0.58022850000000004</v>
      </c>
      <c r="C2901" s="1">
        <v>1.193487</v>
      </c>
    </row>
    <row r="2902" spans="1:3" x14ac:dyDescent="0.2">
      <c r="A2902" s="2" t="s">
        <v>3643</v>
      </c>
      <c r="B2902" s="1">
        <v>0.57991859999999995</v>
      </c>
      <c r="C2902" s="1">
        <v>0.87930989999999998</v>
      </c>
    </row>
    <row r="2903" spans="1:3" x14ac:dyDescent="0.2">
      <c r="A2903" s="2" t="s">
        <v>3416</v>
      </c>
      <c r="B2903" s="1">
        <v>0.57971479999999997</v>
      </c>
      <c r="C2903" s="1">
        <v>1.7620720000000001</v>
      </c>
    </row>
    <row r="2904" spans="1:3" x14ac:dyDescent="0.2">
      <c r="A2904" s="2" t="s">
        <v>3167</v>
      </c>
      <c r="B2904" s="1">
        <v>0.57960029999999996</v>
      </c>
      <c r="C2904" s="1">
        <v>0.65102700000000002</v>
      </c>
    </row>
    <row r="2905" spans="1:3" x14ac:dyDescent="0.2">
      <c r="A2905" s="2" t="s">
        <v>1465</v>
      </c>
      <c r="B2905" s="1">
        <v>0.57799999999999996</v>
      </c>
      <c r="C2905" s="1">
        <v>0.59139090000000005</v>
      </c>
    </row>
    <row r="2906" spans="1:3" x14ac:dyDescent="0.2">
      <c r="A2906" s="2" t="s">
        <v>3596</v>
      </c>
      <c r="B2906" s="1">
        <v>0.57750279999999998</v>
      </c>
      <c r="C2906" s="1">
        <v>0.59618309999999997</v>
      </c>
    </row>
    <row r="2907" spans="1:3" x14ac:dyDescent="0.2">
      <c r="A2907" s="2" t="s">
        <v>2267</v>
      </c>
      <c r="B2907" s="1">
        <v>0.57635530000000001</v>
      </c>
      <c r="C2907" s="1">
        <v>0.8562225</v>
      </c>
    </row>
    <row r="2908" spans="1:3" x14ac:dyDescent="0.2">
      <c r="A2908" s="2" t="s">
        <v>3472</v>
      </c>
      <c r="B2908" s="1">
        <v>0.57599690000000003</v>
      </c>
      <c r="C2908" s="1">
        <v>0.96588479999999999</v>
      </c>
    </row>
    <row r="2909" spans="1:3" x14ac:dyDescent="0.2">
      <c r="A2909" s="2" t="s">
        <v>3435</v>
      </c>
      <c r="B2909" s="1">
        <v>0.57598300000000002</v>
      </c>
      <c r="C2909" s="1">
        <v>0.74393719999999997</v>
      </c>
    </row>
    <row r="2910" spans="1:3" x14ac:dyDescent="0.2">
      <c r="A2910" s="2" t="s">
        <v>2132</v>
      </c>
      <c r="B2910" s="1">
        <v>0.57575270000000001</v>
      </c>
      <c r="C2910" s="1">
        <v>0.89519079999999995</v>
      </c>
    </row>
    <row r="2911" spans="1:3" x14ac:dyDescent="0.2">
      <c r="A2911" s="2" t="s">
        <v>1749</v>
      </c>
      <c r="B2911" s="1">
        <v>0.57565120000000003</v>
      </c>
      <c r="C2911" s="1">
        <v>3.5933630000000001</v>
      </c>
    </row>
    <row r="2912" spans="1:3" x14ac:dyDescent="0.2">
      <c r="A2912" s="2" t="s">
        <v>1218</v>
      </c>
      <c r="B2912" s="1">
        <v>0.57519670000000001</v>
      </c>
      <c r="C2912" s="1">
        <v>1.2671110000000001</v>
      </c>
    </row>
    <row r="2913" spans="1:3" x14ac:dyDescent="0.2">
      <c r="A2913" s="2" t="s">
        <v>2123</v>
      </c>
      <c r="B2913" s="1">
        <v>0.57494619999999996</v>
      </c>
      <c r="C2913" s="1">
        <v>0.62966449999999996</v>
      </c>
    </row>
    <row r="2914" spans="1:3" x14ac:dyDescent="0.2">
      <c r="A2914" s="2" t="s">
        <v>2977</v>
      </c>
      <c r="B2914" s="1">
        <v>0.5749263</v>
      </c>
      <c r="C2914" s="1">
        <v>0.87488310000000002</v>
      </c>
    </row>
    <row r="2915" spans="1:3" x14ac:dyDescent="0.2">
      <c r="A2915" s="2" t="s">
        <v>2417</v>
      </c>
      <c r="B2915" s="1">
        <v>0.57479480000000005</v>
      </c>
      <c r="C2915" s="1">
        <v>1.641745</v>
      </c>
    </row>
    <row r="2916" spans="1:3" x14ac:dyDescent="0.2">
      <c r="A2916" s="2" t="s">
        <v>2165</v>
      </c>
      <c r="B2916" s="1">
        <v>0.57469269999999995</v>
      </c>
      <c r="C2916" s="1">
        <v>0.58214180000000004</v>
      </c>
    </row>
    <row r="2917" spans="1:3" x14ac:dyDescent="0.2">
      <c r="A2917" s="2" t="s">
        <v>2959</v>
      </c>
      <c r="B2917" s="1">
        <v>0.57346319999999995</v>
      </c>
      <c r="C2917" s="1">
        <v>1.150218</v>
      </c>
    </row>
    <row r="2918" spans="1:3" x14ac:dyDescent="0.2">
      <c r="A2918" s="2" t="s">
        <v>1623</v>
      </c>
      <c r="B2918" s="1">
        <v>0.57324030000000004</v>
      </c>
      <c r="C2918" s="1">
        <v>0.58220989999999995</v>
      </c>
    </row>
    <row r="2919" spans="1:3" x14ac:dyDescent="0.2">
      <c r="A2919" s="2" t="s">
        <v>3460</v>
      </c>
      <c r="B2919" s="1">
        <v>0.57118619999999998</v>
      </c>
      <c r="C2919" s="1">
        <v>1.791649</v>
      </c>
    </row>
    <row r="2920" spans="1:3" x14ac:dyDescent="0.2">
      <c r="A2920" s="2" t="s">
        <v>3567</v>
      </c>
      <c r="B2920" s="1">
        <v>0.57086519999999996</v>
      </c>
      <c r="C2920" s="1">
        <v>0.66164350000000005</v>
      </c>
    </row>
    <row r="2921" spans="1:3" x14ac:dyDescent="0.2">
      <c r="A2921" s="2" t="s">
        <v>2286</v>
      </c>
      <c r="B2921" s="1">
        <v>0.57085710000000001</v>
      </c>
      <c r="C2921" s="1">
        <v>0.77085939999999997</v>
      </c>
    </row>
    <row r="2922" spans="1:3" x14ac:dyDescent="0.2">
      <c r="A2922" s="2" t="s">
        <v>3217</v>
      </c>
      <c r="B2922" s="1">
        <v>0.57078209999999996</v>
      </c>
      <c r="C2922" s="1">
        <v>0.4094875</v>
      </c>
    </row>
    <row r="2923" spans="1:3" x14ac:dyDescent="0.2">
      <c r="A2923" s="2" t="s">
        <v>2780</v>
      </c>
      <c r="B2923" s="1">
        <v>0.57072259999999997</v>
      </c>
      <c r="C2923" s="1">
        <v>0.7697098</v>
      </c>
    </row>
    <row r="2924" spans="1:3" x14ac:dyDescent="0.2">
      <c r="A2924" s="2" t="s">
        <v>2983</v>
      </c>
      <c r="B2924" s="1">
        <v>0.56962599999999997</v>
      </c>
      <c r="C2924" s="1">
        <v>1.1813290000000001</v>
      </c>
    </row>
    <row r="2925" spans="1:3" x14ac:dyDescent="0.2">
      <c r="A2925" s="2" t="s">
        <v>3587</v>
      </c>
      <c r="B2925" s="1">
        <v>0.56841180000000002</v>
      </c>
      <c r="C2925" s="1">
        <v>1.215136</v>
      </c>
    </row>
    <row r="2926" spans="1:3" x14ac:dyDescent="0.2">
      <c r="A2926" s="2" t="s">
        <v>3574</v>
      </c>
      <c r="B2926" s="1">
        <v>0.5682701</v>
      </c>
      <c r="C2926" s="1">
        <v>1.095623</v>
      </c>
    </row>
    <row r="2927" spans="1:3" x14ac:dyDescent="0.2">
      <c r="A2927" s="2" t="s">
        <v>1553</v>
      </c>
      <c r="B2927" s="1">
        <v>0.56774769999999997</v>
      </c>
      <c r="C2927" s="1">
        <v>0.84540510000000002</v>
      </c>
    </row>
    <row r="2928" spans="1:3" x14ac:dyDescent="0.2">
      <c r="A2928" s="2" t="s">
        <v>3387</v>
      </c>
      <c r="B2928" s="1">
        <v>0.56738960000000005</v>
      </c>
      <c r="C2928" s="1">
        <v>0.91125869999999998</v>
      </c>
    </row>
    <row r="2929" spans="1:3" x14ac:dyDescent="0.2">
      <c r="A2929" s="2" t="s">
        <v>1214</v>
      </c>
      <c r="B2929" s="1">
        <v>0.5666717</v>
      </c>
      <c r="C2929" s="1">
        <v>0.69369219999999998</v>
      </c>
    </row>
    <row r="2930" spans="1:3" x14ac:dyDescent="0.2">
      <c r="A2930" s="2" t="s">
        <v>1953</v>
      </c>
      <c r="B2930" s="1">
        <v>0.56638100000000002</v>
      </c>
      <c r="C2930" s="1">
        <v>0.74542750000000002</v>
      </c>
    </row>
    <row r="2931" spans="1:3" x14ac:dyDescent="0.2">
      <c r="A2931" s="2" t="s">
        <v>2769</v>
      </c>
      <c r="B2931" s="1">
        <v>0.56561989999999995</v>
      </c>
      <c r="C2931" s="1">
        <v>0.53123679999999995</v>
      </c>
    </row>
    <row r="2932" spans="1:3" x14ac:dyDescent="0.2">
      <c r="A2932" s="2" t="s">
        <v>3188</v>
      </c>
      <c r="B2932" s="1">
        <v>0.56556059999999997</v>
      </c>
      <c r="C2932" s="1">
        <v>1.1259030000000001</v>
      </c>
    </row>
    <row r="2933" spans="1:3" x14ac:dyDescent="0.2">
      <c r="A2933" s="2" t="s">
        <v>1826</v>
      </c>
      <c r="B2933" s="1">
        <v>0.56542840000000005</v>
      </c>
      <c r="C2933" s="1">
        <v>0.37635000000000002</v>
      </c>
    </row>
    <row r="2934" spans="1:3" x14ac:dyDescent="0.2">
      <c r="A2934" s="2" t="s">
        <v>2980</v>
      </c>
      <c r="B2934" s="1">
        <v>0.56401939999999995</v>
      </c>
      <c r="C2934" s="1">
        <v>0.81764760000000003</v>
      </c>
    </row>
    <row r="2935" spans="1:3" x14ac:dyDescent="0.2">
      <c r="A2935" s="2" t="s">
        <v>3632</v>
      </c>
      <c r="B2935" s="1">
        <v>0.56399889999999997</v>
      </c>
      <c r="C2935" s="1">
        <v>1.1325339999999999</v>
      </c>
    </row>
    <row r="2936" spans="1:3" x14ac:dyDescent="0.2">
      <c r="A2936" s="2" t="s">
        <v>3366</v>
      </c>
      <c r="B2936" s="1">
        <v>0.56318489999999999</v>
      </c>
      <c r="C2936" s="1">
        <v>0.75600000000000001</v>
      </c>
    </row>
    <row r="2937" spans="1:3" x14ac:dyDescent="0.2">
      <c r="A2937" s="2" t="s">
        <v>3028</v>
      </c>
      <c r="B2937" s="1">
        <v>0.56313429999999998</v>
      </c>
      <c r="C2937" s="1">
        <v>0.89741219999999999</v>
      </c>
    </row>
    <row r="2938" spans="1:3" x14ac:dyDescent="0.2">
      <c r="A2938" s="2" t="s">
        <v>2077</v>
      </c>
      <c r="B2938" s="1">
        <v>0.56297169999999996</v>
      </c>
      <c r="C2938" s="1">
        <v>0.47390840000000001</v>
      </c>
    </row>
    <row r="2939" spans="1:3" x14ac:dyDescent="0.2">
      <c r="A2939" s="2" t="s">
        <v>3153</v>
      </c>
      <c r="B2939" s="1">
        <v>0.56215749999999998</v>
      </c>
      <c r="C2939" s="1">
        <v>2.4711400000000001</v>
      </c>
    </row>
    <row r="2940" spans="1:3" x14ac:dyDescent="0.2">
      <c r="A2940" s="2" t="s">
        <v>1855</v>
      </c>
      <c r="B2940" s="1">
        <v>0.56191120000000006</v>
      </c>
      <c r="C2940" s="1">
        <v>0.78322409999999998</v>
      </c>
    </row>
    <row r="2941" spans="1:3" x14ac:dyDescent="0.2">
      <c r="A2941" s="2" t="s">
        <v>2059</v>
      </c>
      <c r="B2941" s="1">
        <v>0.56183150000000004</v>
      </c>
      <c r="C2941" s="1">
        <v>0.93237840000000005</v>
      </c>
    </row>
    <row r="2942" spans="1:3" x14ac:dyDescent="0.2">
      <c r="A2942" s="2" t="s">
        <v>1992</v>
      </c>
      <c r="B2942" s="1">
        <v>0.56176110000000001</v>
      </c>
      <c r="C2942" s="1">
        <v>0.88743709999999998</v>
      </c>
    </row>
    <row r="2943" spans="1:3" x14ac:dyDescent="0.2">
      <c r="A2943" s="2" t="s">
        <v>3409</v>
      </c>
      <c r="B2943" s="1">
        <v>0.56143339999999997</v>
      </c>
      <c r="C2943" s="1">
        <v>0.3194845</v>
      </c>
    </row>
    <row r="2944" spans="1:3" x14ac:dyDescent="0.2">
      <c r="A2944" s="2" t="s">
        <v>1665</v>
      </c>
      <c r="B2944" s="1">
        <v>0.56061019999999995</v>
      </c>
      <c r="C2944" s="1">
        <v>0.87684799999999996</v>
      </c>
    </row>
    <row r="2945" spans="1:3" x14ac:dyDescent="0.2">
      <c r="A2945" s="2" t="s">
        <v>1815</v>
      </c>
      <c r="B2945" s="1">
        <v>0.56018820000000003</v>
      </c>
      <c r="C2945" s="1">
        <v>1.0438689999999999</v>
      </c>
    </row>
    <row r="2946" spans="1:3" x14ac:dyDescent="0.2">
      <c r="A2946" s="2" t="s">
        <v>2705</v>
      </c>
      <c r="B2946" s="1">
        <v>0.55993490000000001</v>
      </c>
      <c r="C2946" s="1">
        <v>0.60852819999999996</v>
      </c>
    </row>
    <row r="2947" spans="1:3" x14ac:dyDescent="0.2">
      <c r="A2947" s="2" t="s">
        <v>1279</v>
      </c>
      <c r="B2947" s="1">
        <v>0.55922320000000003</v>
      </c>
      <c r="C2947" s="1">
        <v>0.60073980000000005</v>
      </c>
    </row>
    <row r="2948" spans="1:3" x14ac:dyDescent="0.2">
      <c r="A2948" s="2" t="s">
        <v>2634</v>
      </c>
      <c r="B2948" s="1">
        <v>0.55890309999999999</v>
      </c>
      <c r="C2948" s="1">
        <v>0.66106129999999996</v>
      </c>
    </row>
    <row r="2949" spans="1:3" x14ac:dyDescent="0.2">
      <c r="A2949" s="2" t="s">
        <v>2804</v>
      </c>
      <c r="B2949" s="1">
        <v>0.5579305</v>
      </c>
      <c r="C2949" s="1">
        <v>0.93826940000000003</v>
      </c>
    </row>
    <row r="2950" spans="1:3" x14ac:dyDescent="0.2">
      <c r="A2950" s="2" t="s">
        <v>3253</v>
      </c>
      <c r="B2950" s="1">
        <v>0.55755840000000001</v>
      </c>
      <c r="C2950" s="1">
        <v>1.07436</v>
      </c>
    </row>
    <row r="2951" spans="1:3" x14ac:dyDescent="0.2">
      <c r="A2951" s="2" t="s">
        <v>3013</v>
      </c>
      <c r="B2951" s="1">
        <v>0.55740940000000005</v>
      </c>
      <c r="C2951" s="1">
        <v>0.32130730000000002</v>
      </c>
    </row>
    <row r="2952" spans="1:3" x14ac:dyDescent="0.2">
      <c r="A2952" s="2" t="s">
        <v>2949</v>
      </c>
      <c r="B2952" s="1">
        <v>0.55724770000000001</v>
      </c>
      <c r="C2952" s="1">
        <v>0.93178450000000002</v>
      </c>
    </row>
    <row r="2953" spans="1:3" x14ac:dyDescent="0.2">
      <c r="A2953" s="2" t="s">
        <v>3273</v>
      </c>
      <c r="B2953" s="1">
        <v>0.55717470000000002</v>
      </c>
      <c r="C2953" s="1">
        <v>0.87320569999999997</v>
      </c>
    </row>
    <row r="2954" spans="1:3" x14ac:dyDescent="0.2">
      <c r="A2954" s="2" t="s">
        <v>3340</v>
      </c>
      <c r="B2954" s="1">
        <v>0.5557493</v>
      </c>
      <c r="C2954" s="1">
        <v>0.81713100000000005</v>
      </c>
    </row>
    <row r="2955" spans="1:3" x14ac:dyDescent="0.2">
      <c r="A2955" s="2" t="s">
        <v>2961</v>
      </c>
      <c r="B2955" s="1">
        <v>0.55484579999999994</v>
      </c>
      <c r="C2955" s="1">
        <v>0.98943210000000004</v>
      </c>
    </row>
    <row r="2956" spans="1:3" x14ac:dyDescent="0.2">
      <c r="A2956" s="2" t="s">
        <v>3540</v>
      </c>
      <c r="B2956" s="1">
        <v>0.55443900000000002</v>
      </c>
      <c r="C2956" s="1">
        <v>0.78188159999999995</v>
      </c>
    </row>
    <row r="2957" spans="1:3" x14ac:dyDescent="0.2">
      <c r="A2957" s="2" t="s">
        <v>2825</v>
      </c>
      <c r="B2957" s="1">
        <v>0.55407090000000003</v>
      </c>
      <c r="C2957" s="1">
        <v>0.62631769999999998</v>
      </c>
    </row>
    <row r="2958" spans="1:3" x14ac:dyDescent="0.2">
      <c r="A2958" s="2" t="s">
        <v>3003</v>
      </c>
      <c r="B2958" s="1">
        <v>0.55378810000000001</v>
      </c>
      <c r="C2958" s="1">
        <v>0.78247409999999995</v>
      </c>
    </row>
    <row r="2959" spans="1:3" x14ac:dyDescent="0.2">
      <c r="A2959" s="2" t="s">
        <v>3124</v>
      </c>
      <c r="B2959" s="1">
        <v>0.55357339999999999</v>
      </c>
      <c r="C2959" s="1">
        <v>0.30678709999999998</v>
      </c>
    </row>
    <row r="2960" spans="1:3" x14ac:dyDescent="0.2">
      <c r="A2960" s="2" t="s">
        <v>2805</v>
      </c>
      <c r="B2960" s="1">
        <v>0.55313619999999997</v>
      </c>
      <c r="C2960" s="1">
        <v>0.60849430000000004</v>
      </c>
    </row>
    <row r="2961" spans="1:3" x14ac:dyDescent="0.2">
      <c r="A2961" s="2" t="s">
        <v>3650</v>
      </c>
      <c r="B2961" s="1">
        <v>0.55281279999999999</v>
      </c>
      <c r="C2961" s="1">
        <v>0.68380920000000001</v>
      </c>
    </row>
    <row r="2962" spans="1:3" x14ac:dyDescent="0.2">
      <c r="A2962" s="2" t="s">
        <v>2425</v>
      </c>
      <c r="B2962" s="1">
        <v>0.55235069999999997</v>
      </c>
      <c r="C2962" s="1">
        <v>0.60780330000000005</v>
      </c>
    </row>
    <row r="2963" spans="1:3" x14ac:dyDescent="0.2">
      <c r="A2963" s="2" t="s">
        <v>2803</v>
      </c>
      <c r="B2963" s="1">
        <v>0.55228980000000005</v>
      </c>
      <c r="C2963" s="1">
        <v>0.86226449999999999</v>
      </c>
    </row>
    <row r="2964" spans="1:3" x14ac:dyDescent="0.2">
      <c r="A2964" s="2" t="s">
        <v>1834</v>
      </c>
      <c r="B2964" s="1">
        <v>0.55199900000000002</v>
      </c>
      <c r="C2964" s="1">
        <v>1.0075160000000001</v>
      </c>
    </row>
    <row r="2965" spans="1:3" x14ac:dyDescent="0.2">
      <c r="A2965" s="2" t="s">
        <v>3092</v>
      </c>
      <c r="B2965" s="1">
        <v>0.55152290000000004</v>
      </c>
      <c r="C2965" s="1">
        <v>1.0393140000000001</v>
      </c>
    </row>
    <row r="2966" spans="1:3" x14ac:dyDescent="0.2">
      <c r="A2966" s="2" t="s">
        <v>1759</v>
      </c>
      <c r="B2966" s="1">
        <v>0.55137570000000002</v>
      </c>
      <c r="C2966" s="1">
        <v>0.89232630000000002</v>
      </c>
    </row>
    <row r="2967" spans="1:3" x14ac:dyDescent="0.2">
      <c r="A2967" s="2" t="s">
        <v>3277</v>
      </c>
      <c r="B2967" s="1">
        <v>0.55095530000000004</v>
      </c>
      <c r="C2967" s="1">
        <v>0.5505951</v>
      </c>
    </row>
    <row r="2968" spans="1:3" x14ac:dyDescent="0.2">
      <c r="A2968" s="2" t="s">
        <v>2650</v>
      </c>
      <c r="B2968" s="1">
        <v>0.55018409999999995</v>
      </c>
      <c r="C2968" s="1">
        <v>1.62266</v>
      </c>
    </row>
    <row r="2969" spans="1:3" x14ac:dyDescent="0.2">
      <c r="A2969" s="2" t="s">
        <v>1227</v>
      </c>
      <c r="B2969" s="1">
        <v>0.55014620000000003</v>
      </c>
      <c r="C2969" s="1">
        <v>0.75323910000000005</v>
      </c>
    </row>
    <row r="2970" spans="1:3" x14ac:dyDescent="0.2">
      <c r="A2970" s="2" t="s">
        <v>706</v>
      </c>
      <c r="B2970" s="1">
        <v>0.54985099999999998</v>
      </c>
      <c r="C2970" s="1">
        <v>0.84136339999999998</v>
      </c>
    </row>
    <row r="2971" spans="1:3" x14ac:dyDescent="0.2">
      <c r="A2971" s="2" t="s">
        <v>2917</v>
      </c>
      <c r="B2971" s="1">
        <v>0.54969460000000003</v>
      </c>
      <c r="C2971" s="1">
        <v>0.58370049999999996</v>
      </c>
    </row>
    <row r="2972" spans="1:3" x14ac:dyDescent="0.2">
      <c r="A2972" s="2" t="s">
        <v>2992</v>
      </c>
      <c r="B2972" s="1">
        <v>0.54955969999999998</v>
      </c>
      <c r="C2972" s="1">
        <v>1.358233</v>
      </c>
    </row>
    <row r="2973" spans="1:3" x14ac:dyDescent="0.2">
      <c r="A2973" s="2" t="s">
        <v>832</v>
      </c>
      <c r="B2973" s="1">
        <v>0.54818750000000005</v>
      </c>
      <c r="C2973" s="1">
        <v>0.95339839999999998</v>
      </c>
    </row>
    <row r="2974" spans="1:3" x14ac:dyDescent="0.2">
      <c r="A2974" s="2" t="s">
        <v>290</v>
      </c>
      <c r="B2974" s="1">
        <v>0.54779710000000004</v>
      </c>
      <c r="C2974" s="1">
        <v>0.68018999999999996</v>
      </c>
    </row>
    <row r="2975" spans="1:3" x14ac:dyDescent="0.2">
      <c r="A2975" s="2" t="s">
        <v>2633</v>
      </c>
      <c r="B2975" s="1">
        <v>0.54755259999999994</v>
      </c>
      <c r="C2975" s="1">
        <v>0.67390709999999998</v>
      </c>
    </row>
    <row r="2976" spans="1:3" x14ac:dyDescent="0.2">
      <c r="A2976" s="2" t="s">
        <v>3182</v>
      </c>
      <c r="B2976" s="1">
        <v>0.54651309999999997</v>
      </c>
      <c r="C2976" s="1">
        <v>1.0224770000000001</v>
      </c>
    </row>
    <row r="2977" spans="1:3" x14ac:dyDescent="0.2">
      <c r="A2977" s="2" t="s">
        <v>1402</v>
      </c>
      <c r="B2977" s="1">
        <v>0.54632259999999999</v>
      </c>
      <c r="C2977" s="1">
        <v>1.1447620000000001</v>
      </c>
    </row>
    <row r="2978" spans="1:3" x14ac:dyDescent="0.2">
      <c r="A2978" s="2" t="s">
        <v>2784</v>
      </c>
      <c r="B2978" s="1">
        <v>0.54579230000000001</v>
      </c>
      <c r="C2978" s="1">
        <v>1.069485</v>
      </c>
    </row>
    <row r="2979" spans="1:3" x14ac:dyDescent="0.2">
      <c r="A2979" s="2" t="s">
        <v>3352</v>
      </c>
      <c r="B2979" s="1">
        <v>0.54522440000000005</v>
      </c>
      <c r="C2979" s="1">
        <v>1.1183989999999999</v>
      </c>
    </row>
    <row r="2980" spans="1:3" x14ac:dyDescent="0.2">
      <c r="A2980" s="2" t="s">
        <v>2659</v>
      </c>
      <c r="B2980" s="1">
        <v>0.5451222</v>
      </c>
      <c r="C2980" s="1">
        <v>0.85916320000000002</v>
      </c>
    </row>
    <row r="2981" spans="1:3" x14ac:dyDescent="0.2">
      <c r="A2981" s="2" t="s">
        <v>2586</v>
      </c>
      <c r="B2981" s="1">
        <v>0.54432749999999996</v>
      </c>
      <c r="C2981" s="1">
        <v>0.77589330000000001</v>
      </c>
    </row>
    <row r="2982" spans="1:3" x14ac:dyDescent="0.2">
      <c r="A2982" s="2" t="s">
        <v>2667</v>
      </c>
      <c r="B2982" s="1">
        <v>0.54350069999999995</v>
      </c>
      <c r="C2982" s="1">
        <v>1.110206</v>
      </c>
    </row>
    <row r="2983" spans="1:3" x14ac:dyDescent="0.2">
      <c r="A2983" s="2" t="s">
        <v>1429</v>
      </c>
      <c r="B2983" s="1">
        <v>0.54323500000000002</v>
      </c>
      <c r="C2983" s="1">
        <v>0.61650769999999999</v>
      </c>
    </row>
    <row r="2984" spans="1:3" x14ac:dyDescent="0.2">
      <c r="A2984" s="2" t="s">
        <v>3503</v>
      </c>
      <c r="B2984" s="1">
        <v>0.54210550000000002</v>
      </c>
      <c r="C2984" s="1">
        <v>1.0416319999999999</v>
      </c>
    </row>
    <row r="2985" spans="1:3" x14ac:dyDescent="0.2">
      <c r="A2985" s="2" t="s">
        <v>3534</v>
      </c>
      <c r="B2985" s="1">
        <v>0.54145829999999995</v>
      </c>
      <c r="C2985" s="1">
        <v>0.73466909999999996</v>
      </c>
    </row>
    <row r="2986" spans="1:3" x14ac:dyDescent="0.2">
      <c r="A2986" s="2" t="s">
        <v>1447</v>
      </c>
      <c r="B2986" s="1">
        <v>0.54085209999999995</v>
      </c>
      <c r="C2986" s="1">
        <v>0.98466679999999995</v>
      </c>
    </row>
    <row r="2987" spans="1:3" x14ac:dyDescent="0.2">
      <c r="A2987" s="2" t="s">
        <v>2792</v>
      </c>
      <c r="B2987" s="1">
        <v>0.54009249999999998</v>
      </c>
      <c r="C2987" s="1">
        <v>0.82331719999999997</v>
      </c>
    </row>
    <row r="2988" spans="1:3" x14ac:dyDescent="0.2">
      <c r="A2988" s="2" t="s">
        <v>2887</v>
      </c>
      <c r="B2988" s="1">
        <v>0.54005669999999995</v>
      </c>
      <c r="C2988" s="1">
        <v>1.7115009999999999</v>
      </c>
    </row>
    <row r="2989" spans="1:3" x14ac:dyDescent="0.2">
      <c r="A2989" s="2" t="s">
        <v>3308</v>
      </c>
      <c r="B2989" s="1">
        <v>0.53999070000000005</v>
      </c>
      <c r="C2989" s="1">
        <v>0.72357830000000001</v>
      </c>
    </row>
    <row r="2990" spans="1:3" x14ac:dyDescent="0.2">
      <c r="A2990" s="2" t="s">
        <v>2603</v>
      </c>
      <c r="B2990" s="1">
        <v>0.5395778</v>
      </c>
      <c r="C2990" s="1">
        <v>0.51280250000000005</v>
      </c>
    </row>
    <row r="2991" spans="1:3" x14ac:dyDescent="0.2">
      <c r="A2991" s="2" t="s">
        <v>2337</v>
      </c>
      <c r="B2991" s="1">
        <v>0.53907850000000002</v>
      </c>
      <c r="C2991" s="1">
        <v>0.49435669999999998</v>
      </c>
    </row>
    <row r="2992" spans="1:3" x14ac:dyDescent="0.2">
      <c r="A2992" s="2" t="s">
        <v>1744</v>
      </c>
      <c r="B2992" s="1">
        <v>0.53901310000000002</v>
      </c>
      <c r="C2992" s="1">
        <v>0.6395364</v>
      </c>
    </row>
    <row r="2993" spans="1:3" x14ac:dyDescent="0.2">
      <c r="A2993" s="2" t="s">
        <v>1923</v>
      </c>
      <c r="B2993" s="1">
        <v>0.5389891</v>
      </c>
      <c r="C2993" s="1">
        <v>1.078883</v>
      </c>
    </row>
    <row r="2994" spans="1:3" x14ac:dyDescent="0.2">
      <c r="A2994" s="2" t="s">
        <v>868</v>
      </c>
      <c r="B2994" s="1">
        <v>0.53861870000000001</v>
      </c>
      <c r="C2994" s="1">
        <v>0.92506840000000001</v>
      </c>
    </row>
    <row r="2995" spans="1:3" x14ac:dyDescent="0.2">
      <c r="A2995" s="2" t="s">
        <v>3611</v>
      </c>
      <c r="B2995" s="1">
        <v>0.53845129999999997</v>
      </c>
      <c r="C2995" s="1">
        <v>0.87125960000000002</v>
      </c>
    </row>
    <row r="2996" spans="1:3" x14ac:dyDescent="0.2">
      <c r="A2996" s="2" t="s">
        <v>1148</v>
      </c>
      <c r="B2996" s="1">
        <v>0.53750520000000002</v>
      </c>
      <c r="C2996" s="1">
        <v>0.68215650000000005</v>
      </c>
    </row>
    <row r="2997" spans="1:3" x14ac:dyDescent="0.2">
      <c r="A2997" s="2" t="s">
        <v>3111</v>
      </c>
      <c r="B2997" s="1">
        <v>0.53692450000000003</v>
      </c>
      <c r="C2997" s="1">
        <v>0.73668610000000001</v>
      </c>
    </row>
    <row r="2998" spans="1:3" x14ac:dyDescent="0.2">
      <c r="A2998" s="2" t="s">
        <v>3697</v>
      </c>
      <c r="B2998" s="1">
        <v>0.53671120000000005</v>
      </c>
      <c r="C2998" s="1">
        <v>1.1378900000000001</v>
      </c>
    </row>
    <row r="2999" spans="1:3" x14ac:dyDescent="0.2">
      <c r="A2999" s="2" t="s">
        <v>2736</v>
      </c>
      <c r="B2999" s="1">
        <v>0.53624229999999995</v>
      </c>
      <c r="C2999" s="1">
        <v>1.3489390000000001</v>
      </c>
    </row>
    <row r="3000" spans="1:3" x14ac:dyDescent="0.2">
      <c r="A3000" s="2" t="s">
        <v>3299</v>
      </c>
      <c r="B3000" s="1">
        <v>0.53561899999999996</v>
      </c>
      <c r="C3000" s="1">
        <v>0.70505209999999996</v>
      </c>
    </row>
    <row r="3001" spans="1:3" x14ac:dyDescent="0.2">
      <c r="A3001" s="2" t="s">
        <v>1777</v>
      </c>
      <c r="B3001" s="1">
        <v>0.53548890000000005</v>
      </c>
      <c r="C3001" s="1">
        <v>1.203389</v>
      </c>
    </row>
    <row r="3002" spans="1:3" x14ac:dyDescent="0.2">
      <c r="A3002" s="2" t="s">
        <v>3261</v>
      </c>
      <c r="B3002" s="1">
        <v>0.53412130000000002</v>
      </c>
      <c r="C3002" s="1">
        <v>0.69944660000000003</v>
      </c>
    </row>
    <row r="3003" spans="1:3" x14ac:dyDescent="0.2">
      <c r="A3003" s="2" t="s">
        <v>3602</v>
      </c>
      <c r="B3003" s="1">
        <v>0.53380360000000004</v>
      </c>
      <c r="C3003" s="1">
        <v>0.86438890000000002</v>
      </c>
    </row>
    <row r="3004" spans="1:3" x14ac:dyDescent="0.2">
      <c r="A3004" s="2" t="s">
        <v>1499</v>
      </c>
      <c r="B3004" s="1">
        <v>0.53367929999999997</v>
      </c>
      <c r="C3004" s="1">
        <v>0.78965719999999995</v>
      </c>
    </row>
    <row r="3005" spans="1:3" x14ac:dyDescent="0.2">
      <c r="A3005" s="2" t="s">
        <v>2018</v>
      </c>
      <c r="B3005" s="1">
        <v>0.533385</v>
      </c>
      <c r="C3005" s="1">
        <v>0.70428120000000005</v>
      </c>
    </row>
    <row r="3006" spans="1:3" x14ac:dyDescent="0.2">
      <c r="A3006" s="2" t="s">
        <v>2150</v>
      </c>
      <c r="B3006" s="1">
        <v>0.53278150000000002</v>
      </c>
      <c r="C3006" s="1">
        <v>0.84578929999999997</v>
      </c>
    </row>
    <row r="3007" spans="1:3" x14ac:dyDescent="0.2">
      <c r="A3007" s="2" t="s">
        <v>3616</v>
      </c>
      <c r="B3007" s="1">
        <v>0.53274089999999996</v>
      </c>
      <c r="C3007" s="1">
        <v>0.75986860000000001</v>
      </c>
    </row>
    <row r="3008" spans="1:3" x14ac:dyDescent="0.2">
      <c r="A3008" s="2" t="s">
        <v>970</v>
      </c>
      <c r="B3008" s="1">
        <v>0.53240860000000001</v>
      </c>
      <c r="C3008" s="1">
        <v>0.75696609999999998</v>
      </c>
    </row>
    <row r="3009" spans="1:3" x14ac:dyDescent="0.2">
      <c r="A3009" s="2" t="s">
        <v>2537</v>
      </c>
      <c r="B3009" s="1">
        <v>0.53232120000000005</v>
      </c>
      <c r="C3009" s="1">
        <v>0.85367859999999995</v>
      </c>
    </row>
    <row r="3010" spans="1:3" x14ac:dyDescent="0.2">
      <c r="A3010" s="2" t="s">
        <v>3446</v>
      </c>
      <c r="B3010" s="1">
        <v>0.53219039999999995</v>
      </c>
      <c r="C3010" s="1">
        <v>1.347712</v>
      </c>
    </row>
    <row r="3011" spans="1:3" x14ac:dyDescent="0.2">
      <c r="A3011" s="2" t="s">
        <v>3370</v>
      </c>
      <c r="B3011" s="1">
        <v>0.53198860000000003</v>
      </c>
      <c r="C3011" s="1">
        <v>0.68436839999999999</v>
      </c>
    </row>
    <row r="3012" spans="1:3" x14ac:dyDescent="0.2">
      <c r="A3012" s="2" t="s">
        <v>1470</v>
      </c>
      <c r="B3012" s="1">
        <v>0.53094200000000003</v>
      </c>
      <c r="C3012" s="1">
        <v>0.33469510000000002</v>
      </c>
    </row>
    <row r="3013" spans="1:3" x14ac:dyDescent="0.2">
      <c r="A3013" s="2" t="s">
        <v>788</v>
      </c>
      <c r="B3013" s="1">
        <v>0.53055719999999995</v>
      </c>
      <c r="C3013" s="1">
        <v>1.605318</v>
      </c>
    </row>
    <row r="3014" spans="1:3" x14ac:dyDescent="0.2">
      <c r="A3014" s="2" t="s">
        <v>3692</v>
      </c>
      <c r="B3014" s="1">
        <v>0.52966480000000005</v>
      </c>
      <c r="C3014" s="1">
        <v>0.68834139999999999</v>
      </c>
    </row>
    <row r="3015" spans="1:3" x14ac:dyDescent="0.2">
      <c r="A3015" s="2" t="s">
        <v>1875</v>
      </c>
      <c r="B3015" s="1">
        <v>0.52939530000000001</v>
      </c>
      <c r="C3015" s="1">
        <v>0.15381030000000001</v>
      </c>
    </row>
    <row r="3016" spans="1:3" x14ac:dyDescent="0.2">
      <c r="A3016" s="2" t="s">
        <v>1926</v>
      </c>
      <c r="B3016" s="1">
        <v>0.52888210000000002</v>
      </c>
      <c r="C3016" s="1">
        <v>0.90940540000000003</v>
      </c>
    </row>
    <row r="3017" spans="1:3" x14ac:dyDescent="0.2">
      <c r="A3017" s="2" t="s">
        <v>3317</v>
      </c>
      <c r="B3017" s="1">
        <v>0.52887070000000003</v>
      </c>
      <c r="C3017" s="1">
        <v>0.61053670000000004</v>
      </c>
    </row>
    <row r="3018" spans="1:3" x14ac:dyDescent="0.2">
      <c r="A3018" s="2" t="s">
        <v>3150</v>
      </c>
      <c r="B3018" s="1">
        <v>0.52856610000000004</v>
      </c>
      <c r="C3018" s="1">
        <v>0.52710559999999995</v>
      </c>
    </row>
    <row r="3019" spans="1:3" x14ac:dyDescent="0.2">
      <c r="A3019" s="2" t="s">
        <v>2857</v>
      </c>
      <c r="B3019" s="1">
        <v>0.52841769999999999</v>
      </c>
      <c r="C3019" s="1">
        <v>0.9887283</v>
      </c>
    </row>
    <row r="3020" spans="1:3" x14ac:dyDescent="0.2">
      <c r="A3020" s="2" t="s">
        <v>2925</v>
      </c>
      <c r="B3020" s="1">
        <v>0.52786750000000005</v>
      </c>
      <c r="C3020" s="1">
        <v>0.45978180000000002</v>
      </c>
    </row>
    <row r="3021" spans="1:3" x14ac:dyDescent="0.2">
      <c r="A3021" s="2" t="s">
        <v>1079</v>
      </c>
      <c r="B3021" s="1">
        <v>0.52684339999999996</v>
      </c>
      <c r="C3021" s="1">
        <v>0.76619769999999998</v>
      </c>
    </row>
    <row r="3022" spans="1:3" x14ac:dyDescent="0.2">
      <c r="A3022" s="2" t="s">
        <v>1385</v>
      </c>
      <c r="B3022" s="1">
        <v>0.52653519999999998</v>
      </c>
      <c r="C3022" s="1">
        <v>0.5157043</v>
      </c>
    </row>
    <row r="3023" spans="1:3" x14ac:dyDescent="0.2">
      <c r="A3023" s="2" t="s">
        <v>1920</v>
      </c>
      <c r="B3023" s="1">
        <v>0.52653519999999998</v>
      </c>
      <c r="C3023" s="1">
        <v>0.93355069999999996</v>
      </c>
    </row>
    <row r="3024" spans="1:3" x14ac:dyDescent="0.2">
      <c r="A3024" s="2" t="s">
        <v>3158</v>
      </c>
      <c r="B3024" s="1">
        <v>0.52616189999999996</v>
      </c>
      <c r="C3024" s="1">
        <v>1.241749</v>
      </c>
    </row>
    <row r="3025" spans="1:3" x14ac:dyDescent="0.2">
      <c r="A3025" s="2" t="s">
        <v>342</v>
      </c>
      <c r="B3025" s="1">
        <v>0.52614159999999999</v>
      </c>
      <c r="C3025" s="1">
        <v>0.71893280000000004</v>
      </c>
    </row>
    <row r="3026" spans="1:3" x14ac:dyDescent="0.2">
      <c r="A3026" s="2" t="s">
        <v>1907</v>
      </c>
      <c r="B3026" s="1">
        <v>0.5258602</v>
      </c>
      <c r="C3026" s="1">
        <v>0.94262990000000002</v>
      </c>
    </row>
    <row r="3027" spans="1:3" x14ac:dyDescent="0.2">
      <c r="A3027" s="2" t="s">
        <v>2808</v>
      </c>
      <c r="B3027" s="1">
        <v>0.5254453</v>
      </c>
      <c r="C3027" s="1">
        <v>0.76013509999999995</v>
      </c>
    </row>
    <row r="3028" spans="1:3" x14ac:dyDescent="0.2">
      <c r="A3028" s="2" t="s">
        <v>1787</v>
      </c>
      <c r="B3028" s="1">
        <v>0.52474620000000005</v>
      </c>
      <c r="C3028" s="1">
        <v>0.82022530000000005</v>
      </c>
    </row>
    <row r="3029" spans="1:3" x14ac:dyDescent="0.2">
      <c r="A3029" s="2" t="s">
        <v>1039</v>
      </c>
      <c r="B3029" s="1">
        <v>0.52410670000000004</v>
      </c>
      <c r="C3029" s="1">
        <v>0.74515949999999997</v>
      </c>
    </row>
    <row r="3030" spans="1:3" x14ac:dyDescent="0.2">
      <c r="A3030" s="2" t="s">
        <v>3439</v>
      </c>
      <c r="B3030" s="1">
        <v>0.52341040000000005</v>
      </c>
      <c r="C3030" s="1">
        <v>3.047104</v>
      </c>
    </row>
    <row r="3031" spans="1:3" x14ac:dyDescent="0.2">
      <c r="A3031" s="2" t="s">
        <v>3075</v>
      </c>
      <c r="B3031" s="1">
        <v>0.52338560000000001</v>
      </c>
      <c r="C3031" s="1">
        <v>0.89568809999999999</v>
      </c>
    </row>
    <row r="3032" spans="1:3" x14ac:dyDescent="0.2">
      <c r="A3032" s="2" t="s">
        <v>1969</v>
      </c>
      <c r="B3032" s="1">
        <v>0.52278849999999999</v>
      </c>
      <c r="C3032" s="1">
        <v>1.10172</v>
      </c>
    </row>
    <row r="3033" spans="1:3" x14ac:dyDescent="0.2">
      <c r="A3033" s="2" t="s">
        <v>1488</v>
      </c>
      <c r="B3033" s="1">
        <v>0.52210920000000005</v>
      </c>
      <c r="C3033" s="1">
        <v>0.54845869999999997</v>
      </c>
    </row>
    <row r="3034" spans="1:3" x14ac:dyDescent="0.2">
      <c r="A3034" s="2" t="s">
        <v>2057</v>
      </c>
      <c r="B3034" s="1">
        <v>0.52202110000000002</v>
      </c>
      <c r="C3034" s="1">
        <v>0.77312899999999996</v>
      </c>
    </row>
    <row r="3035" spans="1:3" x14ac:dyDescent="0.2">
      <c r="A3035" s="2" t="s">
        <v>2891</v>
      </c>
      <c r="B3035" s="1">
        <v>0.52139780000000002</v>
      </c>
      <c r="C3035" s="1">
        <v>1.2607790000000001</v>
      </c>
    </row>
    <row r="3036" spans="1:3" x14ac:dyDescent="0.2">
      <c r="A3036" s="2" t="s">
        <v>2934</v>
      </c>
      <c r="B3036" s="1">
        <v>0.52131269999999996</v>
      </c>
      <c r="C3036" s="1">
        <v>0.94307810000000003</v>
      </c>
    </row>
    <row r="3037" spans="1:3" x14ac:dyDescent="0.2">
      <c r="A3037" s="2" t="s">
        <v>2075</v>
      </c>
      <c r="B3037" s="1">
        <v>0.52108569999999999</v>
      </c>
      <c r="C3037" s="1">
        <v>1.5381959999999999</v>
      </c>
    </row>
    <row r="3038" spans="1:3" x14ac:dyDescent="0.2">
      <c r="A3038" s="2" t="s">
        <v>2756</v>
      </c>
      <c r="B3038" s="1">
        <v>0.52105539999999995</v>
      </c>
      <c r="C3038" s="1">
        <v>1.753172</v>
      </c>
    </row>
    <row r="3039" spans="1:3" x14ac:dyDescent="0.2">
      <c r="A3039" s="2" t="s">
        <v>3176</v>
      </c>
      <c r="B3039" s="1">
        <v>0.5209068</v>
      </c>
      <c r="C3039" s="1">
        <v>0.81875830000000005</v>
      </c>
    </row>
    <row r="3040" spans="1:3" x14ac:dyDescent="0.2">
      <c r="A3040" s="2" t="s">
        <v>1530</v>
      </c>
      <c r="B3040" s="1">
        <v>0.52030529999999997</v>
      </c>
      <c r="C3040" s="1">
        <v>0.7486157</v>
      </c>
    </row>
    <row r="3041" spans="1:3" x14ac:dyDescent="0.2">
      <c r="A3041" s="2" t="s">
        <v>3346</v>
      </c>
      <c r="B3041" s="1">
        <v>0.52012380000000003</v>
      </c>
      <c r="C3041" s="1">
        <v>0.74318329999999999</v>
      </c>
    </row>
    <row r="3042" spans="1:3" x14ac:dyDescent="0.2">
      <c r="A3042" s="2" t="s">
        <v>1788</v>
      </c>
      <c r="B3042" s="1">
        <v>0.52002409999999999</v>
      </c>
      <c r="C3042" s="1">
        <v>0.92621509999999996</v>
      </c>
    </row>
    <row r="3043" spans="1:3" x14ac:dyDescent="0.2">
      <c r="A3043" s="2" t="s">
        <v>3584</v>
      </c>
      <c r="B3043" s="1">
        <v>0.51859929999999999</v>
      </c>
      <c r="C3043" s="1">
        <v>1.0361610000000001</v>
      </c>
    </row>
    <row r="3044" spans="1:3" x14ac:dyDescent="0.2">
      <c r="A3044" s="2" t="s">
        <v>2594</v>
      </c>
      <c r="B3044" s="1">
        <v>0.51859860000000002</v>
      </c>
      <c r="C3044" s="1">
        <v>0.96514429999999996</v>
      </c>
    </row>
    <row r="3045" spans="1:3" x14ac:dyDescent="0.2">
      <c r="A3045" s="2" t="s">
        <v>2080</v>
      </c>
      <c r="B3045" s="1">
        <v>0.51850989999999997</v>
      </c>
      <c r="C3045" s="1">
        <v>0.55211279999999996</v>
      </c>
    </row>
    <row r="3046" spans="1:3" x14ac:dyDescent="0.2">
      <c r="A3046" s="2" t="s">
        <v>1542</v>
      </c>
      <c r="B3046" s="1">
        <v>0.51827540000000005</v>
      </c>
      <c r="C3046" s="1">
        <v>0.68008069999999998</v>
      </c>
    </row>
    <row r="3047" spans="1:3" x14ac:dyDescent="0.2">
      <c r="A3047" s="2" t="s">
        <v>3355</v>
      </c>
      <c r="B3047" s="1">
        <v>0.51795420000000003</v>
      </c>
      <c r="C3047" s="1">
        <v>0.72259620000000002</v>
      </c>
    </row>
    <row r="3048" spans="1:3" x14ac:dyDescent="0.2">
      <c r="A3048" s="2" t="s">
        <v>543</v>
      </c>
      <c r="B3048" s="1">
        <v>0.51748369999999999</v>
      </c>
      <c r="C3048" s="1">
        <v>0.55108429999999997</v>
      </c>
    </row>
    <row r="3049" spans="1:3" x14ac:dyDescent="0.2">
      <c r="A3049" s="2" t="s">
        <v>3088</v>
      </c>
      <c r="B3049" s="1">
        <v>0.51734250000000004</v>
      </c>
      <c r="C3049" s="1">
        <v>1.4729049999999999</v>
      </c>
    </row>
    <row r="3050" spans="1:3" x14ac:dyDescent="0.2">
      <c r="A3050" s="2" t="s">
        <v>2046</v>
      </c>
      <c r="B3050" s="1">
        <v>0.5165826</v>
      </c>
      <c r="C3050" s="1">
        <v>0.46412910000000002</v>
      </c>
    </row>
    <row r="3051" spans="1:3" x14ac:dyDescent="0.2">
      <c r="A3051" s="2" t="s">
        <v>3342</v>
      </c>
      <c r="B3051" s="1">
        <v>0.51617809999999997</v>
      </c>
      <c r="C3051" s="1">
        <v>0.62700739999999999</v>
      </c>
    </row>
    <row r="3052" spans="1:3" x14ac:dyDescent="0.2">
      <c r="A3052" s="2" t="s">
        <v>3233</v>
      </c>
      <c r="B3052" s="1">
        <v>0.51608220000000005</v>
      </c>
      <c r="C3052" s="1">
        <v>0.96824120000000002</v>
      </c>
    </row>
    <row r="3053" spans="1:3" x14ac:dyDescent="0.2">
      <c r="A3053" s="2" t="s">
        <v>1818</v>
      </c>
      <c r="B3053" s="1">
        <v>0.51608100000000001</v>
      </c>
      <c r="C3053" s="1">
        <v>0.61624310000000004</v>
      </c>
    </row>
    <row r="3054" spans="1:3" x14ac:dyDescent="0.2">
      <c r="A3054" s="2" t="s">
        <v>1453</v>
      </c>
      <c r="B3054" s="1">
        <v>0.51588460000000003</v>
      </c>
      <c r="C3054" s="1">
        <v>0.64887300000000003</v>
      </c>
    </row>
    <row r="3055" spans="1:3" x14ac:dyDescent="0.2">
      <c r="A3055" s="2" t="s">
        <v>3327</v>
      </c>
      <c r="B3055" s="1">
        <v>0.51540300000000006</v>
      </c>
      <c r="C3055" s="1">
        <v>1.430579</v>
      </c>
    </row>
    <row r="3056" spans="1:3" x14ac:dyDescent="0.2">
      <c r="A3056" s="2" t="s">
        <v>3156</v>
      </c>
      <c r="B3056" s="1">
        <v>0.51474679999999995</v>
      </c>
      <c r="C3056" s="1">
        <v>0.64935140000000002</v>
      </c>
    </row>
    <row r="3057" spans="1:3" x14ac:dyDescent="0.2">
      <c r="A3057" s="2" t="s">
        <v>3315</v>
      </c>
      <c r="B3057" s="1">
        <v>0.51466619999999996</v>
      </c>
      <c r="C3057" s="1">
        <v>1.096033</v>
      </c>
    </row>
    <row r="3058" spans="1:3" x14ac:dyDescent="0.2">
      <c r="A3058" s="2" t="s">
        <v>634</v>
      </c>
      <c r="B3058" s="1">
        <v>0.51413359999999997</v>
      </c>
      <c r="C3058" s="1">
        <v>0.58730819999999995</v>
      </c>
    </row>
    <row r="3059" spans="1:3" x14ac:dyDescent="0.2">
      <c r="A3059" s="2" t="s">
        <v>3338</v>
      </c>
      <c r="B3059" s="1">
        <v>0.51339970000000001</v>
      </c>
      <c r="C3059" s="1">
        <v>0.85284289999999996</v>
      </c>
    </row>
    <row r="3060" spans="1:3" x14ac:dyDescent="0.2">
      <c r="A3060" s="2" t="s">
        <v>2152</v>
      </c>
      <c r="B3060" s="1">
        <v>0.51314059999999995</v>
      </c>
      <c r="C3060" s="1">
        <v>0.87691839999999999</v>
      </c>
    </row>
    <row r="3061" spans="1:3" x14ac:dyDescent="0.2">
      <c r="A3061" s="2" t="s">
        <v>1900</v>
      </c>
      <c r="B3061" s="1">
        <v>0.51271339999999999</v>
      </c>
      <c r="C3061" s="1">
        <v>0.36586619999999997</v>
      </c>
    </row>
    <row r="3062" spans="1:3" x14ac:dyDescent="0.2">
      <c r="A3062" s="2" t="s">
        <v>665</v>
      </c>
      <c r="B3062" s="1">
        <v>0.51247109999999996</v>
      </c>
      <c r="C3062" s="1">
        <v>0.92206759999999999</v>
      </c>
    </row>
    <row r="3063" spans="1:3" x14ac:dyDescent="0.2">
      <c r="A3063" s="2" t="s">
        <v>1495</v>
      </c>
      <c r="B3063" s="1">
        <v>0.51237690000000002</v>
      </c>
      <c r="C3063" s="1">
        <v>0.3110406</v>
      </c>
    </row>
    <row r="3064" spans="1:3" x14ac:dyDescent="0.2">
      <c r="A3064" s="2" t="s">
        <v>1441</v>
      </c>
      <c r="B3064" s="1">
        <v>0.51234170000000001</v>
      </c>
      <c r="C3064" s="1">
        <v>1.235652</v>
      </c>
    </row>
    <row r="3065" spans="1:3" x14ac:dyDescent="0.2">
      <c r="A3065" s="2" t="s">
        <v>2069</v>
      </c>
      <c r="B3065" s="1">
        <v>0.51218269999999999</v>
      </c>
      <c r="C3065" s="1">
        <v>0.48288639999999999</v>
      </c>
    </row>
    <row r="3066" spans="1:3" x14ac:dyDescent="0.2">
      <c r="A3066" s="2" t="s">
        <v>3014</v>
      </c>
      <c r="B3066" s="1">
        <v>0.5118279</v>
      </c>
      <c r="C3066" s="1">
        <v>0.918875</v>
      </c>
    </row>
    <row r="3067" spans="1:3" x14ac:dyDescent="0.2">
      <c r="A3067" s="2" t="s">
        <v>728</v>
      </c>
      <c r="B3067" s="1">
        <v>0.51178029999999997</v>
      </c>
      <c r="C3067" s="1">
        <v>0.4247841</v>
      </c>
    </row>
    <row r="3068" spans="1:3" x14ac:dyDescent="0.2">
      <c r="A3068" s="2" t="s">
        <v>2617</v>
      </c>
      <c r="B3068" s="1">
        <v>0.51170190000000004</v>
      </c>
      <c r="C3068" s="1">
        <v>0.54890720000000004</v>
      </c>
    </row>
    <row r="3069" spans="1:3" x14ac:dyDescent="0.2">
      <c r="A3069" s="2" t="s">
        <v>2636</v>
      </c>
      <c r="B3069" s="1">
        <v>0.51105420000000001</v>
      </c>
      <c r="C3069" s="1">
        <v>1.1459459999999999</v>
      </c>
    </row>
    <row r="3070" spans="1:3" x14ac:dyDescent="0.2">
      <c r="A3070" s="2" t="s">
        <v>2682</v>
      </c>
      <c r="B3070" s="1">
        <v>0.51056679999999999</v>
      </c>
      <c r="C3070" s="1">
        <v>0.7522143</v>
      </c>
    </row>
    <row r="3071" spans="1:3" x14ac:dyDescent="0.2">
      <c r="A3071" s="2" t="s">
        <v>3066</v>
      </c>
      <c r="B3071" s="1">
        <v>0.50967649999999998</v>
      </c>
      <c r="C3071" s="1">
        <v>0.61998699999999995</v>
      </c>
    </row>
    <row r="3072" spans="1:3" x14ac:dyDescent="0.2">
      <c r="A3072" s="2" t="s">
        <v>3040</v>
      </c>
      <c r="B3072" s="1">
        <v>0.50956939999999995</v>
      </c>
      <c r="C3072" s="1">
        <v>1.1068119999999999</v>
      </c>
    </row>
    <row r="3073" spans="1:3" x14ac:dyDescent="0.2">
      <c r="A3073" s="2" t="s">
        <v>3360</v>
      </c>
      <c r="B3073" s="1">
        <v>0.50911589999999995</v>
      </c>
      <c r="C3073" s="1">
        <v>0.92486939999999995</v>
      </c>
    </row>
    <row r="3074" spans="1:3" x14ac:dyDescent="0.2">
      <c r="A3074" s="2" t="s">
        <v>1021</v>
      </c>
      <c r="B3074" s="1">
        <v>0.50862289999999999</v>
      </c>
      <c r="C3074" s="1">
        <v>0.62874810000000003</v>
      </c>
    </row>
    <row r="3075" spans="1:3" x14ac:dyDescent="0.2">
      <c r="A3075" s="2" t="s">
        <v>3645</v>
      </c>
      <c r="B3075" s="1">
        <v>0.50837089999999996</v>
      </c>
      <c r="C3075" s="1">
        <v>0.44506250000000003</v>
      </c>
    </row>
    <row r="3076" spans="1:3" x14ac:dyDescent="0.2">
      <c r="A3076" s="2" t="s">
        <v>3627</v>
      </c>
      <c r="B3076" s="1">
        <v>0.50825319999999996</v>
      </c>
      <c r="C3076" s="1">
        <v>1.072098</v>
      </c>
    </row>
    <row r="3077" spans="1:3" x14ac:dyDescent="0.2">
      <c r="A3077" s="2" t="s">
        <v>2139</v>
      </c>
      <c r="B3077" s="1">
        <v>0.50772510000000004</v>
      </c>
      <c r="C3077" s="1">
        <v>0.6295809</v>
      </c>
    </row>
    <row r="3078" spans="1:3" x14ac:dyDescent="0.2">
      <c r="A3078" s="2" t="s">
        <v>3639</v>
      </c>
      <c r="B3078" s="1">
        <v>0.50765000000000005</v>
      </c>
      <c r="C3078" s="1">
        <v>0.91696440000000001</v>
      </c>
    </row>
    <row r="3079" spans="1:3" x14ac:dyDescent="0.2">
      <c r="A3079" s="2" t="s">
        <v>1901</v>
      </c>
      <c r="B3079" s="1">
        <v>0.50763519999999995</v>
      </c>
      <c r="C3079" s="1">
        <v>0.80324499999999999</v>
      </c>
    </row>
    <row r="3080" spans="1:3" x14ac:dyDescent="0.2">
      <c r="A3080" s="2" t="s">
        <v>1958</v>
      </c>
      <c r="B3080" s="1">
        <v>0.50660939999999999</v>
      </c>
      <c r="C3080" s="1">
        <v>0.71219739999999998</v>
      </c>
    </row>
    <row r="3081" spans="1:3" x14ac:dyDescent="0.2">
      <c r="A3081" s="2" t="s">
        <v>1309</v>
      </c>
      <c r="B3081" s="1">
        <v>0.50651210000000002</v>
      </c>
      <c r="C3081" s="1">
        <v>0.56266680000000002</v>
      </c>
    </row>
    <row r="3082" spans="1:3" x14ac:dyDescent="0.2">
      <c r="A3082" s="2" t="s">
        <v>3052</v>
      </c>
      <c r="B3082" s="1">
        <v>0.50633059999999996</v>
      </c>
      <c r="C3082" s="1">
        <v>0.80916060000000001</v>
      </c>
    </row>
    <row r="3083" spans="1:3" x14ac:dyDescent="0.2">
      <c r="A3083" s="2" t="s">
        <v>2889</v>
      </c>
      <c r="B3083" s="1">
        <v>0.50598160000000003</v>
      </c>
      <c r="C3083" s="1">
        <v>0.79549769999999997</v>
      </c>
    </row>
    <row r="3084" spans="1:3" x14ac:dyDescent="0.2">
      <c r="A3084" s="2" t="s">
        <v>3303</v>
      </c>
      <c r="B3084" s="1">
        <v>0.50526479999999996</v>
      </c>
      <c r="C3084" s="1">
        <v>1.2353730000000001</v>
      </c>
    </row>
    <row r="3085" spans="1:3" x14ac:dyDescent="0.2">
      <c r="A3085" s="2" t="s">
        <v>2585</v>
      </c>
      <c r="B3085" s="1">
        <v>0.50452200000000003</v>
      </c>
      <c r="C3085" s="1">
        <v>0.57479899999999995</v>
      </c>
    </row>
    <row r="3086" spans="1:3" x14ac:dyDescent="0.2">
      <c r="A3086" s="2" t="s">
        <v>1870</v>
      </c>
      <c r="B3086" s="1">
        <v>0.50393849999999996</v>
      </c>
      <c r="C3086" s="1">
        <v>0.57755670000000003</v>
      </c>
    </row>
    <row r="3087" spans="1:3" x14ac:dyDescent="0.2">
      <c r="A3087" s="2" t="s">
        <v>1690</v>
      </c>
      <c r="B3087" s="1">
        <v>0.50314380000000003</v>
      </c>
      <c r="C3087" s="1">
        <v>1.008602</v>
      </c>
    </row>
    <row r="3088" spans="1:3" x14ac:dyDescent="0.2">
      <c r="A3088" s="2" t="s">
        <v>1543</v>
      </c>
      <c r="B3088" s="1">
        <v>0.50207840000000004</v>
      </c>
      <c r="C3088" s="1">
        <v>1.0548850000000001</v>
      </c>
    </row>
    <row r="3089" spans="1:3" x14ac:dyDescent="0.2">
      <c r="A3089" s="2" t="s">
        <v>3320</v>
      </c>
      <c r="B3089" s="1">
        <v>0.50127849999999996</v>
      </c>
      <c r="C3089" s="1">
        <v>0.92831459999999999</v>
      </c>
    </row>
    <row r="3090" spans="1:3" x14ac:dyDescent="0.2">
      <c r="A3090" s="2" t="s">
        <v>3625</v>
      </c>
      <c r="B3090" s="1">
        <v>0.50096629999999998</v>
      </c>
      <c r="C3090" s="1">
        <v>0.4246645</v>
      </c>
    </row>
    <row r="3091" spans="1:3" x14ac:dyDescent="0.2">
      <c r="A3091" s="2" t="s">
        <v>3243</v>
      </c>
      <c r="B3091" s="1">
        <v>0.49945539999999999</v>
      </c>
      <c r="C3091" s="1">
        <v>0.47676390000000002</v>
      </c>
    </row>
    <row r="3092" spans="1:3" x14ac:dyDescent="0.2">
      <c r="A3092" s="2" t="s">
        <v>2354</v>
      </c>
      <c r="B3092" s="1">
        <v>0.49894260000000001</v>
      </c>
      <c r="C3092" s="1">
        <v>0.6907259</v>
      </c>
    </row>
    <row r="3093" spans="1:3" x14ac:dyDescent="0.2">
      <c r="A3093" s="2" t="s">
        <v>1716</v>
      </c>
      <c r="B3093" s="1">
        <v>0.49892239999999999</v>
      </c>
      <c r="C3093" s="1">
        <v>1.599213</v>
      </c>
    </row>
    <row r="3094" spans="1:3" x14ac:dyDescent="0.2">
      <c r="A3094" s="2" t="s">
        <v>2647</v>
      </c>
      <c r="B3094" s="1">
        <v>0.4988493</v>
      </c>
      <c r="C3094" s="1">
        <v>0.96220510000000004</v>
      </c>
    </row>
    <row r="3095" spans="1:3" x14ac:dyDescent="0.2">
      <c r="A3095" s="2" t="s">
        <v>3281</v>
      </c>
      <c r="B3095" s="1">
        <v>0.49882070000000001</v>
      </c>
      <c r="C3095" s="1">
        <v>0.6954555</v>
      </c>
    </row>
    <row r="3096" spans="1:3" x14ac:dyDescent="0.2">
      <c r="A3096" s="2" t="s">
        <v>3065</v>
      </c>
      <c r="B3096" s="1">
        <v>0.49857669999999998</v>
      </c>
      <c r="C3096" s="1">
        <v>0.80554219999999999</v>
      </c>
    </row>
    <row r="3097" spans="1:3" x14ac:dyDescent="0.2">
      <c r="A3097" s="2" t="s">
        <v>2833</v>
      </c>
      <c r="B3097" s="1">
        <v>0.4985253</v>
      </c>
      <c r="C3097" s="1">
        <v>1.0057199999999999</v>
      </c>
    </row>
    <row r="3098" spans="1:3" x14ac:dyDescent="0.2">
      <c r="A3098" s="2" t="s">
        <v>2686</v>
      </c>
      <c r="B3098" s="1">
        <v>0.49852170000000001</v>
      </c>
      <c r="C3098" s="1">
        <v>0.70608090000000001</v>
      </c>
    </row>
    <row r="3099" spans="1:3" x14ac:dyDescent="0.2">
      <c r="A3099" s="2" t="s">
        <v>3309</v>
      </c>
      <c r="B3099" s="1">
        <v>0.49846750000000001</v>
      </c>
      <c r="C3099" s="1">
        <v>1.087879</v>
      </c>
    </row>
    <row r="3100" spans="1:3" x14ac:dyDescent="0.2">
      <c r="A3100" s="2" t="s">
        <v>1750</v>
      </c>
      <c r="B3100" s="1">
        <v>0.49822880000000003</v>
      </c>
      <c r="C3100" s="1">
        <v>0.52673219999999998</v>
      </c>
    </row>
    <row r="3101" spans="1:3" x14ac:dyDescent="0.2">
      <c r="A3101" s="2" t="s">
        <v>3114</v>
      </c>
      <c r="B3101" s="1">
        <v>0.49801109999999998</v>
      </c>
      <c r="C3101" s="1">
        <v>0.70938400000000001</v>
      </c>
    </row>
    <row r="3102" spans="1:3" x14ac:dyDescent="0.2">
      <c r="A3102" s="2" t="s">
        <v>2886</v>
      </c>
      <c r="B3102" s="1">
        <v>0.4975309</v>
      </c>
      <c r="C3102" s="1">
        <v>0.9707886</v>
      </c>
    </row>
    <row r="3103" spans="1:3" x14ac:dyDescent="0.2">
      <c r="A3103" s="2" t="s">
        <v>2360</v>
      </c>
      <c r="B3103" s="1">
        <v>0.49724879999999999</v>
      </c>
      <c r="C3103" s="1">
        <v>0.67517139999999998</v>
      </c>
    </row>
    <row r="3104" spans="1:3" x14ac:dyDescent="0.2">
      <c r="A3104" s="2" t="s">
        <v>2263</v>
      </c>
      <c r="B3104" s="1">
        <v>0.49710789999999999</v>
      </c>
      <c r="C3104" s="1">
        <v>0.27095580000000002</v>
      </c>
    </row>
    <row r="3105" spans="1:3" x14ac:dyDescent="0.2">
      <c r="A3105" s="2" t="s">
        <v>2790</v>
      </c>
      <c r="B3105" s="1">
        <v>0.4958129</v>
      </c>
      <c r="C3105" s="1">
        <v>0.5858274</v>
      </c>
    </row>
    <row r="3106" spans="1:3" x14ac:dyDescent="0.2">
      <c r="A3106" s="2" t="s">
        <v>3236</v>
      </c>
      <c r="B3106" s="1">
        <v>0.4958089</v>
      </c>
      <c r="C3106" s="1">
        <v>0.58750279999999999</v>
      </c>
    </row>
    <row r="3107" spans="1:3" x14ac:dyDescent="0.2">
      <c r="A3107" s="2" t="s">
        <v>3578</v>
      </c>
      <c r="B3107" s="1">
        <v>0.4953169</v>
      </c>
      <c r="C3107" s="1">
        <v>0.95506630000000003</v>
      </c>
    </row>
    <row r="3108" spans="1:3" x14ac:dyDescent="0.2">
      <c r="A3108" s="2" t="s">
        <v>3101</v>
      </c>
      <c r="B3108" s="1">
        <v>0.49492409999999998</v>
      </c>
      <c r="C3108" s="1">
        <v>0.71128259999999999</v>
      </c>
    </row>
    <row r="3109" spans="1:3" x14ac:dyDescent="0.2">
      <c r="A3109" s="2" t="s">
        <v>3120</v>
      </c>
      <c r="B3109" s="1">
        <v>0.49457580000000001</v>
      </c>
      <c r="C3109" s="1">
        <v>0.99683520000000003</v>
      </c>
    </row>
    <row r="3110" spans="1:3" x14ac:dyDescent="0.2">
      <c r="A3110" s="2" t="s">
        <v>2262</v>
      </c>
      <c r="B3110" s="1">
        <v>0.49455909999999997</v>
      </c>
      <c r="C3110" s="1">
        <v>1.226586</v>
      </c>
    </row>
    <row r="3111" spans="1:3" x14ac:dyDescent="0.2">
      <c r="A3111" s="2" t="s">
        <v>2827</v>
      </c>
      <c r="B3111" s="1">
        <v>0.49365560000000003</v>
      </c>
      <c r="C3111" s="1">
        <v>0.8048168</v>
      </c>
    </row>
    <row r="3112" spans="1:3" x14ac:dyDescent="0.2">
      <c r="A3112" s="2" t="s">
        <v>1663</v>
      </c>
      <c r="B3112" s="1">
        <v>0.49348520000000001</v>
      </c>
      <c r="C3112" s="1">
        <v>0.761131</v>
      </c>
    </row>
    <row r="3113" spans="1:3" x14ac:dyDescent="0.2">
      <c r="A3113" s="2" t="s">
        <v>3160</v>
      </c>
      <c r="B3113" s="1">
        <v>0.4929306</v>
      </c>
      <c r="C3113" s="1">
        <v>1.4688589999999999</v>
      </c>
    </row>
    <row r="3114" spans="1:3" x14ac:dyDescent="0.2">
      <c r="A3114" s="2" t="s">
        <v>1718</v>
      </c>
      <c r="B3114" s="1">
        <v>0.49275829999999998</v>
      </c>
      <c r="C3114" s="1">
        <v>0.63926289999999997</v>
      </c>
    </row>
    <row r="3115" spans="1:3" x14ac:dyDescent="0.2">
      <c r="A3115" s="2" t="s">
        <v>1658</v>
      </c>
      <c r="B3115" s="1">
        <v>0.49210910000000002</v>
      </c>
      <c r="C3115" s="1">
        <v>0.51395950000000001</v>
      </c>
    </row>
    <row r="3116" spans="1:3" x14ac:dyDescent="0.2">
      <c r="A3116" s="2" t="s">
        <v>2448</v>
      </c>
      <c r="B3116" s="1">
        <v>0.49089300000000002</v>
      </c>
      <c r="C3116" s="1">
        <v>0.98443899999999995</v>
      </c>
    </row>
    <row r="3117" spans="1:3" x14ac:dyDescent="0.2">
      <c r="A3117" s="2" t="s">
        <v>1121</v>
      </c>
      <c r="B3117" s="1">
        <v>0.49085810000000002</v>
      </c>
      <c r="C3117" s="1">
        <v>0.60575440000000003</v>
      </c>
    </row>
    <row r="3118" spans="1:3" x14ac:dyDescent="0.2">
      <c r="A3118" s="2" t="s">
        <v>3090</v>
      </c>
      <c r="B3118" s="1">
        <v>0.4899578</v>
      </c>
      <c r="C3118" s="1">
        <v>1.0301880000000001</v>
      </c>
    </row>
    <row r="3119" spans="1:3" x14ac:dyDescent="0.2">
      <c r="A3119" s="2" t="s">
        <v>3362</v>
      </c>
      <c r="B3119" s="1">
        <v>0.48986859999999999</v>
      </c>
      <c r="C3119" s="1">
        <v>0.81405720000000004</v>
      </c>
    </row>
    <row r="3120" spans="1:3" x14ac:dyDescent="0.2">
      <c r="A3120" s="2" t="s">
        <v>2789</v>
      </c>
      <c r="B3120" s="1">
        <v>0.48959029999999998</v>
      </c>
      <c r="C3120" s="1">
        <v>0.39277240000000002</v>
      </c>
    </row>
    <row r="3121" spans="1:3" x14ac:dyDescent="0.2">
      <c r="A3121" s="2" t="s">
        <v>2126</v>
      </c>
      <c r="B3121" s="1">
        <v>0.4894868</v>
      </c>
      <c r="C3121" s="1">
        <v>0.7297302</v>
      </c>
    </row>
    <row r="3122" spans="1:3" x14ac:dyDescent="0.2">
      <c r="A3122" s="2" t="s">
        <v>3059</v>
      </c>
      <c r="B3122" s="1">
        <v>0.48887439999999999</v>
      </c>
      <c r="C3122" s="1">
        <v>0.69111279999999997</v>
      </c>
    </row>
    <row r="3123" spans="1:3" x14ac:dyDescent="0.2">
      <c r="A3123" s="2" t="s">
        <v>3323</v>
      </c>
      <c r="B3123" s="1">
        <v>0.48884319999999998</v>
      </c>
      <c r="C3123" s="1">
        <v>1.059542</v>
      </c>
    </row>
    <row r="3124" spans="1:3" x14ac:dyDescent="0.2">
      <c r="A3124" s="2" t="s">
        <v>2955</v>
      </c>
      <c r="B3124" s="1">
        <v>0.48875980000000002</v>
      </c>
      <c r="C3124" s="1">
        <v>0.95419259999999995</v>
      </c>
    </row>
    <row r="3125" spans="1:3" x14ac:dyDescent="0.2">
      <c r="A3125" s="2" t="s">
        <v>1361</v>
      </c>
      <c r="B3125" s="1">
        <v>0.48860959999999998</v>
      </c>
      <c r="C3125" s="1">
        <v>0.72538069999999999</v>
      </c>
    </row>
    <row r="3126" spans="1:3" x14ac:dyDescent="0.2">
      <c r="A3126" s="2" t="s">
        <v>1602</v>
      </c>
      <c r="B3126" s="1">
        <v>0.48842400000000002</v>
      </c>
      <c r="C3126" s="1">
        <v>0.71716310000000005</v>
      </c>
    </row>
    <row r="3127" spans="1:3" x14ac:dyDescent="0.2">
      <c r="A3127" s="2" t="s">
        <v>2881</v>
      </c>
      <c r="B3127" s="1">
        <v>0.48801679999999997</v>
      </c>
      <c r="C3127" s="1">
        <v>1.0625629999999999</v>
      </c>
    </row>
    <row r="3128" spans="1:3" x14ac:dyDescent="0.2">
      <c r="A3128" s="2" t="s">
        <v>3266</v>
      </c>
      <c r="B3128" s="1">
        <v>0.48628450000000001</v>
      </c>
      <c r="C3128" s="1">
        <v>0.92131439999999998</v>
      </c>
    </row>
    <row r="3129" spans="1:3" x14ac:dyDescent="0.2">
      <c r="A3129" s="2" t="s">
        <v>3401</v>
      </c>
      <c r="B3129" s="1">
        <v>0.48617339999999998</v>
      </c>
      <c r="C3129" s="1">
        <v>0.31321270000000001</v>
      </c>
    </row>
    <row r="3130" spans="1:3" x14ac:dyDescent="0.2">
      <c r="A3130" s="2" t="s">
        <v>3680</v>
      </c>
      <c r="B3130" s="1">
        <v>0.48616900000000002</v>
      </c>
      <c r="C3130" s="1">
        <v>0.60829429999999995</v>
      </c>
    </row>
    <row r="3131" spans="1:3" x14ac:dyDescent="0.2">
      <c r="A3131" s="2" t="s">
        <v>3676</v>
      </c>
      <c r="B3131" s="1">
        <v>0.4861626</v>
      </c>
      <c r="C3131" s="1">
        <v>0.94040869999999999</v>
      </c>
    </row>
    <row r="3132" spans="1:3" x14ac:dyDescent="0.2">
      <c r="A3132" s="2" t="s">
        <v>2662</v>
      </c>
      <c r="B3132" s="1">
        <v>0.48608829999999997</v>
      </c>
      <c r="C3132" s="1">
        <v>0.40964679999999998</v>
      </c>
    </row>
    <row r="3133" spans="1:3" x14ac:dyDescent="0.2">
      <c r="A3133" s="2" t="s">
        <v>2786</v>
      </c>
      <c r="B3133" s="1">
        <v>0.4859484</v>
      </c>
      <c r="C3133" s="1">
        <v>1.1688989999999999</v>
      </c>
    </row>
    <row r="3134" spans="1:3" x14ac:dyDescent="0.2">
      <c r="A3134" s="2" t="s">
        <v>2785</v>
      </c>
      <c r="B3134" s="1">
        <v>0.48567890000000002</v>
      </c>
      <c r="C3134" s="1">
        <v>1.5706770000000001</v>
      </c>
    </row>
    <row r="3135" spans="1:3" x14ac:dyDescent="0.2">
      <c r="A3135" s="2" t="s">
        <v>986</v>
      </c>
      <c r="B3135" s="1">
        <v>0.48525269999999998</v>
      </c>
      <c r="C3135" s="1">
        <v>0.59687809999999997</v>
      </c>
    </row>
    <row r="3136" spans="1:3" x14ac:dyDescent="0.2">
      <c r="A3136" s="2" t="s">
        <v>1342</v>
      </c>
      <c r="B3136" s="1">
        <v>0.484296</v>
      </c>
      <c r="C3136" s="1">
        <v>0.87496589999999996</v>
      </c>
    </row>
    <row r="3137" spans="1:3" x14ac:dyDescent="0.2">
      <c r="A3137" s="2" t="s">
        <v>3573</v>
      </c>
      <c r="B3137" s="1">
        <v>0.48384440000000001</v>
      </c>
      <c r="C3137" s="1">
        <v>0.991811</v>
      </c>
    </row>
    <row r="3138" spans="1:3" x14ac:dyDescent="0.2">
      <c r="A3138" s="2" t="s">
        <v>2141</v>
      </c>
      <c r="B3138" s="1">
        <v>0.48380489999999998</v>
      </c>
      <c r="C3138" s="1">
        <v>0.41486030000000002</v>
      </c>
    </row>
    <row r="3139" spans="1:3" x14ac:dyDescent="0.2">
      <c r="A3139" s="2" t="s">
        <v>2464</v>
      </c>
      <c r="B3139" s="1">
        <v>0.48311369999999998</v>
      </c>
      <c r="C3139" s="1">
        <v>0.52452869999999996</v>
      </c>
    </row>
    <row r="3140" spans="1:3" x14ac:dyDescent="0.2">
      <c r="A3140" s="2" t="s">
        <v>1755</v>
      </c>
      <c r="B3140" s="1">
        <v>0.48307369999999999</v>
      </c>
      <c r="C3140" s="1">
        <v>0.50863860000000005</v>
      </c>
    </row>
    <row r="3141" spans="1:3" x14ac:dyDescent="0.2">
      <c r="A3141" s="2" t="s">
        <v>3248</v>
      </c>
      <c r="B3141" s="1">
        <v>0.48266779999999998</v>
      </c>
      <c r="C3141" s="1">
        <v>0.70102469999999995</v>
      </c>
    </row>
    <row r="3142" spans="1:3" x14ac:dyDescent="0.2">
      <c r="A3142" s="2" t="s">
        <v>3651</v>
      </c>
      <c r="B3142" s="1">
        <v>0.48216550000000002</v>
      </c>
      <c r="C3142" s="1">
        <v>0.9040241</v>
      </c>
    </row>
    <row r="3143" spans="1:3" x14ac:dyDescent="0.2">
      <c r="A3143" s="2" t="s">
        <v>3516</v>
      </c>
      <c r="B3143" s="1">
        <v>0.48118349999999999</v>
      </c>
      <c r="C3143" s="1">
        <v>0.73973650000000002</v>
      </c>
    </row>
    <row r="3144" spans="1:3" x14ac:dyDescent="0.2">
      <c r="A3144" s="2" t="s">
        <v>2612</v>
      </c>
      <c r="B3144" s="1">
        <v>0.48101850000000002</v>
      </c>
      <c r="C3144" s="1">
        <v>0.62878299999999998</v>
      </c>
    </row>
    <row r="3145" spans="1:3" x14ac:dyDescent="0.2">
      <c r="A3145" s="2" t="s">
        <v>1497</v>
      </c>
      <c r="B3145" s="1">
        <v>0.48094100000000001</v>
      </c>
      <c r="C3145" s="1">
        <v>1.0560449999999999</v>
      </c>
    </row>
    <row r="3146" spans="1:3" x14ac:dyDescent="0.2">
      <c r="A3146" s="2" t="s">
        <v>1023</v>
      </c>
      <c r="B3146" s="1">
        <v>0.47964289999999998</v>
      </c>
      <c r="C3146" s="1">
        <v>0.7097831</v>
      </c>
    </row>
    <row r="3147" spans="1:3" x14ac:dyDescent="0.2">
      <c r="A3147" s="2" t="s">
        <v>2839</v>
      </c>
      <c r="B3147" s="1">
        <v>0.47964099999999998</v>
      </c>
      <c r="C3147" s="1">
        <v>0.94718029999999998</v>
      </c>
    </row>
    <row r="3148" spans="1:3" x14ac:dyDescent="0.2">
      <c r="A3148" s="2" t="s">
        <v>2701</v>
      </c>
      <c r="B3148" s="1">
        <v>0.47943970000000002</v>
      </c>
      <c r="C3148" s="1">
        <v>0.86962280000000003</v>
      </c>
    </row>
    <row r="3149" spans="1:3" x14ac:dyDescent="0.2">
      <c r="A3149" s="2" t="s">
        <v>3667</v>
      </c>
      <c r="B3149" s="1">
        <v>0.47835709999999998</v>
      </c>
      <c r="C3149" s="1">
        <v>0.56233599999999995</v>
      </c>
    </row>
    <row r="3150" spans="1:3" x14ac:dyDescent="0.2">
      <c r="A3150" s="2" t="s">
        <v>1882</v>
      </c>
      <c r="B3150" s="1">
        <v>0.47708040000000002</v>
      </c>
      <c r="C3150" s="1">
        <v>0.56753050000000005</v>
      </c>
    </row>
    <row r="3151" spans="1:3" x14ac:dyDescent="0.2">
      <c r="A3151" s="2" t="s">
        <v>2164</v>
      </c>
      <c r="B3151" s="1">
        <v>0.47600019999999998</v>
      </c>
      <c r="C3151" s="1">
        <v>0.54053929999999994</v>
      </c>
    </row>
    <row r="3152" spans="1:3" x14ac:dyDescent="0.2">
      <c r="A3152" s="2" t="s">
        <v>1291</v>
      </c>
      <c r="B3152" s="1">
        <v>0.47557519999999998</v>
      </c>
      <c r="C3152" s="1">
        <v>1.111775</v>
      </c>
    </row>
    <row r="3153" spans="1:3" x14ac:dyDescent="0.2">
      <c r="A3153" s="2" t="s">
        <v>3477</v>
      </c>
      <c r="B3153" s="1">
        <v>0.47550920000000002</v>
      </c>
      <c r="C3153" s="1">
        <v>1.2537069999999999</v>
      </c>
    </row>
    <row r="3154" spans="1:3" x14ac:dyDescent="0.2">
      <c r="A3154" s="2" t="s">
        <v>1898</v>
      </c>
      <c r="B3154" s="1">
        <v>0.47546699999999997</v>
      </c>
      <c r="C3154" s="1">
        <v>0.61066900000000002</v>
      </c>
    </row>
    <row r="3155" spans="1:3" x14ac:dyDescent="0.2">
      <c r="A3155" s="2" t="s">
        <v>2936</v>
      </c>
      <c r="B3155" s="1">
        <v>0.47533560000000002</v>
      </c>
      <c r="C3155" s="1">
        <v>0.67438629999999999</v>
      </c>
    </row>
    <row r="3156" spans="1:3" x14ac:dyDescent="0.2">
      <c r="A3156" s="2" t="s">
        <v>3466</v>
      </c>
      <c r="B3156" s="1">
        <v>0.4753212</v>
      </c>
      <c r="C3156" s="1">
        <v>0.60769169999999995</v>
      </c>
    </row>
    <row r="3157" spans="1:3" x14ac:dyDescent="0.2">
      <c r="A3157" s="2" t="s">
        <v>2637</v>
      </c>
      <c r="B3157" s="1">
        <v>0.47517510000000002</v>
      </c>
      <c r="C3157" s="1">
        <v>0.44974360000000002</v>
      </c>
    </row>
    <row r="3158" spans="1:3" x14ac:dyDescent="0.2">
      <c r="A3158" s="2" t="s">
        <v>1239</v>
      </c>
      <c r="B3158" s="1">
        <v>0.47456399999999999</v>
      </c>
      <c r="C3158" s="1">
        <v>0.96827410000000003</v>
      </c>
    </row>
    <row r="3159" spans="1:3" x14ac:dyDescent="0.2">
      <c r="A3159" s="2" t="s">
        <v>3194</v>
      </c>
      <c r="B3159" s="1">
        <v>0.47456359999999997</v>
      </c>
      <c r="C3159" s="1">
        <v>0.91246760000000005</v>
      </c>
    </row>
    <row r="3160" spans="1:3" x14ac:dyDescent="0.2">
      <c r="A3160" s="2" t="s">
        <v>3654</v>
      </c>
      <c r="B3160" s="1">
        <v>0.47365020000000002</v>
      </c>
      <c r="C3160" s="1">
        <v>0.82322919999999999</v>
      </c>
    </row>
    <row r="3161" spans="1:3" x14ac:dyDescent="0.2">
      <c r="A3161" s="2" t="s">
        <v>2482</v>
      </c>
      <c r="B3161" s="1">
        <v>0.47356769999999998</v>
      </c>
      <c r="C3161" s="1">
        <v>1.194609</v>
      </c>
    </row>
    <row r="3162" spans="1:3" x14ac:dyDescent="0.2">
      <c r="A3162" s="2" t="s">
        <v>2904</v>
      </c>
      <c r="B3162" s="1">
        <v>0.47330899999999998</v>
      </c>
      <c r="C3162" s="1">
        <v>2.7707570000000001</v>
      </c>
    </row>
    <row r="3163" spans="1:3" x14ac:dyDescent="0.2">
      <c r="A3163" s="2" t="s">
        <v>2155</v>
      </c>
      <c r="B3163" s="1">
        <v>0.47256759999999998</v>
      </c>
      <c r="C3163" s="1">
        <v>0.84223769999999998</v>
      </c>
    </row>
    <row r="3164" spans="1:3" x14ac:dyDescent="0.2">
      <c r="A3164" s="2" t="s">
        <v>3229</v>
      </c>
      <c r="B3164" s="1">
        <v>0.4725316</v>
      </c>
      <c r="C3164" s="1">
        <v>0.82288859999999997</v>
      </c>
    </row>
    <row r="3165" spans="1:3" x14ac:dyDescent="0.2">
      <c r="A3165" s="2" t="s">
        <v>2203</v>
      </c>
      <c r="B3165" s="1">
        <v>0.47162809999999999</v>
      </c>
      <c r="C3165" s="1">
        <v>0.27989819999999999</v>
      </c>
    </row>
    <row r="3166" spans="1:3" x14ac:dyDescent="0.2">
      <c r="A3166" s="2" t="s">
        <v>3582</v>
      </c>
      <c r="B3166" s="1">
        <v>0.4711514</v>
      </c>
      <c r="C3166" s="1">
        <v>0.92222630000000005</v>
      </c>
    </row>
    <row r="3167" spans="1:3" x14ac:dyDescent="0.2">
      <c r="A3167" s="2" t="s">
        <v>2041</v>
      </c>
      <c r="B3167" s="1">
        <v>0.47105740000000001</v>
      </c>
      <c r="C3167" s="1">
        <v>1.081661</v>
      </c>
    </row>
    <row r="3168" spans="1:3" x14ac:dyDescent="0.2">
      <c r="A3168" s="2" t="s">
        <v>3199</v>
      </c>
      <c r="B3168" s="1">
        <v>0.47101690000000002</v>
      </c>
      <c r="C3168" s="1">
        <v>0.94433679999999998</v>
      </c>
    </row>
    <row r="3169" spans="1:3" x14ac:dyDescent="0.2">
      <c r="A3169" s="2" t="s">
        <v>2863</v>
      </c>
      <c r="B3169" s="1">
        <v>0.47099530000000001</v>
      </c>
      <c r="C3169" s="1">
        <v>0.61573909999999998</v>
      </c>
    </row>
    <row r="3170" spans="1:3" x14ac:dyDescent="0.2">
      <c r="A3170" s="2" t="s">
        <v>1208</v>
      </c>
      <c r="B3170" s="1">
        <v>0.47085070000000001</v>
      </c>
      <c r="C3170" s="1">
        <v>0.50446170000000001</v>
      </c>
    </row>
    <row r="3171" spans="1:3" x14ac:dyDescent="0.2">
      <c r="A3171" s="2" t="s">
        <v>3454</v>
      </c>
      <c r="B3171" s="1">
        <v>0.47070289999999998</v>
      </c>
      <c r="C3171" s="1">
        <v>0.73137229999999998</v>
      </c>
    </row>
    <row r="3172" spans="1:3" x14ac:dyDescent="0.2">
      <c r="A3172" s="2" t="s">
        <v>3112</v>
      </c>
      <c r="B3172" s="1">
        <v>0.47047990000000001</v>
      </c>
      <c r="C3172" s="1">
        <v>1.234029</v>
      </c>
    </row>
    <row r="3173" spans="1:3" x14ac:dyDescent="0.2">
      <c r="A3173" s="2" t="s">
        <v>1126</v>
      </c>
      <c r="B3173" s="1">
        <v>0.47028890000000001</v>
      </c>
      <c r="C3173" s="1">
        <v>0.56323199999999995</v>
      </c>
    </row>
    <row r="3174" spans="1:3" x14ac:dyDescent="0.2">
      <c r="A3174" s="2" t="s">
        <v>2216</v>
      </c>
      <c r="B3174" s="1">
        <v>0.47014679999999998</v>
      </c>
      <c r="C3174" s="1">
        <v>0.61509420000000004</v>
      </c>
    </row>
    <row r="3175" spans="1:3" x14ac:dyDescent="0.2">
      <c r="A3175" s="2" t="s">
        <v>2387</v>
      </c>
      <c r="B3175" s="1">
        <v>0.46975499999999998</v>
      </c>
      <c r="C3175" s="1">
        <v>0.967858</v>
      </c>
    </row>
    <row r="3176" spans="1:3" x14ac:dyDescent="0.2">
      <c r="A3176" s="2" t="s">
        <v>2365</v>
      </c>
      <c r="B3176" s="1">
        <v>0.46975499999999998</v>
      </c>
      <c r="C3176" s="1">
        <v>1.082176</v>
      </c>
    </row>
    <row r="3177" spans="1:3" x14ac:dyDescent="0.2">
      <c r="A3177" s="2" t="s">
        <v>3411</v>
      </c>
      <c r="B3177" s="1">
        <v>0.46972570000000002</v>
      </c>
      <c r="C3177" s="1">
        <v>1.147178</v>
      </c>
    </row>
    <row r="3178" spans="1:3" x14ac:dyDescent="0.2">
      <c r="A3178" s="2" t="s">
        <v>1319</v>
      </c>
      <c r="B3178" s="1">
        <v>0.46955170000000002</v>
      </c>
      <c r="C3178" s="1">
        <v>0.67804640000000005</v>
      </c>
    </row>
    <row r="3179" spans="1:3" x14ac:dyDescent="0.2">
      <c r="A3179" s="2" t="s">
        <v>2096</v>
      </c>
      <c r="B3179" s="1">
        <v>0.46817979999999998</v>
      </c>
      <c r="C3179" s="1">
        <v>0.92118690000000003</v>
      </c>
    </row>
    <row r="3180" spans="1:3" x14ac:dyDescent="0.2">
      <c r="A3180" s="2" t="s">
        <v>144</v>
      </c>
      <c r="B3180" s="1">
        <v>0.46784920000000002</v>
      </c>
      <c r="C3180" s="1">
        <v>0.6361542</v>
      </c>
    </row>
    <row r="3181" spans="1:3" x14ac:dyDescent="0.2">
      <c r="A3181" s="2" t="s">
        <v>1580</v>
      </c>
      <c r="B3181" s="1">
        <v>0.46737469999999998</v>
      </c>
      <c r="C3181" s="1">
        <v>0.74138669999999995</v>
      </c>
    </row>
    <row r="3182" spans="1:3" x14ac:dyDescent="0.2">
      <c r="A3182" s="2" t="s">
        <v>3169</v>
      </c>
      <c r="B3182" s="1">
        <v>0.46731210000000001</v>
      </c>
      <c r="C3182" s="1">
        <v>0.86920019999999998</v>
      </c>
    </row>
    <row r="3183" spans="1:3" x14ac:dyDescent="0.2">
      <c r="A3183" s="2" t="s">
        <v>1184</v>
      </c>
      <c r="B3183" s="1">
        <v>0.46711740000000002</v>
      </c>
      <c r="C3183" s="1">
        <v>1.1762379999999999</v>
      </c>
    </row>
    <row r="3184" spans="1:3" x14ac:dyDescent="0.2">
      <c r="A3184" s="2" t="s">
        <v>3051</v>
      </c>
      <c r="B3184" s="1">
        <v>0.46706229999999999</v>
      </c>
      <c r="C3184" s="1">
        <v>1.358784</v>
      </c>
    </row>
    <row r="3185" spans="1:3" x14ac:dyDescent="0.2">
      <c r="A3185" s="2" t="s">
        <v>1985</v>
      </c>
      <c r="B3185" s="1">
        <v>0.46688049999999998</v>
      </c>
      <c r="C3185" s="1">
        <v>0.99746080000000004</v>
      </c>
    </row>
    <row r="3186" spans="1:3" x14ac:dyDescent="0.2">
      <c r="A3186" s="2" t="s">
        <v>983</v>
      </c>
      <c r="B3186" s="1">
        <v>0.46674840000000001</v>
      </c>
      <c r="C3186" s="1">
        <v>0.61056270000000001</v>
      </c>
    </row>
    <row r="3187" spans="1:3" x14ac:dyDescent="0.2">
      <c r="A3187" s="2" t="s">
        <v>1538</v>
      </c>
      <c r="B3187" s="1">
        <v>0.46639069999999999</v>
      </c>
      <c r="C3187" s="1">
        <v>0.94541229999999998</v>
      </c>
    </row>
    <row r="3188" spans="1:3" x14ac:dyDescent="0.2">
      <c r="A3188" s="2" t="s">
        <v>2030</v>
      </c>
      <c r="B3188" s="1">
        <v>0.46638810000000003</v>
      </c>
      <c r="C3188" s="1">
        <v>0.78364370000000005</v>
      </c>
    </row>
    <row r="3189" spans="1:3" x14ac:dyDescent="0.2">
      <c r="A3189" s="2" t="s">
        <v>3325</v>
      </c>
      <c r="B3189" s="1">
        <v>0.46606639999999999</v>
      </c>
      <c r="C3189" s="1">
        <v>0.57699869999999998</v>
      </c>
    </row>
    <row r="3190" spans="1:3" x14ac:dyDescent="0.2">
      <c r="A3190" s="2" t="s">
        <v>3365</v>
      </c>
      <c r="B3190" s="1">
        <v>0.46605619999999998</v>
      </c>
      <c r="C3190" s="1">
        <v>0.59332180000000001</v>
      </c>
    </row>
    <row r="3191" spans="1:3" x14ac:dyDescent="0.2">
      <c r="A3191" s="2" t="s">
        <v>2730</v>
      </c>
      <c r="B3191" s="1">
        <v>0.4657617</v>
      </c>
      <c r="C3191" s="1">
        <v>0.97313139999999998</v>
      </c>
    </row>
    <row r="3192" spans="1:3" x14ac:dyDescent="0.2">
      <c r="A3192" s="2" t="s">
        <v>3468</v>
      </c>
      <c r="B3192" s="1">
        <v>0.4656576</v>
      </c>
      <c r="C3192" s="1">
        <v>1.440439</v>
      </c>
    </row>
    <row r="3193" spans="1:3" x14ac:dyDescent="0.2">
      <c r="A3193" s="2" t="s">
        <v>2956</v>
      </c>
      <c r="B3193" s="1">
        <v>0.4649141</v>
      </c>
      <c r="C3193" s="1">
        <v>0.40112399999999998</v>
      </c>
    </row>
    <row r="3194" spans="1:3" x14ac:dyDescent="0.2">
      <c r="A3194" s="2" t="s">
        <v>3541</v>
      </c>
      <c r="B3194" s="1">
        <v>0.46352729999999998</v>
      </c>
      <c r="C3194" s="1">
        <v>0.92173579999999999</v>
      </c>
    </row>
    <row r="3195" spans="1:3" x14ac:dyDescent="0.2">
      <c r="A3195" s="2" t="s">
        <v>3433</v>
      </c>
      <c r="B3195" s="1">
        <v>0.46328560000000002</v>
      </c>
      <c r="C3195" s="1">
        <v>1.042621</v>
      </c>
    </row>
    <row r="3196" spans="1:3" x14ac:dyDescent="0.2">
      <c r="A3196" s="2" t="s">
        <v>2738</v>
      </c>
      <c r="B3196" s="1">
        <v>0.46327079999999998</v>
      </c>
      <c r="C3196" s="1">
        <v>0.82481899999999997</v>
      </c>
    </row>
    <row r="3197" spans="1:3" x14ac:dyDescent="0.2">
      <c r="A3197" s="2" t="s">
        <v>2683</v>
      </c>
      <c r="B3197" s="1">
        <v>0.46247719999999998</v>
      </c>
      <c r="C3197" s="1">
        <v>0.82457820000000004</v>
      </c>
    </row>
    <row r="3198" spans="1:3" x14ac:dyDescent="0.2">
      <c r="A3198" s="2" t="s">
        <v>3159</v>
      </c>
      <c r="B3198" s="1">
        <v>0.46231539999999999</v>
      </c>
      <c r="C3198" s="1">
        <v>1.3865479999999999</v>
      </c>
    </row>
    <row r="3199" spans="1:3" x14ac:dyDescent="0.2">
      <c r="A3199" s="2" t="s">
        <v>2943</v>
      </c>
      <c r="B3199" s="1">
        <v>0.46221970000000001</v>
      </c>
      <c r="C3199" s="1">
        <v>0.55220380000000002</v>
      </c>
    </row>
    <row r="3200" spans="1:3" x14ac:dyDescent="0.2">
      <c r="A3200" s="2" t="s">
        <v>3295</v>
      </c>
      <c r="B3200" s="1">
        <v>0.46195049999999999</v>
      </c>
      <c r="C3200" s="1">
        <v>0.6604679</v>
      </c>
    </row>
    <row r="3201" spans="1:3" x14ac:dyDescent="0.2">
      <c r="A3201" s="2" t="s">
        <v>2676</v>
      </c>
      <c r="B3201" s="1">
        <v>0.46194410000000002</v>
      </c>
      <c r="C3201" s="1">
        <v>0.64573320000000001</v>
      </c>
    </row>
    <row r="3202" spans="1:3" x14ac:dyDescent="0.2">
      <c r="A3202" s="2" t="s">
        <v>2227</v>
      </c>
      <c r="B3202" s="1">
        <v>0.4618681</v>
      </c>
      <c r="C3202" s="1">
        <v>0.62044259999999996</v>
      </c>
    </row>
    <row r="3203" spans="1:3" x14ac:dyDescent="0.2">
      <c r="A3203" s="2" t="s">
        <v>2631</v>
      </c>
      <c r="B3203" s="1">
        <v>0.46096619999999999</v>
      </c>
      <c r="C3203" s="1">
        <v>0.72435769999999999</v>
      </c>
    </row>
    <row r="3204" spans="1:3" x14ac:dyDescent="0.2">
      <c r="A3204" s="2" t="s">
        <v>2253</v>
      </c>
      <c r="B3204" s="1">
        <v>0.46072229999999997</v>
      </c>
      <c r="C3204" s="1">
        <v>0.62177530000000003</v>
      </c>
    </row>
    <row r="3205" spans="1:3" x14ac:dyDescent="0.2">
      <c r="A3205" s="2" t="s">
        <v>796</v>
      </c>
      <c r="B3205" s="1">
        <v>0.46066580000000001</v>
      </c>
      <c r="C3205" s="1">
        <v>0.76270570000000004</v>
      </c>
    </row>
    <row r="3206" spans="1:3" x14ac:dyDescent="0.2">
      <c r="A3206" s="2" t="s">
        <v>3050</v>
      </c>
      <c r="B3206" s="1">
        <v>0.46022200000000002</v>
      </c>
      <c r="C3206" s="1">
        <v>1.0910390000000001</v>
      </c>
    </row>
    <row r="3207" spans="1:3" x14ac:dyDescent="0.2">
      <c r="A3207" s="2" t="s">
        <v>3426</v>
      </c>
      <c r="B3207" s="1">
        <v>0.45927630000000003</v>
      </c>
      <c r="C3207" s="1">
        <v>0.74441120000000005</v>
      </c>
    </row>
    <row r="3208" spans="1:3" x14ac:dyDescent="0.2">
      <c r="A3208" s="2" t="s">
        <v>3672</v>
      </c>
      <c r="B3208" s="1">
        <v>0.45902680000000001</v>
      </c>
      <c r="C3208" s="1">
        <v>0.28311510000000001</v>
      </c>
    </row>
    <row r="3209" spans="1:3" x14ac:dyDescent="0.2">
      <c r="A3209" s="2" t="s">
        <v>1260</v>
      </c>
      <c r="B3209" s="1">
        <v>0.45902680000000001</v>
      </c>
      <c r="C3209" s="1">
        <v>0.90279089999999995</v>
      </c>
    </row>
    <row r="3210" spans="1:3" x14ac:dyDescent="0.2">
      <c r="A3210" s="2" t="s">
        <v>2174</v>
      </c>
      <c r="B3210" s="1">
        <v>0.45870709999999998</v>
      </c>
      <c r="C3210" s="1">
        <v>0.88186359999999997</v>
      </c>
    </row>
    <row r="3211" spans="1:3" x14ac:dyDescent="0.2">
      <c r="A3211" s="2" t="s">
        <v>2989</v>
      </c>
      <c r="B3211" s="1">
        <v>0.45836090000000002</v>
      </c>
      <c r="C3211" s="1">
        <v>0.47480860000000003</v>
      </c>
    </row>
    <row r="3212" spans="1:3" x14ac:dyDescent="0.2">
      <c r="A3212" s="2" t="s">
        <v>3524</v>
      </c>
      <c r="B3212" s="1">
        <v>0.45808589999999999</v>
      </c>
      <c r="C3212" s="1">
        <v>0.62861</v>
      </c>
    </row>
    <row r="3213" spans="1:3" x14ac:dyDescent="0.2">
      <c r="A3213" s="2" t="s">
        <v>2844</v>
      </c>
      <c r="B3213" s="1">
        <v>0.45744469999999998</v>
      </c>
      <c r="C3213" s="1">
        <v>0.53728430000000005</v>
      </c>
    </row>
    <row r="3214" spans="1:3" x14ac:dyDescent="0.2">
      <c r="A3214" s="2" t="s">
        <v>1978</v>
      </c>
      <c r="B3214" s="1">
        <v>0.45744010000000002</v>
      </c>
      <c r="C3214" s="1">
        <v>0.51530600000000004</v>
      </c>
    </row>
    <row r="3215" spans="1:3" x14ac:dyDescent="0.2">
      <c r="A3215" s="2" t="s">
        <v>2478</v>
      </c>
      <c r="B3215" s="1">
        <v>0.45711259999999998</v>
      </c>
      <c r="C3215" s="1">
        <v>0.42042879999999999</v>
      </c>
    </row>
    <row r="3216" spans="1:3" x14ac:dyDescent="0.2">
      <c r="A3216" s="2" t="s">
        <v>3563</v>
      </c>
      <c r="B3216" s="1">
        <v>0.45710600000000001</v>
      </c>
      <c r="C3216" s="1">
        <v>0.8148128</v>
      </c>
    </row>
    <row r="3217" spans="1:3" x14ac:dyDescent="0.2">
      <c r="A3217" s="2" t="s">
        <v>2065</v>
      </c>
      <c r="B3217" s="1">
        <v>0.45689180000000001</v>
      </c>
      <c r="C3217" s="1">
        <v>0.81999610000000001</v>
      </c>
    </row>
    <row r="3218" spans="1:3" x14ac:dyDescent="0.2">
      <c r="A3218" s="2" t="s">
        <v>3079</v>
      </c>
      <c r="B3218" s="1">
        <v>0.45655849999999998</v>
      </c>
      <c r="C3218" s="1">
        <v>0.60224060000000001</v>
      </c>
    </row>
    <row r="3219" spans="1:3" x14ac:dyDescent="0.2">
      <c r="A3219" s="2" t="s">
        <v>2948</v>
      </c>
      <c r="B3219" s="1">
        <v>0.45560050000000002</v>
      </c>
      <c r="C3219" s="1">
        <v>0.59282009999999996</v>
      </c>
    </row>
    <row r="3220" spans="1:3" x14ac:dyDescent="0.2">
      <c r="A3220" s="2" t="s">
        <v>1255</v>
      </c>
      <c r="B3220" s="1">
        <v>0.45556550000000001</v>
      </c>
      <c r="C3220" s="1">
        <v>0.88389280000000003</v>
      </c>
    </row>
    <row r="3221" spans="1:3" x14ac:dyDescent="0.2">
      <c r="A3221" s="2" t="s">
        <v>2332</v>
      </c>
      <c r="B3221" s="1">
        <v>0.45519349999999997</v>
      </c>
      <c r="C3221" s="1">
        <v>0.67913559999999995</v>
      </c>
    </row>
    <row r="3222" spans="1:3" x14ac:dyDescent="0.2">
      <c r="A3222" s="2" t="s">
        <v>2042</v>
      </c>
      <c r="B3222" s="1">
        <v>0.45486149999999997</v>
      </c>
      <c r="C3222" s="1">
        <v>1.24119</v>
      </c>
    </row>
    <row r="3223" spans="1:3" x14ac:dyDescent="0.2">
      <c r="A3223" s="2" t="s">
        <v>833</v>
      </c>
      <c r="B3223" s="1">
        <v>0.45476630000000001</v>
      </c>
      <c r="C3223" s="1">
        <v>0.83171669999999998</v>
      </c>
    </row>
    <row r="3224" spans="1:3" x14ac:dyDescent="0.2">
      <c r="A3224" s="2" t="s">
        <v>2687</v>
      </c>
      <c r="B3224" s="1">
        <v>0.45382119999999998</v>
      </c>
      <c r="C3224" s="1">
        <v>0.91654150000000001</v>
      </c>
    </row>
    <row r="3225" spans="1:3" x14ac:dyDescent="0.2">
      <c r="A3225" s="2" t="s">
        <v>2175</v>
      </c>
      <c r="B3225" s="1">
        <v>0.45315070000000002</v>
      </c>
      <c r="C3225" s="1">
        <v>0.41485179999999999</v>
      </c>
    </row>
    <row r="3226" spans="1:3" x14ac:dyDescent="0.2">
      <c r="A3226" s="2" t="s">
        <v>782</v>
      </c>
      <c r="B3226" s="1">
        <v>0.45304800000000001</v>
      </c>
      <c r="C3226" s="1">
        <v>1.0063580000000001</v>
      </c>
    </row>
    <row r="3227" spans="1:3" x14ac:dyDescent="0.2">
      <c r="A3227" s="2" t="s">
        <v>2039</v>
      </c>
      <c r="B3227" s="1">
        <v>0.4529859</v>
      </c>
      <c r="C3227" s="1">
        <v>1.455568</v>
      </c>
    </row>
    <row r="3228" spans="1:3" x14ac:dyDescent="0.2">
      <c r="A3228" s="2" t="s">
        <v>3145</v>
      </c>
      <c r="B3228" s="1">
        <v>0.45266499999999998</v>
      </c>
      <c r="C3228" s="1">
        <v>1.1436679999999999</v>
      </c>
    </row>
    <row r="3229" spans="1:3" x14ac:dyDescent="0.2">
      <c r="A3229" s="2" t="s">
        <v>2171</v>
      </c>
      <c r="B3229" s="1">
        <v>0.45265169999999999</v>
      </c>
      <c r="C3229" s="1">
        <v>0.81112770000000001</v>
      </c>
    </row>
    <row r="3230" spans="1:3" x14ac:dyDescent="0.2">
      <c r="A3230" s="2" t="s">
        <v>3304</v>
      </c>
      <c r="B3230" s="1">
        <v>0.45230809999999999</v>
      </c>
      <c r="C3230" s="1">
        <v>1.251646</v>
      </c>
    </row>
    <row r="3231" spans="1:3" x14ac:dyDescent="0.2">
      <c r="A3231" s="2" t="s">
        <v>2483</v>
      </c>
      <c r="B3231" s="1">
        <v>0.45167350000000001</v>
      </c>
      <c r="C3231" s="1">
        <v>0.86115120000000001</v>
      </c>
    </row>
    <row r="3232" spans="1:3" x14ac:dyDescent="0.2">
      <c r="A3232" s="2" t="s">
        <v>2993</v>
      </c>
      <c r="B3232" s="1">
        <v>0.45152730000000002</v>
      </c>
      <c r="C3232" s="1">
        <v>0.71615810000000002</v>
      </c>
    </row>
    <row r="3233" spans="1:3" x14ac:dyDescent="0.2">
      <c r="A3233" s="2" t="s">
        <v>3071</v>
      </c>
      <c r="B3233" s="1">
        <v>0.45033899999999999</v>
      </c>
      <c r="C3233" s="1">
        <v>0.29795640000000001</v>
      </c>
    </row>
    <row r="3234" spans="1:3" x14ac:dyDescent="0.2">
      <c r="A3234" s="2" t="s">
        <v>3105</v>
      </c>
      <c r="B3234" s="1">
        <v>0.4501965</v>
      </c>
      <c r="C3234" s="1">
        <v>12.11988</v>
      </c>
    </row>
    <row r="3235" spans="1:3" x14ac:dyDescent="0.2">
      <c r="A3235" s="2" t="s">
        <v>1856</v>
      </c>
      <c r="B3235" s="1">
        <v>0.44993050000000001</v>
      </c>
      <c r="C3235" s="1">
        <v>0.71800169999999996</v>
      </c>
    </row>
    <row r="3236" spans="1:3" x14ac:dyDescent="0.2">
      <c r="A3236" s="2" t="s">
        <v>2892</v>
      </c>
      <c r="B3236" s="1">
        <v>0.44966840000000002</v>
      </c>
      <c r="C3236" s="1">
        <v>0.58276950000000005</v>
      </c>
    </row>
    <row r="3237" spans="1:3" x14ac:dyDescent="0.2">
      <c r="A3237" s="2" t="s">
        <v>2105</v>
      </c>
      <c r="B3237" s="1">
        <v>0.4493471</v>
      </c>
      <c r="C3237" s="1">
        <v>0.54437380000000002</v>
      </c>
    </row>
    <row r="3238" spans="1:3" x14ac:dyDescent="0.2">
      <c r="A3238" s="2" t="s">
        <v>2834</v>
      </c>
      <c r="B3238" s="1">
        <v>0.4487216</v>
      </c>
      <c r="C3238" s="1">
        <v>1.0573060000000001</v>
      </c>
    </row>
    <row r="3239" spans="1:3" x14ac:dyDescent="0.2">
      <c r="A3239" s="2" t="s">
        <v>1852</v>
      </c>
      <c r="B3239" s="1">
        <v>0.44823659999999999</v>
      </c>
      <c r="C3239" s="1">
        <v>0.53521810000000003</v>
      </c>
    </row>
    <row r="3240" spans="1:3" x14ac:dyDescent="0.2">
      <c r="A3240" s="2" t="s">
        <v>2950</v>
      </c>
      <c r="B3240" s="1">
        <v>0.44744299999999998</v>
      </c>
      <c r="C3240" s="1">
        <v>0.55937060000000005</v>
      </c>
    </row>
    <row r="3241" spans="1:3" x14ac:dyDescent="0.2">
      <c r="A3241" s="2" t="s">
        <v>3427</v>
      </c>
      <c r="B3241" s="1">
        <v>0.4469842</v>
      </c>
      <c r="C3241" s="1">
        <v>0.62219239999999998</v>
      </c>
    </row>
    <row r="3242" spans="1:3" x14ac:dyDescent="0.2">
      <c r="A3242" s="2" t="s">
        <v>3219</v>
      </c>
      <c r="B3242" s="1">
        <v>0.44697130000000002</v>
      </c>
      <c r="C3242" s="1">
        <v>0.61637180000000003</v>
      </c>
    </row>
    <row r="3243" spans="1:3" x14ac:dyDescent="0.2">
      <c r="A3243" s="2" t="s">
        <v>2910</v>
      </c>
      <c r="B3243" s="1">
        <v>0.44619300000000001</v>
      </c>
      <c r="C3243" s="1">
        <v>0.57618630000000004</v>
      </c>
    </row>
    <row r="3244" spans="1:3" x14ac:dyDescent="0.2">
      <c r="A3244" s="2" t="s">
        <v>2331</v>
      </c>
      <c r="B3244" s="1">
        <v>0.44615919999999998</v>
      </c>
      <c r="C3244" s="1">
        <v>0.92838969999999998</v>
      </c>
    </row>
    <row r="3245" spans="1:3" x14ac:dyDescent="0.2">
      <c r="A3245" s="2" t="s">
        <v>3135</v>
      </c>
      <c r="B3245" s="1">
        <v>0.44550620000000002</v>
      </c>
      <c r="C3245" s="1">
        <v>0.90630359999999999</v>
      </c>
    </row>
    <row r="3246" spans="1:3" x14ac:dyDescent="0.2">
      <c r="A3246" s="2" t="s">
        <v>2371</v>
      </c>
      <c r="B3246" s="1">
        <v>0.44510309999999997</v>
      </c>
      <c r="C3246" s="1">
        <v>0.67540080000000002</v>
      </c>
    </row>
    <row r="3247" spans="1:3" x14ac:dyDescent="0.2">
      <c r="A3247" s="2" t="s">
        <v>2120</v>
      </c>
      <c r="B3247" s="1">
        <v>0.44448739999999998</v>
      </c>
      <c r="C3247" s="1">
        <v>0.94413919999999996</v>
      </c>
    </row>
    <row r="3248" spans="1:3" x14ac:dyDescent="0.2">
      <c r="A3248" s="2" t="s">
        <v>1893</v>
      </c>
      <c r="B3248" s="1">
        <v>0.4442876</v>
      </c>
      <c r="C3248" s="1">
        <v>1.103307</v>
      </c>
    </row>
    <row r="3249" spans="1:3" x14ac:dyDescent="0.2">
      <c r="A3249" s="2" t="s">
        <v>2146</v>
      </c>
      <c r="B3249" s="1">
        <v>0.44411440000000002</v>
      </c>
      <c r="C3249" s="1">
        <v>0.85436020000000001</v>
      </c>
    </row>
    <row r="3250" spans="1:3" x14ac:dyDescent="0.2">
      <c r="A3250" s="2" t="s">
        <v>2778</v>
      </c>
      <c r="B3250" s="1">
        <v>0.44372299999999998</v>
      </c>
      <c r="C3250" s="1">
        <v>0.43178800000000001</v>
      </c>
    </row>
    <row r="3251" spans="1:3" x14ac:dyDescent="0.2">
      <c r="A3251" s="2" t="s">
        <v>2668</v>
      </c>
      <c r="B3251" s="1">
        <v>0.44334869999999998</v>
      </c>
      <c r="C3251" s="1">
        <v>0.77640779999999998</v>
      </c>
    </row>
    <row r="3252" spans="1:3" x14ac:dyDescent="0.2">
      <c r="A3252" s="2" t="s">
        <v>3499</v>
      </c>
      <c r="B3252" s="1">
        <v>0.44235219999999997</v>
      </c>
      <c r="C3252" s="1">
        <v>0.97966339999999996</v>
      </c>
    </row>
    <row r="3253" spans="1:3" x14ac:dyDescent="0.2">
      <c r="A3253" s="2" t="s">
        <v>1015</v>
      </c>
      <c r="B3253" s="1">
        <v>0.44198110000000002</v>
      </c>
      <c r="C3253" s="1">
        <v>0.9208885</v>
      </c>
    </row>
    <row r="3254" spans="1:3" x14ac:dyDescent="0.2">
      <c r="A3254" s="2" t="s">
        <v>2606</v>
      </c>
      <c r="B3254" s="1">
        <v>0.44191469999999999</v>
      </c>
      <c r="C3254" s="1">
        <v>0.70523999999999998</v>
      </c>
    </row>
    <row r="3255" spans="1:3" x14ac:dyDescent="0.2">
      <c r="A3255" s="2" t="s">
        <v>3682</v>
      </c>
      <c r="B3255" s="1">
        <v>0.44166119999999998</v>
      </c>
      <c r="C3255" s="1">
        <v>0.78698889999999999</v>
      </c>
    </row>
    <row r="3256" spans="1:3" x14ac:dyDescent="0.2">
      <c r="A3256" s="2" t="s">
        <v>2247</v>
      </c>
      <c r="B3256" s="1">
        <v>0.4415791</v>
      </c>
      <c r="C3256" s="1">
        <v>0.4813945</v>
      </c>
    </row>
    <row r="3257" spans="1:3" x14ac:dyDescent="0.2">
      <c r="A3257" s="2" t="s">
        <v>2830</v>
      </c>
      <c r="B3257" s="1">
        <v>0.44125560000000003</v>
      </c>
      <c r="C3257" s="1">
        <v>0.62660340000000003</v>
      </c>
    </row>
    <row r="3258" spans="1:3" x14ac:dyDescent="0.2">
      <c r="A3258" s="2" t="s">
        <v>2034</v>
      </c>
      <c r="B3258" s="1">
        <v>0.44073689999999999</v>
      </c>
      <c r="C3258" s="1">
        <v>0.60894610000000005</v>
      </c>
    </row>
    <row r="3259" spans="1:3" x14ac:dyDescent="0.2">
      <c r="A3259" s="2" t="s">
        <v>2254</v>
      </c>
      <c r="B3259" s="1">
        <v>0.44002069999999999</v>
      </c>
      <c r="C3259" s="1">
        <v>0.58582780000000001</v>
      </c>
    </row>
    <row r="3260" spans="1:3" x14ac:dyDescent="0.2">
      <c r="A3260" s="2" t="s">
        <v>3396</v>
      </c>
      <c r="B3260" s="1">
        <v>0.44002069999999999</v>
      </c>
      <c r="C3260" s="1">
        <v>0.87203660000000005</v>
      </c>
    </row>
    <row r="3261" spans="1:3" x14ac:dyDescent="0.2">
      <c r="A3261" s="2" t="s">
        <v>2610</v>
      </c>
      <c r="B3261" s="1">
        <v>0.43937999999999999</v>
      </c>
      <c r="C3261" s="1">
        <v>0.58349269999999998</v>
      </c>
    </row>
    <row r="3262" spans="1:3" x14ac:dyDescent="0.2">
      <c r="A3262" s="2" t="s">
        <v>3389</v>
      </c>
      <c r="B3262" s="1">
        <v>0.43919839999999999</v>
      </c>
      <c r="C3262" s="1">
        <v>0.68790799999999996</v>
      </c>
    </row>
    <row r="3263" spans="1:3" x14ac:dyDescent="0.2">
      <c r="A3263" s="2" t="s">
        <v>1235</v>
      </c>
      <c r="B3263" s="1">
        <v>0.43880740000000001</v>
      </c>
      <c r="C3263" s="1">
        <v>1.0575669999999999</v>
      </c>
    </row>
    <row r="3264" spans="1:3" x14ac:dyDescent="0.2">
      <c r="A3264" s="2" t="s">
        <v>1182</v>
      </c>
      <c r="B3264" s="1">
        <v>0.43878850000000003</v>
      </c>
      <c r="C3264" s="1">
        <v>0.66079739999999998</v>
      </c>
    </row>
    <row r="3265" spans="1:3" x14ac:dyDescent="0.2">
      <c r="A3265" s="2" t="s">
        <v>2107</v>
      </c>
      <c r="B3265" s="1">
        <v>0.43871840000000001</v>
      </c>
      <c r="C3265" s="1">
        <v>0.84625419999999996</v>
      </c>
    </row>
    <row r="3266" spans="1:3" x14ac:dyDescent="0.2">
      <c r="A3266" s="2" t="s">
        <v>2947</v>
      </c>
      <c r="B3266" s="1">
        <v>0.43862020000000002</v>
      </c>
      <c r="C3266" s="1">
        <v>1.2020759999999999</v>
      </c>
    </row>
    <row r="3267" spans="1:3" x14ac:dyDescent="0.2">
      <c r="A3267" s="2" t="s">
        <v>3527</v>
      </c>
      <c r="B3267" s="1">
        <v>0.43805899999999998</v>
      </c>
      <c r="C3267" s="1">
        <v>0.65547670000000002</v>
      </c>
    </row>
    <row r="3268" spans="1:3" x14ac:dyDescent="0.2">
      <c r="A3268" s="2" t="s">
        <v>3628</v>
      </c>
      <c r="B3268" s="1">
        <v>0.43688490000000002</v>
      </c>
      <c r="C3268" s="1">
        <v>0.46711659999999999</v>
      </c>
    </row>
    <row r="3269" spans="1:3" x14ac:dyDescent="0.2">
      <c r="A3269" s="2" t="s">
        <v>3546</v>
      </c>
      <c r="B3269" s="1">
        <v>0.43665130000000002</v>
      </c>
      <c r="C3269" s="1">
        <v>0.61650640000000001</v>
      </c>
    </row>
    <row r="3270" spans="1:3" x14ac:dyDescent="0.2">
      <c r="A3270" s="2" t="s">
        <v>3155</v>
      </c>
      <c r="B3270" s="1">
        <v>0.43663299999999999</v>
      </c>
      <c r="C3270" s="1">
        <v>0.84197149999999998</v>
      </c>
    </row>
    <row r="3271" spans="1:3" x14ac:dyDescent="0.2">
      <c r="A3271" s="2" t="s">
        <v>2791</v>
      </c>
      <c r="B3271" s="1">
        <v>0.43574010000000002</v>
      </c>
      <c r="C3271" s="1">
        <v>0.89650929999999995</v>
      </c>
    </row>
    <row r="3272" spans="1:3" x14ac:dyDescent="0.2">
      <c r="A3272" s="2" t="s">
        <v>3642</v>
      </c>
      <c r="B3272" s="1">
        <v>0.43558419999999998</v>
      </c>
      <c r="C3272" s="1">
        <v>0.86050280000000001</v>
      </c>
    </row>
    <row r="3273" spans="1:3" x14ac:dyDescent="0.2">
      <c r="A3273" s="2" t="s">
        <v>3171</v>
      </c>
      <c r="B3273" s="1">
        <v>0.43538719999999997</v>
      </c>
      <c r="C3273" s="1">
        <v>0.63752359999999997</v>
      </c>
    </row>
    <row r="3274" spans="1:3" x14ac:dyDescent="0.2">
      <c r="A3274" s="2" t="s">
        <v>3018</v>
      </c>
      <c r="B3274" s="1">
        <v>0.4351392</v>
      </c>
      <c r="C3274" s="1">
        <v>0.7348074</v>
      </c>
    </row>
    <row r="3275" spans="1:3" x14ac:dyDescent="0.2">
      <c r="A3275" s="2" t="s">
        <v>3246</v>
      </c>
      <c r="B3275" s="1">
        <v>0.43505830000000001</v>
      </c>
      <c r="C3275" s="1">
        <v>0.53137199999999996</v>
      </c>
    </row>
    <row r="3276" spans="1:3" x14ac:dyDescent="0.2">
      <c r="A3276" s="2" t="s">
        <v>3274</v>
      </c>
      <c r="B3276" s="1">
        <v>0.43502859999999999</v>
      </c>
      <c r="C3276" s="1">
        <v>0.89892720000000004</v>
      </c>
    </row>
    <row r="3277" spans="1:3" x14ac:dyDescent="0.2">
      <c r="A3277" s="2" t="s">
        <v>1652</v>
      </c>
      <c r="B3277" s="1">
        <v>0.43493749999999998</v>
      </c>
      <c r="C3277" s="1">
        <v>0.3999299</v>
      </c>
    </row>
    <row r="3278" spans="1:3" x14ac:dyDescent="0.2">
      <c r="A3278" s="2" t="s">
        <v>2938</v>
      </c>
      <c r="B3278" s="1">
        <v>0.43443769999999998</v>
      </c>
      <c r="C3278" s="1">
        <v>0.67086109999999999</v>
      </c>
    </row>
    <row r="3279" spans="1:3" x14ac:dyDescent="0.2">
      <c r="A3279" s="2" t="s">
        <v>2314</v>
      </c>
      <c r="B3279" s="1">
        <v>0.43373030000000001</v>
      </c>
      <c r="C3279" s="1">
        <v>0.58983929999999996</v>
      </c>
    </row>
    <row r="3280" spans="1:3" x14ac:dyDescent="0.2">
      <c r="A3280" s="2" t="s">
        <v>979</v>
      </c>
      <c r="B3280" s="1">
        <v>0.43331720000000001</v>
      </c>
      <c r="C3280" s="1">
        <v>0.54701750000000005</v>
      </c>
    </row>
    <row r="3281" spans="1:3" x14ac:dyDescent="0.2">
      <c r="A3281" s="2" t="s">
        <v>2867</v>
      </c>
      <c r="B3281" s="1">
        <v>0.43324639999999998</v>
      </c>
      <c r="C3281" s="1">
        <v>0.76015840000000001</v>
      </c>
    </row>
    <row r="3282" spans="1:3" x14ac:dyDescent="0.2">
      <c r="A3282" s="2" t="s">
        <v>3238</v>
      </c>
      <c r="B3282" s="1">
        <v>0.43276799999999999</v>
      </c>
      <c r="C3282" s="1">
        <v>1.0950740000000001</v>
      </c>
    </row>
    <row r="3283" spans="1:3" x14ac:dyDescent="0.2">
      <c r="A3283" s="2" t="s">
        <v>762</v>
      </c>
      <c r="B3283" s="1">
        <v>0.43271660000000001</v>
      </c>
      <c r="C3283" s="1">
        <v>0.3669499</v>
      </c>
    </row>
    <row r="3284" spans="1:3" x14ac:dyDescent="0.2">
      <c r="A3284" s="2" t="s">
        <v>598</v>
      </c>
      <c r="B3284" s="1">
        <v>0.43250509999999998</v>
      </c>
      <c r="C3284" s="1">
        <v>1.229061</v>
      </c>
    </row>
    <row r="3285" spans="1:3" x14ac:dyDescent="0.2">
      <c r="A3285" s="2" t="s">
        <v>3087</v>
      </c>
      <c r="B3285" s="1">
        <v>0.43236340000000001</v>
      </c>
      <c r="C3285" s="1">
        <v>1.2046479999999999</v>
      </c>
    </row>
    <row r="3286" spans="1:3" x14ac:dyDescent="0.2">
      <c r="A3286" s="2" t="s">
        <v>2655</v>
      </c>
      <c r="B3286" s="1">
        <v>0.43181049999999999</v>
      </c>
      <c r="C3286" s="1">
        <v>0.60320750000000001</v>
      </c>
    </row>
    <row r="3287" spans="1:3" x14ac:dyDescent="0.2">
      <c r="A3287" s="2" t="s">
        <v>2000</v>
      </c>
      <c r="B3287" s="1">
        <v>0.43085709999999999</v>
      </c>
      <c r="C3287" s="1">
        <v>0.8085542</v>
      </c>
    </row>
    <row r="3288" spans="1:3" x14ac:dyDescent="0.2">
      <c r="A3288" s="2" t="s">
        <v>2188</v>
      </c>
      <c r="B3288" s="1">
        <v>0.43043379999999998</v>
      </c>
      <c r="C3288" s="1">
        <v>0.82437439999999995</v>
      </c>
    </row>
    <row r="3289" spans="1:3" x14ac:dyDescent="0.2">
      <c r="A3289" s="2" t="s">
        <v>2319</v>
      </c>
      <c r="B3289" s="1">
        <v>0.42972090000000002</v>
      </c>
      <c r="C3289" s="1">
        <v>0.53212879999999996</v>
      </c>
    </row>
    <row r="3290" spans="1:3" x14ac:dyDescent="0.2">
      <c r="A3290" s="2" t="s">
        <v>2552</v>
      </c>
      <c r="B3290" s="1">
        <v>0.4295948</v>
      </c>
      <c r="C3290" s="1">
        <v>0.70567239999999998</v>
      </c>
    </row>
    <row r="3291" spans="1:3" x14ac:dyDescent="0.2">
      <c r="A3291" s="2" t="s">
        <v>3559</v>
      </c>
      <c r="B3291" s="1">
        <v>0.42892049999999998</v>
      </c>
      <c r="C3291" s="1">
        <v>0.86010209999999998</v>
      </c>
    </row>
    <row r="3292" spans="1:3" x14ac:dyDescent="0.2">
      <c r="A3292" s="2" t="s">
        <v>2782</v>
      </c>
      <c r="B3292" s="1">
        <v>0.42820049999999998</v>
      </c>
      <c r="C3292" s="1">
        <v>0.62542900000000001</v>
      </c>
    </row>
    <row r="3293" spans="1:3" x14ac:dyDescent="0.2">
      <c r="A3293" s="2" t="s">
        <v>2854</v>
      </c>
      <c r="B3293" s="1">
        <v>0.42810039999999999</v>
      </c>
      <c r="C3293" s="1">
        <v>1.331113</v>
      </c>
    </row>
    <row r="3294" spans="1:3" x14ac:dyDescent="0.2">
      <c r="A3294" s="2" t="s">
        <v>3444</v>
      </c>
      <c r="B3294" s="1">
        <v>0.42790289999999997</v>
      </c>
      <c r="C3294" s="1">
        <v>0.77164949999999999</v>
      </c>
    </row>
    <row r="3295" spans="1:3" x14ac:dyDescent="0.2">
      <c r="A3295" s="2" t="s">
        <v>514</v>
      </c>
      <c r="B3295" s="1">
        <v>0.42788989999999999</v>
      </c>
      <c r="C3295" s="1">
        <v>1.224423</v>
      </c>
    </row>
    <row r="3296" spans="1:3" x14ac:dyDescent="0.2">
      <c r="A3296" s="2" t="s">
        <v>1970</v>
      </c>
      <c r="B3296" s="1">
        <v>0.42788989999999999</v>
      </c>
      <c r="C3296" s="1">
        <v>0.67665629999999999</v>
      </c>
    </row>
    <row r="3297" spans="1:3" x14ac:dyDescent="0.2">
      <c r="A3297" s="2" t="s">
        <v>3497</v>
      </c>
      <c r="B3297" s="1">
        <v>0.42785109999999998</v>
      </c>
      <c r="C3297" s="1">
        <v>0.74583699999999997</v>
      </c>
    </row>
    <row r="3298" spans="1:3" x14ac:dyDescent="0.2">
      <c r="A3298" s="2" t="s">
        <v>2994</v>
      </c>
      <c r="B3298" s="1">
        <v>0.42721779999999998</v>
      </c>
      <c r="C3298" s="1">
        <v>0.59543480000000004</v>
      </c>
    </row>
    <row r="3299" spans="1:3" x14ac:dyDescent="0.2">
      <c r="A3299" s="2" t="s">
        <v>2741</v>
      </c>
      <c r="B3299" s="1">
        <v>0.42673159999999999</v>
      </c>
      <c r="C3299" s="1">
        <v>0.99733139999999998</v>
      </c>
    </row>
    <row r="3300" spans="1:3" x14ac:dyDescent="0.2">
      <c r="A3300" s="2" t="s">
        <v>2698</v>
      </c>
      <c r="B3300" s="1">
        <v>0.42659170000000002</v>
      </c>
      <c r="C3300" s="1">
        <v>0.84561779999999998</v>
      </c>
    </row>
    <row r="3301" spans="1:3" x14ac:dyDescent="0.2">
      <c r="A3301" s="2" t="s">
        <v>2450</v>
      </c>
      <c r="B3301" s="1">
        <v>0.42641319999999999</v>
      </c>
      <c r="C3301" s="1">
        <v>0.59722770000000003</v>
      </c>
    </row>
    <row r="3302" spans="1:3" x14ac:dyDescent="0.2">
      <c r="A3302" s="2" t="s">
        <v>1590</v>
      </c>
      <c r="B3302" s="1">
        <v>0.42639050000000001</v>
      </c>
      <c r="C3302" s="1">
        <v>0.62652960000000002</v>
      </c>
    </row>
    <row r="3303" spans="1:3" x14ac:dyDescent="0.2">
      <c r="A3303" s="2" t="s">
        <v>2873</v>
      </c>
      <c r="B3303" s="1">
        <v>0.42638209999999999</v>
      </c>
      <c r="C3303" s="1">
        <v>0.50892689999999996</v>
      </c>
    </row>
    <row r="3304" spans="1:3" x14ac:dyDescent="0.2">
      <c r="A3304" s="2" t="s">
        <v>3683</v>
      </c>
      <c r="B3304" s="1">
        <v>0.4262243</v>
      </c>
      <c r="C3304" s="1">
        <v>0.75813220000000003</v>
      </c>
    </row>
    <row r="3305" spans="1:3" x14ac:dyDescent="0.2">
      <c r="A3305" s="2" t="s">
        <v>2642</v>
      </c>
      <c r="B3305" s="1">
        <v>0.42552590000000001</v>
      </c>
      <c r="C3305" s="1">
        <v>0.88750910000000005</v>
      </c>
    </row>
    <row r="3306" spans="1:3" x14ac:dyDescent="0.2">
      <c r="A3306" s="2" t="s">
        <v>3170</v>
      </c>
      <c r="B3306" s="1">
        <v>0.42546319999999999</v>
      </c>
      <c r="C3306" s="1">
        <v>0.78233779999999997</v>
      </c>
    </row>
    <row r="3307" spans="1:3" x14ac:dyDescent="0.2">
      <c r="A3307" s="2" t="s">
        <v>1418</v>
      </c>
      <c r="B3307" s="1">
        <v>0.42544739999999998</v>
      </c>
      <c r="C3307" s="1">
        <v>0.47275929999999999</v>
      </c>
    </row>
    <row r="3308" spans="1:3" x14ac:dyDescent="0.2">
      <c r="A3308" s="2" t="s">
        <v>3608</v>
      </c>
      <c r="B3308" s="1">
        <v>0.42534260000000002</v>
      </c>
      <c r="C3308" s="1">
        <v>0.42957129999999999</v>
      </c>
    </row>
    <row r="3309" spans="1:3" x14ac:dyDescent="0.2">
      <c r="A3309" s="2" t="s">
        <v>2273</v>
      </c>
      <c r="B3309" s="1">
        <v>0.42464859999999999</v>
      </c>
      <c r="C3309" s="1">
        <v>0.5342903</v>
      </c>
    </row>
    <row r="3310" spans="1:3" x14ac:dyDescent="0.2">
      <c r="A3310" s="2" t="s">
        <v>3010</v>
      </c>
      <c r="B3310" s="1">
        <v>0.42463800000000002</v>
      </c>
      <c r="C3310" s="1">
        <v>0.92075240000000003</v>
      </c>
    </row>
    <row r="3311" spans="1:3" x14ac:dyDescent="0.2">
      <c r="A3311" s="2" t="s">
        <v>1808</v>
      </c>
      <c r="B3311" s="1">
        <v>0.42428270000000001</v>
      </c>
      <c r="C3311" s="1">
        <v>0.66006169999999997</v>
      </c>
    </row>
    <row r="3312" spans="1:3" x14ac:dyDescent="0.2">
      <c r="A3312" s="2" t="s">
        <v>3078</v>
      </c>
      <c r="B3312" s="1">
        <v>0.42404890000000001</v>
      </c>
      <c r="C3312" s="1">
        <v>0.58342859999999996</v>
      </c>
    </row>
    <row r="3313" spans="1:3" x14ac:dyDescent="0.2">
      <c r="A3313" s="2" t="s">
        <v>2004</v>
      </c>
      <c r="B3313" s="1">
        <v>0.42403550000000001</v>
      </c>
      <c r="C3313" s="1">
        <v>0.46136680000000002</v>
      </c>
    </row>
    <row r="3314" spans="1:3" x14ac:dyDescent="0.2">
      <c r="A3314" s="2" t="s">
        <v>3595</v>
      </c>
      <c r="B3314" s="1">
        <v>0.42358560000000001</v>
      </c>
      <c r="C3314" s="1">
        <v>0.66947310000000004</v>
      </c>
    </row>
    <row r="3315" spans="1:3" x14ac:dyDescent="0.2">
      <c r="A3315" s="2" t="s">
        <v>2012</v>
      </c>
      <c r="B3315" s="1">
        <v>0.42322270000000001</v>
      </c>
      <c r="C3315" s="1">
        <v>0.73343530000000001</v>
      </c>
    </row>
    <row r="3316" spans="1:3" x14ac:dyDescent="0.2">
      <c r="A3316" s="2" t="s">
        <v>2345</v>
      </c>
      <c r="B3316" s="1">
        <v>0.42277540000000002</v>
      </c>
      <c r="C3316" s="1">
        <v>0.73037600000000003</v>
      </c>
    </row>
    <row r="3317" spans="1:3" x14ac:dyDescent="0.2">
      <c r="A3317" s="2" t="s">
        <v>3421</v>
      </c>
      <c r="B3317" s="1">
        <v>0.42277009999999998</v>
      </c>
      <c r="C3317" s="1">
        <v>0.55164340000000001</v>
      </c>
    </row>
    <row r="3318" spans="1:3" x14ac:dyDescent="0.2">
      <c r="A3318" s="2" t="s">
        <v>2954</v>
      </c>
      <c r="B3318" s="1">
        <v>0.42110219999999998</v>
      </c>
      <c r="C3318" s="1">
        <v>0.77741640000000001</v>
      </c>
    </row>
    <row r="3319" spans="1:3" x14ac:dyDescent="0.2">
      <c r="A3319" s="2" t="s">
        <v>1012</v>
      </c>
      <c r="B3319" s="1">
        <v>0.42095270000000001</v>
      </c>
      <c r="C3319" s="1">
        <v>0.56705919999999999</v>
      </c>
    </row>
    <row r="3320" spans="1:3" x14ac:dyDescent="0.2">
      <c r="A3320" s="2" t="s">
        <v>568</v>
      </c>
      <c r="B3320" s="1">
        <v>0.42041980000000001</v>
      </c>
      <c r="C3320" s="1">
        <v>0.5107372</v>
      </c>
    </row>
    <row r="3321" spans="1:3" x14ac:dyDescent="0.2">
      <c r="A3321" s="2" t="s">
        <v>3646</v>
      </c>
      <c r="B3321" s="1">
        <v>0.41971960000000003</v>
      </c>
      <c r="C3321" s="1">
        <v>0.61512180000000005</v>
      </c>
    </row>
    <row r="3322" spans="1:3" x14ac:dyDescent="0.2">
      <c r="A3322" s="2" t="s">
        <v>2298</v>
      </c>
      <c r="B3322" s="1">
        <v>0.41935929999999999</v>
      </c>
      <c r="C3322" s="1">
        <v>1.1472910000000001</v>
      </c>
    </row>
    <row r="3323" spans="1:3" x14ac:dyDescent="0.2">
      <c r="A3323" s="2" t="s">
        <v>2835</v>
      </c>
      <c r="B3323" s="1">
        <v>0.41923240000000001</v>
      </c>
      <c r="C3323" s="1">
        <v>1.289102</v>
      </c>
    </row>
    <row r="3324" spans="1:3" x14ac:dyDescent="0.2">
      <c r="A3324" s="2" t="s">
        <v>3660</v>
      </c>
      <c r="B3324" s="1">
        <v>0.41868939999999999</v>
      </c>
      <c r="C3324" s="1">
        <v>1.6602980000000001</v>
      </c>
    </row>
    <row r="3325" spans="1:3" x14ac:dyDescent="0.2">
      <c r="A3325" s="2" t="s">
        <v>3195</v>
      </c>
      <c r="B3325" s="1">
        <v>0.41861579999999998</v>
      </c>
      <c r="C3325" s="1">
        <v>0.65736649999999996</v>
      </c>
    </row>
    <row r="3326" spans="1:3" x14ac:dyDescent="0.2">
      <c r="A3326" s="2" t="s">
        <v>3282</v>
      </c>
      <c r="B3326" s="1">
        <v>0.41793190000000002</v>
      </c>
      <c r="C3326" s="1">
        <v>0.70483070000000003</v>
      </c>
    </row>
    <row r="3327" spans="1:3" x14ac:dyDescent="0.2">
      <c r="A3327" s="2" t="s">
        <v>2423</v>
      </c>
      <c r="B3327" s="1">
        <v>0.41785349999999999</v>
      </c>
      <c r="C3327" s="1">
        <v>0.77456899999999995</v>
      </c>
    </row>
    <row r="3328" spans="1:3" x14ac:dyDescent="0.2">
      <c r="A3328" s="2" t="s">
        <v>3262</v>
      </c>
      <c r="B3328" s="1">
        <v>0.41775990000000002</v>
      </c>
      <c r="C3328" s="1">
        <v>0.76363639999999999</v>
      </c>
    </row>
    <row r="3329" spans="1:3" x14ac:dyDescent="0.2">
      <c r="A3329" s="2" t="s">
        <v>2997</v>
      </c>
      <c r="B3329" s="1">
        <v>0.41756969999999999</v>
      </c>
      <c r="C3329" s="1">
        <v>0.66824249999999996</v>
      </c>
    </row>
    <row r="3330" spans="1:3" x14ac:dyDescent="0.2">
      <c r="A3330" s="2" t="s">
        <v>3562</v>
      </c>
      <c r="B3330" s="1">
        <v>0.41755419999999999</v>
      </c>
      <c r="C3330" s="1">
        <v>0.68826869999999996</v>
      </c>
    </row>
    <row r="3331" spans="1:3" x14ac:dyDescent="0.2">
      <c r="A3331" s="2" t="s">
        <v>2706</v>
      </c>
      <c r="B3331" s="1">
        <v>0.41610039999999998</v>
      </c>
      <c r="C3331" s="1">
        <v>0.70362539999999996</v>
      </c>
    </row>
    <row r="3332" spans="1:3" x14ac:dyDescent="0.2">
      <c r="A3332" s="2" t="s">
        <v>3287</v>
      </c>
      <c r="B3332" s="1">
        <v>0.4160295</v>
      </c>
      <c r="C3332" s="1">
        <v>0.58978280000000005</v>
      </c>
    </row>
    <row r="3333" spans="1:3" x14ac:dyDescent="0.2">
      <c r="A3333" s="2" t="s">
        <v>2614</v>
      </c>
      <c r="B3333" s="1">
        <v>0.4154177</v>
      </c>
      <c r="C3333" s="1">
        <v>0.66649849999999999</v>
      </c>
    </row>
    <row r="3334" spans="1:3" x14ac:dyDescent="0.2">
      <c r="A3334" s="2" t="s">
        <v>737</v>
      </c>
      <c r="B3334" s="1">
        <v>0.41505570000000003</v>
      </c>
      <c r="C3334" s="1">
        <v>0.82401630000000003</v>
      </c>
    </row>
    <row r="3335" spans="1:3" x14ac:dyDescent="0.2">
      <c r="A3335" s="2" t="s">
        <v>2816</v>
      </c>
      <c r="B3335" s="1">
        <v>0.41452699999999998</v>
      </c>
      <c r="C3335" s="1">
        <v>0.54978320000000003</v>
      </c>
    </row>
    <row r="3336" spans="1:3" x14ac:dyDescent="0.2">
      <c r="A3336" s="2" t="s">
        <v>3265</v>
      </c>
      <c r="B3336" s="1">
        <v>0.41428870000000001</v>
      </c>
      <c r="C3336" s="1">
        <v>0.93384319999999998</v>
      </c>
    </row>
    <row r="3337" spans="1:3" x14ac:dyDescent="0.2">
      <c r="A3337" s="2" t="s">
        <v>3353</v>
      </c>
      <c r="B3337" s="1">
        <v>0.41380539999999999</v>
      </c>
      <c r="C3337" s="1">
        <v>0.99242189999999997</v>
      </c>
    </row>
    <row r="3338" spans="1:3" x14ac:dyDescent="0.2">
      <c r="A3338" s="2" t="s">
        <v>2638</v>
      </c>
      <c r="B3338" s="1">
        <v>0.41348859999999998</v>
      </c>
      <c r="C3338" s="1">
        <v>0.66626160000000001</v>
      </c>
    </row>
    <row r="3339" spans="1:3" x14ac:dyDescent="0.2">
      <c r="A3339" s="2" t="s">
        <v>2761</v>
      </c>
      <c r="B3339" s="1">
        <v>0.4133482</v>
      </c>
      <c r="C3339" s="1">
        <v>1.3000499999999999</v>
      </c>
    </row>
    <row r="3340" spans="1:3" x14ac:dyDescent="0.2">
      <c r="A3340" s="2" t="s">
        <v>2796</v>
      </c>
      <c r="B3340" s="1">
        <v>0.4131708</v>
      </c>
      <c r="C3340" s="1">
        <v>0.70480129999999996</v>
      </c>
    </row>
    <row r="3341" spans="1:3" x14ac:dyDescent="0.2">
      <c r="A3341" s="2" t="s">
        <v>870</v>
      </c>
      <c r="B3341" s="1">
        <v>0.4130991</v>
      </c>
      <c r="C3341" s="1">
        <v>0.50389980000000001</v>
      </c>
    </row>
    <row r="3342" spans="1:3" x14ac:dyDescent="0.2">
      <c r="A3342" s="2" t="s">
        <v>2871</v>
      </c>
      <c r="B3342" s="1">
        <v>0.41247299999999998</v>
      </c>
      <c r="C3342" s="1">
        <v>0.93904849999999995</v>
      </c>
    </row>
    <row r="3343" spans="1:3" x14ac:dyDescent="0.2">
      <c r="A3343" s="2" t="s">
        <v>922</v>
      </c>
      <c r="B3343" s="1">
        <v>0.41242790000000001</v>
      </c>
      <c r="C3343" s="1">
        <v>0.14596509999999999</v>
      </c>
    </row>
    <row r="3344" spans="1:3" x14ac:dyDescent="0.2">
      <c r="A3344" s="2" t="s">
        <v>3437</v>
      </c>
      <c r="B3344" s="1">
        <v>0.4120896</v>
      </c>
      <c r="C3344" s="1">
        <v>0.58947240000000001</v>
      </c>
    </row>
    <row r="3345" spans="1:3" x14ac:dyDescent="0.2">
      <c r="A3345" s="2" t="s">
        <v>1507</v>
      </c>
      <c r="B3345" s="1">
        <v>0.41180280000000002</v>
      </c>
      <c r="C3345" s="1">
        <v>0.95190850000000005</v>
      </c>
    </row>
    <row r="3346" spans="1:3" x14ac:dyDescent="0.2">
      <c r="A3346" s="2" t="s">
        <v>3354</v>
      </c>
      <c r="B3346" s="1">
        <v>0.41173409999999999</v>
      </c>
      <c r="C3346" s="1">
        <v>0.62133159999999998</v>
      </c>
    </row>
    <row r="3347" spans="1:3" x14ac:dyDescent="0.2">
      <c r="A3347" s="2" t="s">
        <v>3126</v>
      </c>
      <c r="B3347" s="1">
        <v>0.4104777</v>
      </c>
      <c r="C3347" s="1">
        <v>0.56358830000000004</v>
      </c>
    </row>
    <row r="3348" spans="1:3" x14ac:dyDescent="0.2">
      <c r="A3348" s="2" t="s">
        <v>2781</v>
      </c>
      <c r="B3348" s="1">
        <v>0.41038619999999998</v>
      </c>
      <c r="C3348" s="1">
        <v>0.64311280000000004</v>
      </c>
    </row>
    <row r="3349" spans="1:3" x14ac:dyDescent="0.2">
      <c r="A3349" s="2" t="s">
        <v>2323</v>
      </c>
      <c r="B3349" s="1">
        <v>0.41038279999999999</v>
      </c>
      <c r="C3349" s="1">
        <v>0.74315900000000001</v>
      </c>
    </row>
    <row r="3350" spans="1:3" x14ac:dyDescent="0.2">
      <c r="A3350" s="2" t="s">
        <v>3215</v>
      </c>
      <c r="B3350" s="1">
        <v>0.40974519999999998</v>
      </c>
      <c r="C3350" s="1">
        <v>0.7669144</v>
      </c>
    </row>
    <row r="3351" spans="1:3" x14ac:dyDescent="0.2">
      <c r="A3351" s="2" t="s">
        <v>803</v>
      </c>
      <c r="B3351" s="1">
        <v>0.40951330000000002</v>
      </c>
      <c r="C3351" s="1">
        <v>1.1112519999999999</v>
      </c>
    </row>
    <row r="3352" spans="1:3" x14ac:dyDescent="0.2">
      <c r="A3352" s="2" t="s">
        <v>2449</v>
      </c>
      <c r="B3352" s="1">
        <v>0.40855550000000002</v>
      </c>
      <c r="C3352" s="1">
        <v>0.80208049999999997</v>
      </c>
    </row>
    <row r="3353" spans="1:3" x14ac:dyDescent="0.2">
      <c r="A3353" s="2" t="s">
        <v>3375</v>
      </c>
      <c r="B3353" s="1">
        <v>0.40810940000000001</v>
      </c>
      <c r="C3353" s="1">
        <v>0.78244440000000004</v>
      </c>
    </row>
    <row r="3354" spans="1:3" x14ac:dyDescent="0.2">
      <c r="A3354" s="2" t="s">
        <v>991</v>
      </c>
      <c r="B3354" s="1">
        <v>0.40789409999999998</v>
      </c>
      <c r="C3354" s="1">
        <v>0.68177399999999999</v>
      </c>
    </row>
    <row r="3355" spans="1:3" x14ac:dyDescent="0.2">
      <c r="A3355" s="2" t="s">
        <v>1850</v>
      </c>
      <c r="B3355" s="1">
        <v>0.40758860000000002</v>
      </c>
      <c r="C3355" s="1">
        <v>0.54597079999999998</v>
      </c>
    </row>
    <row r="3356" spans="1:3" x14ac:dyDescent="0.2">
      <c r="A3356" s="2" t="s">
        <v>2773</v>
      </c>
      <c r="B3356" s="1">
        <v>0.40701589999999999</v>
      </c>
      <c r="C3356" s="1">
        <v>0.59342519999999999</v>
      </c>
    </row>
    <row r="3357" spans="1:3" x14ac:dyDescent="0.2">
      <c r="A3357" s="2" t="s">
        <v>3593</v>
      </c>
      <c r="B3357" s="1">
        <v>0.40635549999999998</v>
      </c>
      <c r="C3357" s="1">
        <v>0.73249980000000003</v>
      </c>
    </row>
    <row r="3358" spans="1:3" x14ac:dyDescent="0.2">
      <c r="A3358" s="2" t="s">
        <v>1400</v>
      </c>
      <c r="B3358" s="1">
        <v>0.40611809999999998</v>
      </c>
      <c r="C3358" s="1">
        <v>0.94937110000000002</v>
      </c>
    </row>
    <row r="3359" spans="1:3" x14ac:dyDescent="0.2">
      <c r="A3359" s="2" t="s">
        <v>3668</v>
      </c>
      <c r="B3359" s="1">
        <v>0.40583259999999999</v>
      </c>
      <c r="C3359" s="1">
        <v>0.44700079999999998</v>
      </c>
    </row>
    <row r="3360" spans="1:3" x14ac:dyDescent="0.2">
      <c r="A3360" s="2" t="s">
        <v>2412</v>
      </c>
      <c r="B3360" s="1">
        <v>0.40514139999999998</v>
      </c>
      <c r="C3360" s="1">
        <v>0.85571339999999996</v>
      </c>
    </row>
    <row r="3361" spans="1:3" x14ac:dyDescent="0.2">
      <c r="A3361" s="2" t="s">
        <v>1927</v>
      </c>
      <c r="B3361" s="1">
        <v>0.40481810000000001</v>
      </c>
      <c r="C3361" s="1">
        <v>0.72246250000000001</v>
      </c>
    </row>
    <row r="3362" spans="1:3" x14ac:dyDescent="0.2">
      <c r="A3362" s="2" t="s">
        <v>2583</v>
      </c>
      <c r="B3362" s="1">
        <v>0.40467779999999998</v>
      </c>
      <c r="C3362" s="1">
        <v>0.68870129999999996</v>
      </c>
    </row>
    <row r="3363" spans="1:3" x14ac:dyDescent="0.2">
      <c r="A3363" s="2" t="s">
        <v>3107</v>
      </c>
      <c r="B3363" s="1">
        <v>0.40435389999999999</v>
      </c>
      <c r="C3363" s="1">
        <v>1.0341400000000001</v>
      </c>
    </row>
    <row r="3364" spans="1:3" x14ac:dyDescent="0.2">
      <c r="A3364" s="2" t="s">
        <v>2856</v>
      </c>
      <c r="B3364" s="1">
        <v>0.40398430000000002</v>
      </c>
      <c r="C3364" s="1">
        <v>1.189751</v>
      </c>
    </row>
    <row r="3365" spans="1:3" x14ac:dyDescent="0.2">
      <c r="A3365" s="2" t="s">
        <v>1575</v>
      </c>
      <c r="B3365" s="1">
        <v>0.40398430000000002</v>
      </c>
      <c r="C3365" s="1">
        <v>0.6492578</v>
      </c>
    </row>
    <row r="3366" spans="1:3" x14ac:dyDescent="0.2">
      <c r="A3366" s="2" t="s">
        <v>2386</v>
      </c>
      <c r="B3366" s="1">
        <v>0.40353149999999999</v>
      </c>
      <c r="C3366" s="1">
        <v>0.40995920000000002</v>
      </c>
    </row>
    <row r="3367" spans="1:3" x14ac:dyDescent="0.2">
      <c r="A3367" s="2" t="s">
        <v>894</v>
      </c>
      <c r="B3367" s="1">
        <v>0.4027712</v>
      </c>
      <c r="C3367" s="1">
        <v>1.0194529999999999</v>
      </c>
    </row>
    <row r="3368" spans="1:3" x14ac:dyDescent="0.2">
      <c r="A3368" s="2" t="s">
        <v>3666</v>
      </c>
      <c r="B3368" s="1">
        <v>0.402615</v>
      </c>
      <c r="C3368" s="1">
        <v>0.85160290000000005</v>
      </c>
    </row>
    <row r="3369" spans="1:3" x14ac:dyDescent="0.2">
      <c r="A3369" s="2" t="s">
        <v>3313</v>
      </c>
      <c r="B3369" s="1">
        <v>0.40250320000000001</v>
      </c>
      <c r="C3369" s="1">
        <v>0.6076551</v>
      </c>
    </row>
    <row r="3370" spans="1:3" x14ac:dyDescent="0.2">
      <c r="A3370" s="2" t="s">
        <v>2630</v>
      </c>
      <c r="B3370" s="1">
        <v>0.4024914</v>
      </c>
      <c r="C3370" s="1">
        <v>0.39107839999999999</v>
      </c>
    </row>
    <row r="3371" spans="1:3" x14ac:dyDescent="0.2">
      <c r="A3371" s="2" t="s">
        <v>1181</v>
      </c>
      <c r="B3371" s="1">
        <v>0.40214840000000002</v>
      </c>
      <c r="C3371" s="1">
        <v>0.85759940000000001</v>
      </c>
    </row>
    <row r="3372" spans="1:3" x14ac:dyDescent="0.2">
      <c r="A3372" s="2" t="s">
        <v>2154</v>
      </c>
      <c r="B3372" s="1">
        <v>0.4019934</v>
      </c>
      <c r="C3372" s="1">
        <v>0.7934561</v>
      </c>
    </row>
    <row r="3373" spans="1:3" x14ac:dyDescent="0.2">
      <c r="A3373" s="2" t="s">
        <v>1537</v>
      </c>
      <c r="B3373" s="1">
        <v>0.40189079999999999</v>
      </c>
      <c r="C3373" s="1">
        <v>0.69604630000000001</v>
      </c>
    </row>
    <row r="3374" spans="1:3" x14ac:dyDescent="0.2">
      <c r="A3374" s="2" t="s">
        <v>1929</v>
      </c>
      <c r="B3374" s="1">
        <v>0.40146310000000002</v>
      </c>
      <c r="C3374" s="1">
        <v>0.60433729999999997</v>
      </c>
    </row>
    <row r="3375" spans="1:3" x14ac:dyDescent="0.2">
      <c r="A3375" s="2" t="s">
        <v>2582</v>
      </c>
      <c r="B3375" s="1">
        <v>0.40115190000000001</v>
      </c>
      <c r="C3375" s="1">
        <v>0.56882860000000002</v>
      </c>
    </row>
    <row r="3376" spans="1:3" x14ac:dyDescent="0.2">
      <c r="A3376" s="2" t="s">
        <v>3297</v>
      </c>
      <c r="B3376" s="1">
        <v>0.40106150000000002</v>
      </c>
      <c r="C3376" s="1">
        <v>0.84519920000000004</v>
      </c>
    </row>
    <row r="3377" spans="1:3" x14ac:dyDescent="0.2">
      <c r="A3377" s="2" t="s">
        <v>2814</v>
      </c>
      <c r="B3377" s="1">
        <v>0.40087410000000001</v>
      </c>
      <c r="C3377" s="1">
        <v>0.65718089999999996</v>
      </c>
    </row>
    <row r="3378" spans="1:3" x14ac:dyDescent="0.2">
      <c r="A3378" s="2" t="s">
        <v>3186</v>
      </c>
      <c r="B3378" s="1">
        <v>0.40037450000000002</v>
      </c>
      <c r="C3378" s="1">
        <v>0.63678769999999996</v>
      </c>
    </row>
    <row r="3379" spans="1:3" x14ac:dyDescent="0.2">
      <c r="A3379" s="2" t="s">
        <v>3383</v>
      </c>
      <c r="B3379" s="1">
        <v>0.4001711</v>
      </c>
      <c r="C3379" s="1">
        <v>0.35164119999999999</v>
      </c>
    </row>
    <row r="3380" spans="1:3" x14ac:dyDescent="0.2">
      <c r="A3380" s="2" t="s">
        <v>3084</v>
      </c>
      <c r="B3380" s="1">
        <v>0.40006589999999997</v>
      </c>
      <c r="C3380" s="1">
        <v>0.83174040000000005</v>
      </c>
    </row>
    <row r="3381" spans="1:3" x14ac:dyDescent="0.2">
      <c r="A3381" s="2" t="s">
        <v>2974</v>
      </c>
      <c r="B3381" s="1">
        <v>0.39930009999999999</v>
      </c>
      <c r="C3381" s="1">
        <v>0.54680419999999996</v>
      </c>
    </row>
    <row r="3382" spans="1:3" x14ac:dyDescent="0.2">
      <c r="A3382" s="2" t="s">
        <v>3256</v>
      </c>
      <c r="B3382" s="1">
        <v>0.39878639999999999</v>
      </c>
      <c r="C3382" s="1">
        <v>0.59222750000000002</v>
      </c>
    </row>
    <row r="3383" spans="1:3" x14ac:dyDescent="0.2">
      <c r="A3383" s="2" t="s">
        <v>2242</v>
      </c>
      <c r="B3383" s="1">
        <v>0.39871430000000002</v>
      </c>
      <c r="C3383" s="1">
        <v>0.62453899999999996</v>
      </c>
    </row>
    <row r="3384" spans="1:3" x14ac:dyDescent="0.2">
      <c r="A3384" s="2" t="s">
        <v>3484</v>
      </c>
      <c r="B3384" s="1">
        <v>0.39828540000000001</v>
      </c>
      <c r="C3384" s="1">
        <v>0.64756499999999995</v>
      </c>
    </row>
    <row r="3385" spans="1:3" x14ac:dyDescent="0.2">
      <c r="A3385" s="2" t="s">
        <v>2700</v>
      </c>
      <c r="B3385" s="1">
        <v>0.39813460000000001</v>
      </c>
      <c r="C3385" s="1">
        <v>0.66869089999999998</v>
      </c>
    </row>
    <row r="3386" spans="1:3" x14ac:dyDescent="0.2">
      <c r="A3386" s="2" t="s">
        <v>2405</v>
      </c>
      <c r="B3386" s="1">
        <v>0.39733360000000001</v>
      </c>
      <c r="C3386" s="1">
        <v>0.59071629999999997</v>
      </c>
    </row>
    <row r="3387" spans="1:3" x14ac:dyDescent="0.2">
      <c r="A3387" s="2" t="s">
        <v>3148</v>
      </c>
      <c r="B3387" s="1">
        <v>0.3972021</v>
      </c>
      <c r="C3387" s="1">
        <v>0.90407029999999999</v>
      </c>
    </row>
    <row r="3388" spans="1:3" x14ac:dyDescent="0.2">
      <c r="A3388" s="2" t="s">
        <v>2957</v>
      </c>
      <c r="B3388" s="1">
        <v>0.39715089999999997</v>
      </c>
      <c r="C3388" s="1">
        <v>0.6031396</v>
      </c>
    </row>
    <row r="3389" spans="1:3" x14ac:dyDescent="0.2">
      <c r="A3389" s="2" t="s">
        <v>3254</v>
      </c>
      <c r="B3389" s="1">
        <v>0.39701710000000001</v>
      </c>
      <c r="C3389" s="1">
        <v>0.49918180000000001</v>
      </c>
    </row>
    <row r="3390" spans="1:3" x14ac:dyDescent="0.2">
      <c r="A3390" s="2" t="s">
        <v>2840</v>
      </c>
      <c r="B3390" s="1">
        <v>0.39665240000000002</v>
      </c>
      <c r="C3390" s="1">
        <v>0.65714490000000003</v>
      </c>
    </row>
    <row r="3391" spans="1:3" x14ac:dyDescent="0.2">
      <c r="A3391" s="2" t="s">
        <v>3523</v>
      </c>
      <c r="B3391" s="1">
        <v>0.39628210000000003</v>
      </c>
      <c r="C3391" s="1">
        <v>0.53966389999999997</v>
      </c>
    </row>
    <row r="3392" spans="1:3" x14ac:dyDescent="0.2">
      <c r="A3392" s="2" t="s">
        <v>3168</v>
      </c>
      <c r="B3392" s="1">
        <v>0.39597120000000002</v>
      </c>
      <c r="C3392" s="1">
        <v>0.76768460000000005</v>
      </c>
    </row>
    <row r="3393" spans="1:3" x14ac:dyDescent="0.2">
      <c r="A3393" s="2" t="s">
        <v>3086</v>
      </c>
      <c r="B3393" s="1">
        <v>0.39569349999999998</v>
      </c>
      <c r="C3393" s="1">
        <v>0.70400689999999999</v>
      </c>
    </row>
    <row r="3394" spans="1:3" x14ac:dyDescent="0.2">
      <c r="A3394" s="2" t="s">
        <v>2903</v>
      </c>
      <c r="B3394" s="1">
        <v>0.39557779999999998</v>
      </c>
      <c r="C3394" s="1">
        <v>0.89615829999999996</v>
      </c>
    </row>
    <row r="3395" spans="1:3" x14ac:dyDescent="0.2">
      <c r="A3395" s="2" t="s">
        <v>2657</v>
      </c>
      <c r="B3395" s="1">
        <v>0.39443830000000002</v>
      </c>
      <c r="C3395" s="1">
        <v>0.7730127</v>
      </c>
    </row>
    <row r="3396" spans="1:3" x14ac:dyDescent="0.2">
      <c r="A3396" s="2" t="s">
        <v>3072</v>
      </c>
      <c r="B3396" s="1">
        <v>0.3943526</v>
      </c>
      <c r="C3396" s="1">
        <v>0.78600040000000004</v>
      </c>
    </row>
    <row r="3397" spans="1:3" x14ac:dyDescent="0.2">
      <c r="A3397" s="2" t="s">
        <v>2908</v>
      </c>
      <c r="B3397" s="1">
        <v>0.39363690000000001</v>
      </c>
      <c r="C3397" s="1">
        <v>0.7969465</v>
      </c>
    </row>
    <row r="3398" spans="1:3" x14ac:dyDescent="0.2">
      <c r="A3398" s="2" t="s">
        <v>1189</v>
      </c>
      <c r="B3398" s="1">
        <v>0.39357409999999998</v>
      </c>
      <c r="C3398" s="1">
        <v>0.40419509999999997</v>
      </c>
    </row>
    <row r="3399" spans="1:3" x14ac:dyDescent="0.2">
      <c r="A3399" s="2" t="s">
        <v>1608</v>
      </c>
      <c r="B3399" s="1">
        <v>0.39315600000000001</v>
      </c>
      <c r="C3399" s="1">
        <v>0.50631000000000004</v>
      </c>
    </row>
    <row r="3400" spans="1:3" x14ac:dyDescent="0.2">
      <c r="A3400" s="2" t="s">
        <v>1914</v>
      </c>
      <c r="B3400" s="1">
        <v>0.39279550000000002</v>
      </c>
      <c r="C3400" s="1">
        <v>0.56146189999999996</v>
      </c>
    </row>
    <row r="3401" spans="1:3" x14ac:dyDescent="0.2">
      <c r="A3401" s="2" t="s">
        <v>1284</v>
      </c>
      <c r="B3401" s="1">
        <v>0.39267459999999998</v>
      </c>
      <c r="C3401" s="1">
        <v>0.63161670000000003</v>
      </c>
    </row>
    <row r="3402" spans="1:3" x14ac:dyDescent="0.2">
      <c r="A3402" s="2" t="s">
        <v>1097</v>
      </c>
      <c r="B3402" s="1">
        <v>0.39217570000000002</v>
      </c>
      <c r="C3402" s="1">
        <v>0.68854059999999995</v>
      </c>
    </row>
    <row r="3403" spans="1:3" x14ac:dyDescent="0.2">
      <c r="A3403" s="2" t="s">
        <v>3062</v>
      </c>
      <c r="B3403" s="1">
        <v>0.39131939999999998</v>
      </c>
      <c r="C3403" s="1">
        <v>0.84720700000000004</v>
      </c>
    </row>
    <row r="3404" spans="1:3" x14ac:dyDescent="0.2">
      <c r="A3404" s="2" t="s">
        <v>2289</v>
      </c>
      <c r="B3404" s="1">
        <v>0.3910672</v>
      </c>
      <c r="C3404" s="1">
        <v>0.49103520000000001</v>
      </c>
    </row>
    <row r="3405" spans="1:3" x14ac:dyDescent="0.2">
      <c r="A3405" s="2" t="s">
        <v>2971</v>
      </c>
      <c r="B3405" s="1">
        <v>0.3909263</v>
      </c>
      <c r="C3405" s="1">
        <v>0.56823020000000002</v>
      </c>
    </row>
    <row r="3406" spans="1:3" x14ac:dyDescent="0.2">
      <c r="A3406" s="2" t="s">
        <v>716</v>
      </c>
      <c r="B3406" s="1">
        <v>0.39089380000000001</v>
      </c>
      <c r="C3406" s="1">
        <v>1.192742</v>
      </c>
    </row>
    <row r="3407" spans="1:3" x14ac:dyDescent="0.2">
      <c r="A3407" s="2" t="s">
        <v>2876</v>
      </c>
      <c r="B3407" s="1">
        <v>0.39043070000000002</v>
      </c>
      <c r="C3407" s="1">
        <v>0.96108439999999995</v>
      </c>
    </row>
    <row r="3408" spans="1:3" x14ac:dyDescent="0.2">
      <c r="A3408" s="2" t="s">
        <v>2438</v>
      </c>
      <c r="B3408" s="1">
        <v>0.39036690000000002</v>
      </c>
      <c r="C3408" s="1">
        <v>0.90149319999999999</v>
      </c>
    </row>
    <row r="3409" spans="1:3" x14ac:dyDescent="0.2">
      <c r="A3409" s="2" t="s">
        <v>2137</v>
      </c>
      <c r="B3409" s="1">
        <v>0.39007589999999998</v>
      </c>
      <c r="C3409" s="1">
        <v>0.59437490000000004</v>
      </c>
    </row>
    <row r="3410" spans="1:3" x14ac:dyDescent="0.2">
      <c r="A3410" s="2" t="s">
        <v>3203</v>
      </c>
      <c r="B3410" s="1">
        <v>0.3898604</v>
      </c>
      <c r="C3410" s="1">
        <v>0.67673479999999997</v>
      </c>
    </row>
    <row r="3411" spans="1:3" x14ac:dyDescent="0.2">
      <c r="A3411" s="2" t="s">
        <v>3420</v>
      </c>
      <c r="B3411" s="1">
        <v>0.38954729999999999</v>
      </c>
      <c r="C3411" s="1">
        <v>0.52352639999999995</v>
      </c>
    </row>
    <row r="3412" spans="1:3" x14ac:dyDescent="0.2">
      <c r="A3412" s="2" t="s">
        <v>2189</v>
      </c>
      <c r="B3412" s="1">
        <v>0.38940140000000001</v>
      </c>
      <c r="C3412" s="1">
        <v>0.75296890000000005</v>
      </c>
    </row>
    <row r="3413" spans="1:3" x14ac:dyDescent="0.2">
      <c r="A3413" s="2" t="s">
        <v>2882</v>
      </c>
      <c r="B3413" s="1">
        <v>0.38899679999999998</v>
      </c>
      <c r="C3413" s="1">
        <v>0.68709980000000004</v>
      </c>
    </row>
    <row r="3414" spans="1:3" x14ac:dyDescent="0.2">
      <c r="A3414" s="2" t="s">
        <v>2837</v>
      </c>
      <c r="B3414" s="1">
        <v>0.38893299999999997</v>
      </c>
      <c r="C3414" s="1">
        <v>0.4482833</v>
      </c>
    </row>
    <row r="3415" spans="1:3" x14ac:dyDescent="0.2">
      <c r="A3415" s="2" t="s">
        <v>2929</v>
      </c>
      <c r="B3415" s="1">
        <v>0.38877420000000001</v>
      </c>
      <c r="C3415" s="1">
        <v>0.68677359999999998</v>
      </c>
    </row>
    <row r="3416" spans="1:3" x14ac:dyDescent="0.2">
      <c r="A3416" s="2" t="s">
        <v>3021</v>
      </c>
      <c r="B3416" s="1">
        <v>0.38857789999999998</v>
      </c>
      <c r="C3416" s="1">
        <v>0.65116669999999999</v>
      </c>
    </row>
    <row r="3417" spans="1:3" x14ac:dyDescent="0.2">
      <c r="A3417" s="2" t="s">
        <v>2643</v>
      </c>
      <c r="B3417" s="1">
        <v>0.38852249999999999</v>
      </c>
      <c r="C3417" s="1">
        <v>0.6374978</v>
      </c>
    </row>
    <row r="3418" spans="1:3" x14ac:dyDescent="0.2">
      <c r="A3418" s="2" t="s">
        <v>926</v>
      </c>
      <c r="B3418" s="1">
        <v>0.38796730000000001</v>
      </c>
      <c r="C3418" s="1">
        <v>0.82750279999999998</v>
      </c>
    </row>
    <row r="3419" spans="1:3" x14ac:dyDescent="0.2">
      <c r="A3419" s="2" t="s">
        <v>2272</v>
      </c>
      <c r="B3419" s="1">
        <v>0.38768999999999998</v>
      </c>
      <c r="C3419" s="1">
        <v>0.64675450000000001</v>
      </c>
    </row>
    <row r="3420" spans="1:3" x14ac:dyDescent="0.2">
      <c r="A3420" s="2" t="s">
        <v>2541</v>
      </c>
      <c r="B3420" s="1">
        <v>0.38762269999999999</v>
      </c>
      <c r="C3420" s="1">
        <v>0.77229979999999998</v>
      </c>
    </row>
    <row r="3421" spans="1:3" x14ac:dyDescent="0.2">
      <c r="A3421" s="2" t="s">
        <v>2772</v>
      </c>
      <c r="B3421" s="1">
        <v>0.38737579999999999</v>
      </c>
      <c r="C3421" s="1">
        <v>0.73953519999999995</v>
      </c>
    </row>
    <row r="3422" spans="1:3" x14ac:dyDescent="0.2">
      <c r="A3422" s="2" t="s">
        <v>2414</v>
      </c>
      <c r="B3422" s="1">
        <v>0.38723990000000003</v>
      </c>
      <c r="C3422" s="1">
        <v>0.51682309999999998</v>
      </c>
    </row>
    <row r="3423" spans="1:3" x14ac:dyDescent="0.2">
      <c r="A3423" s="2" t="s">
        <v>3417</v>
      </c>
      <c r="B3423" s="1">
        <v>0.38689279999999998</v>
      </c>
      <c r="C3423" s="1">
        <v>0.81444589999999994</v>
      </c>
    </row>
    <row r="3424" spans="1:3" x14ac:dyDescent="0.2">
      <c r="A3424" s="2" t="s">
        <v>1248</v>
      </c>
      <c r="B3424" s="1">
        <v>0.38681140000000003</v>
      </c>
      <c r="C3424" s="1">
        <v>0.90610139999999995</v>
      </c>
    </row>
    <row r="3425" spans="1:3" x14ac:dyDescent="0.2">
      <c r="A3425" s="2" t="s">
        <v>2307</v>
      </c>
      <c r="B3425" s="1">
        <v>0.38659700000000002</v>
      </c>
      <c r="C3425" s="1">
        <v>0.77500950000000002</v>
      </c>
    </row>
    <row r="3426" spans="1:3" x14ac:dyDescent="0.2">
      <c r="A3426" s="2" t="s">
        <v>2865</v>
      </c>
      <c r="B3426" s="1">
        <v>0.38528220000000002</v>
      </c>
      <c r="C3426" s="1">
        <v>0.63605520000000004</v>
      </c>
    </row>
    <row r="3427" spans="1:3" x14ac:dyDescent="0.2">
      <c r="A3427" s="2" t="s">
        <v>1579</v>
      </c>
      <c r="B3427" s="1">
        <v>0.3850673</v>
      </c>
      <c r="C3427" s="1">
        <v>0.81445120000000004</v>
      </c>
    </row>
    <row r="3428" spans="1:3" x14ac:dyDescent="0.2">
      <c r="A3428" s="2" t="s">
        <v>3556</v>
      </c>
      <c r="B3428" s="1">
        <v>0.3848337</v>
      </c>
      <c r="C3428" s="1">
        <v>1.171691</v>
      </c>
    </row>
    <row r="3429" spans="1:3" x14ac:dyDescent="0.2">
      <c r="A3429" s="2" t="s">
        <v>3647</v>
      </c>
      <c r="B3429" s="1">
        <v>0.38429489999999999</v>
      </c>
      <c r="C3429" s="1">
        <v>0.549956</v>
      </c>
    </row>
    <row r="3430" spans="1:3" x14ac:dyDescent="0.2">
      <c r="A3430" s="2" t="s">
        <v>1324</v>
      </c>
      <c r="B3430" s="1">
        <v>0.38293189999999999</v>
      </c>
      <c r="C3430" s="1">
        <v>0.75120779999999998</v>
      </c>
    </row>
    <row r="3431" spans="1:3" x14ac:dyDescent="0.2">
      <c r="A3431" s="2" t="s">
        <v>3631</v>
      </c>
      <c r="B3431" s="1">
        <v>0.38283080000000003</v>
      </c>
      <c r="C3431" s="1">
        <v>0.33424979999999999</v>
      </c>
    </row>
    <row r="3432" spans="1:3" x14ac:dyDescent="0.2">
      <c r="A3432" s="2" t="s">
        <v>2110</v>
      </c>
      <c r="B3432" s="1">
        <v>0.38248100000000002</v>
      </c>
      <c r="C3432" s="1">
        <v>0.32779449999999999</v>
      </c>
    </row>
    <row r="3433" spans="1:3" x14ac:dyDescent="0.2">
      <c r="A3433" s="2" t="s">
        <v>2902</v>
      </c>
      <c r="B3433" s="1">
        <v>0.3824591</v>
      </c>
      <c r="C3433" s="1">
        <v>0.46384180000000003</v>
      </c>
    </row>
    <row r="3434" spans="1:3" x14ac:dyDescent="0.2">
      <c r="A3434" s="2" t="s">
        <v>3663</v>
      </c>
      <c r="B3434" s="1">
        <v>0.38228849999999998</v>
      </c>
      <c r="C3434" s="1">
        <v>1.5052669999999999</v>
      </c>
    </row>
    <row r="3435" spans="1:3" x14ac:dyDescent="0.2">
      <c r="A3435" s="2" t="s">
        <v>2553</v>
      </c>
      <c r="B3435" s="1">
        <v>0.38189830000000002</v>
      </c>
      <c r="C3435" s="1">
        <v>0.83634419999999998</v>
      </c>
    </row>
    <row r="3436" spans="1:3" x14ac:dyDescent="0.2">
      <c r="A3436" s="2" t="s">
        <v>3518</v>
      </c>
      <c r="B3436" s="1">
        <v>0.38149709999999998</v>
      </c>
      <c r="C3436" s="1">
        <v>0.59566580000000002</v>
      </c>
    </row>
    <row r="3437" spans="1:3" x14ac:dyDescent="0.2">
      <c r="A3437" s="2" t="s">
        <v>2721</v>
      </c>
      <c r="B3437" s="1">
        <v>0.3814632</v>
      </c>
      <c r="C3437" s="1">
        <v>0.48956309999999997</v>
      </c>
    </row>
    <row r="3438" spans="1:3" x14ac:dyDescent="0.2">
      <c r="A3438" s="2" t="s">
        <v>3591</v>
      </c>
      <c r="B3438" s="1">
        <v>0.38105060000000002</v>
      </c>
      <c r="C3438" s="1">
        <v>0.58496800000000004</v>
      </c>
    </row>
    <row r="3439" spans="1:3" x14ac:dyDescent="0.2">
      <c r="A3439" s="2" t="s">
        <v>3678</v>
      </c>
      <c r="B3439" s="1">
        <v>0.38063599999999997</v>
      </c>
      <c r="C3439" s="1">
        <v>1.0809040000000001</v>
      </c>
    </row>
    <row r="3440" spans="1:3" x14ac:dyDescent="0.2">
      <c r="A3440" s="2" t="s">
        <v>2829</v>
      </c>
      <c r="B3440" s="1">
        <v>0.38023889999999999</v>
      </c>
      <c r="C3440" s="1">
        <v>0.86759900000000001</v>
      </c>
    </row>
    <row r="3441" spans="1:3" x14ac:dyDescent="0.2">
      <c r="A3441" s="2" t="s">
        <v>1278</v>
      </c>
      <c r="B3441" s="1">
        <v>0.37992959999999998</v>
      </c>
      <c r="C3441" s="1">
        <v>0.49672260000000001</v>
      </c>
    </row>
    <row r="3442" spans="1:3" x14ac:dyDescent="0.2">
      <c r="A3442" s="2" t="s">
        <v>3131</v>
      </c>
      <c r="B3442" s="1">
        <v>0.37985819999999998</v>
      </c>
      <c r="C3442" s="1">
        <v>0.55807779999999996</v>
      </c>
    </row>
    <row r="3443" spans="1:3" x14ac:dyDescent="0.2">
      <c r="A3443" s="2" t="s">
        <v>2711</v>
      </c>
      <c r="B3443" s="1">
        <v>0.37930829999999999</v>
      </c>
      <c r="C3443" s="1">
        <v>0.7217422</v>
      </c>
    </row>
    <row r="3444" spans="1:3" x14ac:dyDescent="0.2">
      <c r="A3444" s="2" t="s">
        <v>2172</v>
      </c>
      <c r="B3444" s="1">
        <v>0.37916490000000003</v>
      </c>
      <c r="C3444" s="1">
        <v>0.84066920000000001</v>
      </c>
    </row>
    <row r="3445" spans="1:3" x14ac:dyDescent="0.2">
      <c r="A3445" s="2" t="s">
        <v>2807</v>
      </c>
      <c r="B3445" s="1">
        <v>0.37906509999999999</v>
      </c>
      <c r="C3445" s="1">
        <v>0.71259300000000003</v>
      </c>
    </row>
    <row r="3446" spans="1:3" x14ac:dyDescent="0.2">
      <c r="A3446" s="2" t="s">
        <v>3326</v>
      </c>
      <c r="B3446" s="1">
        <v>0.37904569999999999</v>
      </c>
      <c r="C3446" s="1">
        <v>0.58410209999999996</v>
      </c>
    </row>
    <row r="3447" spans="1:3" x14ac:dyDescent="0.2">
      <c r="A3447" s="2" t="s">
        <v>1896</v>
      </c>
      <c r="B3447" s="1">
        <v>0.37894250000000002</v>
      </c>
      <c r="C3447" s="1">
        <v>0.57427589999999995</v>
      </c>
    </row>
    <row r="3448" spans="1:3" x14ac:dyDescent="0.2">
      <c r="A3448" s="2" t="s">
        <v>2866</v>
      </c>
      <c r="B3448" s="1">
        <v>0.37869989999999998</v>
      </c>
      <c r="C3448" s="1">
        <v>0.48334870000000002</v>
      </c>
    </row>
    <row r="3449" spans="1:3" x14ac:dyDescent="0.2">
      <c r="A3449" s="2" t="s">
        <v>3149</v>
      </c>
      <c r="B3449" s="1">
        <v>0.37858239999999999</v>
      </c>
      <c r="C3449" s="1">
        <v>0.80321169999999997</v>
      </c>
    </row>
    <row r="3450" spans="1:3" x14ac:dyDescent="0.2">
      <c r="A3450" s="2" t="s">
        <v>2287</v>
      </c>
      <c r="B3450" s="1">
        <v>0.37819269999999999</v>
      </c>
      <c r="C3450" s="1">
        <v>0.85003329999999999</v>
      </c>
    </row>
    <row r="3451" spans="1:3" x14ac:dyDescent="0.2">
      <c r="A3451" s="2" t="s">
        <v>490</v>
      </c>
      <c r="B3451" s="1">
        <v>0.37745990000000001</v>
      </c>
      <c r="C3451" s="1">
        <v>0.53324249999999995</v>
      </c>
    </row>
    <row r="3452" spans="1:3" x14ac:dyDescent="0.2">
      <c r="A3452" s="2" t="s">
        <v>2484</v>
      </c>
      <c r="B3452" s="1">
        <v>0.37729620000000003</v>
      </c>
      <c r="C3452" s="1">
        <v>0.63221450000000001</v>
      </c>
    </row>
    <row r="3453" spans="1:3" x14ac:dyDescent="0.2">
      <c r="A3453" s="2" t="s">
        <v>2428</v>
      </c>
      <c r="B3453" s="1">
        <v>0.3771987</v>
      </c>
      <c r="C3453" s="1">
        <v>1.024152</v>
      </c>
    </row>
    <row r="3454" spans="1:3" x14ac:dyDescent="0.2">
      <c r="A3454" s="2" t="s">
        <v>1571</v>
      </c>
      <c r="B3454" s="1">
        <v>0.37711830000000002</v>
      </c>
      <c r="C3454" s="1">
        <v>0.72969439999999997</v>
      </c>
    </row>
    <row r="3455" spans="1:3" x14ac:dyDescent="0.2">
      <c r="A3455" s="2" t="s">
        <v>2271</v>
      </c>
      <c r="B3455" s="1">
        <v>0.3770232</v>
      </c>
      <c r="C3455" s="1">
        <v>0.76811059999999998</v>
      </c>
    </row>
    <row r="3456" spans="1:3" x14ac:dyDescent="0.2">
      <c r="A3456" s="2" t="s">
        <v>1709</v>
      </c>
      <c r="B3456" s="1">
        <v>0.37659379999999998</v>
      </c>
      <c r="C3456" s="1">
        <v>0.52329119999999996</v>
      </c>
    </row>
    <row r="3457" spans="1:3" x14ac:dyDescent="0.2">
      <c r="A3457" s="2" t="s">
        <v>3586</v>
      </c>
      <c r="B3457" s="1">
        <v>0.3764979</v>
      </c>
      <c r="C3457" s="1">
        <v>0.65652980000000005</v>
      </c>
    </row>
    <row r="3458" spans="1:3" x14ac:dyDescent="0.2">
      <c r="A3458" s="2" t="s">
        <v>1924</v>
      </c>
      <c r="B3458" s="1">
        <v>0.37632929999999998</v>
      </c>
      <c r="C3458" s="1">
        <v>0.82713939999999997</v>
      </c>
    </row>
    <row r="3459" spans="1:3" x14ac:dyDescent="0.2">
      <c r="A3459" s="2" t="s">
        <v>3136</v>
      </c>
      <c r="B3459" s="1">
        <v>0.37578610000000001</v>
      </c>
      <c r="C3459" s="1">
        <v>1.0761810000000001</v>
      </c>
    </row>
    <row r="3460" spans="1:3" x14ac:dyDescent="0.2">
      <c r="A3460" s="2" t="s">
        <v>2514</v>
      </c>
      <c r="B3460" s="1">
        <v>0.37566670000000002</v>
      </c>
      <c r="C3460" s="1">
        <v>0.80032999999999999</v>
      </c>
    </row>
    <row r="3461" spans="1:3" x14ac:dyDescent="0.2">
      <c r="A3461" s="2" t="s">
        <v>3300</v>
      </c>
      <c r="B3461" s="1">
        <v>0.37512089999999998</v>
      </c>
      <c r="C3461" s="1">
        <v>0.74971639999999995</v>
      </c>
    </row>
    <row r="3462" spans="1:3" x14ac:dyDescent="0.2">
      <c r="A3462" s="2" t="s">
        <v>1568</v>
      </c>
      <c r="B3462" s="1">
        <v>0.37461739999999999</v>
      </c>
      <c r="C3462" s="1">
        <v>0.7866824</v>
      </c>
    </row>
    <row r="3463" spans="1:3" x14ac:dyDescent="0.2">
      <c r="A3463" s="2" t="s">
        <v>2928</v>
      </c>
      <c r="B3463" s="1">
        <v>0.37445319999999999</v>
      </c>
      <c r="C3463" s="1">
        <v>0.70763969999999998</v>
      </c>
    </row>
    <row r="3464" spans="1:3" x14ac:dyDescent="0.2">
      <c r="A3464" s="2" t="s">
        <v>2500</v>
      </c>
      <c r="B3464" s="1">
        <v>0.37406329999999999</v>
      </c>
      <c r="C3464" s="1">
        <v>0.77480470000000001</v>
      </c>
    </row>
    <row r="3465" spans="1:3" x14ac:dyDescent="0.2">
      <c r="A3465" s="2" t="s">
        <v>3115</v>
      </c>
      <c r="B3465" s="1">
        <v>0.37348290000000001</v>
      </c>
      <c r="C3465" s="1">
        <v>0.70172420000000002</v>
      </c>
    </row>
    <row r="3466" spans="1:3" x14ac:dyDescent="0.2">
      <c r="A3466" s="2" t="s">
        <v>2611</v>
      </c>
      <c r="B3466" s="1">
        <v>0.3723514</v>
      </c>
      <c r="C3466" s="1">
        <v>0.78556999999999999</v>
      </c>
    </row>
    <row r="3467" spans="1:3" x14ac:dyDescent="0.2">
      <c r="A3467" s="2" t="s">
        <v>3146</v>
      </c>
      <c r="B3467" s="1">
        <v>0.37234909999999999</v>
      </c>
      <c r="C3467" s="1">
        <v>0.64651250000000005</v>
      </c>
    </row>
    <row r="3468" spans="1:3" x14ac:dyDescent="0.2">
      <c r="A3468" s="2" t="s">
        <v>1356</v>
      </c>
      <c r="B3468" s="1">
        <v>0.3717493</v>
      </c>
      <c r="C3468" s="1">
        <v>0.59982590000000002</v>
      </c>
    </row>
    <row r="3469" spans="1:3" x14ac:dyDescent="0.2">
      <c r="A3469" s="2" t="s">
        <v>1339</v>
      </c>
      <c r="B3469" s="1">
        <v>0.3714519</v>
      </c>
      <c r="C3469" s="1">
        <v>0.93850730000000004</v>
      </c>
    </row>
    <row r="3470" spans="1:3" x14ac:dyDescent="0.2">
      <c r="A3470" s="2" t="s">
        <v>3245</v>
      </c>
      <c r="B3470" s="1">
        <v>0.3714327</v>
      </c>
      <c r="C3470" s="1">
        <v>0.8425918</v>
      </c>
    </row>
    <row r="3471" spans="1:3" x14ac:dyDescent="0.2">
      <c r="A3471" s="2" t="s">
        <v>1756</v>
      </c>
      <c r="B3471" s="1">
        <v>0.36944149999999998</v>
      </c>
      <c r="C3471" s="1">
        <v>0.52161139999999995</v>
      </c>
    </row>
    <row r="3472" spans="1:3" x14ac:dyDescent="0.2">
      <c r="A3472" s="2" t="s">
        <v>2776</v>
      </c>
      <c r="B3472" s="1">
        <v>0.36940279999999998</v>
      </c>
      <c r="C3472" s="1">
        <v>0.62332799999999999</v>
      </c>
    </row>
    <row r="3473" spans="1:3" x14ac:dyDescent="0.2">
      <c r="A3473" s="2" t="s">
        <v>2442</v>
      </c>
      <c r="B3473" s="1">
        <v>0.36928949999999999</v>
      </c>
      <c r="C3473" s="1">
        <v>0.50207449999999998</v>
      </c>
    </row>
    <row r="3474" spans="1:3" x14ac:dyDescent="0.2">
      <c r="A3474" s="2" t="s">
        <v>3560</v>
      </c>
      <c r="B3474" s="1">
        <v>0.36863099999999999</v>
      </c>
      <c r="C3474" s="1">
        <v>0.581291</v>
      </c>
    </row>
    <row r="3475" spans="1:3" x14ac:dyDescent="0.2">
      <c r="A3475" s="2" t="s">
        <v>1706</v>
      </c>
      <c r="B3475" s="1">
        <v>0.3679636</v>
      </c>
      <c r="C3475" s="1">
        <v>0.47473589999999999</v>
      </c>
    </row>
    <row r="3476" spans="1:3" x14ac:dyDescent="0.2">
      <c r="A3476" s="2" t="s">
        <v>3457</v>
      </c>
      <c r="B3476" s="1">
        <v>0.36735790000000001</v>
      </c>
      <c r="C3476" s="1">
        <v>0.52560090000000004</v>
      </c>
    </row>
    <row r="3477" spans="1:3" x14ac:dyDescent="0.2">
      <c r="A3477" s="2" t="s">
        <v>1439</v>
      </c>
      <c r="B3477" s="1">
        <v>0.3668594</v>
      </c>
      <c r="C3477" s="1">
        <v>0.48204629999999998</v>
      </c>
    </row>
    <row r="3478" spans="1:3" x14ac:dyDescent="0.2">
      <c r="A3478" s="2" t="s">
        <v>3408</v>
      </c>
      <c r="B3478" s="1">
        <v>0.36649660000000001</v>
      </c>
      <c r="C3478" s="1">
        <v>0.8106738</v>
      </c>
    </row>
    <row r="3479" spans="1:3" x14ac:dyDescent="0.2">
      <c r="A3479" s="2" t="s">
        <v>3036</v>
      </c>
      <c r="B3479" s="1">
        <v>0.3661893</v>
      </c>
      <c r="C3479" s="1">
        <v>0.59180080000000002</v>
      </c>
    </row>
    <row r="3480" spans="1:3" x14ac:dyDescent="0.2">
      <c r="A3480" s="2" t="s">
        <v>3532</v>
      </c>
      <c r="B3480" s="1">
        <v>0.3654287</v>
      </c>
      <c r="C3480" s="1">
        <v>0.323606</v>
      </c>
    </row>
    <row r="3481" spans="1:3" x14ac:dyDescent="0.2">
      <c r="A3481" s="2" t="s">
        <v>1424</v>
      </c>
      <c r="B3481" s="1">
        <v>0.36467290000000002</v>
      </c>
      <c r="C3481" s="1">
        <v>0.71132309999999999</v>
      </c>
    </row>
    <row r="3482" spans="1:3" x14ac:dyDescent="0.2">
      <c r="A3482" s="2" t="s">
        <v>2941</v>
      </c>
      <c r="B3482" s="1">
        <v>0.36444080000000001</v>
      </c>
      <c r="C3482" s="1">
        <v>0.44459559999999998</v>
      </c>
    </row>
    <row r="3483" spans="1:3" x14ac:dyDescent="0.2">
      <c r="A3483" s="2" t="s">
        <v>3064</v>
      </c>
      <c r="B3483" s="1">
        <v>0.36329850000000002</v>
      </c>
      <c r="C3483" s="1">
        <v>0.47042129999999999</v>
      </c>
    </row>
    <row r="3484" spans="1:3" x14ac:dyDescent="0.2">
      <c r="A3484" s="2" t="s">
        <v>3604</v>
      </c>
      <c r="B3484" s="1">
        <v>0.36238779999999998</v>
      </c>
      <c r="C3484" s="1">
        <v>0.52841300000000002</v>
      </c>
    </row>
    <row r="3485" spans="1:3" x14ac:dyDescent="0.2">
      <c r="A3485" s="2" t="s">
        <v>3514</v>
      </c>
      <c r="B3485" s="1">
        <v>0.36189189999999999</v>
      </c>
      <c r="C3485" s="1">
        <v>0.95125490000000001</v>
      </c>
    </row>
    <row r="3486" spans="1:3" x14ac:dyDescent="0.2">
      <c r="A3486" s="2" t="s">
        <v>2666</v>
      </c>
      <c r="B3486" s="1">
        <v>0.3617012</v>
      </c>
      <c r="C3486" s="1">
        <v>0.75551840000000003</v>
      </c>
    </row>
    <row r="3487" spans="1:3" x14ac:dyDescent="0.2">
      <c r="A3487" s="2" t="s">
        <v>2746</v>
      </c>
      <c r="B3487" s="1">
        <v>0.36160750000000003</v>
      </c>
      <c r="C3487" s="1">
        <v>0.74496220000000002</v>
      </c>
    </row>
    <row r="3488" spans="1:3" x14ac:dyDescent="0.2">
      <c r="A3488" s="2" t="s">
        <v>2764</v>
      </c>
      <c r="B3488" s="1">
        <v>0.36143209999999998</v>
      </c>
      <c r="C3488" s="1">
        <v>0.51531459999999996</v>
      </c>
    </row>
    <row r="3489" spans="1:3" x14ac:dyDescent="0.2">
      <c r="A3489" s="2" t="s">
        <v>2661</v>
      </c>
      <c r="B3489" s="1">
        <v>0.36126039999999998</v>
      </c>
      <c r="C3489" s="1">
        <v>0.84414259999999997</v>
      </c>
    </row>
    <row r="3490" spans="1:3" x14ac:dyDescent="0.2">
      <c r="A3490" s="2" t="s">
        <v>1680</v>
      </c>
      <c r="B3490" s="1">
        <v>0.3612533</v>
      </c>
      <c r="C3490" s="1">
        <v>0.60673690000000002</v>
      </c>
    </row>
    <row r="3491" spans="1:3" x14ac:dyDescent="0.2">
      <c r="A3491" s="2" t="s">
        <v>3502</v>
      </c>
      <c r="B3491" s="1">
        <v>0.36113329999999999</v>
      </c>
      <c r="C3491" s="1">
        <v>1.151044</v>
      </c>
    </row>
    <row r="3492" spans="1:3" x14ac:dyDescent="0.2">
      <c r="A3492" s="2" t="s">
        <v>322</v>
      </c>
      <c r="B3492" s="1">
        <v>0.36082930000000002</v>
      </c>
      <c r="C3492" s="1">
        <v>0.36226730000000001</v>
      </c>
    </row>
    <row r="3493" spans="1:3" x14ac:dyDescent="0.2">
      <c r="A3493" s="2" t="s">
        <v>2966</v>
      </c>
      <c r="B3493" s="1">
        <v>0.3604405</v>
      </c>
      <c r="C3493" s="1">
        <v>0.77658519999999998</v>
      </c>
    </row>
    <row r="3494" spans="1:3" x14ac:dyDescent="0.2">
      <c r="A3494" s="2" t="s">
        <v>3244</v>
      </c>
      <c r="B3494" s="1">
        <v>0.36007610000000001</v>
      </c>
      <c r="C3494" s="1">
        <v>0.68989679999999998</v>
      </c>
    </row>
    <row r="3495" spans="1:3" x14ac:dyDescent="0.2">
      <c r="A3495" s="2" t="s">
        <v>3483</v>
      </c>
      <c r="B3495" s="1">
        <v>0.35961209999999999</v>
      </c>
      <c r="C3495" s="1">
        <v>0.53834409999999999</v>
      </c>
    </row>
    <row r="3496" spans="1:3" x14ac:dyDescent="0.2">
      <c r="A3496" s="2" t="s">
        <v>1956</v>
      </c>
      <c r="B3496" s="1">
        <v>0.35950710000000002</v>
      </c>
      <c r="C3496" s="1">
        <v>0.96842989999999995</v>
      </c>
    </row>
    <row r="3497" spans="1:3" x14ac:dyDescent="0.2">
      <c r="A3497" s="2" t="s">
        <v>1909</v>
      </c>
      <c r="B3497" s="1">
        <v>0.35944100000000001</v>
      </c>
      <c r="C3497" s="1">
        <v>0.50397860000000005</v>
      </c>
    </row>
    <row r="3498" spans="1:3" x14ac:dyDescent="0.2">
      <c r="A3498" s="2" t="s">
        <v>2035</v>
      </c>
      <c r="B3498" s="1">
        <v>0.35896050000000002</v>
      </c>
      <c r="C3498" s="1">
        <v>0.59438880000000005</v>
      </c>
    </row>
    <row r="3499" spans="1:3" x14ac:dyDescent="0.2">
      <c r="A3499" s="2" t="s">
        <v>1066</v>
      </c>
      <c r="B3499" s="1">
        <v>0.35863070000000002</v>
      </c>
      <c r="C3499" s="1">
        <v>0.47490589999999999</v>
      </c>
    </row>
    <row r="3500" spans="1:3" x14ac:dyDescent="0.2">
      <c r="A3500" s="2" t="s">
        <v>3054</v>
      </c>
      <c r="B3500" s="1">
        <v>0.35858719999999999</v>
      </c>
      <c r="C3500" s="1">
        <v>0.67219079999999998</v>
      </c>
    </row>
    <row r="3501" spans="1:3" x14ac:dyDescent="0.2">
      <c r="A3501" s="2" t="s">
        <v>1752</v>
      </c>
      <c r="B3501" s="1">
        <v>0.35856090000000002</v>
      </c>
      <c r="C3501" s="1">
        <v>0.61183500000000002</v>
      </c>
    </row>
    <row r="3502" spans="1:3" x14ac:dyDescent="0.2">
      <c r="A3502" s="2" t="s">
        <v>1917</v>
      </c>
      <c r="B3502" s="1">
        <v>0.35804819999999998</v>
      </c>
      <c r="C3502" s="1">
        <v>0.59996859999999996</v>
      </c>
    </row>
    <row r="3503" spans="1:3" x14ac:dyDescent="0.2">
      <c r="A3503" s="2" t="s">
        <v>2629</v>
      </c>
      <c r="B3503" s="1">
        <v>0.35804150000000001</v>
      </c>
      <c r="C3503" s="1">
        <v>0.8007398</v>
      </c>
    </row>
    <row r="3504" spans="1:3" x14ac:dyDescent="0.2">
      <c r="A3504" s="2" t="s">
        <v>3640</v>
      </c>
      <c r="B3504" s="1">
        <v>0.3579522</v>
      </c>
      <c r="C3504" s="1">
        <v>0.45786979999999999</v>
      </c>
    </row>
    <row r="3505" spans="1:3" x14ac:dyDescent="0.2">
      <c r="A3505" s="2" t="s">
        <v>1719</v>
      </c>
      <c r="B3505" s="1">
        <v>0.35737289999999999</v>
      </c>
      <c r="C3505" s="1">
        <v>0.49067899999999998</v>
      </c>
    </row>
    <row r="3506" spans="1:3" x14ac:dyDescent="0.2">
      <c r="A3506" s="2" t="s">
        <v>1167</v>
      </c>
      <c r="B3506" s="1">
        <v>0.35687669999999999</v>
      </c>
      <c r="C3506" s="1">
        <v>0.56925170000000003</v>
      </c>
    </row>
    <row r="3507" spans="1:3" x14ac:dyDescent="0.2">
      <c r="A3507" s="2" t="s">
        <v>3649</v>
      </c>
      <c r="B3507" s="1">
        <v>0.35680149999999999</v>
      </c>
      <c r="C3507" s="1">
        <v>0.58729790000000004</v>
      </c>
    </row>
    <row r="3508" spans="1:3" x14ac:dyDescent="0.2">
      <c r="A3508" s="2" t="s">
        <v>2724</v>
      </c>
      <c r="B3508" s="1">
        <v>0.35642800000000002</v>
      </c>
      <c r="C3508" s="1">
        <v>0.63693719999999998</v>
      </c>
    </row>
    <row r="3509" spans="1:3" x14ac:dyDescent="0.2">
      <c r="A3509" s="2" t="s">
        <v>3117</v>
      </c>
      <c r="B3509" s="1">
        <v>0.35574709999999998</v>
      </c>
      <c r="C3509" s="1">
        <v>1.353796</v>
      </c>
    </row>
    <row r="3510" spans="1:3" x14ac:dyDescent="0.2">
      <c r="A3510" s="2" t="s">
        <v>1707</v>
      </c>
      <c r="B3510" s="1">
        <v>0.35558079999999997</v>
      </c>
      <c r="C3510" s="1">
        <v>0.69174919999999995</v>
      </c>
    </row>
    <row r="3511" spans="1:3" x14ac:dyDescent="0.2">
      <c r="A3511" s="2" t="s">
        <v>1918</v>
      </c>
      <c r="B3511" s="1">
        <v>0.35535899999999998</v>
      </c>
      <c r="C3511" s="1">
        <v>0.59300799999999998</v>
      </c>
    </row>
    <row r="3512" spans="1:3" x14ac:dyDescent="0.2">
      <c r="A3512" s="2" t="s">
        <v>3576</v>
      </c>
      <c r="B3512" s="1">
        <v>0.35452299999999998</v>
      </c>
      <c r="C3512" s="1">
        <v>0.51628249999999998</v>
      </c>
    </row>
    <row r="3513" spans="1:3" x14ac:dyDescent="0.2">
      <c r="A3513" s="2" t="s">
        <v>3402</v>
      </c>
      <c r="B3513" s="1">
        <v>0.35449700000000001</v>
      </c>
      <c r="C3513" s="1">
        <v>0.61312869999999997</v>
      </c>
    </row>
    <row r="3514" spans="1:3" x14ac:dyDescent="0.2">
      <c r="A3514" s="2" t="s">
        <v>3459</v>
      </c>
      <c r="B3514" s="1">
        <v>0.35436200000000001</v>
      </c>
      <c r="C3514" s="1">
        <v>0.33798470000000003</v>
      </c>
    </row>
    <row r="3515" spans="1:3" x14ac:dyDescent="0.2">
      <c r="A3515" s="2" t="s">
        <v>3247</v>
      </c>
      <c r="B3515" s="1">
        <v>0.35421639999999999</v>
      </c>
      <c r="C3515" s="1">
        <v>0.62988350000000004</v>
      </c>
    </row>
    <row r="3516" spans="1:3" x14ac:dyDescent="0.2">
      <c r="A3516" s="2" t="s">
        <v>3449</v>
      </c>
      <c r="B3516" s="1">
        <v>0.35366520000000001</v>
      </c>
      <c r="C3516" s="1">
        <v>0.5260494</v>
      </c>
    </row>
    <row r="3517" spans="1:3" x14ac:dyDescent="0.2">
      <c r="A3517" s="2" t="s">
        <v>1883</v>
      </c>
      <c r="B3517" s="1">
        <v>0.35299730000000001</v>
      </c>
      <c r="C3517" s="1">
        <v>0.62503059999999999</v>
      </c>
    </row>
    <row r="3518" spans="1:3" x14ac:dyDescent="0.2">
      <c r="A3518" s="2" t="s">
        <v>1144</v>
      </c>
      <c r="B3518" s="1">
        <v>0.35298819999999997</v>
      </c>
      <c r="C3518" s="1">
        <v>0.74252790000000002</v>
      </c>
    </row>
    <row r="3519" spans="1:3" x14ac:dyDescent="0.2">
      <c r="A3519" s="2" t="s">
        <v>3644</v>
      </c>
      <c r="B3519" s="1">
        <v>0.35273569999999999</v>
      </c>
      <c r="C3519" s="1">
        <v>0.86479260000000002</v>
      </c>
    </row>
    <row r="3520" spans="1:3" x14ac:dyDescent="0.2">
      <c r="A3520" s="2" t="s">
        <v>1803</v>
      </c>
      <c r="B3520" s="1">
        <v>0.35267969999999998</v>
      </c>
      <c r="C3520" s="1">
        <v>0.5795399</v>
      </c>
    </row>
    <row r="3521" spans="1:3" x14ac:dyDescent="0.2">
      <c r="A3521" s="2" t="s">
        <v>2663</v>
      </c>
      <c r="B3521" s="1">
        <v>0.35267290000000001</v>
      </c>
      <c r="C3521" s="1">
        <v>0.92239760000000004</v>
      </c>
    </row>
    <row r="3522" spans="1:3" x14ac:dyDescent="0.2">
      <c r="A3522" s="2" t="s">
        <v>3096</v>
      </c>
      <c r="B3522" s="1">
        <v>0.3525759</v>
      </c>
      <c r="C3522" s="1">
        <v>0.69722430000000002</v>
      </c>
    </row>
    <row r="3523" spans="1:3" x14ac:dyDescent="0.2">
      <c r="A3523" s="2" t="s">
        <v>2562</v>
      </c>
      <c r="B3523" s="1">
        <v>0.3504717</v>
      </c>
      <c r="C3523" s="1">
        <v>0.47568280000000002</v>
      </c>
    </row>
    <row r="3524" spans="1:3" x14ac:dyDescent="0.2">
      <c r="A3524" s="2" t="s">
        <v>3451</v>
      </c>
      <c r="B3524" s="1">
        <v>0.35036139999999999</v>
      </c>
      <c r="C3524" s="1">
        <v>0.91922930000000003</v>
      </c>
    </row>
    <row r="3525" spans="1:3" x14ac:dyDescent="0.2">
      <c r="A3525" s="2" t="s">
        <v>3552</v>
      </c>
      <c r="B3525" s="1">
        <v>0.35033350000000002</v>
      </c>
      <c r="C3525" s="1">
        <v>0.93147120000000005</v>
      </c>
    </row>
    <row r="3526" spans="1:3" x14ac:dyDescent="0.2">
      <c r="A3526" s="2" t="s">
        <v>1644</v>
      </c>
      <c r="B3526" s="1">
        <v>0.34911199999999998</v>
      </c>
      <c r="C3526" s="1">
        <v>0.62568970000000002</v>
      </c>
    </row>
    <row r="3527" spans="1:3" x14ac:dyDescent="0.2">
      <c r="A3527" s="2" t="s">
        <v>656</v>
      </c>
      <c r="B3527" s="1">
        <v>0.3487999</v>
      </c>
      <c r="C3527" s="1">
        <v>0.78527420000000003</v>
      </c>
    </row>
    <row r="3528" spans="1:3" x14ac:dyDescent="0.2">
      <c r="A3528" s="2" t="s">
        <v>3661</v>
      </c>
      <c r="B3528" s="1">
        <v>0.34848069999999998</v>
      </c>
      <c r="C3528" s="1">
        <v>0.69333230000000001</v>
      </c>
    </row>
    <row r="3529" spans="1:3" x14ac:dyDescent="0.2">
      <c r="A3529" s="2" t="s">
        <v>2823</v>
      </c>
      <c r="B3529" s="1">
        <v>0.34831529999999999</v>
      </c>
      <c r="C3529" s="1">
        <v>0.71501440000000005</v>
      </c>
    </row>
    <row r="3530" spans="1:3" x14ac:dyDescent="0.2">
      <c r="A3530" s="2" t="s">
        <v>2922</v>
      </c>
      <c r="B3530" s="1">
        <v>0.34768860000000001</v>
      </c>
      <c r="C3530" s="1">
        <v>0.73024239999999996</v>
      </c>
    </row>
    <row r="3531" spans="1:3" x14ac:dyDescent="0.2">
      <c r="A3531" s="2" t="s">
        <v>2609</v>
      </c>
      <c r="B3531" s="1">
        <v>0.3457961</v>
      </c>
      <c r="C3531" s="1">
        <v>0.62852149999999996</v>
      </c>
    </row>
    <row r="3532" spans="1:3" x14ac:dyDescent="0.2">
      <c r="A3532" s="2" t="s">
        <v>2990</v>
      </c>
      <c r="B3532" s="1">
        <v>0.3457769</v>
      </c>
      <c r="C3532" s="1">
        <v>0.63154840000000001</v>
      </c>
    </row>
    <row r="3533" spans="1:3" x14ac:dyDescent="0.2">
      <c r="A3533" s="2" t="s">
        <v>2779</v>
      </c>
      <c r="B3533" s="1">
        <v>0.34474300000000002</v>
      </c>
      <c r="C3533" s="1">
        <v>0.57783660000000003</v>
      </c>
    </row>
    <row r="3534" spans="1:3" x14ac:dyDescent="0.2">
      <c r="A3534" s="2" t="s">
        <v>2520</v>
      </c>
      <c r="B3534" s="1">
        <v>0.34424480000000002</v>
      </c>
      <c r="C3534" s="1">
        <v>0.58999630000000003</v>
      </c>
    </row>
    <row r="3535" spans="1:3" x14ac:dyDescent="0.2">
      <c r="A3535" s="2" t="s">
        <v>1406</v>
      </c>
      <c r="B3535" s="1">
        <v>0.34377410000000003</v>
      </c>
      <c r="C3535" s="1">
        <v>0.67258459999999998</v>
      </c>
    </row>
    <row r="3536" spans="1:3" x14ac:dyDescent="0.2">
      <c r="A3536" s="2" t="s">
        <v>1966</v>
      </c>
      <c r="B3536" s="1">
        <v>0.34374389999999999</v>
      </c>
      <c r="C3536" s="1">
        <v>0.32421349999999999</v>
      </c>
    </row>
    <row r="3537" spans="1:3" x14ac:dyDescent="0.2">
      <c r="A3537" s="2" t="s">
        <v>3537</v>
      </c>
      <c r="B3537" s="1">
        <v>0.34365810000000002</v>
      </c>
      <c r="C3537" s="1">
        <v>0.6781587</v>
      </c>
    </row>
    <row r="3538" spans="1:3" x14ac:dyDescent="0.2">
      <c r="A3538" s="2" t="s">
        <v>3278</v>
      </c>
      <c r="B3538" s="1">
        <v>0.34324640000000001</v>
      </c>
      <c r="C3538" s="1">
        <v>1.152317</v>
      </c>
    </row>
    <row r="3539" spans="1:3" x14ac:dyDescent="0.2">
      <c r="A3539" s="2" t="s">
        <v>2749</v>
      </c>
      <c r="B3539" s="1">
        <v>0.34306239999999999</v>
      </c>
      <c r="C3539" s="1">
        <v>0.69352650000000005</v>
      </c>
    </row>
    <row r="3540" spans="1:3" x14ac:dyDescent="0.2">
      <c r="A3540" s="2" t="s">
        <v>1768</v>
      </c>
      <c r="B3540" s="1">
        <v>0.34292050000000002</v>
      </c>
      <c r="C3540" s="1">
        <v>0.61216530000000002</v>
      </c>
    </row>
    <row r="3541" spans="1:3" x14ac:dyDescent="0.2">
      <c r="A3541" s="2" t="s">
        <v>2832</v>
      </c>
      <c r="B3541" s="1">
        <v>0.34291080000000002</v>
      </c>
      <c r="C3541" s="1">
        <v>0.70627150000000005</v>
      </c>
    </row>
    <row r="3542" spans="1:3" x14ac:dyDescent="0.2">
      <c r="A3542" s="2" t="s">
        <v>2939</v>
      </c>
      <c r="B3542" s="1">
        <v>0.34234059999999999</v>
      </c>
      <c r="C3542" s="1">
        <v>0.85194449999999999</v>
      </c>
    </row>
    <row r="3543" spans="1:3" x14ac:dyDescent="0.2">
      <c r="A3543" s="2" t="s">
        <v>3569</v>
      </c>
      <c r="B3543" s="1">
        <v>0.34165709999999999</v>
      </c>
      <c r="C3543" s="1">
        <v>0.71407900000000002</v>
      </c>
    </row>
    <row r="3544" spans="1:3" x14ac:dyDescent="0.2">
      <c r="A3544" s="2" t="s">
        <v>2653</v>
      </c>
      <c r="B3544" s="1">
        <v>0.34149620000000003</v>
      </c>
      <c r="C3544" s="1">
        <v>0.64711819999999998</v>
      </c>
    </row>
    <row r="3545" spans="1:3" x14ac:dyDescent="0.2">
      <c r="A3545" s="2" t="s">
        <v>1425</v>
      </c>
      <c r="B3545" s="1">
        <v>0.34104459999999998</v>
      </c>
      <c r="C3545" s="1">
        <v>0.36387380000000003</v>
      </c>
    </row>
    <row r="3546" spans="1:3" x14ac:dyDescent="0.2">
      <c r="A3546" s="2" t="s">
        <v>3213</v>
      </c>
      <c r="B3546" s="1">
        <v>0.34072010000000003</v>
      </c>
      <c r="C3546" s="1">
        <v>0.91989319999999997</v>
      </c>
    </row>
    <row r="3547" spans="1:3" x14ac:dyDescent="0.2">
      <c r="A3547" s="2" t="s">
        <v>3258</v>
      </c>
      <c r="B3547" s="1">
        <v>0.34062710000000002</v>
      </c>
      <c r="C3547" s="1">
        <v>0.61032560000000002</v>
      </c>
    </row>
    <row r="3548" spans="1:3" x14ac:dyDescent="0.2">
      <c r="A3548" s="2" t="s">
        <v>2707</v>
      </c>
      <c r="B3548" s="1">
        <v>0.34002280000000001</v>
      </c>
      <c r="C3548" s="1">
        <v>0.73878619999999995</v>
      </c>
    </row>
    <row r="3549" spans="1:3" x14ac:dyDescent="0.2">
      <c r="A3549" s="2" t="s">
        <v>3428</v>
      </c>
      <c r="B3549" s="1">
        <v>0.33949960000000001</v>
      </c>
      <c r="C3549" s="1">
        <v>0.52808840000000001</v>
      </c>
    </row>
    <row r="3550" spans="1:3" x14ac:dyDescent="0.2">
      <c r="A3550" s="2" t="s">
        <v>563</v>
      </c>
      <c r="B3550" s="1">
        <v>0.33947719999999998</v>
      </c>
      <c r="C3550" s="1">
        <v>0.61297659999999998</v>
      </c>
    </row>
    <row r="3551" spans="1:3" x14ac:dyDescent="0.2">
      <c r="A3551" s="2" t="s">
        <v>2030</v>
      </c>
      <c r="B3551" s="1">
        <v>0.33922819999999998</v>
      </c>
      <c r="C3551" s="1">
        <v>0.52494839999999998</v>
      </c>
    </row>
    <row r="3552" spans="1:3" x14ac:dyDescent="0.2">
      <c r="A3552" s="2" t="s">
        <v>3465</v>
      </c>
      <c r="B3552" s="1">
        <v>0.33912750000000003</v>
      </c>
      <c r="C3552" s="1">
        <v>0.6501207</v>
      </c>
    </row>
    <row r="3553" spans="1:3" x14ac:dyDescent="0.2">
      <c r="A3553" s="2" t="s">
        <v>2884</v>
      </c>
      <c r="B3553" s="1">
        <v>0.33899859999999998</v>
      </c>
      <c r="C3553" s="1">
        <v>0.57492069999999995</v>
      </c>
    </row>
    <row r="3554" spans="1:3" x14ac:dyDescent="0.2">
      <c r="A3554" s="2" t="s">
        <v>2658</v>
      </c>
      <c r="B3554" s="1">
        <v>0.33899859999999998</v>
      </c>
      <c r="C3554" s="1">
        <v>0.87326289999999995</v>
      </c>
    </row>
    <row r="3555" spans="1:3" x14ac:dyDescent="0.2">
      <c r="A3555" s="2" t="s">
        <v>3334</v>
      </c>
      <c r="B3555" s="1">
        <v>0.33861849999999999</v>
      </c>
      <c r="C3555" s="1">
        <v>1.037202</v>
      </c>
    </row>
    <row r="3556" spans="1:3" x14ac:dyDescent="0.2">
      <c r="A3556" s="2" t="s">
        <v>3348</v>
      </c>
      <c r="B3556" s="1">
        <v>0.33838839999999998</v>
      </c>
      <c r="C3556" s="1">
        <v>0.89951270000000005</v>
      </c>
    </row>
    <row r="3557" spans="1:3" x14ac:dyDescent="0.2">
      <c r="A3557" s="2" t="s">
        <v>1352</v>
      </c>
      <c r="B3557" s="1">
        <v>0.33823449999999999</v>
      </c>
      <c r="C3557" s="1">
        <v>0.6934458</v>
      </c>
    </row>
    <row r="3558" spans="1:3" x14ac:dyDescent="0.2">
      <c r="A3558" s="2" t="s">
        <v>2898</v>
      </c>
      <c r="B3558" s="1">
        <v>0.33789400000000003</v>
      </c>
      <c r="C3558" s="1">
        <v>0.66198310000000005</v>
      </c>
    </row>
    <row r="3559" spans="1:3" x14ac:dyDescent="0.2">
      <c r="A3559" s="2" t="s">
        <v>2303</v>
      </c>
      <c r="B3559" s="1">
        <v>0.33788380000000001</v>
      </c>
      <c r="C3559" s="1">
        <v>0.4934229</v>
      </c>
    </row>
    <row r="3560" spans="1:3" x14ac:dyDescent="0.2">
      <c r="A3560" s="2" t="s">
        <v>3056</v>
      </c>
      <c r="B3560" s="1">
        <v>0.3377868</v>
      </c>
      <c r="C3560" s="1">
        <v>0.79962120000000003</v>
      </c>
    </row>
    <row r="3561" spans="1:3" x14ac:dyDescent="0.2">
      <c r="A3561" s="2" t="s">
        <v>2718</v>
      </c>
      <c r="B3561" s="1">
        <v>0.33700340000000001</v>
      </c>
      <c r="C3561" s="1">
        <v>0.62984770000000001</v>
      </c>
    </row>
    <row r="3562" spans="1:3" x14ac:dyDescent="0.2">
      <c r="A3562" s="2" t="s">
        <v>3638</v>
      </c>
      <c r="B3562" s="1">
        <v>0.33655859999999999</v>
      </c>
      <c r="C3562" s="1">
        <v>0.74264830000000004</v>
      </c>
    </row>
    <row r="3563" spans="1:3" x14ac:dyDescent="0.2">
      <c r="A3563" s="2" t="s">
        <v>3123</v>
      </c>
      <c r="B3563" s="1">
        <v>0.3363023</v>
      </c>
      <c r="C3563" s="1">
        <v>0.85241880000000003</v>
      </c>
    </row>
    <row r="3564" spans="1:3" x14ac:dyDescent="0.2">
      <c r="A3564" s="2" t="s">
        <v>2715</v>
      </c>
      <c r="B3564" s="1">
        <v>0.33546589999999998</v>
      </c>
      <c r="C3564" s="1">
        <v>0.64915990000000001</v>
      </c>
    </row>
    <row r="3565" spans="1:3" x14ac:dyDescent="0.2">
      <c r="A3565" s="2" t="s">
        <v>3530</v>
      </c>
      <c r="B3565" s="1">
        <v>0.33531309999999998</v>
      </c>
      <c r="C3565" s="1">
        <v>1.1948369999999999</v>
      </c>
    </row>
    <row r="3566" spans="1:3" x14ac:dyDescent="0.2">
      <c r="A3566" s="2" t="s">
        <v>765</v>
      </c>
      <c r="B3566" s="1">
        <v>0.33512140000000001</v>
      </c>
      <c r="C3566" s="1">
        <v>0.62425310000000001</v>
      </c>
    </row>
    <row r="3567" spans="1:3" x14ac:dyDescent="0.2">
      <c r="A3567" s="2" t="s">
        <v>1403</v>
      </c>
      <c r="B3567" s="1">
        <v>0.3349625</v>
      </c>
      <c r="C3567" s="1">
        <v>0.84107929999999997</v>
      </c>
    </row>
    <row r="3568" spans="1:3" x14ac:dyDescent="0.2">
      <c r="A3568" s="2" t="s">
        <v>3162</v>
      </c>
      <c r="B3568" s="1">
        <v>0.3346092</v>
      </c>
      <c r="C3568" s="1">
        <v>0.68224130000000005</v>
      </c>
    </row>
    <row r="3569" spans="1:3" x14ac:dyDescent="0.2">
      <c r="A3569" s="2" t="s">
        <v>3515</v>
      </c>
      <c r="B3569" s="1">
        <v>0.33430029999999999</v>
      </c>
      <c r="C3569" s="1">
        <v>0.6839383</v>
      </c>
    </row>
    <row r="3570" spans="1:3" x14ac:dyDescent="0.2">
      <c r="A3570" s="2" t="s">
        <v>3448</v>
      </c>
      <c r="B3570" s="1">
        <v>0.33373720000000001</v>
      </c>
      <c r="C3570" s="1">
        <v>0.72842609999999997</v>
      </c>
    </row>
    <row r="3571" spans="1:3" x14ac:dyDescent="0.2">
      <c r="A3571" s="2" t="s">
        <v>3316</v>
      </c>
      <c r="B3571" s="1">
        <v>0.33361229999999997</v>
      </c>
      <c r="C3571" s="1">
        <v>0.79066360000000002</v>
      </c>
    </row>
    <row r="3572" spans="1:3" x14ac:dyDescent="0.2">
      <c r="A3572" s="2" t="s">
        <v>2557</v>
      </c>
      <c r="B3572" s="1">
        <v>0.33353759999999999</v>
      </c>
      <c r="C3572" s="1">
        <v>0.81890149999999995</v>
      </c>
    </row>
    <row r="3573" spans="1:3" x14ac:dyDescent="0.2">
      <c r="A3573" s="2" t="s">
        <v>3664</v>
      </c>
      <c r="B3573" s="1">
        <v>0.33308019999999999</v>
      </c>
      <c r="C3573" s="1">
        <v>0.71869629999999995</v>
      </c>
    </row>
    <row r="3574" spans="1:3" x14ac:dyDescent="0.2">
      <c r="A3574" s="2" t="s">
        <v>2400</v>
      </c>
      <c r="B3574" s="1">
        <v>0.3329665</v>
      </c>
      <c r="C3574" s="1">
        <v>0.81617609999999996</v>
      </c>
    </row>
    <row r="3575" spans="1:3" x14ac:dyDescent="0.2">
      <c r="A3575" s="2" t="s">
        <v>3592</v>
      </c>
      <c r="B3575" s="1">
        <v>0.332959</v>
      </c>
      <c r="C3575" s="1">
        <v>0.42731859999999999</v>
      </c>
    </row>
    <row r="3576" spans="1:3" x14ac:dyDescent="0.2">
      <c r="A3576" s="2" t="s">
        <v>3461</v>
      </c>
      <c r="B3576" s="1">
        <v>0.332959</v>
      </c>
      <c r="C3576" s="1">
        <v>0.53493860000000004</v>
      </c>
    </row>
    <row r="3577" spans="1:3" x14ac:dyDescent="0.2">
      <c r="A3577" s="2" t="s">
        <v>2111</v>
      </c>
      <c r="B3577" s="1">
        <v>0.332959</v>
      </c>
      <c r="C3577" s="1">
        <v>0.91150589999999998</v>
      </c>
    </row>
    <row r="3578" spans="1:3" x14ac:dyDescent="0.2">
      <c r="A3578" s="2" t="s">
        <v>2283</v>
      </c>
      <c r="B3578" s="1">
        <v>0.33273380000000002</v>
      </c>
      <c r="C3578" s="1">
        <v>1.0617099999999999</v>
      </c>
    </row>
    <row r="3579" spans="1:3" x14ac:dyDescent="0.2">
      <c r="A3579" s="2" t="s">
        <v>2157</v>
      </c>
      <c r="B3579" s="1">
        <v>0.3324859</v>
      </c>
      <c r="C3579" s="1">
        <v>0.83188119999999999</v>
      </c>
    </row>
    <row r="3580" spans="1:3" x14ac:dyDescent="0.2">
      <c r="A3580" s="2" t="s">
        <v>3314</v>
      </c>
      <c r="B3580" s="1">
        <v>0.3313528</v>
      </c>
      <c r="C3580" s="1">
        <v>0.79713199999999995</v>
      </c>
    </row>
    <row r="3581" spans="1:3" x14ac:dyDescent="0.2">
      <c r="A3581" s="2" t="s">
        <v>2963</v>
      </c>
      <c r="B3581" s="1">
        <v>0.33129540000000002</v>
      </c>
      <c r="C3581" s="1">
        <v>0.59373969999999998</v>
      </c>
    </row>
    <row r="3582" spans="1:3" x14ac:dyDescent="0.2">
      <c r="A3582" s="2" t="s">
        <v>2976</v>
      </c>
      <c r="B3582" s="1">
        <v>0.33077830000000003</v>
      </c>
      <c r="C3582" s="1">
        <v>0.77179419999999999</v>
      </c>
    </row>
    <row r="3583" spans="1:3" x14ac:dyDescent="0.2">
      <c r="A3583" s="2" t="s">
        <v>1703</v>
      </c>
      <c r="B3583" s="1">
        <v>0.33028360000000001</v>
      </c>
      <c r="C3583" s="1">
        <v>0.74063259999999997</v>
      </c>
    </row>
    <row r="3584" spans="1:3" x14ac:dyDescent="0.2">
      <c r="A3584" s="2" t="s">
        <v>1419</v>
      </c>
      <c r="B3584" s="1">
        <v>0.3301984</v>
      </c>
      <c r="C3584" s="1">
        <v>1.0380819999999999</v>
      </c>
    </row>
    <row r="3585" spans="1:3" x14ac:dyDescent="0.2">
      <c r="A3585" s="2" t="s">
        <v>890</v>
      </c>
      <c r="B3585" s="1">
        <v>0.3301287</v>
      </c>
      <c r="C3585" s="1">
        <v>0.76655470000000003</v>
      </c>
    </row>
    <row r="3586" spans="1:3" x14ac:dyDescent="0.2">
      <c r="A3586" s="2" t="s">
        <v>3565</v>
      </c>
      <c r="B3586" s="1">
        <v>0.33012390000000003</v>
      </c>
      <c r="C3586" s="1">
        <v>0.77515670000000003</v>
      </c>
    </row>
    <row r="3587" spans="1:3" x14ac:dyDescent="0.2">
      <c r="A3587" s="2" t="s">
        <v>3336</v>
      </c>
      <c r="B3587" s="1">
        <v>0.33003840000000001</v>
      </c>
      <c r="C3587" s="1">
        <v>0.94606009999999996</v>
      </c>
    </row>
    <row r="3588" spans="1:3" x14ac:dyDescent="0.2">
      <c r="A3588" s="2" t="s">
        <v>1941</v>
      </c>
      <c r="B3588" s="1">
        <v>0.3300073</v>
      </c>
      <c r="C3588" s="1">
        <v>0.4409034</v>
      </c>
    </row>
    <row r="3589" spans="1:3" x14ac:dyDescent="0.2">
      <c r="A3589" s="2" t="s">
        <v>3480</v>
      </c>
      <c r="B3589" s="1">
        <v>0.3299858</v>
      </c>
      <c r="C3589" s="1">
        <v>0.76561840000000003</v>
      </c>
    </row>
    <row r="3590" spans="1:3" x14ac:dyDescent="0.2">
      <c r="A3590" s="2" t="s">
        <v>2727</v>
      </c>
      <c r="B3590" s="1">
        <v>0.32989059999999998</v>
      </c>
      <c r="C3590" s="1">
        <v>0.5987114</v>
      </c>
    </row>
    <row r="3591" spans="1:3" x14ac:dyDescent="0.2">
      <c r="A3591" s="2" t="s">
        <v>443</v>
      </c>
      <c r="B3591" s="1">
        <v>0.32989000000000002</v>
      </c>
      <c r="C3591" s="1">
        <v>0.71779020000000004</v>
      </c>
    </row>
    <row r="3592" spans="1:3" x14ac:dyDescent="0.2">
      <c r="A3592" s="2" t="s">
        <v>3201</v>
      </c>
      <c r="B3592" s="1">
        <v>0.32973479999999999</v>
      </c>
      <c r="C3592" s="1">
        <v>0.39688899999999999</v>
      </c>
    </row>
    <row r="3593" spans="1:3" x14ac:dyDescent="0.2">
      <c r="A3593" s="2" t="s">
        <v>2409</v>
      </c>
      <c r="B3593" s="1">
        <v>0.32966770000000001</v>
      </c>
      <c r="C3593" s="1">
        <v>1.2038880000000001</v>
      </c>
    </row>
    <row r="3594" spans="1:3" x14ac:dyDescent="0.2">
      <c r="A3594" s="2" t="s">
        <v>2743</v>
      </c>
      <c r="B3594" s="1">
        <v>0.32935700000000001</v>
      </c>
      <c r="C3594" s="1">
        <v>0.58646849999999995</v>
      </c>
    </row>
    <row r="3595" spans="1:3" x14ac:dyDescent="0.2">
      <c r="A3595" s="2" t="s">
        <v>3184</v>
      </c>
      <c r="B3595" s="1">
        <v>0.329345</v>
      </c>
      <c r="C3595" s="1">
        <v>0.79537469999999999</v>
      </c>
    </row>
    <row r="3596" spans="1:3" x14ac:dyDescent="0.2">
      <c r="A3596" s="2" t="s">
        <v>375</v>
      </c>
      <c r="B3596" s="1">
        <v>0.32903009999999999</v>
      </c>
      <c r="C3596" s="1">
        <v>0.58715839999999997</v>
      </c>
    </row>
    <row r="3597" spans="1:3" x14ac:dyDescent="0.2">
      <c r="A3597" s="2" t="s">
        <v>3469</v>
      </c>
      <c r="B3597" s="1">
        <v>0.32890239999999998</v>
      </c>
      <c r="C3597" s="1">
        <v>0.6936234</v>
      </c>
    </row>
    <row r="3598" spans="1:3" x14ac:dyDescent="0.2">
      <c r="A3598" s="2" t="s">
        <v>3058</v>
      </c>
      <c r="B3598" s="1">
        <v>0.32883000000000001</v>
      </c>
      <c r="C3598" s="1">
        <v>0.65221390000000001</v>
      </c>
    </row>
    <row r="3599" spans="1:3" x14ac:dyDescent="0.2">
      <c r="A3599" s="2" t="s">
        <v>3492</v>
      </c>
      <c r="B3599" s="1">
        <v>0.32876070000000002</v>
      </c>
      <c r="C3599" s="1">
        <v>0.70011650000000003</v>
      </c>
    </row>
    <row r="3600" spans="1:3" x14ac:dyDescent="0.2">
      <c r="A3600" s="2" t="s">
        <v>2644</v>
      </c>
      <c r="B3600" s="1">
        <v>0.3283933</v>
      </c>
      <c r="C3600" s="1">
        <v>0.78393069999999998</v>
      </c>
    </row>
    <row r="3601" spans="1:3" x14ac:dyDescent="0.2">
      <c r="A3601" s="2" t="s">
        <v>1350</v>
      </c>
      <c r="B3601" s="1">
        <v>0.32810230000000001</v>
      </c>
      <c r="C3601" s="1">
        <v>0.32517869999999999</v>
      </c>
    </row>
    <row r="3602" spans="1:3" x14ac:dyDescent="0.2">
      <c r="A3602" s="2" t="s">
        <v>3495</v>
      </c>
      <c r="B3602" s="1">
        <v>0.32674239999999999</v>
      </c>
      <c r="C3602" s="1">
        <v>0.58609160000000005</v>
      </c>
    </row>
    <row r="3603" spans="1:3" x14ac:dyDescent="0.2">
      <c r="A3603" s="2" t="s">
        <v>3339</v>
      </c>
      <c r="B3603" s="1">
        <v>0.3262253</v>
      </c>
      <c r="C3603" s="1">
        <v>0.68240270000000003</v>
      </c>
    </row>
    <row r="3604" spans="1:3" x14ac:dyDescent="0.2">
      <c r="A3604" s="2" t="s">
        <v>3500</v>
      </c>
      <c r="B3604" s="1">
        <v>0.32586920000000003</v>
      </c>
      <c r="C3604" s="1">
        <v>0.86682570000000003</v>
      </c>
    </row>
    <row r="3605" spans="1:3" x14ac:dyDescent="0.2">
      <c r="A3605" s="2" t="s">
        <v>3264</v>
      </c>
      <c r="B3605" s="1">
        <v>0.32548480000000002</v>
      </c>
      <c r="C3605" s="1">
        <v>0.92504690000000001</v>
      </c>
    </row>
    <row r="3606" spans="1:3" x14ac:dyDescent="0.2">
      <c r="A3606" s="2" t="s">
        <v>1789</v>
      </c>
      <c r="B3606" s="1">
        <v>0.3253684</v>
      </c>
      <c r="C3606" s="1">
        <v>0.31177690000000002</v>
      </c>
    </row>
    <row r="3607" spans="1:3" x14ac:dyDescent="0.2">
      <c r="A3607" s="2" t="s">
        <v>984</v>
      </c>
      <c r="B3607" s="1">
        <v>0.32482719999999998</v>
      </c>
      <c r="C3607" s="1">
        <v>0.59688569999999996</v>
      </c>
    </row>
    <row r="3608" spans="1:3" x14ac:dyDescent="0.2">
      <c r="A3608" s="2" t="s">
        <v>3580</v>
      </c>
      <c r="B3608" s="1">
        <v>0.32477980000000001</v>
      </c>
      <c r="C3608" s="1">
        <v>0.7209544</v>
      </c>
    </row>
    <row r="3609" spans="1:3" x14ac:dyDescent="0.2">
      <c r="A3609" s="2" t="s">
        <v>3679</v>
      </c>
      <c r="B3609" s="1">
        <v>0.32468799999999998</v>
      </c>
      <c r="C3609" s="1">
        <v>1.142336</v>
      </c>
    </row>
    <row r="3610" spans="1:3" x14ac:dyDescent="0.2">
      <c r="A3610" s="2" t="s">
        <v>2334</v>
      </c>
      <c r="B3610" s="1">
        <v>0.324521</v>
      </c>
      <c r="C3610" s="1">
        <v>0.89297459999999995</v>
      </c>
    </row>
    <row r="3611" spans="1:3" x14ac:dyDescent="0.2">
      <c r="A3611" s="2" t="s">
        <v>2641</v>
      </c>
      <c r="B3611" s="1">
        <v>0.32431520000000003</v>
      </c>
      <c r="C3611" s="1">
        <v>0.60297279999999998</v>
      </c>
    </row>
    <row r="3612" spans="1:3" x14ac:dyDescent="0.2">
      <c r="A3612" s="2" t="s">
        <v>2618</v>
      </c>
      <c r="B3612" s="1">
        <v>0.3238896</v>
      </c>
      <c r="C3612" s="1">
        <v>0.5201247</v>
      </c>
    </row>
    <row r="3613" spans="1:3" x14ac:dyDescent="0.2">
      <c r="A3613" s="2" t="s">
        <v>2864</v>
      </c>
      <c r="B3613" s="1">
        <v>0.32371480000000002</v>
      </c>
      <c r="C3613" s="1">
        <v>0.81113630000000003</v>
      </c>
    </row>
    <row r="3614" spans="1:3" x14ac:dyDescent="0.2">
      <c r="A3614" s="2" t="s">
        <v>2260</v>
      </c>
      <c r="B3614" s="1">
        <v>0.3234804</v>
      </c>
      <c r="C3614" s="1">
        <v>0.70402279999999995</v>
      </c>
    </row>
    <row r="3615" spans="1:3" x14ac:dyDescent="0.2">
      <c r="A3615" s="2" t="s">
        <v>1417</v>
      </c>
      <c r="B3615" s="1">
        <v>0.32339909999999999</v>
      </c>
      <c r="C3615" s="1">
        <v>0.85537059999999998</v>
      </c>
    </row>
    <row r="3616" spans="1:3" x14ac:dyDescent="0.2">
      <c r="A3616" s="2" t="s">
        <v>2268</v>
      </c>
      <c r="B3616" s="1">
        <v>0.32338040000000001</v>
      </c>
      <c r="C3616" s="1">
        <v>0.65568979999999999</v>
      </c>
    </row>
    <row r="3617" spans="1:3" x14ac:dyDescent="0.2">
      <c r="A3617" s="2" t="s">
        <v>3542</v>
      </c>
      <c r="B3617" s="1">
        <v>0.3228898</v>
      </c>
      <c r="C3617" s="1">
        <v>0.73428090000000001</v>
      </c>
    </row>
    <row r="3618" spans="1:3" x14ac:dyDescent="0.2">
      <c r="A3618" s="2" t="s">
        <v>1130</v>
      </c>
      <c r="B3618" s="1">
        <v>0.32237349999999998</v>
      </c>
      <c r="C3618" s="1">
        <v>0.51447929999999997</v>
      </c>
    </row>
    <row r="3619" spans="1:3" x14ac:dyDescent="0.2">
      <c r="A3619" s="2" t="s">
        <v>2699</v>
      </c>
      <c r="B3619" s="1">
        <v>0.32229550000000001</v>
      </c>
      <c r="C3619" s="1">
        <v>0.67098089999999999</v>
      </c>
    </row>
    <row r="3620" spans="1:3" x14ac:dyDescent="0.2">
      <c r="A3620" s="2" t="s">
        <v>3432</v>
      </c>
      <c r="B3620" s="1">
        <v>0.32197890000000001</v>
      </c>
      <c r="C3620" s="1">
        <v>0.58665929999999999</v>
      </c>
    </row>
    <row r="3621" spans="1:3" x14ac:dyDescent="0.2">
      <c r="A3621" s="2" t="s">
        <v>3526</v>
      </c>
      <c r="B3621" s="1">
        <v>0.32190629999999998</v>
      </c>
      <c r="C3621" s="1">
        <v>0.75075539999999996</v>
      </c>
    </row>
    <row r="3622" spans="1:3" x14ac:dyDescent="0.2">
      <c r="A3622" s="2" t="s">
        <v>1559</v>
      </c>
      <c r="B3622" s="1">
        <v>0.32189329999999999</v>
      </c>
      <c r="C3622" s="1">
        <v>0.46177829999999997</v>
      </c>
    </row>
    <row r="3623" spans="1:3" x14ac:dyDescent="0.2">
      <c r="A3623" s="2" t="s">
        <v>3531</v>
      </c>
      <c r="B3623" s="1">
        <v>0.32103320000000002</v>
      </c>
      <c r="C3623" s="1">
        <v>0.67775419999999997</v>
      </c>
    </row>
    <row r="3624" spans="1:3" x14ac:dyDescent="0.2">
      <c r="A3624" s="2" t="s">
        <v>2912</v>
      </c>
      <c r="B3624" s="1">
        <v>0.32044270000000002</v>
      </c>
      <c r="C3624" s="1">
        <v>0.83101769999999997</v>
      </c>
    </row>
    <row r="3625" spans="1:3" x14ac:dyDescent="0.2">
      <c r="A3625" s="2" t="s">
        <v>2651</v>
      </c>
      <c r="B3625" s="1">
        <v>0.31972709999999999</v>
      </c>
      <c r="C3625" s="1">
        <v>0.51217900000000005</v>
      </c>
    </row>
    <row r="3626" spans="1:3" x14ac:dyDescent="0.2">
      <c r="A3626" s="2" t="s">
        <v>1616</v>
      </c>
      <c r="B3626" s="1">
        <v>0.31939659999999997</v>
      </c>
      <c r="C3626" s="1">
        <v>0.66295400000000004</v>
      </c>
    </row>
    <row r="3627" spans="1:3" x14ac:dyDescent="0.2">
      <c r="A3627" s="2" t="s">
        <v>2342</v>
      </c>
      <c r="B3627" s="1">
        <v>0.31904199999999999</v>
      </c>
      <c r="C3627" s="1">
        <v>1.0661860000000001</v>
      </c>
    </row>
    <row r="3628" spans="1:3" x14ac:dyDescent="0.2">
      <c r="A3628" s="2" t="s">
        <v>2996</v>
      </c>
      <c r="B3628" s="1">
        <v>0.31868350000000001</v>
      </c>
      <c r="C3628" s="1">
        <v>0.54957889999999998</v>
      </c>
    </row>
    <row r="3629" spans="1:3" x14ac:dyDescent="0.2">
      <c r="A3629" s="2" t="s">
        <v>2348</v>
      </c>
      <c r="B3629" s="1">
        <v>0.31826660000000001</v>
      </c>
      <c r="C3629" s="1">
        <v>0.54092150000000006</v>
      </c>
    </row>
    <row r="3630" spans="1:3" x14ac:dyDescent="0.2">
      <c r="A3630" s="2" t="s">
        <v>2986</v>
      </c>
      <c r="B3630" s="1">
        <v>0.3181523</v>
      </c>
      <c r="C3630" s="1">
        <v>1.2217210000000001</v>
      </c>
    </row>
    <row r="3631" spans="1:3" x14ac:dyDescent="0.2">
      <c r="A3631" s="2" t="s">
        <v>2861</v>
      </c>
      <c r="B3631" s="1">
        <v>0.31810749999999999</v>
      </c>
      <c r="C3631" s="1">
        <v>0.64062960000000002</v>
      </c>
    </row>
    <row r="3632" spans="1:3" x14ac:dyDescent="0.2">
      <c r="A3632" s="2" t="s">
        <v>3275</v>
      </c>
      <c r="B3632" s="1">
        <v>0.31792330000000002</v>
      </c>
      <c r="C3632" s="1">
        <v>0.63668979999999997</v>
      </c>
    </row>
    <row r="3633" spans="1:3" x14ac:dyDescent="0.2">
      <c r="A3633" s="2" t="s">
        <v>2278</v>
      </c>
      <c r="B3633" s="1">
        <v>0.31782880000000002</v>
      </c>
      <c r="C3633" s="1">
        <v>0.61781280000000005</v>
      </c>
    </row>
    <row r="3634" spans="1:3" x14ac:dyDescent="0.2">
      <c r="A3634" s="2" t="s">
        <v>1544</v>
      </c>
      <c r="B3634" s="1">
        <v>0.31777860000000002</v>
      </c>
      <c r="C3634" s="1">
        <v>0.57482480000000002</v>
      </c>
    </row>
    <row r="3635" spans="1:3" x14ac:dyDescent="0.2">
      <c r="A3635" s="2" t="s">
        <v>1615</v>
      </c>
      <c r="B3635" s="1">
        <v>0.3173861</v>
      </c>
      <c r="C3635" s="1">
        <v>0.53250019999999998</v>
      </c>
    </row>
    <row r="3636" spans="1:3" x14ac:dyDescent="0.2">
      <c r="A3636" s="2" t="s">
        <v>2905</v>
      </c>
      <c r="B3636" s="1">
        <v>0.3171582</v>
      </c>
      <c r="C3636" s="1">
        <v>0.75380219999999998</v>
      </c>
    </row>
    <row r="3637" spans="1:3" x14ac:dyDescent="0.2">
      <c r="A3637" s="2" t="s">
        <v>2675</v>
      </c>
      <c r="B3637" s="1">
        <v>0.31668230000000003</v>
      </c>
      <c r="C3637" s="1">
        <v>0.83247519999999997</v>
      </c>
    </row>
    <row r="3638" spans="1:3" x14ac:dyDescent="0.2">
      <c r="A3638" s="2" t="s">
        <v>2176</v>
      </c>
      <c r="B3638" s="1">
        <v>0.31668230000000003</v>
      </c>
      <c r="C3638" s="1">
        <v>0.48235879999999998</v>
      </c>
    </row>
    <row r="3639" spans="1:3" x14ac:dyDescent="0.2">
      <c r="A3639" s="2" t="s">
        <v>3251</v>
      </c>
      <c r="B3639" s="1">
        <v>0.31667109999999998</v>
      </c>
      <c r="C3639" s="1">
        <v>1.425341</v>
      </c>
    </row>
    <row r="3640" spans="1:3" x14ac:dyDescent="0.2">
      <c r="A3640" s="2" t="s">
        <v>3511</v>
      </c>
      <c r="B3640" s="1">
        <v>0.3162915</v>
      </c>
      <c r="C3640" s="1">
        <v>0.74267439999999996</v>
      </c>
    </row>
    <row r="3641" spans="1:3" x14ac:dyDescent="0.2">
      <c r="A3641" s="2" t="s">
        <v>3063</v>
      </c>
      <c r="B3641" s="1">
        <v>0.31624210000000003</v>
      </c>
      <c r="C3641" s="1">
        <v>0.72189020000000004</v>
      </c>
    </row>
    <row r="3642" spans="1:3" x14ac:dyDescent="0.2">
      <c r="A3642" s="2" t="s">
        <v>3189</v>
      </c>
      <c r="B3642" s="1">
        <v>0.3161641</v>
      </c>
      <c r="C3642" s="1">
        <v>0.58598709999999998</v>
      </c>
    </row>
    <row r="3643" spans="1:3" x14ac:dyDescent="0.2">
      <c r="A3643" s="2" t="s">
        <v>3367</v>
      </c>
      <c r="B3643" s="1">
        <v>0.3159612</v>
      </c>
      <c r="C3643" s="1">
        <v>0.4157151</v>
      </c>
    </row>
    <row r="3644" spans="1:3" x14ac:dyDescent="0.2">
      <c r="A3644" s="2" t="s">
        <v>3520</v>
      </c>
      <c r="B3644" s="1">
        <v>0.31576589999999999</v>
      </c>
      <c r="C3644" s="1">
        <v>0.78454369999999995</v>
      </c>
    </row>
    <row r="3645" spans="1:3" x14ac:dyDescent="0.2">
      <c r="A3645" s="2" t="s">
        <v>3166</v>
      </c>
      <c r="B3645" s="1">
        <v>0.3153456</v>
      </c>
      <c r="C3645" s="1">
        <v>0.61206349999999998</v>
      </c>
    </row>
    <row r="3646" spans="1:3" x14ac:dyDescent="0.2">
      <c r="A3646" s="2" t="s">
        <v>3224</v>
      </c>
      <c r="B3646" s="1">
        <v>0.31498510000000002</v>
      </c>
      <c r="C3646" s="1">
        <v>0.76685239999999999</v>
      </c>
    </row>
    <row r="3647" spans="1:3" x14ac:dyDescent="0.2">
      <c r="A3647" s="2" t="s">
        <v>2519</v>
      </c>
      <c r="B3647" s="1">
        <v>0.31477309999999997</v>
      </c>
      <c r="C3647" s="1">
        <v>1.0347919999999999</v>
      </c>
    </row>
    <row r="3648" spans="1:3" x14ac:dyDescent="0.2">
      <c r="A3648" s="2" t="s">
        <v>1156</v>
      </c>
      <c r="B3648" s="1">
        <v>0.31454720000000003</v>
      </c>
      <c r="C3648" s="1">
        <v>0.65314130000000004</v>
      </c>
    </row>
    <row r="3649" spans="1:3" x14ac:dyDescent="0.2">
      <c r="A3649" s="2" t="s">
        <v>3677</v>
      </c>
      <c r="B3649" s="1">
        <v>0.31386310000000001</v>
      </c>
      <c r="C3649" s="1">
        <v>0.74206070000000002</v>
      </c>
    </row>
    <row r="3650" spans="1:3" x14ac:dyDescent="0.2">
      <c r="A3650" s="2" t="s">
        <v>2900</v>
      </c>
      <c r="B3650" s="1">
        <v>0.31342740000000002</v>
      </c>
      <c r="C3650" s="1">
        <v>0.71384170000000002</v>
      </c>
    </row>
    <row r="3651" spans="1:3" x14ac:dyDescent="0.2">
      <c r="A3651" s="2" t="s">
        <v>1783</v>
      </c>
      <c r="B3651" s="1">
        <v>0.31284390000000001</v>
      </c>
      <c r="C3651" s="1">
        <v>0.32630209999999998</v>
      </c>
    </row>
    <row r="3652" spans="1:3" x14ac:dyDescent="0.2">
      <c r="A3652" s="2" t="s">
        <v>1329</v>
      </c>
      <c r="B3652" s="1">
        <v>0.31200309999999998</v>
      </c>
      <c r="C3652" s="1">
        <v>0.76026919999999998</v>
      </c>
    </row>
    <row r="3653" spans="1:3" x14ac:dyDescent="0.2">
      <c r="A3653" s="2" t="s">
        <v>3506</v>
      </c>
      <c r="B3653" s="1">
        <v>0.31190659999999998</v>
      </c>
      <c r="C3653" s="1">
        <v>0.76711779999999996</v>
      </c>
    </row>
    <row r="3654" spans="1:3" x14ac:dyDescent="0.2">
      <c r="A3654" s="2" t="s">
        <v>1912</v>
      </c>
      <c r="B3654" s="1">
        <v>0.31177110000000002</v>
      </c>
      <c r="C3654" s="1">
        <v>0.89471699999999998</v>
      </c>
    </row>
    <row r="3655" spans="1:3" x14ac:dyDescent="0.2">
      <c r="A3655" s="2" t="s">
        <v>3686</v>
      </c>
      <c r="B3655" s="1">
        <v>0.31167660000000003</v>
      </c>
      <c r="C3655" s="1">
        <v>0.37988620000000001</v>
      </c>
    </row>
    <row r="3656" spans="1:3" x14ac:dyDescent="0.2">
      <c r="A3656" s="2" t="s">
        <v>2199</v>
      </c>
      <c r="B3656" s="1">
        <v>0.31097390000000003</v>
      </c>
      <c r="C3656" s="1">
        <v>0.79648079999999999</v>
      </c>
    </row>
    <row r="3657" spans="1:3" x14ac:dyDescent="0.2">
      <c r="A3657" s="2" t="s">
        <v>2250</v>
      </c>
      <c r="B3657" s="1">
        <v>0.31029980000000001</v>
      </c>
      <c r="C3657" s="1">
        <v>0.45412039999999998</v>
      </c>
    </row>
    <row r="3658" spans="1:3" x14ac:dyDescent="0.2">
      <c r="A3658" s="2" t="s">
        <v>3197</v>
      </c>
      <c r="B3658" s="1">
        <v>0.31014259999999999</v>
      </c>
      <c r="C3658" s="1">
        <v>0.50091180000000002</v>
      </c>
    </row>
    <row r="3659" spans="1:3" x14ac:dyDescent="0.2">
      <c r="A3659" s="2" t="s">
        <v>1951</v>
      </c>
      <c r="B3659" s="1">
        <v>0.30957869999999998</v>
      </c>
      <c r="C3659" s="1">
        <v>0.81717910000000005</v>
      </c>
    </row>
    <row r="3660" spans="1:3" x14ac:dyDescent="0.2">
      <c r="A3660" s="2" t="s">
        <v>2885</v>
      </c>
      <c r="B3660" s="1">
        <v>0.30920170000000002</v>
      </c>
      <c r="C3660" s="1">
        <v>0.98634549999999999</v>
      </c>
    </row>
    <row r="3661" spans="1:3" x14ac:dyDescent="0.2">
      <c r="A3661" s="2" t="s">
        <v>3368</v>
      </c>
      <c r="B3661" s="1">
        <v>0.3088071</v>
      </c>
      <c r="C3661" s="1">
        <v>0.86120180000000002</v>
      </c>
    </row>
    <row r="3662" spans="1:3" x14ac:dyDescent="0.2">
      <c r="A3662" s="2" t="s">
        <v>1046</v>
      </c>
      <c r="B3662" s="1">
        <v>0.3087452</v>
      </c>
      <c r="C3662" s="1">
        <v>0.63159350000000003</v>
      </c>
    </row>
    <row r="3663" spans="1:3" x14ac:dyDescent="0.2">
      <c r="A3663" s="2" t="s">
        <v>3405</v>
      </c>
      <c r="B3663" s="1">
        <v>0.30852109999999999</v>
      </c>
      <c r="C3663" s="1">
        <v>0.61098520000000001</v>
      </c>
    </row>
    <row r="3664" spans="1:3" x14ac:dyDescent="0.2">
      <c r="A3664" s="2" t="s">
        <v>3445</v>
      </c>
      <c r="B3664" s="1">
        <v>0.30832559999999998</v>
      </c>
      <c r="C3664" s="1">
        <v>0.58537289999999997</v>
      </c>
    </row>
    <row r="3665" spans="1:3" x14ac:dyDescent="0.2">
      <c r="A3665" s="2" t="s">
        <v>3615</v>
      </c>
      <c r="B3665" s="1">
        <v>0.30816870000000002</v>
      </c>
      <c r="C3665" s="1">
        <v>0.56904460000000001</v>
      </c>
    </row>
    <row r="3666" spans="1:3" x14ac:dyDescent="0.2">
      <c r="A3666" s="2" t="s">
        <v>3394</v>
      </c>
      <c r="B3666" s="1">
        <v>0.30768319999999999</v>
      </c>
      <c r="C3666" s="1">
        <v>0.64939559999999996</v>
      </c>
    </row>
    <row r="3667" spans="1:3" x14ac:dyDescent="0.2">
      <c r="A3667" s="2" t="s">
        <v>2760</v>
      </c>
      <c r="B3667" s="1">
        <v>0.30768319999999999</v>
      </c>
      <c r="C3667" s="1">
        <v>0.62042920000000001</v>
      </c>
    </row>
    <row r="3668" spans="1:3" x14ac:dyDescent="0.2">
      <c r="A3668" s="2" t="s">
        <v>3185</v>
      </c>
      <c r="B3668" s="1">
        <v>0.3073845</v>
      </c>
      <c r="C3668" s="1">
        <v>0.69489500000000004</v>
      </c>
    </row>
    <row r="3669" spans="1:3" x14ac:dyDescent="0.2">
      <c r="A3669" s="2" t="s">
        <v>1431</v>
      </c>
      <c r="B3669" s="1">
        <v>0.3066567</v>
      </c>
      <c r="C3669" s="1">
        <v>0.52558260000000001</v>
      </c>
    </row>
    <row r="3670" spans="1:3" x14ac:dyDescent="0.2">
      <c r="A3670" s="2" t="s">
        <v>2078</v>
      </c>
      <c r="B3670" s="1">
        <v>0.3066062</v>
      </c>
      <c r="C3670" s="1">
        <v>0.91546000000000005</v>
      </c>
    </row>
    <row r="3671" spans="1:3" x14ac:dyDescent="0.2">
      <c r="A3671" s="2" t="s">
        <v>3455</v>
      </c>
      <c r="B3671" s="1">
        <v>0.30624479999999998</v>
      </c>
      <c r="C3671" s="1">
        <v>0.60472159999999997</v>
      </c>
    </row>
    <row r="3672" spans="1:3" x14ac:dyDescent="0.2">
      <c r="A3672" s="2" t="s">
        <v>3655</v>
      </c>
      <c r="B3672" s="1">
        <v>0.3061972</v>
      </c>
      <c r="C3672" s="1">
        <v>0.66867540000000003</v>
      </c>
    </row>
    <row r="3673" spans="1:3" x14ac:dyDescent="0.2">
      <c r="A3673" s="2" t="s">
        <v>2220</v>
      </c>
      <c r="B3673" s="1">
        <v>0.30572280000000002</v>
      </c>
      <c r="C3673" s="1">
        <v>0.73770060000000004</v>
      </c>
    </row>
    <row r="3674" spans="1:3" x14ac:dyDescent="0.2">
      <c r="A3674" s="2" t="s">
        <v>855</v>
      </c>
      <c r="B3674" s="1">
        <v>0.30564049999999998</v>
      </c>
      <c r="C3674" s="1">
        <v>6.5816280000000005E-2</v>
      </c>
    </row>
    <row r="3675" spans="1:3" x14ac:dyDescent="0.2">
      <c r="A3675" s="2" t="s">
        <v>2118</v>
      </c>
      <c r="B3675" s="1">
        <v>0.3051584</v>
      </c>
      <c r="C3675" s="1">
        <v>0.54121520000000001</v>
      </c>
    </row>
    <row r="3676" spans="1:3" x14ac:dyDescent="0.2">
      <c r="A3676" s="2" t="s">
        <v>2420</v>
      </c>
      <c r="B3676" s="1">
        <v>0.30514839999999999</v>
      </c>
      <c r="C3676" s="1">
        <v>0.75478509999999999</v>
      </c>
    </row>
    <row r="3677" spans="1:3" x14ac:dyDescent="0.2">
      <c r="A3677" s="2" t="s">
        <v>1669</v>
      </c>
      <c r="B3677" s="1">
        <v>0.30466280000000001</v>
      </c>
      <c r="C3677" s="1">
        <v>0.66838240000000004</v>
      </c>
    </row>
    <row r="3678" spans="1:3" x14ac:dyDescent="0.2">
      <c r="A3678" s="2" t="s">
        <v>2719</v>
      </c>
      <c r="B3678" s="1">
        <v>0.30451840000000002</v>
      </c>
      <c r="C3678" s="1">
        <v>0.70648500000000003</v>
      </c>
    </row>
    <row r="3679" spans="1:3" x14ac:dyDescent="0.2">
      <c r="A3679" s="2" t="s">
        <v>3228</v>
      </c>
      <c r="B3679" s="1">
        <v>0.3044615</v>
      </c>
      <c r="C3679" s="1">
        <v>0.86616510000000002</v>
      </c>
    </row>
    <row r="3680" spans="1:3" x14ac:dyDescent="0.2">
      <c r="A3680" s="2" t="s">
        <v>3520</v>
      </c>
      <c r="B3680" s="1">
        <v>0.30442390000000003</v>
      </c>
      <c r="C3680" s="1">
        <v>1.303364</v>
      </c>
    </row>
    <row r="3681" spans="1:3" x14ac:dyDescent="0.2">
      <c r="A3681" s="2" t="s">
        <v>3198</v>
      </c>
      <c r="B3681" s="1">
        <v>0.30436010000000002</v>
      </c>
      <c r="C3681" s="1">
        <v>0.75850459999999997</v>
      </c>
    </row>
    <row r="3682" spans="1:3" x14ac:dyDescent="0.2">
      <c r="A3682" s="2" t="s">
        <v>2130</v>
      </c>
      <c r="B3682" s="1">
        <v>0.30369869999999999</v>
      </c>
      <c r="C3682" s="1">
        <v>0.72563089999999997</v>
      </c>
    </row>
    <row r="3683" spans="1:3" x14ac:dyDescent="0.2">
      <c r="A3683" s="2" t="s">
        <v>3106</v>
      </c>
      <c r="B3683" s="1">
        <v>0.30362889999999998</v>
      </c>
      <c r="C3683" s="1">
        <v>0.79084520000000003</v>
      </c>
    </row>
    <row r="3684" spans="1:3" x14ac:dyDescent="0.2">
      <c r="A3684" s="2" t="s">
        <v>1587</v>
      </c>
      <c r="B3684" s="1">
        <v>0.30346529999999999</v>
      </c>
      <c r="C3684" s="1">
        <v>0.63283290000000003</v>
      </c>
    </row>
    <row r="3685" spans="1:3" x14ac:dyDescent="0.2">
      <c r="A3685" s="2" t="s">
        <v>3067</v>
      </c>
      <c r="B3685" s="1">
        <v>0.30341879999999999</v>
      </c>
      <c r="C3685" s="1">
        <v>0.48773549999999999</v>
      </c>
    </row>
    <row r="3686" spans="1:3" x14ac:dyDescent="0.2">
      <c r="A3686" s="2" t="s">
        <v>1092</v>
      </c>
      <c r="B3686" s="1">
        <v>0.3029135</v>
      </c>
      <c r="C3686" s="1">
        <v>0.74881189999999997</v>
      </c>
    </row>
    <row r="3687" spans="1:3" x14ac:dyDescent="0.2">
      <c r="A3687" s="2" t="s">
        <v>1531</v>
      </c>
      <c r="B3687" s="1">
        <v>0.30278480000000002</v>
      </c>
      <c r="C3687" s="1">
        <v>0.59410560000000001</v>
      </c>
    </row>
    <row r="3688" spans="1:3" x14ac:dyDescent="0.2">
      <c r="A3688" s="2" t="s">
        <v>2628</v>
      </c>
      <c r="B3688" s="1">
        <v>0.30249150000000002</v>
      </c>
      <c r="C3688" s="1">
        <v>0.68590879999999999</v>
      </c>
    </row>
    <row r="3689" spans="1:3" x14ac:dyDescent="0.2">
      <c r="A3689" s="2" t="s">
        <v>3452</v>
      </c>
      <c r="B3689" s="1">
        <v>0.30223549999999999</v>
      </c>
      <c r="C3689" s="1">
        <v>0.53064040000000001</v>
      </c>
    </row>
    <row r="3690" spans="1:3" x14ac:dyDescent="0.2">
      <c r="A3690" s="2" t="s">
        <v>3665</v>
      </c>
      <c r="B3690" s="1">
        <v>0.30103000000000002</v>
      </c>
      <c r="C3690" s="1">
        <v>0.40508290000000002</v>
      </c>
    </row>
    <row r="3691" spans="1:3" x14ac:dyDescent="0.2">
      <c r="A3691" s="2" t="s">
        <v>3671</v>
      </c>
      <c r="B3691" s="1">
        <v>0.30103000000000002</v>
      </c>
      <c r="C3691" s="1">
        <v>0.88109000000000004</v>
      </c>
    </row>
    <row r="3692" spans="1:3" x14ac:dyDescent="0.2">
      <c r="A3692" s="2" t="s">
        <v>1660</v>
      </c>
      <c r="B3692" s="1">
        <v>0.30103000000000002</v>
      </c>
      <c r="C3692" s="1">
        <v>0.31039349999999999</v>
      </c>
    </row>
    <row r="3693" spans="1:3" x14ac:dyDescent="0.2">
      <c r="A3693" s="2" t="s">
        <v>3675</v>
      </c>
      <c r="B3693" s="1">
        <v>0.30103000000000002</v>
      </c>
      <c r="C3693" s="1">
        <v>0.73462749999999999</v>
      </c>
    </row>
    <row r="3694" spans="1:3" x14ac:dyDescent="0.2">
      <c r="A3694" s="2" t="s">
        <v>3412</v>
      </c>
      <c r="B3694" s="1">
        <v>0.30103000000000002</v>
      </c>
      <c r="C3694" s="1">
        <v>0.61204230000000004</v>
      </c>
    </row>
    <row r="3695" spans="1:3" x14ac:dyDescent="0.2">
      <c r="A3695" s="2" t="s">
        <v>3473</v>
      </c>
      <c r="B3695" s="1">
        <v>0.30103000000000002</v>
      </c>
      <c r="C3695" s="1">
        <v>0.64391319999999996</v>
      </c>
    </row>
    <row r="3696" spans="1:3" x14ac:dyDescent="0.2">
      <c r="A3696" s="2" t="s">
        <v>2264</v>
      </c>
      <c r="B3696" s="1">
        <v>0.30103000000000002</v>
      </c>
      <c r="C3696" s="1">
        <v>0.82546710000000001</v>
      </c>
    </row>
    <row r="3697" spans="1:3" x14ac:dyDescent="0.2">
      <c r="A3697" s="2" t="s">
        <v>3140</v>
      </c>
      <c r="B3697" s="1">
        <v>0.30103000000000002</v>
      </c>
      <c r="C3697" s="1">
        <v>0.49090529999999999</v>
      </c>
    </row>
    <row r="3698" spans="1:3" x14ac:dyDescent="0.2">
      <c r="A3698" s="2" t="s">
        <v>2759</v>
      </c>
      <c r="B3698" s="1">
        <v>0.30103000000000002</v>
      </c>
      <c r="C3698" s="1">
        <v>0.68633809999999995</v>
      </c>
    </row>
    <row r="3699" spans="1:3" x14ac:dyDescent="0.2">
      <c r="A3699" s="2" t="s">
        <v>2549</v>
      </c>
      <c r="B3699" s="1">
        <v>0.30103000000000002</v>
      </c>
      <c r="C3699" s="1">
        <v>0.51140059999999998</v>
      </c>
    </row>
    <row r="3700" spans="1:3" x14ac:dyDescent="0.2">
      <c r="A3700" s="2" t="s">
        <v>2437</v>
      </c>
      <c r="B3700" s="1">
        <v>0.30103000000000002</v>
      </c>
      <c r="C3700" s="1">
        <v>0.74328669999999997</v>
      </c>
    </row>
    <row r="3701" spans="1:3" x14ac:dyDescent="0.2">
      <c r="A3701" s="2" t="s">
        <v>1448</v>
      </c>
      <c r="B3701" s="1">
        <v>0.30103000000000002</v>
      </c>
      <c r="C3701" s="1">
        <v>0.80145200000000005</v>
      </c>
    </row>
    <row r="3702" spans="1:3" x14ac:dyDescent="0.2">
      <c r="A3702" s="2" t="s">
        <v>1974</v>
      </c>
      <c r="B3702" s="1">
        <v>0.30103000000000002</v>
      </c>
      <c r="C3702" s="1">
        <v>0.44560420000000001</v>
      </c>
    </row>
    <row r="3703" spans="1:3" x14ac:dyDescent="0.2">
      <c r="A3703" s="2" t="s">
        <v>3687</v>
      </c>
      <c r="B3703" s="1">
        <v>0.30103000000000002</v>
      </c>
      <c r="C3703" s="1">
        <v>14.01703</v>
      </c>
    </row>
    <row r="3704" spans="1:3" x14ac:dyDescent="0.2">
      <c r="A3704" s="2" t="s">
        <v>2729</v>
      </c>
      <c r="B3704" s="1">
        <v>0.30103000000000002</v>
      </c>
      <c r="C3704" s="1">
        <v>0.92673150000000004</v>
      </c>
    </row>
    <row r="3705" spans="1:3" x14ac:dyDescent="0.2">
      <c r="A3705" s="2" t="s">
        <v>3178</v>
      </c>
      <c r="B3705" s="1">
        <v>0.30103000000000002</v>
      </c>
      <c r="C3705" s="1">
        <v>0.49874309999999999</v>
      </c>
    </row>
    <row r="3706" spans="1:3" x14ac:dyDescent="0.2">
      <c r="A3706" s="2" t="s">
        <v>3693</v>
      </c>
      <c r="B3706" s="1">
        <v>0.30103000000000002</v>
      </c>
      <c r="C3706" s="1">
        <v>0.82756229999999997</v>
      </c>
    </row>
    <row r="3707" spans="1:3" x14ac:dyDescent="0.2">
      <c r="A3707" s="2" t="s">
        <v>3662</v>
      </c>
      <c r="B3707" s="1">
        <v>0.30103000000000002</v>
      </c>
      <c r="C3707" s="1">
        <v>2.1341549999999998</v>
      </c>
    </row>
    <row r="3708" spans="1:3" x14ac:dyDescent="0.2">
      <c r="A3708" s="2" t="s">
        <v>2544</v>
      </c>
      <c r="B3708" s="1">
        <v>0.30103000000000002</v>
      </c>
      <c r="C3708" s="1">
        <v>1.117939</v>
      </c>
    </row>
    <row r="3709" spans="1:3" x14ac:dyDescent="0.2">
      <c r="A3709" s="2" t="s">
        <v>2967</v>
      </c>
      <c r="B3709" s="1">
        <v>0.30103000000000002</v>
      </c>
      <c r="C3709" s="1">
        <v>1.3112539999999999</v>
      </c>
    </row>
    <row r="3710" spans="1:3" x14ac:dyDescent="0.2">
      <c r="A3710" s="2" t="s">
        <v>3379</v>
      </c>
      <c r="B3710" s="1">
        <v>0.30103000000000002</v>
      </c>
      <c r="C3710" s="1">
        <v>0.6440719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G1" sqref="G1"/>
    </sheetView>
  </sheetViews>
  <sheetFormatPr baseColWidth="10" defaultRowHeight="16" x14ac:dyDescent="0.2"/>
  <sheetData>
    <row r="1" spans="1:9" x14ac:dyDescent="0.2">
      <c r="A1" s="3" t="s">
        <v>3721</v>
      </c>
      <c r="B1" s="3" t="s">
        <v>3712</v>
      </c>
      <c r="C1" s="3" t="s">
        <v>3713</v>
      </c>
      <c r="D1" s="3" t="s">
        <v>3701</v>
      </c>
      <c r="E1" s="3" t="s">
        <v>3702</v>
      </c>
      <c r="F1" s="3" t="s">
        <v>3762</v>
      </c>
      <c r="G1" s="3" t="s">
        <v>3763</v>
      </c>
      <c r="H1" s="3" t="s">
        <v>3701</v>
      </c>
      <c r="I1" s="3" t="s">
        <v>3702</v>
      </c>
    </row>
    <row r="2" spans="1:9" x14ac:dyDescent="0.2">
      <c r="A2" t="s">
        <v>3703</v>
      </c>
      <c r="B2" s="5">
        <v>55000</v>
      </c>
      <c r="C2" s="5">
        <f>97*20*1000</f>
        <v>1940000</v>
      </c>
      <c r="D2" s="5">
        <v>997500</v>
      </c>
      <c r="E2" s="5">
        <v>942500</v>
      </c>
      <c r="F2" s="5">
        <v>516000000</v>
      </c>
      <c r="G2" s="5">
        <v>554000000</v>
      </c>
      <c r="H2" s="5">
        <v>535000000</v>
      </c>
      <c r="I2" s="5">
        <v>19000000</v>
      </c>
    </row>
    <row r="3" spans="1:9" x14ac:dyDescent="0.2">
      <c r="A3" s="4" t="s">
        <v>3704</v>
      </c>
      <c r="B3" s="5">
        <v>0</v>
      </c>
      <c r="C3" s="5">
        <f>25*5*10</f>
        <v>1250</v>
      </c>
      <c r="D3" s="5">
        <v>625</v>
      </c>
      <c r="E3" s="5">
        <v>624.99999999999989</v>
      </c>
      <c r="F3" s="5">
        <v>204000000</v>
      </c>
      <c r="G3" s="5">
        <v>218000000</v>
      </c>
      <c r="H3" s="5">
        <v>211000000</v>
      </c>
      <c r="I3" s="5">
        <v>7000000</v>
      </c>
    </row>
    <row r="4" spans="1:9" x14ac:dyDescent="0.2">
      <c r="A4" s="4" t="s">
        <v>3705</v>
      </c>
      <c r="B4" s="5">
        <v>650</v>
      </c>
      <c r="C4" s="5">
        <f>22*5*10</f>
        <v>1100</v>
      </c>
      <c r="D4" s="5">
        <v>875</v>
      </c>
      <c r="E4" s="5">
        <v>225</v>
      </c>
      <c r="F4" s="5">
        <v>324000000</v>
      </c>
      <c r="G4" s="5">
        <v>450000000</v>
      </c>
      <c r="H4" s="5">
        <v>387000000</v>
      </c>
      <c r="I4" s="5">
        <v>63000000</v>
      </c>
    </row>
    <row r="5" spans="1:9" x14ac:dyDescent="0.2">
      <c r="A5" s="4" t="s">
        <v>3706</v>
      </c>
      <c r="B5" s="5">
        <v>2400</v>
      </c>
      <c r="C5" s="5">
        <f>46*5*10</f>
        <v>2300</v>
      </c>
      <c r="D5" s="5">
        <v>2350</v>
      </c>
      <c r="E5" s="5">
        <v>50</v>
      </c>
      <c r="F5" s="5">
        <v>434000000</v>
      </c>
      <c r="G5" s="5">
        <v>512000000</v>
      </c>
      <c r="H5" s="5">
        <v>473000000</v>
      </c>
      <c r="I5" s="5">
        <v>39000000</v>
      </c>
    </row>
    <row r="6" spans="1:9" x14ac:dyDescent="0.2">
      <c r="A6" s="4" t="s">
        <v>3707</v>
      </c>
      <c r="B6" s="5">
        <v>300</v>
      </c>
      <c r="C6" s="5">
        <f>22*5*10</f>
        <v>1100</v>
      </c>
      <c r="D6" s="5">
        <v>700</v>
      </c>
      <c r="E6" s="5">
        <v>400</v>
      </c>
      <c r="F6" s="5">
        <v>370000000</v>
      </c>
      <c r="G6" s="5">
        <v>382000000</v>
      </c>
      <c r="H6" s="5">
        <v>376000000</v>
      </c>
      <c r="I6" s="5">
        <v>6000000</v>
      </c>
    </row>
    <row r="7" spans="1:9" x14ac:dyDescent="0.2">
      <c r="A7" s="4" t="s">
        <v>3708</v>
      </c>
      <c r="B7" s="5">
        <v>950</v>
      </c>
      <c r="C7" s="5">
        <f>283*10*100</f>
        <v>283000</v>
      </c>
      <c r="D7" s="5">
        <v>141975</v>
      </c>
      <c r="E7" s="5">
        <v>141025</v>
      </c>
      <c r="F7" s="5">
        <v>284000000</v>
      </c>
      <c r="G7" s="5">
        <v>434000000</v>
      </c>
      <c r="H7" s="5">
        <v>359000000</v>
      </c>
      <c r="I7" s="5">
        <v>74999999.999999985</v>
      </c>
    </row>
    <row r="8" spans="1:9" x14ac:dyDescent="0.2">
      <c r="A8" s="4" t="s">
        <v>3709</v>
      </c>
      <c r="B8" s="5">
        <v>5350</v>
      </c>
      <c r="C8" s="5">
        <f>46*5*10</f>
        <v>2300</v>
      </c>
      <c r="D8" s="5">
        <v>3825</v>
      </c>
      <c r="E8" s="5">
        <v>1524.9999999999998</v>
      </c>
      <c r="F8" s="5">
        <v>388000000</v>
      </c>
      <c r="G8" s="5">
        <v>448000000</v>
      </c>
      <c r="H8" s="5">
        <v>418000000</v>
      </c>
      <c r="I8" s="5">
        <v>29999999.999999996</v>
      </c>
    </row>
    <row r="9" spans="1:9" x14ac:dyDescent="0.2">
      <c r="A9" s="4" t="s">
        <v>3710</v>
      </c>
      <c r="B9" s="5">
        <v>20500</v>
      </c>
      <c r="C9" s="5">
        <f>62*20*1000</f>
        <v>1240000</v>
      </c>
      <c r="D9" s="5">
        <v>630250</v>
      </c>
      <c r="E9" s="5">
        <v>609750</v>
      </c>
      <c r="F9" s="5">
        <v>578000000</v>
      </c>
      <c r="G9" s="5">
        <v>604000000</v>
      </c>
      <c r="H9" s="5">
        <v>591000000</v>
      </c>
      <c r="I9" s="5">
        <v>13000000</v>
      </c>
    </row>
    <row r="10" spans="1:9" x14ac:dyDescent="0.2">
      <c r="A10" s="4" t="s">
        <v>3711</v>
      </c>
      <c r="B10" s="5">
        <v>850</v>
      </c>
      <c r="C10" s="5">
        <f>196*5*10</f>
        <v>9800</v>
      </c>
      <c r="D10" s="5">
        <v>5325</v>
      </c>
      <c r="E10" s="5">
        <v>4475</v>
      </c>
      <c r="F10" s="5">
        <v>494000000</v>
      </c>
      <c r="G10" s="5">
        <v>522000000</v>
      </c>
      <c r="H10" s="5">
        <v>508000000</v>
      </c>
      <c r="I10" s="5">
        <v>14000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E10" sqref="E10"/>
    </sheetView>
  </sheetViews>
  <sheetFormatPr baseColWidth="10" defaultRowHeight="16" x14ac:dyDescent="0.2"/>
  <sheetData>
    <row r="1" spans="1:9" x14ac:dyDescent="0.2">
      <c r="B1" s="13" t="s">
        <v>3725</v>
      </c>
      <c r="C1" s="13"/>
      <c r="D1" s="13"/>
      <c r="E1" s="13" t="s">
        <v>3726</v>
      </c>
      <c r="F1" s="13"/>
      <c r="G1" s="13"/>
      <c r="H1" s="3" t="s">
        <v>3727</v>
      </c>
      <c r="I1" s="3"/>
    </row>
    <row r="2" spans="1:9" x14ac:dyDescent="0.2">
      <c r="A2" s="3" t="s">
        <v>3721</v>
      </c>
      <c r="B2" s="3" t="s">
        <v>3722</v>
      </c>
      <c r="C2" s="3" t="s">
        <v>3723</v>
      </c>
      <c r="D2" s="3" t="s">
        <v>3724</v>
      </c>
      <c r="E2" s="3" t="s">
        <v>3722</v>
      </c>
      <c r="F2" s="3" t="s">
        <v>3723</v>
      </c>
      <c r="G2" s="3" t="s">
        <v>3724</v>
      </c>
      <c r="H2" s="3" t="s">
        <v>3724</v>
      </c>
      <c r="I2" s="3" t="s">
        <v>3728</v>
      </c>
    </row>
    <row r="3" spans="1:9" x14ac:dyDescent="0.2">
      <c r="A3" t="s">
        <v>3703</v>
      </c>
      <c r="B3">
        <v>0.91189427312775329</v>
      </c>
      <c r="C3">
        <v>1.078125</v>
      </c>
      <c r="D3">
        <v>1.1822916666666667</v>
      </c>
      <c r="E3">
        <v>0.99524940617577196</v>
      </c>
      <c r="F3">
        <v>0.22488038277511962</v>
      </c>
      <c r="G3">
        <v>0.22595379749003666</v>
      </c>
      <c r="H3">
        <v>0.70412273207835174</v>
      </c>
      <c r="I3">
        <v>0.47816893458831489</v>
      </c>
    </row>
    <row r="4" spans="1:9" x14ac:dyDescent="0.2">
      <c r="A4" t="s">
        <v>3349</v>
      </c>
      <c r="B4">
        <v>0.65671641791044777</v>
      </c>
      <c r="C4">
        <v>772.22222222222217</v>
      </c>
      <c r="D4">
        <v>1175.8838383838383</v>
      </c>
      <c r="E4">
        <v>0.55022831050228316</v>
      </c>
      <c r="F4">
        <v>420.58823529411762</v>
      </c>
      <c r="G4">
        <v>764.38857700756637</v>
      </c>
      <c r="H4">
        <v>970.1362076957023</v>
      </c>
      <c r="I4">
        <v>205.74763068813613</v>
      </c>
    </row>
    <row r="5" spans="1:9" x14ac:dyDescent="0.2">
      <c r="A5" t="s">
        <v>3714</v>
      </c>
      <c r="B5">
        <v>0.83838383838383834</v>
      </c>
      <c r="C5">
        <v>18.916666666666668</v>
      </c>
      <c r="D5">
        <v>22.563253012048197</v>
      </c>
      <c r="E5">
        <v>0.72222222222222221</v>
      </c>
      <c r="F5">
        <v>21.75</v>
      </c>
      <c r="G5">
        <v>30.115384615384617</v>
      </c>
      <c r="H5">
        <v>26.339318813716407</v>
      </c>
      <c r="I5">
        <v>3.7760658016682132</v>
      </c>
    </row>
    <row r="6" spans="1:9" x14ac:dyDescent="0.2">
      <c r="A6" t="s">
        <v>2499</v>
      </c>
      <c r="B6">
        <v>0.92746113989637302</v>
      </c>
      <c r="C6">
        <v>1.8624338624338623</v>
      </c>
      <c r="D6">
        <v>2.0080990807247789</v>
      </c>
      <c r="E6">
        <v>0.78960396039603964</v>
      </c>
      <c r="F6">
        <v>1.8705882352941177</v>
      </c>
      <c r="G6">
        <v>2.3690208371749955</v>
      </c>
      <c r="H6">
        <v>2.1885599589498872</v>
      </c>
      <c r="I6">
        <v>0.18046087822510823</v>
      </c>
    </row>
    <row r="7" spans="1:9" x14ac:dyDescent="0.2">
      <c r="A7" t="s">
        <v>1344</v>
      </c>
      <c r="B7">
        <v>0.55234657039711188</v>
      </c>
      <c r="C7">
        <v>2.5652173913043477</v>
      </c>
      <c r="D7">
        <v>4.6442171071327083</v>
      </c>
      <c r="E7">
        <v>0.51744186046511631</v>
      </c>
      <c r="F7">
        <v>3.6285714285714286</v>
      </c>
      <c r="G7">
        <v>7.0125200642054573</v>
      </c>
      <c r="H7">
        <v>5.8283685856690823</v>
      </c>
      <c r="I7">
        <v>1.1841514785363794</v>
      </c>
    </row>
    <row r="8" spans="1:9" x14ac:dyDescent="0.2">
      <c r="A8" t="s">
        <v>2085</v>
      </c>
      <c r="B8">
        <v>0.51152073732718895</v>
      </c>
      <c r="C8">
        <v>52.866242038216562</v>
      </c>
      <c r="D8">
        <v>103.3511218224594</v>
      </c>
      <c r="E8">
        <v>0.61538461538461542</v>
      </c>
      <c r="F8">
        <v>43.478260869565219</v>
      </c>
      <c r="G8">
        <v>70.65217391304347</v>
      </c>
      <c r="H8">
        <v>87.001647867751444</v>
      </c>
      <c r="I8">
        <v>16.349473954707928</v>
      </c>
    </row>
    <row r="9" spans="1:9" x14ac:dyDescent="0.2">
      <c r="A9" t="s">
        <v>2205</v>
      </c>
      <c r="B9">
        <v>0.74489795918367352</v>
      </c>
      <c r="C9">
        <v>3.9659090909090908</v>
      </c>
      <c r="D9">
        <v>5.3240971357409705</v>
      </c>
      <c r="E9">
        <v>0.64218009478672988</v>
      </c>
      <c r="F9">
        <v>5.4264705882352944</v>
      </c>
      <c r="G9">
        <v>8.4500759713479496</v>
      </c>
      <c r="H9">
        <v>6.8870865535444601</v>
      </c>
      <c r="I9">
        <v>1.5629894178034907</v>
      </c>
    </row>
    <row r="10" spans="1:9" x14ac:dyDescent="0.2">
      <c r="A10" t="s">
        <v>839</v>
      </c>
      <c r="B10">
        <v>0.58799999999999997</v>
      </c>
      <c r="C10">
        <v>4.382352941176471</v>
      </c>
      <c r="D10">
        <v>7.452981192476992</v>
      </c>
      <c r="E10">
        <v>0.50343249427917625</v>
      </c>
      <c r="F10">
        <v>6.4666666666666668</v>
      </c>
      <c r="G10">
        <v>12.845151515151514</v>
      </c>
      <c r="H10">
        <v>10.149066353814252</v>
      </c>
      <c r="I10">
        <v>2.6960851613372636</v>
      </c>
    </row>
    <row r="11" spans="1:9" x14ac:dyDescent="0.2">
      <c r="A11" t="s">
        <v>3715</v>
      </c>
      <c r="B11">
        <v>0.41013824884792627</v>
      </c>
      <c r="C11">
        <v>463</v>
      </c>
      <c r="D11">
        <v>1128.8876404494381</v>
      </c>
      <c r="E11">
        <v>1.0329670329670331</v>
      </c>
      <c r="F11">
        <v>1766.6666666666667</v>
      </c>
      <c r="G11">
        <v>1710.2836879432623</v>
      </c>
      <c r="H11">
        <v>1419.5856641963501</v>
      </c>
      <c r="I11">
        <v>290.6980237469125</v>
      </c>
    </row>
    <row r="12" spans="1:9" x14ac:dyDescent="0.2">
      <c r="A12" t="s">
        <v>3716</v>
      </c>
      <c r="B12">
        <v>0.59459459459459463</v>
      </c>
      <c r="C12">
        <v>15.833333333333334</v>
      </c>
      <c r="D12">
        <v>26.628787878787879</v>
      </c>
      <c r="E12">
        <v>0.55208333333333337</v>
      </c>
      <c r="F12">
        <v>110</v>
      </c>
      <c r="G12">
        <v>199.24528301886792</v>
      </c>
      <c r="H12">
        <v>112.9370354488279</v>
      </c>
      <c r="I12">
        <v>86.30824757004001</v>
      </c>
    </row>
    <row r="13" spans="1:9" x14ac:dyDescent="0.2">
      <c r="A13" t="s">
        <v>3729</v>
      </c>
      <c r="B13">
        <v>1.0445544554455446</v>
      </c>
      <c r="C13">
        <v>1.0350877192982457</v>
      </c>
      <c r="D13">
        <v>0.99093705828552425</v>
      </c>
      <c r="E13">
        <v>0.94690265486725667</v>
      </c>
      <c r="F13">
        <v>6.7619047619047619</v>
      </c>
      <c r="G13">
        <v>7.1410769915442813</v>
      </c>
      <c r="H13">
        <v>4.066007024914903</v>
      </c>
      <c r="I13">
        <v>3.0750699666293779</v>
      </c>
    </row>
    <row r="14" spans="1:9" x14ac:dyDescent="0.2">
      <c r="A14" t="s">
        <v>3717</v>
      </c>
      <c r="B14" s="6">
        <v>0.52173913043478259</v>
      </c>
      <c r="C14" s="6">
        <v>19.571428571428573</v>
      </c>
      <c r="D14">
        <v>37.511904761904766</v>
      </c>
      <c r="E14">
        <v>0.83974358974358976</v>
      </c>
      <c r="F14">
        <v>4.791666666666667</v>
      </c>
      <c r="G14">
        <v>5.7061068702290081</v>
      </c>
      <c r="H14">
        <v>21.609005816066887</v>
      </c>
      <c r="I14">
        <v>15.902898945837878</v>
      </c>
    </row>
    <row r="15" spans="1:9" x14ac:dyDescent="0.2">
      <c r="A15" t="s">
        <v>3718</v>
      </c>
      <c r="B15" s="6">
        <v>0.93103448275862066</v>
      </c>
      <c r="C15" s="6">
        <v>25.555555555555557</v>
      </c>
      <c r="D15">
        <v>27.448559670781897</v>
      </c>
      <c r="E15">
        <v>0.57322175732217573</v>
      </c>
      <c r="F15">
        <v>2.25</v>
      </c>
      <c r="G15">
        <v>3.925182481751825</v>
      </c>
      <c r="H15">
        <v>15.686871076266861</v>
      </c>
      <c r="I15">
        <v>11.761688594515032</v>
      </c>
    </row>
    <row r="16" spans="1:9" x14ac:dyDescent="0.2">
      <c r="A16" t="s">
        <v>3719</v>
      </c>
      <c r="B16" s="6">
        <v>0.12592592592592591</v>
      </c>
      <c r="C16" s="6">
        <v>1.1599999999999999</v>
      </c>
      <c r="D16">
        <v>9.211764705882354</v>
      </c>
      <c r="E16">
        <v>0.13584905660377358</v>
      </c>
      <c r="F16">
        <v>25.416666666666668</v>
      </c>
      <c r="G16">
        <v>187.09490740740742</v>
      </c>
      <c r="H16">
        <v>98.153336056644889</v>
      </c>
      <c r="I16">
        <v>88.941571350762516</v>
      </c>
    </row>
    <row r="17" spans="1:9" x14ac:dyDescent="0.2">
      <c r="A17" t="s">
        <v>3720</v>
      </c>
      <c r="B17">
        <v>1.0075187969924813</v>
      </c>
      <c r="C17">
        <v>16.588235294117649</v>
      </c>
      <c r="D17">
        <v>16.464442493415277</v>
      </c>
      <c r="E17">
        <v>0.65771812080536918</v>
      </c>
      <c r="F17">
        <v>22</v>
      </c>
      <c r="G17">
        <v>33.448979591836732</v>
      </c>
      <c r="H17">
        <v>24.956711042626004</v>
      </c>
      <c r="I17">
        <v>8.492268549210722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F15" sqref="F15"/>
    </sheetView>
  </sheetViews>
  <sheetFormatPr baseColWidth="10" defaultRowHeight="16" x14ac:dyDescent="0.2"/>
  <sheetData>
    <row r="1" spans="1:13" x14ac:dyDescent="0.2">
      <c r="B1" s="14" t="s">
        <v>3734</v>
      </c>
      <c r="C1" s="14"/>
      <c r="D1" s="14"/>
      <c r="E1" s="14"/>
      <c r="F1" s="14"/>
      <c r="G1" s="14"/>
    </row>
    <row r="2" spans="1:13" x14ac:dyDescent="0.2">
      <c r="B2" s="14" t="s">
        <v>3733</v>
      </c>
      <c r="C2" s="14"/>
      <c r="D2" s="14"/>
      <c r="E2" s="14" t="s">
        <v>3726</v>
      </c>
      <c r="F2" s="14"/>
      <c r="G2" s="14"/>
      <c r="H2" s="14" t="s">
        <v>3735</v>
      </c>
      <c r="I2" s="14"/>
      <c r="J2" s="14"/>
      <c r="K2" s="14" t="s">
        <v>3728</v>
      </c>
      <c r="L2" s="14"/>
      <c r="M2" s="14"/>
    </row>
    <row r="3" spans="1:13" x14ac:dyDescent="0.2">
      <c r="A3" t="s">
        <v>3732</v>
      </c>
      <c r="B3" s="7" t="s">
        <v>3703</v>
      </c>
      <c r="C3" s="7" t="s">
        <v>3730</v>
      </c>
      <c r="D3" s="7" t="s">
        <v>3731</v>
      </c>
      <c r="E3" s="7" t="s">
        <v>3703</v>
      </c>
      <c r="F3" s="7" t="s">
        <v>3730</v>
      </c>
      <c r="G3" s="7" t="s">
        <v>3731</v>
      </c>
      <c r="H3" s="7" t="s">
        <v>3703</v>
      </c>
      <c r="I3" s="7" t="s">
        <v>3730</v>
      </c>
      <c r="J3" s="7" t="s">
        <v>3731</v>
      </c>
      <c r="K3" s="7" t="s">
        <v>3703</v>
      </c>
      <c r="L3" s="7" t="s">
        <v>3730</v>
      </c>
      <c r="M3" s="7" t="s">
        <v>3731</v>
      </c>
    </row>
    <row r="4" spans="1:13" x14ac:dyDescent="0.2">
      <c r="A4">
        <v>0</v>
      </c>
      <c r="B4">
        <v>1.2209302325581395</v>
      </c>
      <c r="C4">
        <v>1.7361111111111109</v>
      </c>
      <c r="D4">
        <v>-0.12135922330097088</v>
      </c>
      <c r="E4">
        <v>1.1515906574046109</v>
      </c>
      <c r="F4">
        <v>1.6535746812386156</v>
      </c>
      <c r="G4">
        <v>0.20547310494275975</v>
      </c>
      <c r="H4">
        <v>1.1862604449813752</v>
      </c>
      <c r="I4">
        <v>1.6948428961748632</v>
      </c>
      <c r="J4">
        <v>4.2056940820894437E-2</v>
      </c>
      <c r="K4">
        <v>3.466978757676431E-2</v>
      </c>
      <c r="L4">
        <v>4.1268214936247653E-2</v>
      </c>
      <c r="M4">
        <v>0.1634161641218653</v>
      </c>
    </row>
    <row r="5" spans="1:13" x14ac:dyDescent="0.2">
      <c r="A5">
        <v>0.5</v>
      </c>
      <c r="B5">
        <v>2.0101351351351351</v>
      </c>
      <c r="C5">
        <v>13.611111111111112</v>
      </c>
      <c r="D5">
        <v>3.7878787878787776E-2</v>
      </c>
      <c r="E5">
        <v>1.7901813163311679</v>
      </c>
      <c r="F5">
        <v>10.292202439828554</v>
      </c>
      <c r="G5">
        <v>0.3620766488413546</v>
      </c>
      <c r="H5">
        <v>1.9001582257331515</v>
      </c>
      <c r="I5">
        <v>11.951656775469832</v>
      </c>
      <c r="J5">
        <v>0.19997771836007119</v>
      </c>
      <c r="K5">
        <v>0.10997690940198357</v>
      </c>
      <c r="L5">
        <v>1.6594543356412803</v>
      </c>
      <c r="M5">
        <v>0.1620989304812834</v>
      </c>
    </row>
    <row r="6" spans="1:13" x14ac:dyDescent="0.2">
      <c r="A6">
        <v>1</v>
      </c>
      <c r="B6">
        <v>4.0985576923076916</v>
      </c>
      <c r="C6">
        <v>52.801724137931046</v>
      </c>
      <c r="D6">
        <v>-1.3888888888888888</v>
      </c>
      <c r="E6">
        <v>3.4573512832318078</v>
      </c>
      <c r="F6">
        <v>46.008705206220426</v>
      </c>
      <c r="G6">
        <v>0.50686462324393378</v>
      </c>
      <c r="H6">
        <v>3.7779544877697497</v>
      </c>
      <c r="I6">
        <v>49.405214672075736</v>
      </c>
      <c r="J6">
        <v>-0.44101213282247753</v>
      </c>
      <c r="K6">
        <v>0.32060320453794189</v>
      </c>
      <c r="L6">
        <v>3.3965094658553099</v>
      </c>
      <c r="M6">
        <v>0.94787675606641131</v>
      </c>
    </row>
    <row r="7" spans="1:13" x14ac:dyDescent="0.2">
      <c r="A7">
        <v>1.5</v>
      </c>
      <c r="B7">
        <v>8.2829670329670328</v>
      </c>
      <c r="C7">
        <v>149.25595238095241</v>
      </c>
      <c r="D7">
        <v>10.37087912087912</v>
      </c>
      <c r="E7">
        <v>7.07101026545471</v>
      </c>
      <c r="F7">
        <v>124.5511712749616</v>
      </c>
      <c r="G7">
        <v>10.829938739421497</v>
      </c>
      <c r="H7">
        <v>7.6769886492108714</v>
      </c>
      <c r="I7">
        <v>136.90356182795699</v>
      </c>
      <c r="J7">
        <v>10.600408930150309</v>
      </c>
      <c r="K7">
        <v>0.60597838375616142</v>
      </c>
      <c r="L7">
        <v>12.352390552995402</v>
      </c>
      <c r="M7">
        <v>0.22952980927118813</v>
      </c>
    </row>
    <row r="8" spans="1:13" x14ac:dyDescent="0.2">
      <c r="A8">
        <v>2</v>
      </c>
      <c r="B8">
        <v>11.149635036496349</v>
      </c>
      <c r="C8">
        <v>216.26016260162601</v>
      </c>
      <c r="D8">
        <v>27.794715447154466</v>
      </c>
      <c r="E8">
        <v>10.142580053725942</v>
      </c>
      <c r="F8">
        <v>186.85031939605111</v>
      </c>
      <c r="G8">
        <v>28.199340574595453</v>
      </c>
      <c r="H8">
        <v>10.646107545111146</v>
      </c>
      <c r="I8">
        <v>201.55524099883854</v>
      </c>
      <c r="J8">
        <v>27.99702801087496</v>
      </c>
      <c r="K8">
        <v>0.50352749138520358</v>
      </c>
      <c r="L8">
        <v>14.704921602787449</v>
      </c>
      <c r="M8">
        <v>0.20231256372049344</v>
      </c>
    </row>
  </sheetData>
  <mergeCells count="5">
    <mergeCell ref="B2:D2"/>
    <mergeCell ref="B1:G1"/>
    <mergeCell ref="E2:G2"/>
    <mergeCell ref="H2:J2"/>
    <mergeCell ref="K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workbookViewId="0">
      <selection activeCell="J16" sqref="J16"/>
    </sheetView>
  </sheetViews>
  <sheetFormatPr baseColWidth="10" defaultRowHeight="16" x14ac:dyDescent="0.2"/>
  <sheetData>
    <row r="1" spans="1:16" x14ac:dyDescent="0.2">
      <c r="B1" s="14" t="s">
        <v>3737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16" x14ac:dyDescent="0.2">
      <c r="A2" s="8" t="s">
        <v>3736</v>
      </c>
      <c r="B2" s="8" t="s">
        <v>3703</v>
      </c>
      <c r="C2" s="8" t="s">
        <v>3349</v>
      </c>
      <c r="D2" s="8" t="s">
        <v>3714</v>
      </c>
      <c r="E2" s="8" t="s">
        <v>2499</v>
      </c>
      <c r="F2" s="8" t="s">
        <v>1344</v>
      </c>
      <c r="G2" s="8" t="s">
        <v>2085</v>
      </c>
      <c r="H2" s="8" t="s">
        <v>2205</v>
      </c>
      <c r="I2" s="8" t="s">
        <v>839</v>
      </c>
      <c r="J2" s="8" t="s">
        <v>3715</v>
      </c>
      <c r="K2" s="8" t="s">
        <v>3729</v>
      </c>
      <c r="L2" s="8" t="s">
        <v>3716</v>
      </c>
      <c r="M2" s="8" t="s">
        <v>3719</v>
      </c>
      <c r="N2" s="8" t="s">
        <v>3720</v>
      </c>
      <c r="O2" s="8" t="s">
        <v>3717</v>
      </c>
      <c r="P2" s="8" t="s">
        <v>3718</v>
      </c>
    </row>
    <row r="3" spans="1:16" x14ac:dyDescent="0.2">
      <c r="A3" s="1">
        <v>0</v>
      </c>
      <c r="B3" s="1">
        <v>6.3E-2</v>
      </c>
      <c r="C3" s="1">
        <v>6.0999999999999999E-2</v>
      </c>
      <c r="D3" s="1">
        <v>5.7000000000000002E-2</v>
      </c>
      <c r="E3" s="1">
        <v>6.5000000000000002E-2</v>
      </c>
      <c r="F3" s="1">
        <v>5.8000000000000003E-2</v>
      </c>
      <c r="G3" s="1">
        <v>6.0999999999999999E-2</v>
      </c>
      <c r="H3" s="1">
        <v>5.1999999999999998E-2</v>
      </c>
      <c r="I3" s="1">
        <v>6.2E-2</v>
      </c>
      <c r="J3" s="1">
        <v>5.5E-2</v>
      </c>
      <c r="K3" s="1">
        <v>6.2E-2</v>
      </c>
      <c r="L3" s="1">
        <v>5.3999999999999999E-2</v>
      </c>
      <c r="M3" s="1">
        <v>0.05</v>
      </c>
      <c r="N3" s="1">
        <v>0.05</v>
      </c>
      <c r="O3" s="1">
        <v>0.05</v>
      </c>
      <c r="P3" s="1">
        <v>0.05</v>
      </c>
    </row>
    <row r="4" spans="1:16" x14ac:dyDescent="0.2">
      <c r="A4" s="1">
        <v>0.5</v>
      </c>
      <c r="B4" s="1">
        <v>0.16300000000000001</v>
      </c>
      <c r="C4" s="1">
        <v>0.14299999999999999</v>
      </c>
      <c r="D4" s="1">
        <v>0.129</v>
      </c>
      <c r="E4" s="1">
        <v>0.152</v>
      </c>
      <c r="F4" s="1">
        <v>0.109</v>
      </c>
      <c r="G4" s="1">
        <v>0.14299999999999999</v>
      </c>
      <c r="H4" s="1">
        <v>0.122</v>
      </c>
      <c r="I4" s="1">
        <v>0.14299999999999999</v>
      </c>
      <c r="J4" s="1">
        <v>0.122</v>
      </c>
      <c r="K4" s="1">
        <v>0.16200000000000001</v>
      </c>
      <c r="L4" s="1">
        <v>0.154</v>
      </c>
      <c r="M4" s="1">
        <v>8.5000000000000006E-2</v>
      </c>
      <c r="N4" s="1">
        <v>0.109</v>
      </c>
      <c r="O4" s="1">
        <v>9.1999999999999998E-2</v>
      </c>
      <c r="P4" s="1">
        <v>0.1</v>
      </c>
    </row>
    <row r="5" spans="1:16" x14ac:dyDescent="0.2">
      <c r="A5" s="1">
        <v>1</v>
      </c>
      <c r="B5" s="1">
        <v>0.36499999999999999</v>
      </c>
      <c r="C5" s="1">
        <v>0.33</v>
      </c>
      <c r="D5" s="1">
        <v>0.32100000000000001</v>
      </c>
      <c r="E5" s="1">
        <v>0.33500000000000002</v>
      </c>
      <c r="F5" s="1">
        <v>0.28799999999999998</v>
      </c>
      <c r="G5" s="1">
        <v>0.38400000000000001</v>
      </c>
      <c r="H5" s="1">
        <v>0.29899999999999999</v>
      </c>
      <c r="I5" s="1">
        <v>0.33</v>
      </c>
      <c r="J5" s="1">
        <v>0.32700000000000001</v>
      </c>
      <c r="K5" s="1">
        <v>0.34699999999999998</v>
      </c>
      <c r="L5" s="1">
        <v>0.41</v>
      </c>
      <c r="M5" s="1">
        <v>0.22500000000000001</v>
      </c>
      <c r="N5" s="1">
        <v>0.33</v>
      </c>
      <c r="O5" s="1">
        <v>0.24199999999999999</v>
      </c>
      <c r="P5" s="1">
        <v>0.25900000000000001</v>
      </c>
    </row>
    <row r="6" spans="1:16" x14ac:dyDescent="0.2">
      <c r="A6" s="1">
        <v>1.5</v>
      </c>
      <c r="B6" s="1">
        <v>0.498</v>
      </c>
      <c r="C6" s="1">
        <v>0.42899999999999999</v>
      </c>
      <c r="D6" s="1">
        <v>0.42799999999999999</v>
      </c>
      <c r="E6" s="1">
        <v>0.44700000000000001</v>
      </c>
      <c r="F6" s="1">
        <v>0.36399999999999999</v>
      </c>
      <c r="G6" s="1">
        <v>0.378</v>
      </c>
      <c r="H6" s="1">
        <v>0.39200000000000002</v>
      </c>
      <c r="I6" s="1">
        <v>0.42499999999999999</v>
      </c>
      <c r="J6" s="1">
        <v>0.44800000000000001</v>
      </c>
      <c r="K6" s="1">
        <v>0.376</v>
      </c>
      <c r="L6" s="1">
        <v>0.60199999999999998</v>
      </c>
      <c r="M6" s="1">
        <v>0.39</v>
      </c>
      <c r="N6" s="1">
        <v>0.46600000000000003</v>
      </c>
      <c r="O6" s="1">
        <v>0.41399999999999998</v>
      </c>
      <c r="P6" s="1">
        <v>0.41599999999999998</v>
      </c>
    </row>
    <row r="7" spans="1:16" x14ac:dyDescent="0.2">
      <c r="A7" s="1">
        <v>2</v>
      </c>
      <c r="B7" s="1">
        <v>0.81899999999999995</v>
      </c>
      <c r="C7" s="1">
        <v>0.66300000000000003</v>
      </c>
      <c r="D7" s="1">
        <v>0.72499999999999998</v>
      </c>
      <c r="E7" s="1">
        <v>0.67900000000000005</v>
      </c>
      <c r="F7" s="1">
        <v>0.59899999999999998</v>
      </c>
      <c r="G7" s="1">
        <v>0.64900000000000002</v>
      </c>
      <c r="H7" s="1">
        <v>0.63900000000000001</v>
      </c>
      <c r="I7" s="1">
        <v>0.57699999999999996</v>
      </c>
      <c r="J7" s="1">
        <v>0.77800000000000002</v>
      </c>
      <c r="K7" s="1">
        <v>0.71899999999999997</v>
      </c>
      <c r="L7" s="1">
        <v>1.0469999999999999</v>
      </c>
      <c r="M7" s="1">
        <v>0.58099999999999996</v>
      </c>
      <c r="N7" s="1">
        <v>0.753</v>
      </c>
      <c r="O7" s="1">
        <v>0.78</v>
      </c>
      <c r="P7" s="1">
        <v>0.84</v>
      </c>
    </row>
    <row r="8" spans="1:16" x14ac:dyDescent="0.2">
      <c r="A8" s="1">
        <v>2.5</v>
      </c>
      <c r="B8" s="1">
        <v>1.04</v>
      </c>
      <c r="C8" s="1">
        <v>0.73</v>
      </c>
      <c r="D8" s="1">
        <v>0.91</v>
      </c>
      <c r="E8" s="1">
        <v>1.03</v>
      </c>
      <c r="F8" s="1">
        <v>0.79</v>
      </c>
      <c r="G8" s="1">
        <v>0.97</v>
      </c>
      <c r="H8" s="1">
        <v>0.87</v>
      </c>
      <c r="I8" s="1">
        <v>1.25</v>
      </c>
      <c r="J8" s="1">
        <v>1.1399999999999999</v>
      </c>
      <c r="K8" s="1">
        <v>1.22</v>
      </c>
      <c r="L8" s="1">
        <v>1.86</v>
      </c>
      <c r="M8" s="1">
        <v>1.19</v>
      </c>
      <c r="N8" s="1">
        <v>1.56</v>
      </c>
      <c r="O8" s="1">
        <v>1.38</v>
      </c>
      <c r="P8" s="1">
        <v>1.31</v>
      </c>
    </row>
    <row r="9" spans="1:16" x14ac:dyDescent="0.2">
      <c r="A9" s="1">
        <v>3</v>
      </c>
      <c r="B9" s="1">
        <v>1.9</v>
      </c>
      <c r="C9" s="1">
        <v>1.0900000000000001</v>
      </c>
      <c r="D9" s="1">
        <v>1.8</v>
      </c>
      <c r="E9" s="1">
        <v>1.56</v>
      </c>
      <c r="F9" s="1">
        <v>1.26</v>
      </c>
      <c r="G9" s="1">
        <v>1.69</v>
      </c>
      <c r="H9" s="1">
        <v>1.17</v>
      </c>
      <c r="I9" s="1">
        <v>1.3</v>
      </c>
      <c r="J9" s="1">
        <v>1.61</v>
      </c>
      <c r="K9" s="1">
        <v>1.8</v>
      </c>
      <c r="L9" s="1">
        <v>2.2000000000000002</v>
      </c>
      <c r="M9" s="1">
        <v>1.92</v>
      </c>
      <c r="N9" s="1">
        <v>2.52</v>
      </c>
      <c r="O9" s="1">
        <v>1.86</v>
      </c>
      <c r="P9" s="1">
        <v>1.93</v>
      </c>
    </row>
    <row r="10" spans="1:16" x14ac:dyDescent="0.2">
      <c r="A10" s="1">
        <v>3.5</v>
      </c>
      <c r="B10" s="1">
        <v>2.2999999999999998</v>
      </c>
      <c r="C10" s="1">
        <v>1.53</v>
      </c>
      <c r="D10" s="1">
        <v>2.31</v>
      </c>
      <c r="E10" s="1">
        <v>2.23</v>
      </c>
      <c r="F10" s="1">
        <v>1.85</v>
      </c>
      <c r="G10" s="1">
        <v>2.0099999999999998</v>
      </c>
      <c r="H10" s="1">
        <v>1.41</v>
      </c>
      <c r="I10" s="1">
        <v>1.9</v>
      </c>
      <c r="J10" s="1">
        <v>2.23</v>
      </c>
      <c r="K10" s="1">
        <v>2.21</v>
      </c>
      <c r="L10" s="1">
        <v>2.6</v>
      </c>
      <c r="M10" s="1">
        <v>2.88</v>
      </c>
      <c r="N10" s="1">
        <v>2.82</v>
      </c>
      <c r="O10" s="1">
        <v>2.2000000000000002</v>
      </c>
      <c r="P10" s="1">
        <v>2.31</v>
      </c>
    </row>
  </sheetData>
  <mergeCells count="1">
    <mergeCell ref="B1: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E5" sqref="E5"/>
    </sheetView>
  </sheetViews>
  <sheetFormatPr baseColWidth="10" defaultRowHeight="16" x14ac:dyDescent="0.2"/>
  <sheetData>
    <row r="1" spans="1:3" x14ac:dyDescent="0.2">
      <c r="A1" s="3" t="s">
        <v>3721</v>
      </c>
      <c r="B1" s="3" t="s">
        <v>3760</v>
      </c>
      <c r="C1" s="3" t="s">
        <v>3761</v>
      </c>
    </row>
    <row r="2" spans="1:3" x14ac:dyDescent="0.2">
      <c r="A2" s="10" t="s">
        <v>3703</v>
      </c>
      <c r="B2" s="12">
        <v>477500000</v>
      </c>
      <c r="C2">
        <v>100</v>
      </c>
    </row>
    <row r="3" spans="1:3" x14ac:dyDescent="0.2">
      <c r="A3" s="10" t="s">
        <v>3753</v>
      </c>
      <c r="B3" s="12">
        <v>7710000</v>
      </c>
      <c r="C3">
        <v>1.6146596858638742</v>
      </c>
    </row>
    <row r="4" spans="1:3" x14ac:dyDescent="0.2">
      <c r="A4" s="10" t="s">
        <v>3754</v>
      </c>
      <c r="B4" s="12">
        <v>205000000</v>
      </c>
      <c r="C4">
        <v>42.931937172774873</v>
      </c>
    </row>
    <row r="5" spans="1:3" x14ac:dyDescent="0.2">
      <c r="A5" s="10" t="s">
        <v>3755</v>
      </c>
      <c r="B5" s="12">
        <v>0</v>
      </c>
      <c r="C5">
        <v>0</v>
      </c>
    </row>
    <row r="6" spans="1:3" x14ac:dyDescent="0.2">
      <c r="A6" s="10" t="s">
        <v>3756</v>
      </c>
      <c r="B6" s="12">
        <v>330000000</v>
      </c>
      <c r="C6">
        <v>69.109947643979055</v>
      </c>
    </row>
    <row r="7" spans="1:3" x14ac:dyDescent="0.2">
      <c r="A7" s="10" t="s">
        <v>3757</v>
      </c>
      <c r="B7" s="12">
        <v>8260000</v>
      </c>
      <c r="C7">
        <v>1.7298429319371729</v>
      </c>
    </row>
    <row r="8" spans="1:3" x14ac:dyDescent="0.2">
      <c r="A8" s="10" t="s">
        <v>3758</v>
      </c>
      <c r="B8" s="12">
        <v>380000000</v>
      </c>
      <c r="C8">
        <v>79.581151832460733</v>
      </c>
    </row>
    <row r="9" spans="1:3" x14ac:dyDescent="0.2">
      <c r="A9" s="10" t="s">
        <v>3759</v>
      </c>
      <c r="B9" s="12">
        <v>5610000</v>
      </c>
      <c r="C9">
        <v>1.17486910994764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topLeftCell="A3" workbookViewId="0">
      <selection activeCell="E4" sqref="E4"/>
    </sheetView>
  </sheetViews>
  <sheetFormatPr baseColWidth="10" defaultRowHeight="16" x14ac:dyDescent="0.2"/>
  <cols>
    <col min="2" max="6" width="11.6640625" bestFit="1" customWidth="1"/>
    <col min="7" max="8" width="11" bestFit="1" customWidth="1"/>
    <col min="9" max="10" width="11.6640625" bestFit="1" customWidth="1"/>
  </cols>
  <sheetData>
    <row r="1" spans="1:13" x14ac:dyDescent="0.2">
      <c r="B1" s="14" t="s">
        <v>3739</v>
      </c>
      <c r="C1" s="14"/>
      <c r="D1" s="14"/>
      <c r="E1" s="14" t="s">
        <v>3740</v>
      </c>
      <c r="F1" s="14"/>
      <c r="G1" s="14"/>
      <c r="H1" s="14" t="s">
        <v>3741</v>
      </c>
      <c r="I1" s="14"/>
      <c r="J1" s="14"/>
      <c r="K1" s="14"/>
      <c r="L1" s="14"/>
      <c r="M1" s="14"/>
    </row>
    <row r="2" spans="1:13" x14ac:dyDescent="0.2">
      <c r="B2" t="s">
        <v>3703</v>
      </c>
      <c r="C2" t="s">
        <v>3738</v>
      </c>
      <c r="D2" t="s">
        <v>3730</v>
      </c>
      <c r="E2" t="s">
        <v>3703</v>
      </c>
      <c r="F2" t="s">
        <v>3738</v>
      </c>
      <c r="G2" t="s">
        <v>3730</v>
      </c>
      <c r="H2" t="s">
        <v>3703</v>
      </c>
      <c r="I2" t="s">
        <v>3738</v>
      </c>
      <c r="J2" t="s">
        <v>3730</v>
      </c>
    </row>
    <row r="3" spans="1:13" x14ac:dyDescent="0.2">
      <c r="A3" t="s">
        <v>3742</v>
      </c>
      <c r="B3" s="10" t="s">
        <v>3744</v>
      </c>
      <c r="C3" s="10" t="s">
        <v>3745</v>
      </c>
      <c r="D3" s="10" t="s">
        <v>3746</v>
      </c>
      <c r="E3" s="10" t="s">
        <v>3747</v>
      </c>
      <c r="F3" s="10" t="s">
        <v>3748</v>
      </c>
      <c r="G3" s="10" t="s">
        <v>3749</v>
      </c>
      <c r="H3" s="10" t="s">
        <v>3750</v>
      </c>
      <c r="I3" s="10" t="s">
        <v>3751</v>
      </c>
      <c r="J3" s="10" t="s">
        <v>3752</v>
      </c>
    </row>
    <row r="4" spans="1:13" x14ac:dyDescent="0.2">
      <c r="A4" t="s">
        <v>3743</v>
      </c>
      <c r="B4" s="11">
        <f>1194/1323*100</f>
        <v>90.249433106575964</v>
      </c>
      <c r="C4" s="11">
        <f>907/1048*100</f>
        <v>86.545801526717554</v>
      </c>
      <c r="D4" s="11">
        <f>920/1003*100</f>
        <v>91.724825523429715</v>
      </c>
      <c r="E4" s="11">
        <f>922/1323*100</f>
        <v>69.690098261526828</v>
      </c>
      <c r="F4" s="11">
        <f>166/1048*100</f>
        <v>15.839694656488549</v>
      </c>
      <c r="G4" s="11">
        <f>0/10003*1000</f>
        <v>0</v>
      </c>
      <c r="H4" s="11">
        <f>4/1323*100</f>
        <v>0.30234315948601664</v>
      </c>
      <c r="I4" s="11">
        <f>587/1048*100</f>
        <v>56.011450381679381</v>
      </c>
      <c r="J4" s="11">
        <f>954/1003*100</f>
        <v>95.114656031904289</v>
      </c>
      <c r="M4" s="9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B</vt:lpstr>
      <vt:lpstr>Fig 1C</vt:lpstr>
      <vt:lpstr>Fig 2B</vt:lpstr>
      <vt:lpstr>Fig 3C</vt:lpstr>
      <vt:lpstr>Fig 7E</vt:lpstr>
      <vt:lpstr>S5 Fig</vt:lpstr>
      <vt:lpstr>S8B Fig</vt:lpstr>
      <vt:lpstr>S10A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5-11-17T20:14:13Z</dcterms:created>
  <dcterms:modified xsi:type="dcterms:W3CDTF">2015-12-16T02:38:10Z</dcterms:modified>
</cp:coreProperties>
</file>